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filterPrivacy="1" defaultThemeVersion="124226"/>
  <xr:revisionPtr revIDLastSave="0" documentId="13_ncr:1_{C6D409BC-1DB3-4C14-A6C1-5200DD54C208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ayfa1" sheetId="1" r:id="rId1"/>
    <sheet name="Sayfa2" sheetId="2" r:id="rId2"/>
    <sheet name="Sayfa3" sheetId="3" r:id="rId3"/>
    <sheet name="Sayfa4" sheetId="4" r:id="rId4"/>
  </sheets>
  <definedNames>
    <definedName name="_GoBack" localSheetId="1">Sayfa2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3" i="1" l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63" i="1"/>
  <c r="AM364" i="1"/>
  <c r="AM365" i="1"/>
  <c r="AM366" i="1"/>
  <c r="AM367" i="1"/>
  <c r="AM368" i="1"/>
  <c r="AM369" i="1"/>
  <c r="AM370" i="1"/>
  <c r="AM371" i="1"/>
  <c r="AM372" i="1"/>
  <c r="AM373" i="1"/>
  <c r="AM374" i="1"/>
  <c r="AM375" i="1"/>
  <c r="AM376" i="1"/>
  <c r="AM377" i="1"/>
  <c r="AM378" i="1"/>
  <c r="AM379" i="1"/>
  <c r="AM380" i="1"/>
  <c r="AM381" i="1"/>
  <c r="AM382" i="1"/>
  <c r="AM383" i="1"/>
  <c r="AM384" i="1"/>
  <c r="AM385" i="1"/>
  <c r="AM386" i="1"/>
  <c r="AM387" i="1"/>
  <c r="AM388" i="1"/>
  <c r="AM389" i="1"/>
  <c r="AM390" i="1"/>
  <c r="AM391" i="1"/>
  <c r="AM392" i="1"/>
  <c r="AM393" i="1"/>
  <c r="AM394" i="1"/>
  <c r="AM395" i="1"/>
  <c r="AM396" i="1"/>
  <c r="AM397" i="1"/>
  <c r="AM398" i="1"/>
  <c r="AM399" i="1"/>
  <c r="AM400" i="1"/>
  <c r="AM401" i="1"/>
  <c r="AM402" i="1"/>
  <c r="AM403" i="1"/>
  <c r="AM404" i="1"/>
  <c r="AM405" i="1"/>
  <c r="AM406" i="1"/>
  <c r="AM407" i="1"/>
  <c r="AM408" i="1"/>
  <c r="AM409" i="1"/>
  <c r="AM410" i="1"/>
  <c r="AM411" i="1"/>
  <c r="AM412" i="1"/>
  <c r="AM413" i="1"/>
  <c r="AM414" i="1"/>
  <c r="AM415" i="1"/>
  <c r="AM416" i="1"/>
  <c r="AM417" i="1"/>
  <c r="AM418" i="1"/>
  <c r="AM419" i="1"/>
  <c r="AM420" i="1"/>
  <c r="AM421" i="1"/>
  <c r="AM422" i="1"/>
  <c r="AM423" i="1"/>
  <c r="AM424" i="1"/>
  <c r="AM425" i="1"/>
  <c r="AM426" i="1"/>
  <c r="AM427" i="1"/>
  <c r="AM428" i="1"/>
  <c r="AM429" i="1"/>
  <c r="AM430" i="1"/>
  <c r="AM431" i="1"/>
  <c r="AM432" i="1"/>
  <c r="AM433" i="1"/>
  <c r="AM434" i="1"/>
  <c r="AM435" i="1"/>
  <c r="AM436" i="1"/>
  <c r="AM437" i="1"/>
  <c r="AM438" i="1"/>
  <c r="AM439" i="1"/>
  <c r="AM440" i="1"/>
  <c r="AM441" i="1"/>
  <c r="AM442" i="1"/>
  <c r="AM443" i="1"/>
  <c r="AM444" i="1"/>
  <c r="AM445" i="1"/>
  <c r="AM446" i="1"/>
  <c r="AM447" i="1"/>
  <c r="AM448" i="1"/>
  <c r="AM449" i="1"/>
  <c r="AM450" i="1"/>
  <c r="AM451" i="1"/>
  <c r="AM452" i="1"/>
  <c r="AM453" i="1"/>
  <c r="AM454" i="1"/>
  <c r="AM455" i="1"/>
  <c r="AM456" i="1"/>
  <c r="AM457" i="1"/>
  <c r="AM458" i="1"/>
  <c r="AM459" i="1"/>
  <c r="AM460" i="1"/>
  <c r="AM461" i="1"/>
  <c r="AM462" i="1"/>
  <c r="AM463" i="1"/>
  <c r="AM464" i="1"/>
  <c r="AM465" i="1"/>
  <c r="AM466" i="1"/>
  <c r="AM467" i="1"/>
  <c r="AM468" i="1"/>
  <c r="AM469" i="1"/>
  <c r="AM470" i="1"/>
  <c r="AM471" i="1"/>
  <c r="AM472" i="1"/>
  <c r="AM473" i="1"/>
  <c r="AM474" i="1"/>
  <c r="AM475" i="1"/>
  <c r="AM476" i="1"/>
  <c r="AM477" i="1"/>
  <c r="AM478" i="1"/>
  <c r="AM479" i="1"/>
  <c r="AM480" i="1"/>
  <c r="AM481" i="1"/>
  <c r="AM482" i="1"/>
  <c r="AM483" i="1"/>
  <c r="AM484" i="1"/>
  <c r="AM485" i="1"/>
  <c r="AM486" i="1"/>
  <c r="AM487" i="1"/>
  <c r="AM488" i="1"/>
  <c r="AM489" i="1"/>
  <c r="AM490" i="1"/>
  <c r="AM491" i="1"/>
  <c r="AM492" i="1"/>
  <c r="AM493" i="1"/>
  <c r="AM494" i="1"/>
  <c r="AM495" i="1"/>
  <c r="AM496" i="1"/>
  <c r="AM497" i="1"/>
  <c r="AM498" i="1"/>
  <c r="AM499" i="1"/>
  <c r="AM500" i="1"/>
  <c r="AM501" i="1"/>
  <c r="AM502" i="1"/>
  <c r="AM503" i="1"/>
  <c r="AM504" i="1"/>
  <c r="AM505" i="1"/>
  <c r="AM506" i="1"/>
  <c r="AM507" i="1"/>
  <c r="AM508" i="1"/>
  <c r="AM509" i="1"/>
  <c r="AM510" i="1"/>
  <c r="AM511" i="1"/>
  <c r="AM512" i="1"/>
  <c r="AM513" i="1"/>
  <c r="AM514" i="1"/>
  <c r="AM515" i="1"/>
  <c r="AM516" i="1"/>
  <c r="AM517" i="1"/>
  <c r="AM518" i="1"/>
  <c r="AM519" i="1"/>
  <c r="AM520" i="1"/>
  <c r="AM521" i="1"/>
  <c r="AM522" i="1"/>
  <c r="AM523" i="1"/>
  <c r="AM524" i="1"/>
  <c r="AM525" i="1"/>
  <c r="AM526" i="1"/>
  <c r="AM527" i="1"/>
  <c r="AM528" i="1"/>
  <c r="AM529" i="1"/>
  <c r="AM530" i="1"/>
  <c r="AM531" i="1"/>
  <c r="AM532" i="1"/>
  <c r="AM533" i="1"/>
  <c r="AM534" i="1"/>
  <c r="AM535" i="1"/>
  <c r="AM536" i="1"/>
  <c r="AM537" i="1"/>
  <c r="AM538" i="1"/>
  <c r="AM539" i="1"/>
  <c r="AM540" i="1"/>
  <c r="AM541" i="1"/>
  <c r="AM542" i="1"/>
  <c r="AM543" i="1"/>
  <c r="AM544" i="1"/>
  <c r="AM545" i="1"/>
  <c r="AM546" i="1"/>
  <c r="AM547" i="1"/>
  <c r="AM548" i="1"/>
  <c r="AM549" i="1"/>
  <c r="AM550" i="1"/>
  <c r="AM551" i="1"/>
  <c r="AM552" i="1"/>
  <c r="AM553" i="1"/>
  <c r="AM554" i="1"/>
  <c r="AM555" i="1"/>
  <c r="AM556" i="1"/>
  <c r="AM557" i="1"/>
  <c r="AM558" i="1"/>
  <c r="AM559" i="1"/>
  <c r="AM560" i="1"/>
  <c r="AM561" i="1"/>
  <c r="AM562" i="1"/>
  <c r="AM563" i="1"/>
  <c r="AM564" i="1"/>
  <c r="AM565" i="1"/>
  <c r="AM566" i="1"/>
  <c r="AM567" i="1"/>
  <c r="AM568" i="1"/>
  <c r="AM569" i="1"/>
  <c r="AM570" i="1"/>
  <c r="AM571" i="1"/>
  <c r="AM572" i="1"/>
  <c r="AM573" i="1"/>
  <c r="AM574" i="1"/>
  <c r="AM575" i="1"/>
  <c r="AM576" i="1"/>
  <c r="AM577" i="1"/>
  <c r="AM578" i="1"/>
  <c r="AM579" i="1"/>
  <c r="AM580" i="1"/>
  <c r="AM581" i="1"/>
  <c r="AM582" i="1"/>
  <c r="AM583" i="1"/>
  <c r="AM584" i="1"/>
  <c r="AM585" i="1"/>
  <c r="AM586" i="1"/>
  <c r="AM587" i="1"/>
  <c r="AM588" i="1"/>
  <c r="AM589" i="1"/>
  <c r="AM590" i="1"/>
  <c r="AM591" i="1"/>
  <c r="AM592" i="1"/>
  <c r="AM593" i="1"/>
  <c r="AM594" i="1"/>
  <c r="AM595" i="1"/>
  <c r="AM596" i="1"/>
  <c r="AM597" i="1"/>
  <c r="AM598" i="1"/>
  <c r="AM599" i="1"/>
  <c r="AM600" i="1"/>
  <c r="AM601" i="1"/>
  <c r="AM602" i="1"/>
  <c r="AM603" i="1"/>
  <c r="AM604" i="1"/>
  <c r="AM605" i="1"/>
  <c r="AM606" i="1"/>
  <c r="AM607" i="1"/>
  <c r="AM608" i="1"/>
  <c r="AM609" i="1"/>
  <c r="AM610" i="1"/>
  <c r="AM611" i="1"/>
  <c r="AM612" i="1"/>
  <c r="AM613" i="1"/>
  <c r="AM614" i="1"/>
  <c r="AM615" i="1"/>
  <c r="AM616" i="1"/>
  <c r="AM617" i="1"/>
  <c r="AM618" i="1"/>
  <c r="AM619" i="1"/>
  <c r="AM620" i="1"/>
  <c r="AM621" i="1"/>
  <c r="AM622" i="1"/>
  <c r="AM623" i="1"/>
  <c r="AM624" i="1"/>
  <c r="AM625" i="1"/>
  <c r="AM626" i="1"/>
  <c r="AM627" i="1"/>
  <c r="AM628" i="1"/>
  <c r="AM629" i="1"/>
  <c r="AM630" i="1"/>
  <c r="AM631" i="1"/>
  <c r="AM632" i="1"/>
  <c r="AM633" i="1"/>
  <c r="AM634" i="1"/>
  <c r="AM635" i="1"/>
  <c r="AM636" i="1"/>
  <c r="AM637" i="1"/>
  <c r="AM638" i="1"/>
  <c r="AM639" i="1"/>
  <c r="AM640" i="1"/>
  <c r="AM641" i="1"/>
  <c r="AM642" i="1"/>
  <c r="AM643" i="1"/>
  <c r="AM644" i="1"/>
  <c r="AM645" i="1"/>
  <c r="AM646" i="1"/>
  <c r="AM647" i="1"/>
  <c r="AM648" i="1"/>
  <c r="AM649" i="1"/>
  <c r="AM650" i="1"/>
  <c r="AM651" i="1"/>
  <c r="AM652" i="1"/>
  <c r="AM653" i="1"/>
  <c r="AM654" i="1"/>
  <c r="AM655" i="1"/>
  <c r="AM656" i="1"/>
  <c r="AM657" i="1"/>
  <c r="AM658" i="1"/>
  <c r="AM659" i="1"/>
  <c r="AM660" i="1"/>
  <c r="AM661" i="1"/>
  <c r="AM662" i="1"/>
  <c r="AM663" i="1"/>
  <c r="AM664" i="1"/>
  <c r="AM665" i="1"/>
  <c r="AM666" i="1"/>
  <c r="AM667" i="1"/>
  <c r="AM668" i="1"/>
  <c r="AM669" i="1"/>
  <c r="AM670" i="1"/>
  <c r="AM671" i="1"/>
  <c r="AM672" i="1"/>
  <c r="AM673" i="1"/>
  <c r="AM674" i="1"/>
  <c r="AM675" i="1"/>
  <c r="AM676" i="1"/>
  <c r="AM677" i="1"/>
  <c r="AM678" i="1"/>
  <c r="AM679" i="1"/>
  <c r="AM680" i="1"/>
  <c r="AM681" i="1"/>
  <c r="AM682" i="1"/>
  <c r="AM683" i="1"/>
  <c r="AM684" i="1"/>
  <c r="AM685" i="1"/>
  <c r="AM686" i="1"/>
  <c r="AM687" i="1"/>
  <c r="AM688" i="1"/>
  <c r="AM689" i="1"/>
  <c r="AM690" i="1"/>
  <c r="AM691" i="1"/>
  <c r="AM692" i="1"/>
  <c r="AM693" i="1"/>
  <c r="AM694" i="1"/>
  <c r="AM695" i="1"/>
  <c r="AM696" i="1"/>
  <c r="AM697" i="1"/>
  <c r="AM698" i="1"/>
  <c r="AM699" i="1"/>
  <c r="AM700" i="1"/>
  <c r="AM701" i="1"/>
  <c r="AM702" i="1"/>
  <c r="AM703" i="1"/>
  <c r="AM704" i="1"/>
  <c r="AM705" i="1"/>
  <c r="AM706" i="1"/>
  <c r="AM707" i="1"/>
  <c r="AM708" i="1"/>
  <c r="AM709" i="1"/>
  <c r="AM710" i="1"/>
  <c r="AM711" i="1"/>
  <c r="AM712" i="1"/>
  <c r="AM713" i="1"/>
  <c r="AM714" i="1"/>
  <c r="AM715" i="1"/>
  <c r="AM716" i="1"/>
  <c r="AM717" i="1"/>
  <c r="AM718" i="1"/>
  <c r="AM719" i="1"/>
  <c r="AM720" i="1"/>
  <c r="AM721" i="1"/>
  <c r="AM722" i="1"/>
  <c r="AM723" i="1"/>
  <c r="AM724" i="1"/>
  <c r="AM725" i="1"/>
  <c r="AM726" i="1"/>
  <c r="AM727" i="1"/>
  <c r="AM728" i="1"/>
  <c r="AM729" i="1"/>
  <c r="AM730" i="1"/>
  <c r="AM731" i="1"/>
  <c r="AM732" i="1"/>
  <c r="AM733" i="1"/>
  <c r="AM734" i="1"/>
  <c r="AM735" i="1"/>
  <c r="AM736" i="1"/>
  <c r="AM737" i="1"/>
  <c r="AM738" i="1"/>
  <c r="AM739" i="1"/>
  <c r="AM740" i="1"/>
  <c r="AM741" i="1"/>
  <c r="AM742" i="1"/>
  <c r="AM743" i="1"/>
  <c r="AM744" i="1"/>
  <c r="AM745" i="1"/>
  <c r="AM746" i="1"/>
  <c r="AM747" i="1"/>
  <c r="AM748" i="1"/>
  <c r="AM749" i="1"/>
  <c r="AM750" i="1"/>
  <c r="AM751" i="1"/>
  <c r="AM752" i="1"/>
  <c r="AM753" i="1"/>
  <c r="AM754" i="1"/>
  <c r="AM755" i="1"/>
  <c r="AM756" i="1"/>
  <c r="AM757" i="1"/>
  <c r="AM758" i="1"/>
  <c r="AM759" i="1"/>
  <c r="AM760" i="1"/>
  <c r="AM761" i="1"/>
  <c r="AM762" i="1"/>
  <c r="AM763" i="1"/>
  <c r="AM764" i="1"/>
  <c r="AM765" i="1"/>
  <c r="AM766" i="1"/>
  <c r="AM767" i="1"/>
  <c r="AM768" i="1"/>
  <c r="AM769" i="1"/>
  <c r="AM770" i="1"/>
  <c r="AM771" i="1"/>
  <c r="AM772" i="1"/>
  <c r="AM773" i="1"/>
  <c r="AM774" i="1"/>
  <c r="AM775" i="1"/>
  <c r="AM776" i="1"/>
  <c r="AM777" i="1"/>
  <c r="AM778" i="1"/>
  <c r="AM779" i="1"/>
  <c r="AM780" i="1"/>
  <c r="AM781" i="1"/>
  <c r="AM782" i="1"/>
  <c r="AM783" i="1"/>
  <c r="AM784" i="1"/>
  <c r="AM785" i="1"/>
  <c r="AM786" i="1"/>
  <c r="AM787" i="1"/>
  <c r="AM788" i="1"/>
  <c r="AM789" i="1"/>
  <c r="AM790" i="1"/>
  <c r="AM791" i="1"/>
  <c r="AM792" i="1"/>
  <c r="AM793" i="1"/>
  <c r="AM794" i="1"/>
  <c r="AM795" i="1"/>
  <c r="AM796" i="1"/>
  <c r="AM797" i="1"/>
  <c r="AM798" i="1"/>
  <c r="AM799" i="1"/>
  <c r="AM800" i="1"/>
  <c r="AM801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355" i="1"/>
  <c r="AL356" i="1"/>
  <c r="AL357" i="1"/>
  <c r="AL358" i="1"/>
  <c r="AL359" i="1"/>
  <c r="AL360" i="1"/>
  <c r="AL361" i="1"/>
  <c r="AL362" i="1"/>
  <c r="AL363" i="1"/>
  <c r="AL364" i="1"/>
  <c r="AL365" i="1"/>
  <c r="AL366" i="1"/>
  <c r="AL367" i="1"/>
  <c r="AL368" i="1"/>
  <c r="AL369" i="1"/>
  <c r="AL370" i="1"/>
  <c r="AL371" i="1"/>
  <c r="AL372" i="1"/>
  <c r="AL373" i="1"/>
  <c r="AL374" i="1"/>
  <c r="AL375" i="1"/>
  <c r="AL376" i="1"/>
  <c r="AL377" i="1"/>
  <c r="AL378" i="1"/>
  <c r="AL379" i="1"/>
  <c r="AL380" i="1"/>
  <c r="AL381" i="1"/>
  <c r="AL382" i="1"/>
  <c r="AL383" i="1"/>
  <c r="AL384" i="1"/>
  <c r="AL385" i="1"/>
  <c r="AL386" i="1"/>
  <c r="AL387" i="1"/>
  <c r="AL388" i="1"/>
  <c r="AL389" i="1"/>
  <c r="AL390" i="1"/>
  <c r="AL391" i="1"/>
  <c r="AL392" i="1"/>
  <c r="AL393" i="1"/>
  <c r="AL394" i="1"/>
  <c r="AL395" i="1"/>
  <c r="AL396" i="1"/>
  <c r="AL397" i="1"/>
  <c r="AL398" i="1"/>
  <c r="AL399" i="1"/>
  <c r="AL400" i="1"/>
  <c r="AL401" i="1"/>
  <c r="AL402" i="1"/>
  <c r="AL403" i="1"/>
  <c r="AL404" i="1"/>
  <c r="AL405" i="1"/>
  <c r="AL406" i="1"/>
  <c r="AL407" i="1"/>
  <c r="AL408" i="1"/>
  <c r="AL409" i="1"/>
  <c r="AL410" i="1"/>
  <c r="AL411" i="1"/>
  <c r="AL412" i="1"/>
  <c r="AL413" i="1"/>
  <c r="AL414" i="1"/>
  <c r="AL415" i="1"/>
  <c r="AL416" i="1"/>
  <c r="AL417" i="1"/>
  <c r="AL418" i="1"/>
  <c r="AL419" i="1"/>
  <c r="AL420" i="1"/>
  <c r="AL421" i="1"/>
  <c r="AL422" i="1"/>
  <c r="AL423" i="1"/>
  <c r="AL424" i="1"/>
  <c r="AL425" i="1"/>
  <c r="AL426" i="1"/>
  <c r="AL427" i="1"/>
  <c r="AL428" i="1"/>
  <c r="AL429" i="1"/>
  <c r="AL430" i="1"/>
  <c r="AL431" i="1"/>
  <c r="AL432" i="1"/>
  <c r="AL433" i="1"/>
  <c r="AL434" i="1"/>
  <c r="AL435" i="1"/>
  <c r="AL436" i="1"/>
  <c r="AL437" i="1"/>
  <c r="AL438" i="1"/>
  <c r="AL439" i="1"/>
  <c r="AL440" i="1"/>
  <c r="AL441" i="1"/>
  <c r="AL442" i="1"/>
  <c r="AL443" i="1"/>
  <c r="AL444" i="1"/>
  <c r="AL445" i="1"/>
  <c r="AL446" i="1"/>
  <c r="AL447" i="1"/>
  <c r="AL448" i="1"/>
  <c r="AL449" i="1"/>
  <c r="AL450" i="1"/>
  <c r="AL451" i="1"/>
  <c r="AL452" i="1"/>
  <c r="AL453" i="1"/>
  <c r="AL454" i="1"/>
  <c r="AL455" i="1"/>
  <c r="AL456" i="1"/>
  <c r="AL457" i="1"/>
  <c r="AL458" i="1"/>
  <c r="AL459" i="1"/>
  <c r="AL460" i="1"/>
  <c r="AL461" i="1"/>
  <c r="AL462" i="1"/>
  <c r="AL463" i="1"/>
  <c r="AL464" i="1"/>
  <c r="AL465" i="1"/>
  <c r="AL466" i="1"/>
  <c r="AL467" i="1"/>
  <c r="AL468" i="1"/>
  <c r="AL469" i="1"/>
  <c r="AL470" i="1"/>
  <c r="AL471" i="1"/>
  <c r="AL472" i="1"/>
  <c r="AL473" i="1"/>
  <c r="AL474" i="1"/>
  <c r="AL475" i="1"/>
  <c r="AL476" i="1"/>
  <c r="AL477" i="1"/>
  <c r="AL478" i="1"/>
  <c r="AL479" i="1"/>
  <c r="AL480" i="1"/>
  <c r="AL481" i="1"/>
  <c r="AL482" i="1"/>
  <c r="AL483" i="1"/>
  <c r="AL484" i="1"/>
  <c r="AL485" i="1"/>
  <c r="AL486" i="1"/>
  <c r="AL487" i="1"/>
  <c r="AL488" i="1"/>
  <c r="AL489" i="1"/>
  <c r="AL490" i="1"/>
  <c r="AL491" i="1"/>
  <c r="AL492" i="1"/>
  <c r="AL493" i="1"/>
  <c r="AL494" i="1"/>
  <c r="AL495" i="1"/>
  <c r="AL496" i="1"/>
  <c r="AL497" i="1"/>
  <c r="AL498" i="1"/>
  <c r="AL499" i="1"/>
  <c r="AL500" i="1"/>
  <c r="AL501" i="1"/>
  <c r="AL502" i="1"/>
  <c r="AL503" i="1"/>
  <c r="AL504" i="1"/>
  <c r="AL505" i="1"/>
  <c r="AL506" i="1"/>
  <c r="AL507" i="1"/>
  <c r="AL508" i="1"/>
  <c r="AL509" i="1"/>
  <c r="AL510" i="1"/>
  <c r="AL511" i="1"/>
  <c r="AL512" i="1"/>
  <c r="AL513" i="1"/>
  <c r="AL514" i="1"/>
  <c r="AL515" i="1"/>
  <c r="AL516" i="1"/>
  <c r="AL517" i="1"/>
  <c r="AL518" i="1"/>
  <c r="AL519" i="1"/>
  <c r="AL520" i="1"/>
  <c r="AL521" i="1"/>
  <c r="AL522" i="1"/>
  <c r="AL523" i="1"/>
  <c r="AL524" i="1"/>
  <c r="AL525" i="1"/>
  <c r="AL526" i="1"/>
  <c r="AL527" i="1"/>
  <c r="AL528" i="1"/>
  <c r="AL529" i="1"/>
  <c r="AL530" i="1"/>
  <c r="AL531" i="1"/>
  <c r="AL532" i="1"/>
  <c r="AL533" i="1"/>
  <c r="AL534" i="1"/>
  <c r="AL535" i="1"/>
  <c r="AL536" i="1"/>
  <c r="AL537" i="1"/>
  <c r="AL538" i="1"/>
  <c r="AL539" i="1"/>
  <c r="AL540" i="1"/>
  <c r="AL541" i="1"/>
  <c r="AL542" i="1"/>
  <c r="AL543" i="1"/>
  <c r="AL544" i="1"/>
  <c r="AL545" i="1"/>
  <c r="AL546" i="1"/>
  <c r="AL547" i="1"/>
  <c r="AL548" i="1"/>
  <c r="AL549" i="1"/>
  <c r="AL550" i="1"/>
  <c r="AL551" i="1"/>
  <c r="AL552" i="1"/>
  <c r="AL553" i="1"/>
  <c r="AL554" i="1"/>
  <c r="AL555" i="1"/>
  <c r="AL556" i="1"/>
  <c r="AL557" i="1"/>
  <c r="AL558" i="1"/>
  <c r="AL559" i="1"/>
  <c r="AL560" i="1"/>
  <c r="AL561" i="1"/>
  <c r="AL562" i="1"/>
  <c r="AL563" i="1"/>
  <c r="AL564" i="1"/>
  <c r="AL565" i="1"/>
  <c r="AL566" i="1"/>
  <c r="AL567" i="1"/>
  <c r="AL568" i="1"/>
  <c r="AL569" i="1"/>
  <c r="AL570" i="1"/>
  <c r="AL571" i="1"/>
  <c r="AL572" i="1"/>
  <c r="AL573" i="1"/>
  <c r="AL574" i="1"/>
  <c r="AL575" i="1"/>
  <c r="AL576" i="1"/>
  <c r="AL577" i="1"/>
  <c r="AL578" i="1"/>
  <c r="AL579" i="1"/>
  <c r="AL580" i="1"/>
  <c r="AL581" i="1"/>
  <c r="AL582" i="1"/>
  <c r="AL583" i="1"/>
  <c r="AL584" i="1"/>
  <c r="AL585" i="1"/>
  <c r="AL586" i="1"/>
  <c r="AL587" i="1"/>
  <c r="AL588" i="1"/>
  <c r="AL589" i="1"/>
  <c r="AL590" i="1"/>
  <c r="AL591" i="1"/>
  <c r="AL592" i="1"/>
  <c r="AL593" i="1"/>
  <c r="AL594" i="1"/>
  <c r="AL595" i="1"/>
  <c r="AL596" i="1"/>
  <c r="AL597" i="1"/>
  <c r="AL598" i="1"/>
  <c r="AL599" i="1"/>
  <c r="AL600" i="1"/>
  <c r="AL601" i="1"/>
  <c r="AL602" i="1"/>
  <c r="AL603" i="1"/>
  <c r="AL604" i="1"/>
  <c r="AL605" i="1"/>
  <c r="AL606" i="1"/>
  <c r="AL607" i="1"/>
  <c r="AL608" i="1"/>
  <c r="AL609" i="1"/>
  <c r="AL610" i="1"/>
  <c r="AL611" i="1"/>
  <c r="AL612" i="1"/>
  <c r="AL613" i="1"/>
  <c r="AL614" i="1"/>
  <c r="AL615" i="1"/>
  <c r="AL616" i="1"/>
  <c r="AL617" i="1"/>
  <c r="AL618" i="1"/>
  <c r="AL619" i="1"/>
  <c r="AL620" i="1"/>
  <c r="AL621" i="1"/>
  <c r="AL622" i="1"/>
  <c r="AL623" i="1"/>
  <c r="AL624" i="1"/>
  <c r="AL625" i="1"/>
  <c r="AL626" i="1"/>
  <c r="AL627" i="1"/>
  <c r="AL628" i="1"/>
  <c r="AL629" i="1"/>
  <c r="AL630" i="1"/>
  <c r="AL631" i="1"/>
  <c r="AL632" i="1"/>
  <c r="AL633" i="1"/>
  <c r="AL634" i="1"/>
  <c r="AL635" i="1"/>
  <c r="AL636" i="1"/>
  <c r="AL637" i="1"/>
  <c r="AL638" i="1"/>
  <c r="AL639" i="1"/>
  <c r="AL640" i="1"/>
  <c r="AL641" i="1"/>
  <c r="AL642" i="1"/>
  <c r="AL643" i="1"/>
  <c r="AL644" i="1"/>
  <c r="AL645" i="1"/>
  <c r="AL646" i="1"/>
  <c r="AL647" i="1"/>
  <c r="AL648" i="1"/>
  <c r="AL649" i="1"/>
  <c r="AL650" i="1"/>
  <c r="AL651" i="1"/>
  <c r="AL652" i="1"/>
  <c r="AL653" i="1"/>
  <c r="AL654" i="1"/>
  <c r="AL655" i="1"/>
  <c r="AL656" i="1"/>
  <c r="AL657" i="1"/>
  <c r="AL658" i="1"/>
  <c r="AL659" i="1"/>
  <c r="AL660" i="1"/>
  <c r="AL661" i="1"/>
  <c r="AL662" i="1"/>
  <c r="AL663" i="1"/>
  <c r="AL664" i="1"/>
  <c r="AL665" i="1"/>
  <c r="AL666" i="1"/>
  <c r="AL667" i="1"/>
  <c r="AL668" i="1"/>
  <c r="AL669" i="1"/>
  <c r="AL670" i="1"/>
  <c r="AL671" i="1"/>
  <c r="AL672" i="1"/>
  <c r="AL673" i="1"/>
  <c r="AL674" i="1"/>
  <c r="AL675" i="1"/>
  <c r="AL676" i="1"/>
  <c r="AL677" i="1"/>
  <c r="AL678" i="1"/>
  <c r="AL679" i="1"/>
  <c r="AL680" i="1"/>
  <c r="AL681" i="1"/>
  <c r="AL682" i="1"/>
  <c r="AL683" i="1"/>
  <c r="AL684" i="1"/>
  <c r="AL685" i="1"/>
  <c r="AL686" i="1"/>
  <c r="AL687" i="1"/>
  <c r="AL688" i="1"/>
  <c r="AL689" i="1"/>
  <c r="AL690" i="1"/>
  <c r="AL691" i="1"/>
  <c r="AL692" i="1"/>
  <c r="AL693" i="1"/>
  <c r="AL694" i="1"/>
  <c r="AL695" i="1"/>
  <c r="AL696" i="1"/>
  <c r="AL697" i="1"/>
  <c r="AL698" i="1"/>
  <c r="AL699" i="1"/>
  <c r="AL700" i="1"/>
  <c r="AL701" i="1"/>
  <c r="AL702" i="1"/>
  <c r="AL703" i="1"/>
  <c r="AL704" i="1"/>
  <c r="AL705" i="1"/>
  <c r="AL706" i="1"/>
  <c r="AL707" i="1"/>
  <c r="AL708" i="1"/>
  <c r="AL709" i="1"/>
  <c r="AL710" i="1"/>
  <c r="AL711" i="1"/>
  <c r="AL712" i="1"/>
  <c r="AL713" i="1"/>
  <c r="AL714" i="1"/>
  <c r="AL715" i="1"/>
  <c r="AL716" i="1"/>
  <c r="AL717" i="1"/>
  <c r="AL718" i="1"/>
  <c r="AL719" i="1"/>
  <c r="AL720" i="1"/>
  <c r="AL721" i="1"/>
  <c r="AL722" i="1"/>
  <c r="AL723" i="1"/>
  <c r="AL724" i="1"/>
  <c r="AL725" i="1"/>
  <c r="AL726" i="1"/>
  <c r="AL727" i="1"/>
  <c r="AL728" i="1"/>
  <c r="AL729" i="1"/>
  <c r="AL730" i="1"/>
  <c r="AL731" i="1"/>
  <c r="AL732" i="1"/>
  <c r="AL733" i="1"/>
  <c r="AL734" i="1"/>
  <c r="AL735" i="1"/>
  <c r="AL736" i="1"/>
  <c r="AL737" i="1"/>
  <c r="AL738" i="1"/>
  <c r="AL739" i="1"/>
  <c r="AL740" i="1"/>
  <c r="AL741" i="1"/>
  <c r="AL742" i="1"/>
  <c r="AL743" i="1"/>
  <c r="AL744" i="1"/>
  <c r="AL745" i="1"/>
  <c r="AL746" i="1"/>
  <c r="AL747" i="1"/>
  <c r="AL748" i="1"/>
  <c r="AL749" i="1"/>
  <c r="AL750" i="1"/>
  <c r="AL751" i="1"/>
  <c r="AL752" i="1"/>
  <c r="AL753" i="1"/>
  <c r="AL754" i="1"/>
  <c r="AL755" i="1"/>
  <c r="AL756" i="1"/>
  <c r="AL757" i="1"/>
  <c r="AL758" i="1"/>
  <c r="AL759" i="1"/>
  <c r="AL760" i="1"/>
  <c r="AL761" i="1"/>
  <c r="AL762" i="1"/>
  <c r="AL763" i="1"/>
  <c r="AL764" i="1"/>
  <c r="AL765" i="1"/>
  <c r="AL766" i="1"/>
  <c r="AL767" i="1"/>
  <c r="AL768" i="1"/>
  <c r="AL769" i="1"/>
  <c r="AL770" i="1"/>
  <c r="AL771" i="1"/>
  <c r="AL772" i="1"/>
  <c r="AL773" i="1"/>
  <c r="AL774" i="1"/>
  <c r="AL775" i="1"/>
  <c r="AL776" i="1"/>
  <c r="AL777" i="1"/>
  <c r="AL778" i="1"/>
  <c r="AL779" i="1"/>
  <c r="AL780" i="1"/>
  <c r="AL781" i="1"/>
  <c r="AL782" i="1"/>
  <c r="AL783" i="1"/>
  <c r="AL784" i="1"/>
  <c r="AL785" i="1"/>
  <c r="AL786" i="1"/>
  <c r="AL787" i="1"/>
  <c r="AL788" i="1"/>
  <c r="AL789" i="1"/>
  <c r="AL790" i="1"/>
  <c r="AL791" i="1"/>
  <c r="AL792" i="1"/>
  <c r="AL793" i="1"/>
  <c r="AL794" i="1"/>
  <c r="AL795" i="1"/>
  <c r="AL796" i="1"/>
  <c r="AL797" i="1"/>
  <c r="AL798" i="1"/>
  <c r="AL799" i="1"/>
  <c r="AL800" i="1"/>
  <c r="AL801" i="1"/>
  <c r="AM2" i="1"/>
  <c r="AL2" i="1"/>
  <c r="J3" i="1"/>
  <c r="AK3" i="1" s="1"/>
  <c r="J4" i="1"/>
  <c r="AK4" i="1" s="1"/>
  <c r="J5" i="1"/>
  <c r="AK5" i="1" s="1"/>
  <c r="J6" i="1"/>
  <c r="AK6" i="1" s="1"/>
  <c r="J7" i="1"/>
  <c r="AK7" i="1" s="1"/>
  <c r="J8" i="1"/>
  <c r="AK8" i="1" s="1"/>
  <c r="J9" i="1"/>
  <c r="AK9" i="1" s="1"/>
  <c r="J10" i="1"/>
  <c r="AK10" i="1" s="1"/>
  <c r="J11" i="1"/>
  <c r="AK11" i="1" s="1"/>
  <c r="J12" i="1"/>
  <c r="AK12" i="1" s="1"/>
  <c r="J13" i="1"/>
  <c r="AK13" i="1" s="1"/>
  <c r="J14" i="1"/>
  <c r="AK14" i="1" s="1"/>
  <c r="J15" i="1"/>
  <c r="AK15" i="1" s="1"/>
  <c r="J16" i="1"/>
  <c r="AK16" i="1" s="1"/>
  <c r="J17" i="1"/>
  <c r="AK17" i="1" s="1"/>
  <c r="J18" i="1"/>
  <c r="AK18" i="1" s="1"/>
  <c r="J19" i="1"/>
  <c r="AK19" i="1" s="1"/>
  <c r="J20" i="1"/>
  <c r="AK20" i="1" s="1"/>
  <c r="J21" i="1"/>
  <c r="AK21" i="1" s="1"/>
  <c r="J22" i="1"/>
  <c r="AK22" i="1" s="1"/>
  <c r="J23" i="1"/>
  <c r="AK23" i="1" s="1"/>
  <c r="J24" i="1"/>
  <c r="AK24" i="1" s="1"/>
  <c r="J25" i="1"/>
  <c r="AK25" i="1" s="1"/>
  <c r="J26" i="1"/>
  <c r="AK26" i="1" s="1"/>
  <c r="J27" i="1"/>
  <c r="AK27" i="1" s="1"/>
  <c r="J28" i="1"/>
  <c r="AK28" i="1" s="1"/>
  <c r="J29" i="1"/>
  <c r="AK29" i="1" s="1"/>
  <c r="J30" i="1"/>
  <c r="AK30" i="1" s="1"/>
  <c r="J31" i="1"/>
  <c r="AK31" i="1" s="1"/>
  <c r="J32" i="1"/>
  <c r="AK32" i="1" s="1"/>
  <c r="J33" i="1"/>
  <c r="AK33" i="1" s="1"/>
  <c r="J34" i="1"/>
  <c r="AK34" i="1" s="1"/>
  <c r="J35" i="1"/>
  <c r="AK35" i="1" s="1"/>
  <c r="J36" i="1"/>
  <c r="AK36" i="1" s="1"/>
  <c r="J37" i="1"/>
  <c r="AK37" i="1" s="1"/>
  <c r="J38" i="1"/>
  <c r="AK38" i="1" s="1"/>
  <c r="J39" i="1"/>
  <c r="AK39" i="1" s="1"/>
  <c r="J40" i="1"/>
  <c r="AK40" i="1" s="1"/>
  <c r="J41" i="1"/>
  <c r="AK41" i="1" s="1"/>
  <c r="J42" i="1"/>
  <c r="AK42" i="1" s="1"/>
  <c r="J43" i="1"/>
  <c r="AK43" i="1" s="1"/>
  <c r="J44" i="1"/>
  <c r="AK44" i="1" s="1"/>
  <c r="J45" i="1"/>
  <c r="AK45" i="1" s="1"/>
  <c r="J46" i="1"/>
  <c r="AK46" i="1" s="1"/>
  <c r="J47" i="1"/>
  <c r="AK47" i="1" s="1"/>
  <c r="J48" i="1"/>
  <c r="AK48" i="1" s="1"/>
  <c r="J49" i="1"/>
  <c r="AK49" i="1" s="1"/>
  <c r="J50" i="1"/>
  <c r="AK50" i="1" s="1"/>
  <c r="J51" i="1"/>
  <c r="AK51" i="1" s="1"/>
  <c r="J52" i="1"/>
  <c r="AK52" i="1" s="1"/>
  <c r="J53" i="1"/>
  <c r="AK53" i="1" s="1"/>
  <c r="J54" i="1"/>
  <c r="AK54" i="1" s="1"/>
  <c r="J55" i="1"/>
  <c r="AK55" i="1" s="1"/>
  <c r="J56" i="1"/>
  <c r="AK56" i="1" s="1"/>
  <c r="J57" i="1"/>
  <c r="AK57" i="1" s="1"/>
  <c r="J58" i="1"/>
  <c r="AK58" i="1" s="1"/>
  <c r="J59" i="1"/>
  <c r="AK59" i="1" s="1"/>
  <c r="J60" i="1"/>
  <c r="AK60" i="1" s="1"/>
  <c r="J61" i="1"/>
  <c r="AK61" i="1" s="1"/>
  <c r="J62" i="1"/>
  <c r="AK62" i="1" s="1"/>
  <c r="J63" i="1"/>
  <c r="AK63" i="1" s="1"/>
  <c r="J64" i="1"/>
  <c r="AK64" i="1" s="1"/>
  <c r="J65" i="1"/>
  <c r="AK65" i="1" s="1"/>
  <c r="J66" i="1"/>
  <c r="AK66" i="1" s="1"/>
  <c r="J67" i="1"/>
  <c r="AK67" i="1" s="1"/>
  <c r="J68" i="1"/>
  <c r="AK68" i="1" s="1"/>
  <c r="J69" i="1"/>
  <c r="AK69" i="1" s="1"/>
  <c r="J70" i="1"/>
  <c r="AK70" i="1" s="1"/>
  <c r="J71" i="1"/>
  <c r="AK71" i="1" s="1"/>
  <c r="J72" i="1"/>
  <c r="AK72" i="1" s="1"/>
  <c r="J73" i="1"/>
  <c r="AK73" i="1" s="1"/>
  <c r="J74" i="1"/>
  <c r="AK74" i="1" s="1"/>
  <c r="J75" i="1"/>
  <c r="AK75" i="1" s="1"/>
  <c r="J76" i="1"/>
  <c r="AK76" i="1" s="1"/>
  <c r="J77" i="1"/>
  <c r="AK77" i="1" s="1"/>
  <c r="J78" i="1"/>
  <c r="AK78" i="1" s="1"/>
  <c r="J79" i="1"/>
  <c r="AK79" i="1" s="1"/>
  <c r="J80" i="1"/>
  <c r="AK80" i="1" s="1"/>
  <c r="J81" i="1"/>
  <c r="AK81" i="1" s="1"/>
  <c r="J82" i="1"/>
  <c r="AK82" i="1" s="1"/>
  <c r="J83" i="1"/>
  <c r="AK83" i="1" s="1"/>
  <c r="J84" i="1"/>
  <c r="AK84" i="1" s="1"/>
  <c r="J85" i="1"/>
  <c r="AK85" i="1" s="1"/>
  <c r="J86" i="1"/>
  <c r="AK86" i="1" s="1"/>
  <c r="J87" i="1"/>
  <c r="AK87" i="1" s="1"/>
  <c r="J88" i="1"/>
  <c r="AK88" i="1" s="1"/>
  <c r="J89" i="1"/>
  <c r="AK89" i="1" s="1"/>
  <c r="J90" i="1"/>
  <c r="AK90" i="1" s="1"/>
  <c r="J91" i="1"/>
  <c r="AK91" i="1" s="1"/>
  <c r="J92" i="1"/>
  <c r="AK92" i="1" s="1"/>
  <c r="J93" i="1"/>
  <c r="AK93" i="1" s="1"/>
  <c r="J94" i="1"/>
  <c r="AK94" i="1" s="1"/>
  <c r="J95" i="1"/>
  <c r="AK95" i="1" s="1"/>
  <c r="J96" i="1"/>
  <c r="AK96" i="1" s="1"/>
  <c r="J97" i="1"/>
  <c r="AK97" i="1" s="1"/>
  <c r="J98" i="1"/>
  <c r="AK98" i="1" s="1"/>
  <c r="J99" i="1"/>
  <c r="AK99" i="1" s="1"/>
  <c r="J100" i="1"/>
  <c r="AK100" i="1" s="1"/>
  <c r="J101" i="1"/>
  <c r="AK101" i="1" s="1"/>
  <c r="J102" i="1"/>
  <c r="AK102" i="1" s="1"/>
  <c r="J103" i="1"/>
  <c r="AK103" i="1" s="1"/>
  <c r="J104" i="1"/>
  <c r="AK104" i="1" s="1"/>
  <c r="J105" i="1"/>
  <c r="AK105" i="1" s="1"/>
  <c r="J106" i="1"/>
  <c r="AK106" i="1" s="1"/>
  <c r="J107" i="1"/>
  <c r="AK107" i="1" s="1"/>
  <c r="J108" i="1"/>
  <c r="AK108" i="1" s="1"/>
  <c r="J109" i="1"/>
  <c r="AK109" i="1" s="1"/>
  <c r="J110" i="1"/>
  <c r="AK110" i="1" s="1"/>
  <c r="J111" i="1"/>
  <c r="AK111" i="1" s="1"/>
  <c r="J112" i="1"/>
  <c r="AK112" i="1" s="1"/>
  <c r="J113" i="1"/>
  <c r="AK113" i="1" s="1"/>
  <c r="J114" i="1"/>
  <c r="AK114" i="1" s="1"/>
  <c r="J115" i="1"/>
  <c r="AK115" i="1" s="1"/>
  <c r="J116" i="1"/>
  <c r="AK116" i="1" s="1"/>
  <c r="J117" i="1"/>
  <c r="AK117" i="1" s="1"/>
  <c r="J118" i="1"/>
  <c r="AK118" i="1" s="1"/>
  <c r="J119" i="1"/>
  <c r="AK119" i="1" s="1"/>
  <c r="J120" i="1"/>
  <c r="AK120" i="1" s="1"/>
  <c r="J121" i="1"/>
  <c r="AK121" i="1" s="1"/>
  <c r="J122" i="1"/>
  <c r="AK122" i="1" s="1"/>
  <c r="J123" i="1"/>
  <c r="AK123" i="1" s="1"/>
  <c r="J124" i="1"/>
  <c r="AK124" i="1" s="1"/>
  <c r="J125" i="1"/>
  <c r="AK125" i="1" s="1"/>
  <c r="J126" i="1"/>
  <c r="AK126" i="1" s="1"/>
  <c r="J127" i="1"/>
  <c r="AK127" i="1" s="1"/>
  <c r="J128" i="1"/>
  <c r="AK128" i="1" s="1"/>
  <c r="J129" i="1"/>
  <c r="AK129" i="1" s="1"/>
  <c r="J130" i="1"/>
  <c r="AK130" i="1" s="1"/>
  <c r="J131" i="1"/>
  <c r="AK131" i="1" s="1"/>
  <c r="J132" i="1"/>
  <c r="AK132" i="1" s="1"/>
  <c r="J133" i="1"/>
  <c r="AK133" i="1" s="1"/>
  <c r="J134" i="1"/>
  <c r="AK134" i="1" s="1"/>
  <c r="J135" i="1"/>
  <c r="AK135" i="1" s="1"/>
  <c r="J136" i="1"/>
  <c r="AK136" i="1" s="1"/>
  <c r="J137" i="1"/>
  <c r="AK137" i="1" s="1"/>
  <c r="J138" i="1"/>
  <c r="AK138" i="1" s="1"/>
  <c r="J139" i="1"/>
  <c r="AK139" i="1" s="1"/>
  <c r="J140" i="1"/>
  <c r="AK140" i="1" s="1"/>
  <c r="J141" i="1"/>
  <c r="AK141" i="1" s="1"/>
  <c r="J142" i="1"/>
  <c r="AK142" i="1" s="1"/>
  <c r="J143" i="1"/>
  <c r="AK143" i="1" s="1"/>
  <c r="J144" i="1"/>
  <c r="AK144" i="1" s="1"/>
  <c r="J145" i="1"/>
  <c r="AK145" i="1" s="1"/>
  <c r="J146" i="1"/>
  <c r="AK146" i="1" s="1"/>
  <c r="J147" i="1"/>
  <c r="AK147" i="1" s="1"/>
  <c r="J148" i="1"/>
  <c r="AK148" i="1" s="1"/>
  <c r="J149" i="1"/>
  <c r="AK149" i="1" s="1"/>
  <c r="J150" i="1"/>
  <c r="AK150" i="1" s="1"/>
  <c r="J151" i="1"/>
  <c r="AK151" i="1" s="1"/>
  <c r="J152" i="1"/>
  <c r="AK152" i="1" s="1"/>
  <c r="J153" i="1"/>
  <c r="AK153" i="1" s="1"/>
  <c r="J154" i="1"/>
  <c r="AK154" i="1" s="1"/>
  <c r="J155" i="1"/>
  <c r="AK155" i="1" s="1"/>
  <c r="J156" i="1"/>
  <c r="AK156" i="1" s="1"/>
  <c r="J157" i="1"/>
  <c r="AK157" i="1" s="1"/>
  <c r="J158" i="1"/>
  <c r="AK158" i="1" s="1"/>
  <c r="J159" i="1"/>
  <c r="AK159" i="1" s="1"/>
  <c r="J160" i="1"/>
  <c r="AK160" i="1" s="1"/>
  <c r="J161" i="1"/>
  <c r="AK161" i="1" s="1"/>
  <c r="J162" i="1"/>
  <c r="AK162" i="1" s="1"/>
  <c r="J163" i="1"/>
  <c r="AK163" i="1" s="1"/>
  <c r="J164" i="1"/>
  <c r="AK164" i="1" s="1"/>
  <c r="J165" i="1"/>
  <c r="AK165" i="1" s="1"/>
  <c r="J166" i="1"/>
  <c r="AK166" i="1" s="1"/>
  <c r="J167" i="1"/>
  <c r="AK167" i="1" s="1"/>
  <c r="J168" i="1"/>
  <c r="AK168" i="1" s="1"/>
  <c r="J169" i="1"/>
  <c r="AK169" i="1" s="1"/>
  <c r="J170" i="1"/>
  <c r="AK170" i="1" s="1"/>
  <c r="J171" i="1"/>
  <c r="AK171" i="1" s="1"/>
  <c r="J172" i="1"/>
  <c r="AK172" i="1" s="1"/>
  <c r="J173" i="1"/>
  <c r="AK173" i="1" s="1"/>
  <c r="J174" i="1"/>
  <c r="AK174" i="1" s="1"/>
  <c r="J175" i="1"/>
  <c r="AK175" i="1" s="1"/>
  <c r="J176" i="1"/>
  <c r="AK176" i="1" s="1"/>
  <c r="J177" i="1"/>
  <c r="AK177" i="1" s="1"/>
  <c r="J178" i="1"/>
  <c r="AK178" i="1" s="1"/>
  <c r="J179" i="1"/>
  <c r="AK179" i="1" s="1"/>
  <c r="J180" i="1"/>
  <c r="AK180" i="1" s="1"/>
  <c r="J181" i="1"/>
  <c r="AK181" i="1" s="1"/>
  <c r="J182" i="1"/>
  <c r="AK182" i="1" s="1"/>
  <c r="J183" i="1"/>
  <c r="AK183" i="1" s="1"/>
  <c r="J184" i="1"/>
  <c r="AK184" i="1" s="1"/>
  <c r="J185" i="1"/>
  <c r="AK185" i="1" s="1"/>
  <c r="J186" i="1"/>
  <c r="AK186" i="1" s="1"/>
  <c r="J187" i="1"/>
  <c r="AK187" i="1" s="1"/>
  <c r="J188" i="1"/>
  <c r="AK188" i="1" s="1"/>
  <c r="J189" i="1"/>
  <c r="AK189" i="1" s="1"/>
  <c r="J190" i="1"/>
  <c r="AK190" i="1" s="1"/>
  <c r="J191" i="1"/>
  <c r="AK191" i="1" s="1"/>
  <c r="J192" i="1"/>
  <c r="AK192" i="1" s="1"/>
  <c r="J193" i="1"/>
  <c r="AK193" i="1" s="1"/>
  <c r="J194" i="1"/>
  <c r="AK194" i="1" s="1"/>
  <c r="J195" i="1"/>
  <c r="AK195" i="1" s="1"/>
  <c r="J196" i="1"/>
  <c r="AK196" i="1" s="1"/>
  <c r="J197" i="1"/>
  <c r="AK197" i="1" s="1"/>
  <c r="J198" i="1"/>
  <c r="AK198" i="1" s="1"/>
  <c r="J199" i="1"/>
  <c r="AK199" i="1" s="1"/>
  <c r="J200" i="1"/>
  <c r="AK200" i="1" s="1"/>
  <c r="J201" i="1"/>
  <c r="AK201" i="1" s="1"/>
  <c r="J202" i="1"/>
  <c r="AK202" i="1" s="1"/>
  <c r="J203" i="1"/>
  <c r="AK203" i="1" s="1"/>
  <c r="J204" i="1"/>
  <c r="AK204" i="1" s="1"/>
  <c r="J205" i="1"/>
  <c r="AK205" i="1" s="1"/>
  <c r="J206" i="1"/>
  <c r="AK206" i="1" s="1"/>
  <c r="J207" i="1"/>
  <c r="AK207" i="1" s="1"/>
  <c r="J208" i="1"/>
  <c r="AK208" i="1" s="1"/>
  <c r="J209" i="1"/>
  <c r="AK209" i="1" s="1"/>
  <c r="J210" i="1"/>
  <c r="AK210" i="1" s="1"/>
  <c r="J211" i="1"/>
  <c r="AK211" i="1" s="1"/>
  <c r="J212" i="1"/>
  <c r="AK212" i="1" s="1"/>
  <c r="J213" i="1"/>
  <c r="AK213" i="1" s="1"/>
  <c r="J214" i="1"/>
  <c r="AK214" i="1" s="1"/>
  <c r="J215" i="1"/>
  <c r="AK215" i="1" s="1"/>
  <c r="J216" i="1"/>
  <c r="AK216" i="1" s="1"/>
  <c r="J217" i="1"/>
  <c r="AK217" i="1" s="1"/>
  <c r="J218" i="1"/>
  <c r="AK218" i="1" s="1"/>
  <c r="J219" i="1"/>
  <c r="AK219" i="1" s="1"/>
  <c r="J220" i="1"/>
  <c r="AK220" i="1" s="1"/>
  <c r="J221" i="1"/>
  <c r="AK221" i="1" s="1"/>
  <c r="J222" i="1"/>
  <c r="AK222" i="1" s="1"/>
  <c r="J223" i="1"/>
  <c r="AK223" i="1" s="1"/>
  <c r="J224" i="1"/>
  <c r="AK224" i="1" s="1"/>
  <c r="J225" i="1"/>
  <c r="AK225" i="1" s="1"/>
  <c r="J226" i="1"/>
  <c r="AK226" i="1" s="1"/>
  <c r="J227" i="1"/>
  <c r="AK227" i="1" s="1"/>
  <c r="J228" i="1"/>
  <c r="AK228" i="1" s="1"/>
  <c r="J229" i="1"/>
  <c r="AK229" i="1" s="1"/>
  <c r="J230" i="1"/>
  <c r="AK230" i="1" s="1"/>
  <c r="J231" i="1"/>
  <c r="AK231" i="1" s="1"/>
  <c r="J232" i="1"/>
  <c r="AK232" i="1" s="1"/>
  <c r="J233" i="1"/>
  <c r="AK233" i="1" s="1"/>
  <c r="J234" i="1"/>
  <c r="AK234" i="1" s="1"/>
  <c r="J235" i="1"/>
  <c r="AK235" i="1" s="1"/>
  <c r="J236" i="1"/>
  <c r="AK236" i="1" s="1"/>
  <c r="J237" i="1"/>
  <c r="AK237" i="1" s="1"/>
  <c r="J238" i="1"/>
  <c r="AK238" i="1" s="1"/>
  <c r="J239" i="1"/>
  <c r="AK239" i="1" s="1"/>
  <c r="J240" i="1"/>
  <c r="AK240" i="1" s="1"/>
  <c r="J241" i="1"/>
  <c r="AK241" i="1" s="1"/>
  <c r="J242" i="1"/>
  <c r="AK242" i="1" s="1"/>
  <c r="J243" i="1"/>
  <c r="AK243" i="1" s="1"/>
  <c r="J244" i="1"/>
  <c r="AK244" i="1" s="1"/>
  <c r="J245" i="1"/>
  <c r="AK245" i="1" s="1"/>
  <c r="J246" i="1"/>
  <c r="AK246" i="1" s="1"/>
  <c r="J247" i="1"/>
  <c r="AK247" i="1" s="1"/>
  <c r="J248" i="1"/>
  <c r="AK248" i="1" s="1"/>
  <c r="J249" i="1"/>
  <c r="AK249" i="1" s="1"/>
  <c r="J250" i="1"/>
  <c r="AK250" i="1" s="1"/>
  <c r="J251" i="1"/>
  <c r="AK251" i="1" s="1"/>
  <c r="J252" i="1"/>
  <c r="AK252" i="1" s="1"/>
  <c r="J253" i="1"/>
  <c r="AK253" i="1" s="1"/>
  <c r="J254" i="1"/>
  <c r="AK254" i="1" s="1"/>
  <c r="J255" i="1"/>
  <c r="AK255" i="1" s="1"/>
  <c r="J256" i="1"/>
  <c r="AK256" i="1" s="1"/>
  <c r="J257" i="1"/>
  <c r="AK257" i="1" s="1"/>
  <c r="J258" i="1"/>
  <c r="AK258" i="1" s="1"/>
  <c r="J259" i="1"/>
  <c r="AK259" i="1" s="1"/>
  <c r="J260" i="1"/>
  <c r="AK260" i="1" s="1"/>
  <c r="J261" i="1"/>
  <c r="AK261" i="1" s="1"/>
  <c r="J262" i="1"/>
  <c r="AK262" i="1" s="1"/>
  <c r="J263" i="1"/>
  <c r="AK263" i="1" s="1"/>
  <c r="J264" i="1"/>
  <c r="AK264" i="1" s="1"/>
  <c r="J265" i="1"/>
  <c r="AK265" i="1" s="1"/>
  <c r="J266" i="1"/>
  <c r="AK266" i="1" s="1"/>
  <c r="J267" i="1"/>
  <c r="AK267" i="1" s="1"/>
  <c r="J268" i="1"/>
  <c r="AK268" i="1" s="1"/>
  <c r="J269" i="1"/>
  <c r="AK269" i="1" s="1"/>
  <c r="J270" i="1"/>
  <c r="AK270" i="1" s="1"/>
  <c r="J271" i="1"/>
  <c r="AK271" i="1" s="1"/>
  <c r="J272" i="1"/>
  <c r="AK272" i="1" s="1"/>
  <c r="J273" i="1"/>
  <c r="AK273" i="1" s="1"/>
  <c r="J274" i="1"/>
  <c r="AK274" i="1" s="1"/>
  <c r="J275" i="1"/>
  <c r="AK275" i="1" s="1"/>
  <c r="J276" i="1"/>
  <c r="AK276" i="1" s="1"/>
  <c r="J277" i="1"/>
  <c r="AK277" i="1" s="1"/>
  <c r="J278" i="1"/>
  <c r="AK278" i="1" s="1"/>
  <c r="J279" i="1"/>
  <c r="AK279" i="1" s="1"/>
  <c r="J280" i="1"/>
  <c r="AK280" i="1" s="1"/>
  <c r="J281" i="1"/>
  <c r="AK281" i="1" s="1"/>
  <c r="J282" i="1"/>
  <c r="AK282" i="1" s="1"/>
  <c r="J283" i="1"/>
  <c r="AK283" i="1" s="1"/>
  <c r="J284" i="1"/>
  <c r="AK284" i="1" s="1"/>
  <c r="J285" i="1"/>
  <c r="AK285" i="1" s="1"/>
  <c r="J286" i="1"/>
  <c r="AK286" i="1" s="1"/>
  <c r="J287" i="1"/>
  <c r="AK287" i="1" s="1"/>
  <c r="J288" i="1"/>
  <c r="AK288" i="1" s="1"/>
  <c r="J289" i="1"/>
  <c r="AK289" i="1" s="1"/>
  <c r="J290" i="1"/>
  <c r="AK290" i="1" s="1"/>
  <c r="J291" i="1"/>
  <c r="AK291" i="1" s="1"/>
  <c r="J292" i="1"/>
  <c r="AK292" i="1" s="1"/>
  <c r="J293" i="1"/>
  <c r="AK293" i="1" s="1"/>
  <c r="J294" i="1"/>
  <c r="AK294" i="1" s="1"/>
  <c r="J295" i="1"/>
  <c r="AK295" i="1" s="1"/>
  <c r="J296" i="1"/>
  <c r="AK296" i="1" s="1"/>
  <c r="J297" i="1"/>
  <c r="AK297" i="1" s="1"/>
  <c r="J298" i="1"/>
  <c r="AK298" i="1" s="1"/>
  <c r="J299" i="1"/>
  <c r="AK299" i="1" s="1"/>
  <c r="J300" i="1"/>
  <c r="AK300" i="1" s="1"/>
  <c r="J301" i="1"/>
  <c r="AK301" i="1" s="1"/>
  <c r="J302" i="1"/>
  <c r="AK302" i="1" s="1"/>
  <c r="J303" i="1"/>
  <c r="AK303" i="1" s="1"/>
  <c r="J304" i="1"/>
  <c r="AK304" i="1" s="1"/>
  <c r="J305" i="1"/>
  <c r="AK305" i="1" s="1"/>
  <c r="J306" i="1"/>
  <c r="AK306" i="1" s="1"/>
  <c r="J307" i="1"/>
  <c r="AK307" i="1" s="1"/>
  <c r="J308" i="1"/>
  <c r="AK308" i="1" s="1"/>
  <c r="J309" i="1"/>
  <c r="AK309" i="1" s="1"/>
  <c r="J310" i="1"/>
  <c r="AK310" i="1" s="1"/>
  <c r="J311" i="1"/>
  <c r="AK311" i="1" s="1"/>
  <c r="J312" i="1"/>
  <c r="AK312" i="1" s="1"/>
  <c r="J313" i="1"/>
  <c r="AK313" i="1" s="1"/>
  <c r="J314" i="1"/>
  <c r="AK314" i="1" s="1"/>
  <c r="J315" i="1"/>
  <c r="AK315" i="1" s="1"/>
  <c r="J316" i="1"/>
  <c r="AK316" i="1" s="1"/>
  <c r="J317" i="1"/>
  <c r="AK317" i="1" s="1"/>
  <c r="J318" i="1"/>
  <c r="AK318" i="1" s="1"/>
  <c r="J319" i="1"/>
  <c r="AK319" i="1" s="1"/>
  <c r="J320" i="1"/>
  <c r="AK320" i="1" s="1"/>
  <c r="J321" i="1"/>
  <c r="AK321" i="1" s="1"/>
  <c r="J322" i="1"/>
  <c r="AK322" i="1" s="1"/>
  <c r="J323" i="1"/>
  <c r="AK323" i="1" s="1"/>
  <c r="J324" i="1"/>
  <c r="AK324" i="1" s="1"/>
  <c r="J325" i="1"/>
  <c r="AK325" i="1" s="1"/>
  <c r="J326" i="1"/>
  <c r="AK326" i="1" s="1"/>
  <c r="J327" i="1"/>
  <c r="AK327" i="1" s="1"/>
  <c r="J328" i="1"/>
  <c r="AK328" i="1" s="1"/>
  <c r="J329" i="1"/>
  <c r="AK329" i="1" s="1"/>
  <c r="J330" i="1"/>
  <c r="AK330" i="1" s="1"/>
  <c r="J331" i="1"/>
  <c r="AK331" i="1" s="1"/>
  <c r="J332" i="1"/>
  <c r="AK332" i="1" s="1"/>
  <c r="J333" i="1"/>
  <c r="AK333" i="1" s="1"/>
  <c r="J334" i="1"/>
  <c r="AK334" i="1" s="1"/>
  <c r="J335" i="1"/>
  <c r="AK335" i="1" s="1"/>
  <c r="J336" i="1"/>
  <c r="AK336" i="1" s="1"/>
  <c r="J337" i="1"/>
  <c r="AK337" i="1" s="1"/>
  <c r="J338" i="1"/>
  <c r="AK338" i="1" s="1"/>
  <c r="J339" i="1"/>
  <c r="AK339" i="1" s="1"/>
  <c r="J340" i="1"/>
  <c r="AK340" i="1" s="1"/>
  <c r="J341" i="1"/>
  <c r="AK341" i="1" s="1"/>
  <c r="J342" i="1"/>
  <c r="AK342" i="1" s="1"/>
  <c r="J343" i="1"/>
  <c r="AK343" i="1" s="1"/>
  <c r="J344" i="1"/>
  <c r="AK344" i="1" s="1"/>
  <c r="J345" i="1"/>
  <c r="AK345" i="1" s="1"/>
  <c r="J346" i="1"/>
  <c r="AK346" i="1" s="1"/>
  <c r="J347" i="1"/>
  <c r="AK347" i="1" s="1"/>
  <c r="J348" i="1"/>
  <c r="AK348" i="1" s="1"/>
  <c r="J349" i="1"/>
  <c r="AK349" i="1" s="1"/>
  <c r="J350" i="1"/>
  <c r="AK350" i="1" s="1"/>
  <c r="J351" i="1"/>
  <c r="AK351" i="1" s="1"/>
  <c r="J352" i="1"/>
  <c r="AK352" i="1" s="1"/>
  <c r="J353" i="1"/>
  <c r="AK353" i="1" s="1"/>
  <c r="J354" i="1"/>
  <c r="AK354" i="1" s="1"/>
  <c r="J355" i="1"/>
  <c r="AK355" i="1" s="1"/>
  <c r="J356" i="1"/>
  <c r="AK356" i="1" s="1"/>
  <c r="J357" i="1"/>
  <c r="AK357" i="1" s="1"/>
  <c r="J358" i="1"/>
  <c r="AK358" i="1" s="1"/>
  <c r="J359" i="1"/>
  <c r="AK359" i="1" s="1"/>
  <c r="J360" i="1"/>
  <c r="AK360" i="1" s="1"/>
  <c r="J361" i="1"/>
  <c r="AK361" i="1" s="1"/>
  <c r="J362" i="1"/>
  <c r="AK362" i="1" s="1"/>
  <c r="J363" i="1"/>
  <c r="AK363" i="1" s="1"/>
  <c r="J364" i="1"/>
  <c r="AK364" i="1" s="1"/>
  <c r="J365" i="1"/>
  <c r="AK365" i="1" s="1"/>
  <c r="J366" i="1"/>
  <c r="AK366" i="1" s="1"/>
  <c r="J367" i="1"/>
  <c r="AK367" i="1" s="1"/>
  <c r="J368" i="1"/>
  <c r="AK368" i="1" s="1"/>
  <c r="J369" i="1"/>
  <c r="AK369" i="1" s="1"/>
  <c r="J370" i="1"/>
  <c r="AK370" i="1" s="1"/>
  <c r="J371" i="1"/>
  <c r="AK371" i="1" s="1"/>
  <c r="J372" i="1"/>
  <c r="AK372" i="1" s="1"/>
  <c r="J373" i="1"/>
  <c r="AK373" i="1" s="1"/>
  <c r="J374" i="1"/>
  <c r="AK374" i="1" s="1"/>
  <c r="J375" i="1"/>
  <c r="AK375" i="1" s="1"/>
  <c r="J376" i="1"/>
  <c r="AK376" i="1" s="1"/>
  <c r="J377" i="1"/>
  <c r="AK377" i="1" s="1"/>
  <c r="J378" i="1"/>
  <c r="AK378" i="1" s="1"/>
  <c r="J379" i="1"/>
  <c r="AK379" i="1" s="1"/>
  <c r="J380" i="1"/>
  <c r="AK380" i="1" s="1"/>
  <c r="J381" i="1"/>
  <c r="AK381" i="1" s="1"/>
  <c r="J382" i="1"/>
  <c r="AK382" i="1" s="1"/>
  <c r="J383" i="1"/>
  <c r="AK383" i="1" s="1"/>
  <c r="J384" i="1"/>
  <c r="AK384" i="1" s="1"/>
  <c r="J385" i="1"/>
  <c r="AK385" i="1" s="1"/>
  <c r="J386" i="1"/>
  <c r="AK386" i="1" s="1"/>
  <c r="J387" i="1"/>
  <c r="AK387" i="1" s="1"/>
  <c r="J388" i="1"/>
  <c r="AK388" i="1" s="1"/>
  <c r="J389" i="1"/>
  <c r="AK389" i="1" s="1"/>
  <c r="J390" i="1"/>
  <c r="AK390" i="1" s="1"/>
  <c r="J391" i="1"/>
  <c r="AK391" i="1" s="1"/>
  <c r="J392" i="1"/>
  <c r="AK392" i="1" s="1"/>
  <c r="J393" i="1"/>
  <c r="AK393" i="1" s="1"/>
  <c r="J394" i="1"/>
  <c r="AK394" i="1" s="1"/>
  <c r="J395" i="1"/>
  <c r="AK395" i="1" s="1"/>
  <c r="J396" i="1"/>
  <c r="AK396" i="1" s="1"/>
  <c r="J397" i="1"/>
  <c r="AK397" i="1" s="1"/>
  <c r="J398" i="1"/>
  <c r="AK398" i="1" s="1"/>
  <c r="J399" i="1"/>
  <c r="AK399" i="1" s="1"/>
  <c r="J400" i="1"/>
  <c r="AK400" i="1" s="1"/>
  <c r="J401" i="1"/>
  <c r="AK401" i="1" s="1"/>
  <c r="J402" i="1"/>
  <c r="AK402" i="1" s="1"/>
  <c r="J403" i="1"/>
  <c r="AK403" i="1" s="1"/>
  <c r="J404" i="1"/>
  <c r="AK404" i="1" s="1"/>
  <c r="J405" i="1"/>
  <c r="AK405" i="1" s="1"/>
  <c r="J406" i="1"/>
  <c r="AK406" i="1" s="1"/>
  <c r="J407" i="1"/>
  <c r="AK407" i="1" s="1"/>
  <c r="J408" i="1"/>
  <c r="AK408" i="1" s="1"/>
  <c r="J409" i="1"/>
  <c r="AK409" i="1" s="1"/>
  <c r="J410" i="1"/>
  <c r="AK410" i="1" s="1"/>
  <c r="J411" i="1"/>
  <c r="AK411" i="1" s="1"/>
  <c r="J412" i="1"/>
  <c r="AK412" i="1" s="1"/>
  <c r="J413" i="1"/>
  <c r="AK413" i="1" s="1"/>
  <c r="J414" i="1"/>
  <c r="AK414" i="1" s="1"/>
  <c r="J415" i="1"/>
  <c r="AK415" i="1" s="1"/>
  <c r="J416" i="1"/>
  <c r="AK416" i="1" s="1"/>
  <c r="J417" i="1"/>
  <c r="AK417" i="1" s="1"/>
  <c r="J418" i="1"/>
  <c r="AK418" i="1" s="1"/>
  <c r="J419" i="1"/>
  <c r="AK419" i="1" s="1"/>
  <c r="J420" i="1"/>
  <c r="AK420" i="1" s="1"/>
  <c r="J421" i="1"/>
  <c r="AK421" i="1" s="1"/>
  <c r="J422" i="1"/>
  <c r="AK422" i="1" s="1"/>
  <c r="J423" i="1"/>
  <c r="AK423" i="1" s="1"/>
  <c r="J424" i="1"/>
  <c r="AK424" i="1" s="1"/>
  <c r="J425" i="1"/>
  <c r="AK425" i="1" s="1"/>
  <c r="J426" i="1"/>
  <c r="AK426" i="1" s="1"/>
  <c r="J427" i="1"/>
  <c r="AK427" i="1" s="1"/>
  <c r="J428" i="1"/>
  <c r="AK428" i="1" s="1"/>
  <c r="J429" i="1"/>
  <c r="AK429" i="1" s="1"/>
  <c r="J430" i="1"/>
  <c r="AK430" i="1" s="1"/>
  <c r="J431" i="1"/>
  <c r="AK431" i="1" s="1"/>
  <c r="J432" i="1"/>
  <c r="AK432" i="1" s="1"/>
  <c r="J433" i="1"/>
  <c r="AK433" i="1" s="1"/>
  <c r="J434" i="1"/>
  <c r="AK434" i="1" s="1"/>
  <c r="J435" i="1"/>
  <c r="AK435" i="1" s="1"/>
  <c r="J436" i="1"/>
  <c r="AK436" i="1" s="1"/>
  <c r="J437" i="1"/>
  <c r="AK437" i="1" s="1"/>
  <c r="J438" i="1"/>
  <c r="AK438" i="1" s="1"/>
  <c r="J439" i="1"/>
  <c r="AK439" i="1" s="1"/>
  <c r="J440" i="1"/>
  <c r="AK440" i="1" s="1"/>
  <c r="J441" i="1"/>
  <c r="AK441" i="1" s="1"/>
  <c r="J442" i="1"/>
  <c r="AK442" i="1" s="1"/>
  <c r="J443" i="1"/>
  <c r="AK443" i="1" s="1"/>
  <c r="J444" i="1"/>
  <c r="AK444" i="1" s="1"/>
  <c r="J445" i="1"/>
  <c r="AK445" i="1" s="1"/>
  <c r="J446" i="1"/>
  <c r="AK446" i="1" s="1"/>
  <c r="J447" i="1"/>
  <c r="AK447" i="1" s="1"/>
  <c r="J448" i="1"/>
  <c r="AK448" i="1" s="1"/>
  <c r="J449" i="1"/>
  <c r="AK449" i="1" s="1"/>
  <c r="J450" i="1"/>
  <c r="AK450" i="1" s="1"/>
  <c r="J451" i="1"/>
  <c r="AK451" i="1" s="1"/>
  <c r="J452" i="1"/>
  <c r="AK452" i="1" s="1"/>
  <c r="J453" i="1"/>
  <c r="AK453" i="1" s="1"/>
  <c r="J454" i="1"/>
  <c r="AK454" i="1" s="1"/>
  <c r="J455" i="1"/>
  <c r="AK455" i="1" s="1"/>
  <c r="J456" i="1"/>
  <c r="AK456" i="1" s="1"/>
  <c r="J457" i="1"/>
  <c r="AK457" i="1" s="1"/>
  <c r="J458" i="1"/>
  <c r="AK458" i="1" s="1"/>
  <c r="J459" i="1"/>
  <c r="AK459" i="1" s="1"/>
  <c r="J460" i="1"/>
  <c r="AK460" i="1" s="1"/>
  <c r="J461" i="1"/>
  <c r="AK461" i="1" s="1"/>
  <c r="J462" i="1"/>
  <c r="AK462" i="1" s="1"/>
  <c r="J463" i="1"/>
  <c r="AK463" i="1" s="1"/>
  <c r="J464" i="1"/>
  <c r="AK464" i="1" s="1"/>
  <c r="J465" i="1"/>
  <c r="AK465" i="1" s="1"/>
  <c r="J466" i="1"/>
  <c r="AK466" i="1" s="1"/>
  <c r="J467" i="1"/>
  <c r="AK467" i="1" s="1"/>
  <c r="J468" i="1"/>
  <c r="AK468" i="1" s="1"/>
  <c r="J469" i="1"/>
  <c r="AK469" i="1" s="1"/>
  <c r="J470" i="1"/>
  <c r="AK470" i="1" s="1"/>
  <c r="J471" i="1"/>
  <c r="AK471" i="1" s="1"/>
  <c r="J472" i="1"/>
  <c r="AK472" i="1" s="1"/>
  <c r="J473" i="1"/>
  <c r="AK473" i="1" s="1"/>
  <c r="J474" i="1"/>
  <c r="AK474" i="1" s="1"/>
  <c r="J475" i="1"/>
  <c r="AK475" i="1" s="1"/>
  <c r="J476" i="1"/>
  <c r="AK476" i="1" s="1"/>
  <c r="J477" i="1"/>
  <c r="AK477" i="1" s="1"/>
  <c r="J478" i="1"/>
  <c r="AK478" i="1" s="1"/>
  <c r="J479" i="1"/>
  <c r="AK479" i="1" s="1"/>
  <c r="J480" i="1"/>
  <c r="AK480" i="1" s="1"/>
  <c r="J481" i="1"/>
  <c r="AK481" i="1" s="1"/>
  <c r="J482" i="1"/>
  <c r="AK482" i="1" s="1"/>
  <c r="J483" i="1"/>
  <c r="AK483" i="1" s="1"/>
  <c r="J484" i="1"/>
  <c r="AK484" i="1" s="1"/>
  <c r="J485" i="1"/>
  <c r="AK485" i="1" s="1"/>
  <c r="J486" i="1"/>
  <c r="AK486" i="1" s="1"/>
  <c r="J487" i="1"/>
  <c r="AK487" i="1" s="1"/>
  <c r="J488" i="1"/>
  <c r="AK488" i="1" s="1"/>
  <c r="J489" i="1"/>
  <c r="AK489" i="1" s="1"/>
  <c r="J490" i="1"/>
  <c r="AK490" i="1" s="1"/>
  <c r="J491" i="1"/>
  <c r="AK491" i="1" s="1"/>
  <c r="J492" i="1"/>
  <c r="AK492" i="1" s="1"/>
  <c r="J493" i="1"/>
  <c r="AK493" i="1" s="1"/>
  <c r="J494" i="1"/>
  <c r="AK494" i="1" s="1"/>
  <c r="J495" i="1"/>
  <c r="AK495" i="1" s="1"/>
  <c r="J496" i="1"/>
  <c r="AK496" i="1" s="1"/>
  <c r="J497" i="1"/>
  <c r="AK497" i="1" s="1"/>
  <c r="J498" i="1"/>
  <c r="AK498" i="1" s="1"/>
  <c r="J499" i="1"/>
  <c r="AK499" i="1" s="1"/>
  <c r="J500" i="1"/>
  <c r="AK500" i="1" s="1"/>
  <c r="J501" i="1"/>
  <c r="AK501" i="1" s="1"/>
  <c r="J502" i="1"/>
  <c r="AK502" i="1" s="1"/>
  <c r="J503" i="1"/>
  <c r="AK503" i="1" s="1"/>
  <c r="J504" i="1"/>
  <c r="AK504" i="1" s="1"/>
  <c r="J505" i="1"/>
  <c r="AK505" i="1" s="1"/>
  <c r="J506" i="1"/>
  <c r="AK506" i="1" s="1"/>
  <c r="J507" i="1"/>
  <c r="AK507" i="1" s="1"/>
  <c r="J508" i="1"/>
  <c r="AK508" i="1" s="1"/>
  <c r="J509" i="1"/>
  <c r="AK509" i="1" s="1"/>
  <c r="J510" i="1"/>
  <c r="AK510" i="1" s="1"/>
  <c r="J511" i="1"/>
  <c r="AK511" i="1" s="1"/>
  <c r="J512" i="1"/>
  <c r="AK512" i="1" s="1"/>
  <c r="J513" i="1"/>
  <c r="AK513" i="1" s="1"/>
  <c r="J514" i="1"/>
  <c r="AK514" i="1" s="1"/>
  <c r="J515" i="1"/>
  <c r="AK515" i="1" s="1"/>
  <c r="J516" i="1"/>
  <c r="AK516" i="1" s="1"/>
  <c r="J517" i="1"/>
  <c r="AK517" i="1" s="1"/>
  <c r="J518" i="1"/>
  <c r="AK518" i="1" s="1"/>
  <c r="J519" i="1"/>
  <c r="AK519" i="1" s="1"/>
  <c r="J520" i="1"/>
  <c r="AK520" i="1" s="1"/>
  <c r="J521" i="1"/>
  <c r="AK521" i="1" s="1"/>
  <c r="J522" i="1"/>
  <c r="AK522" i="1" s="1"/>
  <c r="J523" i="1"/>
  <c r="AK523" i="1" s="1"/>
  <c r="J524" i="1"/>
  <c r="AK524" i="1" s="1"/>
  <c r="J525" i="1"/>
  <c r="AK525" i="1" s="1"/>
  <c r="J526" i="1"/>
  <c r="AK526" i="1" s="1"/>
  <c r="J527" i="1"/>
  <c r="AK527" i="1" s="1"/>
  <c r="J528" i="1"/>
  <c r="AK528" i="1" s="1"/>
  <c r="J529" i="1"/>
  <c r="AK529" i="1" s="1"/>
  <c r="J530" i="1"/>
  <c r="AK530" i="1" s="1"/>
  <c r="J531" i="1"/>
  <c r="AK531" i="1" s="1"/>
  <c r="J532" i="1"/>
  <c r="AK532" i="1" s="1"/>
  <c r="J533" i="1"/>
  <c r="AK533" i="1" s="1"/>
  <c r="J534" i="1"/>
  <c r="AK534" i="1" s="1"/>
  <c r="J535" i="1"/>
  <c r="AK535" i="1" s="1"/>
  <c r="J536" i="1"/>
  <c r="AK536" i="1" s="1"/>
  <c r="J537" i="1"/>
  <c r="AK537" i="1" s="1"/>
  <c r="J538" i="1"/>
  <c r="AK538" i="1" s="1"/>
  <c r="J539" i="1"/>
  <c r="AK539" i="1" s="1"/>
  <c r="J540" i="1"/>
  <c r="AK540" i="1" s="1"/>
  <c r="J541" i="1"/>
  <c r="AK541" i="1" s="1"/>
  <c r="J542" i="1"/>
  <c r="AK542" i="1" s="1"/>
  <c r="J543" i="1"/>
  <c r="AK543" i="1" s="1"/>
  <c r="J544" i="1"/>
  <c r="AK544" i="1" s="1"/>
  <c r="J545" i="1"/>
  <c r="AK545" i="1" s="1"/>
  <c r="J546" i="1"/>
  <c r="AK546" i="1" s="1"/>
  <c r="J547" i="1"/>
  <c r="AK547" i="1" s="1"/>
  <c r="J548" i="1"/>
  <c r="AK548" i="1" s="1"/>
  <c r="J549" i="1"/>
  <c r="AK549" i="1" s="1"/>
  <c r="J550" i="1"/>
  <c r="AK550" i="1" s="1"/>
  <c r="J551" i="1"/>
  <c r="AK551" i="1" s="1"/>
  <c r="J552" i="1"/>
  <c r="AK552" i="1" s="1"/>
  <c r="J553" i="1"/>
  <c r="AK553" i="1" s="1"/>
  <c r="J554" i="1"/>
  <c r="AK554" i="1" s="1"/>
  <c r="J555" i="1"/>
  <c r="AK555" i="1" s="1"/>
  <c r="J556" i="1"/>
  <c r="AK556" i="1" s="1"/>
  <c r="J557" i="1"/>
  <c r="AK557" i="1" s="1"/>
  <c r="J558" i="1"/>
  <c r="AK558" i="1" s="1"/>
  <c r="J559" i="1"/>
  <c r="AK559" i="1" s="1"/>
  <c r="J560" i="1"/>
  <c r="AK560" i="1" s="1"/>
  <c r="J561" i="1"/>
  <c r="AK561" i="1" s="1"/>
  <c r="J562" i="1"/>
  <c r="AK562" i="1" s="1"/>
  <c r="J563" i="1"/>
  <c r="AK563" i="1" s="1"/>
  <c r="J564" i="1"/>
  <c r="AK564" i="1" s="1"/>
  <c r="J565" i="1"/>
  <c r="AK565" i="1" s="1"/>
  <c r="J566" i="1"/>
  <c r="AK566" i="1" s="1"/>
  <c r="J567" i="1"/>
  <c r="AK567" i="1" s="1"/>
  <c r="J568" i="1"/>
  <c r="AK568" i="1" s="1"/>
  <c r="J569" i="1"/>
  <c r="AK569" i="1" s="1"/>
  <c r="J570" i="1"/>
  <c r="AK570" i="1" s="1"/>
  <c r="J571" i="1"/>
  <c r="AK571" i="1" s="1"/>
  <c r="J572" i="1"/>
  <c r="AK572" i="1" s="1"/>
  <c r="J573" i="1"/>
  <c r="AK573" i="1" s="1"/>
  <c r="J574" i="1"/>
  <c r="AK574" i="1" s="1"/>
  <c r="J575" i="1"/>
  <c r="AK575" i="1" s="1"/>
  <c r="J576" i="1"/>
  <c r="AK576" i="1" s="1"/>
  <c r="J577" i="1"/>
  <c r="AK577" i="1" s="1"/>
  <c r="J578" i="1"/>
  <c r="AK578" i="1" s="1"/>
  <c r="J579" i="1"/>
  <c r="AK579" i="1" s="1"/>
  <c r="J580" i="1"/>
  <c r="AK580" i="1" s="1"/>
  <c r="J581" i="1"/>
  <c r="AK581" i="1" s="1"/>
  <c r="J582" i="1"/>
  <c r="AK582" i="1" s="1"/>
  <c r="J583" i="1"/>
  <c r="AK583" i="1" s="1"/>
  <c r="J584" i="1"/>
  <c r="AK584" i="1" s="1"/>
  <c r="J585" i="1"/>
  <c r="AK585" i="1" s="1"/>
  <c r="J586" i="1"/>
  <c r="AK586" i="1" s="1"/>
  <c r="J587" i="1"/>
  <c r="AK587" i="1" s="1"/>
  <c r="J588" i="1"/>
  <c r="AK588" i="1" s="1"/>
  <c r="J589" i="1"/>
  <c r="AK589" i="1" s="1"/>
  <c r="J590" i="1"/>
  <c r="AK590" i="1" s="1"/>
  <c r="J591" i="1"/>
  <c r="AK591" i="1" s="1"/>
  <c r="J592" i="1"/>
  <c r="AK592" i="1" s="1"/>
  <c r="J593" i="1"/>
  <c r="AK593" i="1" s="1"/>
  <c r="J594" i="1"/>
  <c r="AK594" i="1" s="1"/>
  <c r="J595" i="1"/>
  <c r="AK595" i="1" s="1"/>
  <c r="J596" i="1"/>
  <c r="AK596" i="1" s="1"/>
  <c r="J597" i="1"/>
  <c r="AK597" i="1" s="1"/>
  <c r="J598" i="1"/>
  <c r="AK598" i="1" s="1"/>
  <c r="J599" i="1"/>
  <c r="AK599" i="1" s="1"/>
  <c r="J600" i="1"/>
  <c r="AK600" i="1" s="1"/>
  <c r="J601" i="1"/>
  <c r="AK601" i="1" s="1"/>
  <c r="J602" i="1"/>
  <c r="AK602" i="1" s="1"/>
  <c r="J603" i="1"/>
  <c r="AK603" i="1" s="1"/>
  <c r="J604" i="1"/>
  <c r="AK604" i="1" s="1"/>
  <c r="J605" i="1"/>
  <c r="AK605" i="1" s="1"/>
  <c r="J606" i="1"/>
  <c r="AK606" i="1" s="1"/>
  <c r="J607" i="1"/>
  <c r="AK607" i="1" s="1"/>
  <c r="J608" i="1"/>
  <c r="AK608" i="1" s="1"/>
  <c r="J609" i="1"/>
  <c r="AK609" i="1" s="1"/>
  <c r="J610" i="1"/>
  <c r="AK610" i="1" s="1"/>
  <c r="J611" i="1"/>
  <c r="AK611" i="1" s="1"/>
  <c r="J612" i="1"/>
  <c r="AK612" i="1" s="1"/>
  <c r="J613" i="1"/>
  <c r="AK613" i="1" s="1"/>
  <c r="J614" i="1"/>
  <c r="AK614" i="1" s="1"/>
  <c r="J615" i="1"/>
  <c r="AK615" i="1" s="1"/>
  <c r="J616" i="1"/>
  <c r="AK616" i="1" s="1"/>
  <c r="J617" i="1"/>
  <c r="AK617" i="1" s="1"/>
  <c r="J618" i="1"/>
  <c r="AK618" i="1" s="1"/>
  <c r="J619" i="1"/>
  <c r="AK619" i="1" s="1"/>
  <c r="J620" i="1"/>
  <c r="AK620" i="1" s="1"/>
  <c r="J621" i="1"/>
  <c r="AK621" i="1" s="1"/>
  <c r="J622" i="1"/>
  <c r="AK622" i="1" s="1"/>
  <c r="J623" i="1"/>
  <c r="AK623" i="1" s="1"/>
  <c r="J624" i="1"/>
  <c r="AK624" i="1" s="1"/>
  <c r="J625" i="1"/>
  <c r="AK625" i="1" s="1"/>
  <c r="J626" i="1"/>
  <c r="AK626" i="1" s="1"/>
  <c r="J627" i="1"/>
  <c r="AK627" i="1" s="1"/>
  <c r="J628" i="1"/>
  <c r="AK628" i="1" s="1"/>
  <c r="J629" i="1"/>
  <c r="AK629" i="1" s="1"/>
  <c r="J630" i="1"/>
  <c r="AK630" i="1" s="1"/>
  <c r="J631" i="1"/>
  <c r="AK631" i="1" s="1"/>
  <c r="J632" i="1"/>
  <c r="AK632" i="1" s="1"/>
  <c r="J633" i="1"/>
  <c r="AK633" i="1" s="1"/>
  <c r="J634" i="1"/>
  <c r="AK634" i="1" s="1"/>
  <c r="J635" i="1"/>
  <c r="AK635" i="1" s="1"/>
  <c r="J636" i="1"/>
  <c r="AK636" i="1" s="1"/>
  <c r="J637" i="1"/>
  <c r="AK637" i="1" s="1"/>
  <c r="J638" i="1"/>
  <c r="AK638" i="1" s="1"/>
  <c r="J639" i="1"/>
  <c r="AK639" i="1" s="1"/>
  <c r="J640" i="1"/>
  <c r="AK640" i="1" s="1"/>
  <c r="J641" i="1"/>
  <c r="AK641" i="1" s="1"/>
  <c r="J642" i="1"/>
  <c r="AK642" i="1" s="1"/>
  <c r="J643" i="1"/>
  <c r="AK643" i="1" s="1"/>
  <c r="J644" i="1"/>
  <c r="AK644" i="1" s="1"/>
  <c r="J645" i="1"/>
  <c r="AK645" i="1" s="1"/>
  <c r="J646" i="1"/>
  <c r="AK646" i="1" s="1"/>
  <c r="J647" i="1"/>
  <c r="AK647" i="1" s="1"/>
  <c r="J648" i="1"/>
  <c r="AK648" i="1" s="1"/>
  <c r="J649" i="1"/>
  <c r="AK649" i="1" s="1"/>
  <c r="J650" i="1"/>
  <c r="AK650" i="1" s="1"/>
  <c r="J651" i="1"/>
  <c r="AK651" i="1" s="1"/>
  <c r="J652" i="1"/>
  <c r="AK652" i="1" s="1"/>
  <c r="J653" i="1"/>
  <c r="AK653" i="1" s="1"/>
  <c r="J654" i="1"/>
  <c r="AK654" i="1" s="1"/>
  <c r="J655" i="1"/>
  <c r="AK655" i="1" s="1"/>
  <c r="J656" i="1"/>
  <c r="AK656" i="1" s="1"/>
  <c r="J657" i="1"/>
  <c r="AK657" i="1" s="1"/>
  <c r="J658" i="1"/>
  <c r="AK658" i="1" s="1"/>
  <c r="J659" i="1"/>
  <c r="AK659" i="1" s="1"/>
  <c r="J660" i="1"/>
  <c r="AK660" i="1" s="1"/>
  <c r="J661" i="1"/>
  <c r="AK661" i="1" s="1"/>
  <c r="J662" i="1"/>
  <c r="AK662" i="1" s="1"/>
  <c r="J663" i="1"/>
  <c r="AK663" i="1" s="1"/>
  <c r="J664" i="1"/>
  <c r="AK664" i="1" s="1"/>
  <c r="J665" i="1"/>
  <c r="AK665" i="1" s="1"/>
  <c r="J666" i="1"/>
  <c r="AK666" i="1" s="1"/>
  <c r="J667" i="1"/>
  <c r="AK667" i="1" s="1"/>
  <c r="J668" i="1"/>
  <c r="AK668" i="1" s="1"/>
  <c r="J669" i="1"/>
  <c r="AK669" i="1" s="1"/>
  <c r="J670" i="1"/>
  <c r="AK670" i="1" s="1"/>
  <c r="J671" i="1"/>
  <c r="AK671" i="1" s="1"/>
  <c r="J672" i="1"/>
  <c r="AK672" i="1" s="1"/>
  <c r="J673" i="1"/>
  <c r="AK673" i="1" s="1"/>
  <c r="J674" i="1"/>
  <c r="AK674" i="1" s="1"/>
  <c r="J675" i="1"/>
  <c r="AK675" i="1" s="1"/>
  <c r="J676" i="1"/>
  <c r="AK676" i="1" s="1"/>
  <c r="J677" i="1"/>
  <c r="AK677" i="1" s="1"/>
  <c r="J678" i="1"/>
  <c r="AK678" i="1" s="1"/>
  <c r="J679" i="1"/>
  <c r="AK679" i="1" s="1"/>
  <c r="J680" i="1"/>
  <c r="AK680" i="1" s="1"/>
  <c r="J681" i="1"/>
  <c r="AK681" i="1" s="1"/>
  <c r="J682" i="1"/>
  <c r="AK682" i="1" s="1"/>
  <c r="J683" i="1"/>
  <c r="AK683" i="1" s="1"/>
  <c r="J684" i="1"/>
  <c r="AK684" i="1" s="1"/>
  <c r="J685" i="1"/>
  <c r="AK685" i="1" s="1"/>
  <c r="J686" i="1"/>
  <c r="AK686" i="1" s="1"/>
  <c r="J687" i="1"/>
  <c r="AK687" i="1" s="1"/>
  <c r="J688" i="1"/>
  <c r="AK688" i="1" s="1"/>
  <c r="J689" i="1"/>
  <c r="AK689" i="1" s="1"/>
  <c r="J690" i="1"/>
  <c r="AK690" i="1" s="1"/>
  <c r="J691" i="1"/>
  <c r="AK691" i="1" s="1"/>
  <c r="J692" i="1"/>
  <c r="AK692" i="1" s="1"/>
  <c r="J693" i="1"/>
  <c r="AK693" i="1" s="1"/>
  <c r="J694" i="1"/>
  <c r="AK694" i="1" s="1"/>
  <c r="J695" i="1"/>
  <c r="AK695" i="1" s="1"/>
  <c r="J696" i="1"/>
  <c r="AK696" i="1" s="1"/>
  <c r="J697" i="1"/>
  <c r="AK697" i="1" s="1"/>
  <c r="J698" i="1"/>
  <c r="AK698" i="1" s="1"/>
  <c r="J699" i="1"/>
  <c r="AK699" i="1" s="1"/>
  <c r="J700" i="1"/>
  <c r="AK700" i="1" s="1"/>
  <c r="J701" i="1"/>
  <c r="AK701" i="1" s="1"/>
  <c r="J702" i="1"/>
  <c r="AK702" i="1" s="1"/>
  <c r="J703" i="1"/>
  <c r="AK703" i="1" s="1"/>
  <c r="J704" i="1"/>
  <c r="AK704" i="1" s="1"/>
  <c r="J705" i="1"/>
  <c r="AK705" i="1" s="1"/>
  <c r="J706" i="1"/>
  <c r="AK706" i="1" s="1"/>
  <c r="J707" i="1"/>
  <c r="AK707" i="1" s="1"/>
  <c r="J708" i="1"/>
  <c r="AK708" i="1" s="1"/>
  <c r="J709" i="1"/>
  <c r="AK709" i="1" s="1"/>
  <c r="J710" i="1"/>
  <c r="AK710" i="1" s="1"/>
  <c r="J711" i="1"/>
  <c r="AK711" i="1" s="1"/>
  <c r="J712" i="1"/>
  <c r="AK712" i="1" s="1"/>
  <c r="J713" i="1"/>
  <c r="AK713" i="1" s="1"/>
  <c r="J714" i="1"/>
  <c r="AK714" i="1" s="1"/>
  <c r="J715" i="1"/>
  <c r="AK715" i="1" s="1"/>
  <c r="J716" i="1"/>
  <c r="AK716" i="1" s="1"/>
  <c r="J717" i="1"/>
  <c r="AK717" i="1" s="1"/>
  <c r="J718" i="1"/>
  <c r="AK718" i="1" s="1"/>
  <c r="J719" i="1"/>
  <c r="AK719" i="1" s="1"/>
  <c r="J720" i="1"/>
  <c r="AK720" i="1" s="1"/>
  <c r="J721" i="1"/>
  <c r="AK721" i="1" s="1"/>
  <c r="J722" i="1"/>
  <c r="AK722" i="1" s="1"/>
  <c r="J723" i="1"/>
  <c r="AK723" i="1" s="1"/>
  <c r="J724" i="1"/>
  <c r="AK724" i="1" s="1"/>
  <c r="J725" i="1"/>
  <c r="AK725" i="1" s="1"/>
  <c r="J726" i="1"/>
  <c r="AK726" i="1" s="1"/>
  <c r="J727" i="1"/>
  <c r="AK727" i="1" s="1"/>
  <c r="J728" i="1"/>
  <c r="AK728" i="1" s="1"/>
  <c r="J729" i="1"/>
  <c r="AK729" i="1" s="1"/>
  <c r="J730" i="1"/>
  <c r="AK730" i="1" s="1"/>
  <c r="J731" i="1"/>
  <c r="AK731" i="1" s="1"/>
  <c r="J732" i="1"/>
  <c r="AK732" i="1" s="1"/>
  <c r="J733" i="1"/>
  <c r="AK733" i="1" s="1"/>
  <c r="J734" i="1"/>
  <c r="AK734" i="1" s="1"/>
  <c r="J735" i="1"/>
  <c r="AK735" i="1" s="1"/>
  <c r="J736" i="1"/>
  <c r="AK736" i="1" s="1"/>
  <c r="J737" i="1"/>
  <c r="AK737" i="1" s="1"/>
  <c r="J738" i="1"/>
  <c r="AK738" i="1" s="1"/>
  <c r="J739" i="1"/>
  <c r="AK739" i="1" s="1"/>
  <c r="J740" i="1"/>
  <c r="AK740" i="1" s="1"/>
  <c r="J741" i="1"/>
  <c r="AK741" i="1" s="1"/>
  <c r="J742" i="1"/>
  <c r="AK742" i="1" s="1"/>
  <c r="J743" i="1"/>
  <c r="AK743" i="1" s="1"/>
  <c r="J744" i="1"/>
  <c r="AK744" i="1" s="1"/>
  <c r="J745" i="1"/>
  <c r="AK745" i="1" s="1"/>
  <c r="J746" i="1"/>
  <c r="AK746" i="1" s="1"/>
  <c r="J747" i="1"/>
  <c r="AK747" i="1" s="1"/>
  <c r="J748" i="1"/>
  <c r="AK748" i="1" s="1"/>
  <c r="J749" i="1"/>
  <c r="AK749" i="1" s="1"/>
  <c r="J750" i="1"/>
  <c r="AK750" i="1" s="1"/>
  <c r="J751" i="1"/>
  <c r="AK751" i="1" s="1"/>
  <c r="J752" i="1"/>
  <c r="AK752" i="1" s="1"/>
  <c r="J753" i="1"/>
  <c r="AK753" i="1" s="1"/>
  <c r="J754" i="1"/>
  <c r="AK754" i="1" s="1"/>
  <c r="J755" i="1"/>
  <c r="AK755" i="1" s="1"/>
  <c r="J756" i="1"/>
  <c r="AK756" i="1" s="1"/>
  <c r="J757" i="1"/>
  <c r="AK757" i="1" s="1"/>
  <c r="J758" i="1"/>
  <c r="AK758" i="1" s="1"/>
  <c r="J759" i="1"/>
  <c r="AK759" i="1" s="1"/>
  <c r="J760" i="1"/>
  <c r="AK760" i="1" s="1"/>
  <c r="J761" i="1"/>
  <c r="AK761" i="1" s="1"/>
  <c r="J762" i="1"/>
  <c r="AK762" i="1" s="1"/>
  <c r="J763" i="1"/>
  <c r="AK763" i="1" s="1"/>
  <c r="J764" i="1"/>
  <c r="AK764" i="1" s="1"/>
  <c r="J765" i="1"/>
  <c r="AK765" i="1" s="1"/>
  <c r="J766" i="1"/>
  <c r="AK766" i="1" s="1"/>
  <c r="J767" i="1"/>
  <c r="AK767" i="1" s="1"/>
  <c r="J768" i="1"/>
  <c r="AK768" i="1" s="1"/>
  <c r="J769" i="1"/>
  <c r="AK769" i="1" s="1"/>
  <c r="J770" i="1"/>
  <c r="AK770" i="1" s="1"/>
  <c r="J771" i="1"/>
  <c r="AK771" i="1" s="1"/>
  <c r="J772" i="1"/>
  <c r="AK772" i="1" s="1"/>
  <c r="J773" i="1"/>
  <c r="AK773" i="1" s="1"/>
  <c r="J774" i="1"/>
  <c r="AK774" i="1" s="1"/>
  <c r="J775" i="1"/>
  <c r="AK775" i="1" s="1"/>
  <c r="J776" i="1"/>
  <c r="AK776" i="1" s="1"/>
  <c r="J777" i="1"/>
  <c r="AK777" i="1" s="1"/>
  <c r="J778" i="1"/>
  <c r="AK778" i="1" s="1"/>
  <c r="J779" i="1"/>
  <c r="AK779" i="1" s="1"/>
  <c r="J780" i="1"/>
  <c r="AK780" i="1" s="1"/>
  <c r="J781" i="1"/>
  <c r="AK781" i="1" s="1"/>
  <c r="J782" i="1"/>
  <c r="AK782" i="1" s="1"/>
  <c r="J783" i="1"/>
  <c r="AK783" i="1" s="1"/>
  <c r="J784" i="1"/>
  <c r="AK784" i="1" s="1"/>
  <c r="J785" i="1"/>
  <c r="AK785" i="1" s="1"/>
  <c r="J786" i="1"/>
  <c r="AK786" i="1" s="1"/>
  <c r="J787" i="1"/>
  <c r="AK787" i="1" s="1"/>
  <c r="J788" i="1"/>
  <c r="AK788" i="1" s="1"/>
  <c r="J789" i="1"/>
  <c r="AK789" i="1" s="1"/>
  <c r="J790" i="1"/>
  <c r="AK790" i="1" s="1"/>
  <c r="J791" i="1"/>
  <c r="AK791" i="1" s="1"/>
  <c r="J792" i="1"/>
  <c r="AK792" i="1" s="1"/>
  <c r="J793" i="1"/>
  <c r="AK793" i="1" s="1"/>
  <c r="J794" i="1"/>
  <c r="AK794" i="1" s="1"/>
  <c r="J795" i="1"/>
  <c r="AK795" i="1" s="1"/>
  <c r="J796" i="1"/>
  <c r="AK796" i="1" s="1"/>
  <c r="J797" i="1"/>
  <c r="AK797" i="1" s="1"/>
  <c r="J798" i="1"/>
  <c r="AK798" i="1" s="1"/>
  <c r="J799" i="1"/>
  <c r="AK799" i="1" s="1"/>
  <c r="J800" i="1"/>
  <c r="AK800" i="1" s="1"/>
  <c r="J801" i="1"/>
  <c r="AK801" i="1" s="1"/>
  <c r="J2" i="1"/>
  <c r="AK2" i="1" s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J316" i="1"/>
  <c r="AJ317" i="1"/>
  <c r="AJ318" i="1"/>
  <c r="AJ319" i="1"/>
  <c r="AJ320" i="1"/>
  <c r="AJ321" i="1"/>
  <c r="AJ322" i="1"/>
  <c r="AJ323" i="1"/>
  <c r="AJ324" i="1"/>
  <c r="AJ325" i="1"/>
  <c r="AJ326" i="1"/>
  <c r="AJ327" i="1"/>
  <c r="AJ328" i="1"/>
  <c r="AJ329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3" i="1"/>
  <c r="AJ344" i="1"/>
  <c r="AJ345" i="1"/>
  <c r="AJ346" i="1"/>
  <c r="AJ347" i="1"/>
  <c r="AJ348" i="1"/>
  <c r="AJ349" i="1"/>
  <c r="AJ350" i="1"/>
  <c r="AJ351" i="1"/>
  <c r="AJ352" i="1"/>
  <c r="AJ353" i="1"/>
  <c r="AJ354" i="1"/>
  <c r="AJ355" i="1"/>
  <c r="AJ356" i="1"/>
  <c r="AJ357" i="1"/>
  <c r="AJ358" i="1"/>
  <c r="AJ359" i="1"/>
  <c r="AJ360" i="1"/>
  <c r="AJ361" i="1"/>
  <c r="AJ362" i="1"/>
  <c r="AJ363" i="1"/>
  <c r="AJ364" i="1"/>
  <c r="AJ365" i="1"/>
  <c r="AJ366" i="1"/>
  <c r="AJ367" i="1"/>
  <c r="AJ368" i="1"/>
  <c r="AJ369" i="1"/>
  <c r="AJ370" i="1"/>
  <c r="AJ371" i="1"/>
  <c r="AJ372" i="1"/>
  <c r="AJ373" i="1"/>
  <c r="AJ374" i="1"/>
  <c r="AJ375" i="1"/>
  <c r="AJ376" i="1"/>
  <c r="AJ377" i="1"/>
  <c r="AJ378" i="1"/>
  <c r="AJ379" i="1"/>
  <c r="AJ380" i="1"/>
  <c r="AJ381" i="1"/>
  <c r="AJ382" i="1"/>
  <c r="AJ383" i="1"/>
  <c r="AJ384" i="1"/>
  <c r="AJ385" i="1"/>
  <c r="AJ386" i="1"/>
  <c r="AJ387" i="1"/>
  <c r="AJ388" i="1"/>
  <c r="AJ389" i="1"/>
  <c r="AJ390" i="1"/>
  <c r="AJ391" i="1"/>
  <c r="AJ392" i="1"/>
  <c r="AJ393" i="1"/>
  <c r="AJ394" i="1"/>
  <c r="AJ395" i="1"/>
  <c r="AJ396" i="1"/>
  <c r="AJ397" i="1"/>
  <c r="AJ398" i="1"/>
  <c r="AJ399" i="1"/>
  <c r="AJ400" i="1"/>
  <c r="AJ401" i="1"/>
  <c r="AJ402" i="1"/>
  <c r="AJ403" i="1"/>
  <c r="AJ404" i="1"/>
  <c r="AJ405" i="1"/>
  <c r="AJ406" i="1"/>
  <c r="AJ407" i="1"/>
  <c r="AJ408" i="1"/>
  <c r="AJ409" i="1"/>
  <c r="AJ410" i="1"/>
  <c r="AJ411" i="1"/>
  <c r="AJ412" i="1"/>
  <c r="AJ413" i="1"/>
  <c r="AJ414" i="1"/>
  <c r="AJ415" i="1"/>
  <c r="AJ416" i="1"/>
  <c r="AJ417" i="1"/>
  <c r="AJ418" i="1"/>
  <c r="AJ419" i="1"/>
  <c r="AJ420" i="1"/>
  <c r="AJ421" i="1"/>
  <c r="AJ422" i="1"/>
  <c r="AJ423" i="1"/>
  <c r="AJ424" i="1"/>
  <c r="AJ425" i="1"/>
  <c r="AJ426" i="1"/>
  <c r="AJ427" i="1"/>
  <c r="AJ428" i="1"/>
  <c r="AJ429" i="1"/>
  <c r="AJ430" i="1"/>
  <c r="AJ431" i="1"/>
  <c r="AJ432" i="1"/>
  <c r="AJ433" i="1"/>
  <c r="AJ434" i="1"/>
  <c r="AJ435" i="1"/>
  <c r="AJ436" i="1"/>
  <c r="AJ437" i="1"/>
  <c r="AJ438" i="1"/>
  <c r="AJ439" i="1"/>
  <c r="AJ440" i="1"/>
  <c r="AJ441" i="1"/>
  <c r="AJ442" i="1"/>
  <c r="AJ443" i="1"/>
  <c r="AJ444" i="1"/>
  <c r="AJ445" i="1"/>
  <c r="AJ446" i="1"/>
  <c r="AJ447" i="1"/>
  <c r="AJ448" i="1"/>
  <c r="AJ449" i="1"/>
  <c r="AJ450" i="1"/>
  <c r="AJ451" i="1"/>
  <c r="AJ452" i="1"/>
  <c r="AJ453" i="1"/>
  <c r="AJ454" i="1"/>
  <c r="AJ455" i="1"/>
  <c r="AJ456" i="1"/>
  <c r="AJ457" i="1"/>
  <c r="AJ458" i="1"/>
  <c r="AJ459" i="1"/>
  <c r="AJ460" i="1"/>
  <c r="AJ461" i="1"/>
  <c r="AJ462" i="1"/>
  <c r="AJ463" i="1"/>
  <c r="AJ464" i="1"/>
  <c r="AJ465" i="1"/>
  <c r="AJ466" i="1"/>
  <c r="AJ467" i="1"/>
  <c r="AJ468" i="1"/>
  <c r="AJ469" i="1"/>
  <c r="AJ470" i="1"/>
  <c r="AJ471" i="1"/>
  <c r="AJ472" i="1"/>
  <c r="AJ473" i="1"/>
  <c r="AJ474" i="1"/>
  <c r="AJ475" i="1"/>
  <c r="AJ476" i="1"/>
  <c r="AJ477" i="1"/>
  <c r="AJ478" i="1"/>
  <c r="AJ479" i="1"/>
  <c r="AJ480" i="1"/>
  <c r="AJ481" i="1"/>
  <c r="AJ482" i="1"/>
  <c r="AJ483" i="1"/>
  <c r="AJ484" i="1"/>
  <c r="AJ485" i="1"/>
  <c r="AJ486" i="1"/>
  <c r="AJ487" i="1"/>
  <c r="AJ488" i="1"/>
  <c r="AJ489" i="1"/>
  <c r="AJ490" i="1"/>
  <c r="AJ491" i="1"/>
  <c r="AJ492" i="1"/>
  <c r="AJ493" i="1"/>
  <c r="AJ494" i="1"/>
  <c r="AJ495" i="1"/>
  <c r="AJ496" i="1"/>
  <c r="AJ497" i="1"/>
  <c r="AJ498" i="1"/>
  <c r="AJ499" i="1"/>
  <c r="AJ500" i="1"/>
  <c r="AJ501" i="1"/>
  <c r="AJ502" i="1"/>
  <c r="AJ503" i="1"/>
  <c r="AJ504" i="1"/>
  <c r="AJ505" i="1"/>
  <c r="AJ506" i="1"/>
  <c r="AJ507" i="1"/>
  <c r="AJ508" i="1"/>
  <c r="AJ509" i="1"/>
  <c r="AJ510" i="1"/>
  <c r="AJ511" i="1"/>
  <c r="AJ512" i="1"/>
  <c r="AJ513" i="1"/>
  <c r="AJ514" i="1"/>
  <c r="AJ515" i="1"/>
  <c r="AJ516" i="1"/>
  <c r="AJ517" i="1"/>
  <c r="AJ518" i="1"/>
  <c r="AJ519" i="1"/>
  <c r="AJ520" i="1"/>
  <c r="AJ521" i="1"/>
  <c r="AJ522" i="1"/>
  <c r="AJ523" i="1"/>
  <c r="AJ524" i="1"/>
  <c r="AJ525" i="1"/>
  <c r="AJ526" i="1"/>
  <c r="AJ527" i="1"/>
  <c r="AJ528" i="1"/>
  <c r="AJ529" i="1"/>
  <c r="AJ530" i="1"/>
  <c r="AJ531" i="1"/>
  <c r="AJ532" i="1"/>
  <c r="AJ533" i="1"/>
  <c r="AJ534" i="1"/>
  <c r="AJ535" i="1"/>
  <c r="AJ536" i="1"/>
  <c r="AJ537" i="1"/>
  <c r="AJ538" i="1"/>
  <c r="AJ539" i="1"/>
  <c r="AJ540" i="1"/>
  <c r="AJ541" i="1"/>
  <c r="AJ542" i="1"/>
  <c r="AJ543" i="1"/>
  <c r="AJ544" i="1"/>
  <c r="AJ545" i="1"/>
  <c r="AJ546" i="1"/>
  <c r="AJ547" i="1"/>
  <c r="AJ548" i="1"/>
  <c r="AJ549" i="1"/>
  <c r="AJ550" i="1"/>
  <c r="AJ551" i="1"/>
  <c r="AJ552" i="1"/>
  <c r="AJ553" i="1"/>
  <c r="AJ554" i="1"/>
  <c r="AJ555" i="1"/>
  <c r="AJ556" i="1"/>
  <c r="AJ557" i="1"/>
  <c r="AJ558" i="1"/>
  <c r="AJ559" i="1"/>
  <c r="AJ560" i="1"/>
  <c r="AJ561" i="1"/>
  <c r="AJ562" i="1"/>
  <c r="AJ563" i="1"/>
  <c r="AJ564" i="1"/>
  <c r="AJ565" i="1"/>
  <c r="AJ566" i="1"/>
  <c r="AJ567" i="1"/>
  <c r="AJ568" i="1"/>
  <c r="AJ569" i="1"/>
  <c r="AJ570" i="1"/>
  <c r="AJ571" i="1"/>
  <c r="AJ572" i="1"/>
  <c r="AJ573" i="1"/>
  <c r="AJ574" i="1"/>
  <c r="AJ575" i="1"/>
  <c r="AJ576" i="1"/>
  <c r="AJ577" i="1"/>
  <c r="AJ578" i="1"/>
  <c r="AJ579" i="1"/>
  <c r="AJ580" i="1"/>
  <c r="AJ581" i="1"/>
  <c r="AJ582" i="1"/>
  <c r="AJ583" i="1"/>
  <c r="AJ584" i="1"/>
  <c r="AJ585" i="1"/>
  <c r="AJ586" i="1"/>
  <c r="AJ587" i="1"/>
  <c r="AJ588" i="1"/>
  <c r="AJ589" i="1"/>
  <c r="AJ590" i="1"/>
  <c r="AJ591" i="1"/>
  <c r="AJ592" i="1"/>
  <c r="AJ593" i="1"/>
  <c r="AJ594" i="1"/>
  <c r="AJ595" i="1"/>
  <c r="AJ596" i="1"/>
  <c r="AJ597" i="1"/>
  <c r="AJ598" i="1"/>
  <c r="AJ599" i="1"/>
  <c r="AJ600" i="1"/>
  <c r="AJ601" i="1"/>
  <c r="AJ602" i="1"/>
  <c r="AJ603" i="1"/>
  <c r="AJ604" i="1"/>
  <c r="AJ605" i="1"/>
  <c r="AJ606" i="1"/>
  <c r="AJ607" i="1"/>
  <c r="AJ608" i="1"/>
  <c r="AJ609" i="1"/>
  <c r="AJ610" i="1"/>
  <c r="AJ611" i="1"/>
  <c r="AJ612" i="1"/>
  <c r="AJ613" i="1"/>
  <c r="AJ614" i="1"/>
  <c r="AJ615" i="1"/>
  <c r="AJ616" i="1"/>
  <c r="AJ617" i="1"/>
  <c r="AJ618" i="1"/>
  <c r="AJ619" i="1"/>
  <c r="AJ620" i="1"/>
  <c r="AJ621" i="1"/>
  <c r="AJ622" i="1"/>
  <c r="AJ623" i="1"/>
  <c r="AJ624" i="1"/>
  <c r="AJ625" i="1"/>
  <c r="AJ626" i="1"/>
  <c r="AJ627" i="1"/>
  <c r="AJ628" i="1"/>
  <c r="AJ629" i="1"/>
  <c r="AJ630" i="1"/>
  <c r="AJ631" i="1"/>
  <c r="AJ632" i="1"/>
  <c r="AJ633" i="1"/>
  <c r="AJ634" i="1"/>
  <c r="AJ635" i="1"/>
  <c r="AJ636" i="1"/>
  <c r="AJ637" i="1"/>
  <c r="AJ638" i="1"/>
  <c r="AJ639" i="1"/>
  <c r="AJ640" i="1"/>
  <c r="AJ641" i="1"/>
  <c r="AJ642" i="1"/>
  <c r="AJ643" i="1"/>
  <c r="AJ644" i="1"/>
  <c r="AJ645" i="1"/>
  <c r="AJ646" i="1"/>
  <c r="AJ647" i="1"/>
  <c r="AJ648" i="1"/>
  <c r="AJ649" i="1"/>
  <c r="AJ650" i="1"/>
  <c r="AJ651" i="1"/>
  <c r="AJ652" i="1"/>
  <c r="AJ653" i="1"/>
  <c r="AJ654" i="1"/>
  <c r="AJ655" i="1"/>
  <c r="AJ656" i="1"/>
  <c r="AJ657" i="1"/>
  <c r="AJ658" i="1"/>
  <c r="AJ659" i="1"/>
  <c r="AJ660" i="1"/>
  <c r="AJ661" i="1"/>
  <c r="AJ662" i="1"/>
  <c r="AJ663" i="1"/>
  <c r="AJ664" i="1"/>
  <c r="AJ665" i="1"/>
  <c r="AJ666" i="1"/>
  <c r="AJ667" i="1"/>
  <c r="AJ668" i="1"/>
  <c r="AJ669" i="1"/>
  <c r="AJ670" i="1"/>
  <c r="AJ671" i="1"/>
  <c r="AJ672" i="1"/>
  <c r="AJ673" i="1"/>
  <c r="AJ674" i="1"/>
  <c r="AJ675" i="1"/>
  <c r="AJ676" i="1"/>
  <c r="AJ677" i="1"/>
  <c r="AJ678" i="1"/>
  <c r="AJ679" i="1"/>
  <c r="AJ680" i="1"/>
  <c r="AJ681" i="1"/>
  <c r="AJ682" i="1"/>
  <c r="AJ683" i="1"/>
  <c r="AJ684" i="1"/>
  <c r="AJ685" i="1"/>
  <c r="AJ686" i="1"/>
  <c r="AJ687" i="1"/>
  <c r="AJ688" i="1"/>
  <c r="AJ689" i="1"/>
  <c r="AJ690" i="1"/>
  <c r="AJ691" i="1"/>
  <c r="AJ692" i="1"/>
  <c r="AJ693" i="1"/>
  <c r="AJ694" i="1"/>
  <c r="AJ695" i="1"/>
  <c r="AJ696" i="1"/>
  <c r="AJ697" i="1"/>
  <c r="AJ698" i="1"/>
  <c r="AJ699" i="1"/>
  <c r="AJ700" i="1"/>
  <c r="AJ701" i="1"/>
  <c r="AJ702" i="1"/>
  <c r="AJ703" i="1"/>
  <c r="AJ704" i="1"/>
  <c r="AJ705" i="1"/>
  <c r="AJ706" i="1"/>
  <c r="AJ707" i="1"/>
  <c r="AJ708" i="1"/>
  <c r="AJ709" i="1"/>
  <c r="AJ710" i="1"/>
  <c r="AJ711" i="1"/>
  <c r="AJ712" i="1"/>
  <c r="AJ713" i="1"/>
  <c r="AJ714" i="1"/>
  <c r="AJ715" i="1"/>
  <c r="AJ716" i="1"/>
  <c r="AJ717" i="1"/>
  <c r="AJ718" i="1"/>
  <c r="AJ719" i="1"/>
  <c r="AJ720" i="1"/>
  <c r="AJ721" i="1"/>
  <c r="AJ722" i="1"/>
  <c r="AJ723" i="1"/>
  <c r="AJ724" i="1"/>
  <c r="AJ725" i="1"/>
  <c r="AJ726" i="1"/>
  <c r="AJ727" i="1"/>
  <c r="AJ728" i="1"/>
  <c r="AJ729" i="1"/>
  <c r="AJ730" i="1"/>
  <c r="AJ731" i="1"/>
  <c r="AJ732" i="1"/>
  <c r="AJ733" i="1"/>
  <c r="AJ734" i="1"/>
  <c r="AJ735" i="1"/>
  <c r="AJ736" i="1"/>
  <c r="AJ737" i="1"/>
  <c r="AJ738" i="1"/>
  <c r="AJ739" i="1"/>
  <c r="AJ740" i="1"/>
  <c r="AJ741" i="1"/>
  <c r="AJ742" i="1"/>
  <c r="AJ743" i="1"/>
  <c r="AJ744" i="1"/>
  <c r="AJ745" i="1"/>
  <c r="AJ746" i="1"/>
  <c r="AJ747" i="1"/>
  <c r="AJ748" i="1"/>
  <c r="AJ749" i="1"/>
  <c r="AJ750" i="1"/>
  <c r="AJ751" i="1"/>
  <c r="AJ752" i="1"/>
  <c r="AJ753" i="1"/>
  <c r="AJ754" i="1"/>
  <c r="AJ755" i="1"/>
  <c r="AJ756" i="1"/>
  <c r="AJ757" i="1"/>
  <c r="AJ758" i="1"/>
  <c r="AJ759" i="1"/>
  <c r="AJ760" i="1"/>
  <c r="AJ761" i="1"/>
  <c r="AJ762" i="1"/>
  <c r="AJ763" i="1"/>
  <c r="AJ764" i="1"/>
  <c r="AJ765" i="1"/>
  <c r="AJ766" i="1"/>
  <c r="AJ767" i="1"/>
  <c r="AJ768" i="1"/>
  <c r="AJ769" i="1"/>
  <c r="AJ770" i="1"/>
  <c r="AJ771" i="1"/>
  <c r="AJ772" i="1"/>
  <c r="AJ773" i="1"/>
  <c r="AJ774" i="1"/>
  <c r="AJ775" i="1"/>
  <c r="AJ776" i="1"/>
  <c r="AJ777" i="1"/>
  <c r="AJ778" i="1"/>
  <c r="AJ779" i="1"/>
  <c r="AJ780" i="1"/>
  <c r="AJ781" i="1"/>
  <c r="AJ782" i="1"/>
  <c r="AJ783" i="1"/>
  <c r="AJ784" i="1"/>
  <c r="AJ785" i="1"/>
  <c r="AJ786" i="1"/>
  <c r="AJ787" i="1"/>
  <c r="AJ788" i="1"/>
  <c r="AJ789" i="1"/>
  <c r="AJ790" i="1"/>
  <c r="AJ791" i="1"/>
  <c r="AJ792" i="1"/>
  <c r="AJ793" i="1"/>
  <c r="AJ794" i="1"/>
  <c r="AJ795" i="1"/>
  <c r="AJ796" i="1"/>
  <c r="AJ797" i="1"/>
  <c r="AJ798" i="1"/>
  <c r="AJ799" i="1"/>
  <c r="AJ800" i="1"/>
  <c r="AJ801" i="1"/>
  <c r="AJ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5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AE658" i="1"/>
  <c r="AE659" i="1"/>
  <c r="AE660" i="1"/>
  <c r="AE661" i="1"/>
  <c r="AE662" i="1"/>
  <c r="AE663" i="1"/>
  <c r="AE664" i="1"/>
  <c r="AE665" i="1"/>
  <c r="AE666" i="1"/>
  <c r="AE667" i="1"/>
  <c r="AE668" i="1"/>
  <c r="AE669" i="1"/>
  <c r="AE670" i="1"/>
  <c r="AE671" i="1"/>
  <c r="AE672" i="1"/>
  <c r="AE673" i="1"/>
  <c r="AE674" i="1"/>
  <c r="AE675" i="1"/>
  <c r="AE676" i="1"/>
  <c r="AE677" i="1"/>
  <c r="AE678" i="1"/>
  <c r="AE679" i="1"/>
  <c r="AE680" i="1"/>
  <c r="AE681" i="1"/>
  <c r="AE682" i="1"/>
  <c r="AE683" i="1"/>
  <c r="AE684" i="1"/>
  <c r="AE685" i="1"/>
  <c r="AE686" i="1"/>
  <c r="AE687" i="1"/>
  <c r="AE688" i="1"/>
  <c r="AE689" i="1"/>
  <c r="AE690" i="1"/>
  <c r="AE691" i="1"/>
  <c r="AE692" i="1"/>
  <c r="AE693" i="1"/>
  <c r="AE694" i="1"/>
  <c r="AE695" i="1"/>
  <c r="AE696" i="1"/>
  <c r="AE697" i="1"/>
  <c r="AE698" i="1"/>
  <c r="AE699" i="1"/>
  <c r="AE700" i="1"/>
  <c r="AE701" i="1"/>
  <c r="AE702" i="1"/>
  <c r="AE703" i="1"/>
  <c r="AE704" i="1"/>
  <c r="AE705" i="1"/>
  <c r="AE706" i="1"/>
  <c r="AE707" i="1"/>
  <c r="AE708" i="1"/>
  <c r="AE709" i="1"/>
  <c r="AE710" i="1"/>
  <c r="AE711" i="1"/>
  <c r="AE712" i="1"/>
  <c r="AE713" i="1"/>
  <c r="AE714" i="1"/>
  <c r="AE715" i="1"/>
  <c r="AE716" i="1"/>
  <c r="AE717" i="1"/>
  <c r="AE718" i="1"/>
  <c r="AE719" i="1"/>
  <c r="AE720" i="1"/>
  <c r="AE721" i="1"/>
  <c r="AE722" i="1"/>
  <c r="AE723" i="1"/>
  <c r="AE724" i="1"/>
  <c r="AE725" i="1"/>
  <c r="AE726" i="1"/>
  <c r="AE727" i="1"/>
  <c r="AE728" i="1"/>
  <c r="AE729" i="1"/>
  <c r="AE730" i="1"/>
  <c r="AE731" i="1"/>
  <c r="AE732" i="1"/>
  <c r="AE733" i="1"/>
  <c r="AE734" i="1"/>
  <c r="AE735" i="1"/>
  <c r="AE736" i="1"/>
  <c r="AE737" i="1"/>
  <c r="AE738" i="1"/>
  <c r="AE739" i="1"/>
  <c r="AE740" i="1"/>
  <c r="AE741" i="1"/>
  <c r="AE742" i="1"/>
  <c r="AE743" i="1"/>
  <c r="AE744" i="1"/>
  <c r="AE745" i="1"/>
  <c r="AE746" i="1"/>
  <c r="AE747" i="1"/>
  <c r="AE748" i="1"/>
  <c r="AE749" i="1"/>
  <c r="AE750" i="1"/>
  <c r="AE751" i="1"/>
  <c r="AE752" i="1"/>
  <c r="AE753" i="1"/>
  <c r="AE754" i="1"/>
  <c r="AE755" i="1"/>
  <c r="AE756" i="1"/>
  <c r="AE757" i="1"/>
  <c r="AE758" i="1"/>
  <c r="AE759" i="1"/>
  <c r="AE760" i="1"/>
  <c r="AE761" i="1"/>
  <c r="AE762" i="1"/>
  <c r="AE763" i="1"/>
  <c r="AE764" i="1"/>
  <c r="AE765" i="1"/>
  <c r="AE766" i="1"/>
  <c r="AE767" i="1"/>
  <c r="AE768" i="1"/>
  <c r="AE769" i="1"/>
  <c r="AE770" i="1"/>
  <c r="AE771" i="1"/>
  <c r="AE772" i="1"/>
  <c r="AE773" i="1"/>
  <c r="AE774" i="1"/>
  <c r="AE775" i="1"/>
  <c r="AE776" i="1"/>
  <c r="AE777" i="1"/>
  <c r="AE778" i="1"/>
  <c r="AE779" i="1"/>
  <c r="AE780" i="1"/>
  <c r="AE781" i="1"/>
  <c r="AE782" i="1"/>
  <c r="AE783" i="1"/>
  <c r="AE784" i="1"/>
  <c r="AE785" i="1"/>
  <c r="AE786" i="1"/>
  <c r="AE787" i="1"/>
  <c r="AE788" i="1"/>
  <c r="AE789" i="1"/>
  <c r="AE790" i="1"/>
  <c r="AE791" i="1"/>
  <c r="AE792" i="1"/>
  <c r="AE793" i="1"/>
  <c r="AE794" i="1"/>
  <c r="AE795" i="1"/>
  <c r="AE796" i="1"/>
  <c r="AE797" i="1"/>
  <c r="AE798" i="1"/>
  <c r="AE799" i="1"/>
  <c r="AE800" i="1"/>
  <c r="AE801" i="1"/>
  <c r="AE2" i="1"/>
  <c r="AH801" i="1" l="1"/>
  <c r="AF801" i="1"/>
  <c r="AG801" i="1"/>
  <c r="AI801" i="1"/>
  <c r="AH800" i="1"/>
  <c r="AF800" i="1"/>
  <c r="AG800" i="1"/>
  <c r="AI800" i="1"/>
  <c r="AH799" i="1"/>
  <c r="AF799" i="1"/>
  <c r="AG799" i="1"/>
  <c r="AI799" i="1"/>
  <c r="AH798" i="1"/>
  <c r="AF798" i="1"/>
  <c r="AG798" i="1"/>
  <c r="AI798" i="1"/>
  <c r="AH797" i="1"/>
  <c r="AF797" i="1"/>
  <c r="AG797" i="1"/>
  <c r="AI797" i="1"/>
  <c r="AH796" i="1"/>
  <c r="AF796" i="1"/>
  <c r="AG796" i="1"/>
  <c r="AI796" i="1"/>
  <c r="AH795" i="1"/>
  <c r="AF795" i="1"/>
  <c r="AG795" i="1"/>
  <c r="AI795" i="1"/>
  <c r="AH794" i="1"/>
  <c r="AF794" i="1"/>
  <c r="AG794" i="1"/>
  <c r="AI794" i="1"/>
  <c r="AH793" i="1"/>
  <c r="AF793" i="1"/>
  <c r="AG793" i="1"/>
  <c r="AI793" i="1"/>
  <c r="AH792" i="1"/>
  <c r="AF792" i="1"/>
  <c r="AG792" i="1"/>
  <c r="AI792" i="1"/>
  <c r="AH791" i="1"/>
  <c r="AF791" i="1"/>
  <c r="AG791" i="1"/>
  <c r="AI791" i="1"/>
  <c r="AH790" i="1"/>
  <c r="AF790" i="1"/>
  <c r="AG790" i="1"/>
  <c r="AI790" i="1"/>
  <c r="AH789" i="1"/>
  <c r="AF789" i="1"/>
  <c r="AG789" i="1"/>
  <c r="AI789" i="1"/>
  <c r="AH788" i="1"/>
  <c r="AF788" i="1"/>
  <c r="AG788" i="1"/>
  <c r="AI788" i="1"/>
  <c r="AH787" i="1"/>
  <c r="AF787" i="1"/>
  <c r="AG787" i="1"/>
  <c r="AI787" i="1"/>
  <c r="AH786" i="1"/>
  <c r="AF786" i="1"/>
  <c r="AG786" i="1"/>
  <c r="AI786" i="1"/>
  <c r="AH785" i="1"/>
  <c r="AF785" i="1"/>
  <c r="AG785" i="1"/>
  <c r="AI785" i="1"/>
  <c r="AH784" i="1"/>
  <c r="AF784" i="1"/>
  <c r="AG784" i="1"/>
  <c r="AI784" i="1"/>
  <c r="AG783" i="1"/>
  <c r="AI783" i="1"/>
  <c r="AG782" i="1"/>
  <c r="AI3" i="1" l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5" i="1"/>
  <c r="AI516" i="1"/>
  <c r="AI517" i="1"/>
  <c r="AI518" i="1"/>
  <c r="AI519" i="1"/>
  <c r="AI520" i="1"/>
  <c r="AI521" i="1"/>
  <c r="AI522" i="1"/>
  <c r="AI523" i="1"/>
  <c r="AI524" i="1"/>
  <c r="AI525" i="1"/>
  <c r="AI526" i="1"/>
  <c r="AI527" i="1"/>
  <c r="AI528" i="1"/>
  <c r="AI529" i="1"/>
  <c r="AI530" i="1"/>
  <c r="AI531" i="1"/>
  <c r="AI532" i="1"/>
  <c r="AI533" i="1"/>
  <c r="AI534" i="1"/>
  <c r="AI535" i="1"/>
  <c r="AI536" i="1"/>
  <c r="AI537" i="1"/>
  <c r="AI538" i="1"/>
  <c r="AI539" i="1"/>
  <c r="AI540" i="1"/>
  <c r="AI541" i="1"/>
  <c r="AI542" i="1"/>
  <c r="AI543" i="1"/>
  <c r="AI544" i="1"/>
  <c r="AI545" i="1"/>
  <c r="AI546" i="1"/>
  <c r="AI547" i="1"/>
  <c r="AI548" i="1"/>
  <c r="AI549" i="1"/>
  <c r="AI550" i="1"/>
  <c r="AI551" i="1"/>
  <c r="AI552" i="1"/>
  <c r="AI553" i="1"/>
  <c r="AI554" i="1"/>
  <c r="AI555" i="1"/>
  <c r="AI556" i="1"/>
  <c r="AI557" i="1"/>
  <c r="AI558" i="1"/>
  <c r="AI559" i="1"/>
  <c r="AI560" i="1"/>
  <c r="AI561" i="1"/>
  <c r="AI562" i="1"/>
  <c r="AI563" i="1"/>
  <c r="AI564" i="1"/>
  <c r="AI565" i="1"/>
  <c r="AI566" i="1"/>
  <c r="AI567" i="1"/>
  <c r="AI568" i="1"/>
  <c r="AI569" i="1"/>
  <c r="AI570" i="1"/>
  <c r="AI571" i="1"/>
  <c r="AI572" i="1"/>
  <c r="AI573" i="1"/>
  <c r="AI574" i="1"/>
  <c r="AI575" i="1"/>
  <c r="AI576" i="1"/>
  <c r="AI577" i="1"/>
  <c r="AI578" i="1"/>
  <c r="AI579" i="1"/>
  <c r="AI580" i="1"/>
  <c r="AI581" i="1"/>
  <c r="AI582" i="1"/>
  <c r="AI583" i="1"/>
  <c r="AI584" i="1"/>
  <c r="AI585" i="1"/>
  <c r="AI586" i="1"/>
  <c r="AI587" i="1"/>
  <c r="AI588" i="1"/>
  <c r="AI589" i="1"/>
  <c r="AI590" i="1"/>
  <c r="AI591" i="1"/>
  <c r="AI592" i="1"/>
  <c r="AI593" i="1"/>
  <c r="AI594" i="1"/>
  <c r="AI595" i="1"/>
  <c r="AI596" i="1"/>
  <c r="AI597" i="1"/>
  <c r="AI598" i="1"/>
  <c r="AI599" i="1"/>
  <c r="AI600" i="1"/>
  <c r="AI601" i="1"/>
  <c r="AI602" i="1"/>
  <c r="AI603" i="1"/>
  <c r="AI604" i="1"/>
  <c r="AI605" i="1"/>
  <c r="AI606" i="1"/>
  <c r="AI607" i="1"/>
  <c r="AI608" i="1"/>
  <c r="AI609" i="1"/>
  <c r="AI610" i="1"/>
  <c r="AI611" i="1"/>
  <c r="AI612" i="1"/>
  <c r="AI613" i="1"/>
  <c r="AI614" i="1"/>
  <c r="AI615" i="1"/>
  <c r="AI616" i="1"/>
  <c r="AI617" i="1"/>
  <c r="AI618" i="1"/>
  <c r="AI619" i="1"/>
  <c r="AI620" i="1"/>
  <c r="AI621" i="1"/>
  <c r="AI622" i="1"/>
  <c r="AI623" i="1"/>
  <c r="AI624" i="1"/>
  <c r="AI625" i="1"/>
  <c r="AI626" i="1"/>
  <c r="AI627" i="1"/>
  <c r="AI628" i="1"/>
  <c r="AI629" i="1"/>
  <c r="AI630" i="1"/>
  <c r="AI631" i="1"/>
  <c r="AI632" i="1"/>
  <c r="AI633" i="1"/>
  <c r="AI634" i="1"/>
  <c r="AI635" i="1"/>
  <c r="AI636" i="1"/>
  <c r="AI637" i="1"/>
  <c r="AI638" i="1"/>
  <c r="AI639" i="1"/>
  <c r="AI640" i="1"/>
  <c r="AI641" i="1"/>
  <c r="AI642" i="1"/>
  <c r="AI643" i="1"/>
  <c r="AI644" i="1"/>
  <c r="AI645" i="1"/>
  <c r="AI646" i="1"/>
  <c r="AI647" i="1"/>
  <c r="AI648" i="1"/>
  <c r="AI649" i="1"/>
  <c r="AI650" i="1"/>
  <c r="AI651" i="1"/>
  <c r="AI652" i="1"/>
  <c r="AI653" i="1"/>
  <c r="AI654" i="1"/>
  <c r="AI655" i="1"/>
  <c r="AI656" i="1"/>
  <c r="AI657" i="1"/>
  <c r="AI658" i="1"/>
  <c r="AI659" i="1"/>
  <c r="AI660" i="1"/>
  <c r="AI661" i="1"/>
  <c r="AI662" i="1"/>
  <c r="AI663" i="1"/>
  <c r="AI664" i="1"/>
  <c r="AI665" i="1"/>
  <c r="AI666" i="1"/>
  <c r="AI667" i="1"/>
  <c r="AI668" i="1"/>
  <c r="AI669" i="1"/>
  <c r="AI670" i="1"/>
  <c r="AI671" i="1"/>
  <c r="AI672" i="1"/>
  <c r="AI673" i="1"/>
  <c r="AI674" i="1"/>
  <c r="AI675" i="1"/>
  <c r="AI676" i="1"/>
  <c r="AI677" i="1"/>
  <c r="AI678" i="1"/>
  <c r="AI679" i="1"/>
  <c r="AI680" i="1"/>
  <c r="AI681" i="1"/>
  <c r="AI682" i="1"/>
  <c r="AI683" i="1"/>
  <c r="AI684" i="1"/>
  <c r="AI685" i="1"/>
  <c r="AI686" i="1"/>
  <c r="AI687" i="1"/>
  <c r="AI688" i="1"/>
  <c r="AI689" i="1"/>
  <c r="AI690" i="1"/>
  <c r="AI691" i="1"/>
  <c r="AI692" i="1"/>
  <c r="AI693" i="1"/>
  <c r="AI694" i="1"/>
  <c r="AI695" i="1"/>
  <c r="AI696" i="1"/>
  <c r="AI697" i="1"/>
  <c r="AI698" i="1"/>
  <c r="AI699" i="1"/>
  <c r="AI700" i="1"/>
  <c r="AI701" i="1"/>
  <c r="AI702" i="1"/>
  <c r="AI703" i="1"/>
  <c r="AI704" i="1"/>
  <c r="AI705" i="1"/>
  <c r="AI706" i="1"/>
  <c r="AI707" i="1"/>
  <c r="AI708" i="1"/>
  <c r="AI709" i="1"/>
  <c r="AI710" i="1"/>
  <c r="AI711" i="1"/>
  <c r="AI712" i="1"/>
  <c r="AI713" i="1"/>
  <c r="AI714" i="1"/>
  <c r="AI715" i="1"/>
  <c r="AI716" i="1"/>
  <c r="AI717" i="1"/>
  <c r="AI718" i="1"/>
  <c r="AI719" i="1"/>
  <c r="AI720" i="1"/>
  <c r="AI721" i="1"/>
  <c r="AI722" i="1"/>
  <c r="AI723" i="1"/>
  <c r="AI724" i="1"/>
  <c r="AI725" i="1"/>
  <c r="AI726" i="1"/>
  <c r="AI727" i="1"/>
  <c r="AI728" i="1"/>
  <c r="AI729" i="1"/>
  <c r="AI730" i="1"/>
  <c r="AI731" i="1"/>
  <c r="AI732" i="1"/>
  <c r="AI733" i="1"/>
  <c r="AI734" i="1"/>
  <c r="AI735" i="1"/>
  <c r="AI736" i="1"/>
  <c r="AI737" i="1"/>
  <c r="AI738" i="1"/>
  <c r="AI739" i="1"/>
  <c r="AI740" i="1"/>
  <c r="AI741" i="1"/>
  <c r="AI742" i="1"/>
  <c r="AI743" i="1"/>
  <c r="AI744" i="1"/>
  <c r="AI745" i="1"/>
  <c r="AI746" i="1"/>
  <c r="AI747" i="1"/>
  <c r="AI748" i="1"/>
  <c r="AI749" i="1"/>
  <c r="AI750" i="1"/>
  <c r="AI751" i="1"/>
  <c r="AI752" i="1"/>
  <c r="AI753" i="1"/>
  <c r="AI754" i="1"/>
  <c r="AI755" i="1"/>
  <c r="AI756" i="1"/>
  <c r="AI757" i="1"/>
  <c r="AI758" i="1"/>
  <c r="AI759" i="1"/>
  <c r="AI760" i="1"/>
  <c r="AI761" i="1"/>
  <c r="AI762" i="1"/>
  <c r="AI763" i="1"/>
  <c r="AI764" i="1"/>
  <c r="AI765" i="1"/>
  <c r="AI766" i="1"/>
  <c r="AI767" i="1"/>
  <c r="AI768" i="1"/>
  <c r="AI769" i="1"/>
  <c r="AI770" i="1"/>
  <c r="AI771" i="1"/>
  <c r="AI772" i="1"/>
  <c r="AI773" i="1"/>
  <c r="AI774" i="1"/>
  <c r="AI775" i="1"/>
  <c r="AI776" i="1"/>
  <c r="AI777" i="1"/>
  <c r="AI778" i="1"/>
  <c r="AI779" i="1"/>
  <c r="AI780" i="1"/>
  <c r="AI781" i="1"/>
  <c r="AI782" i="1"/>
  <c r="AI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517" i="1"/>
  <c r="AH518" i="1"/>
  <c r="AH519" i="1"/>
  <c r="AH520" i="1"/>
  <c r="AH521" i="1"/>
  <c r="AH522" i="1"/>
  <c r="AH523" i="1"/>
  <c r="AH524" i="1"/>
  <c r="AH525" i="1"/>
  <c r="AH526" i="1"/>
  <c r="AH527" i="1"/>
  <c r="AH528" i="1"/>
  <c r="AH529" i="1"/>
  <c r="AH530" i="1"/>
  <c r="AH531" i="1"/>
  <c r="AH532" i="1"/>
  <c r="AH533" i="1"/>
  <c r="AH534" i="1"/>
  <c r="AH535" i="1"/>
  <c r="AH536" i="1"/>
  <c r="AH537" i="1"/>
  <c r="AH538" i="1"/>
  <c r="AH539" i="1"/>
  <c r="AH540" i="1"/>
  <c r="AH541" i="1"/>
  <c r="AH542" i="1"/>
  <c r="AH543" i="1"/>
  <c r="AH544" i="1"/>
  <c r="AH545" i="1"/>
  <c r="AH546" i="1"/>
  <c r="AH547" i="1"/>
  <c r="AH548" i="1"/>
  <c r="AH549" i="1"/>
  <c r="AH550" i="1"/>
  <c r="AH551" i="1"/>
  <c r="AH552" i="1"/>
  <c r="AH553" i="1"/>
  <c r="AH554" i="1"/>
  <c r="AH555" i="1"/>
  <c r="AH556" i="1"/>
  <c r="AH557" i="1"/>
  <c r="AH558" i="1"/>
  <c r="AH559" i="1"/>
  <c r="AH560" i="1"/>
  <c r="AH561" i="1"/>
  <c r="AH562" i="1"/>
  <c r="AH563" i="1"/>
  <c r="AH564" i="1"/>
  <c r="AH565" i="1"/>
  <c r="AH566" i="1"/>
  <c r="AH567" i="1"/>
  <c r="AH568" i="1"/>
  <c r="AH569" i="1"/>
  <c r="AH570" i="1"/>
  <c r="AH571" i="1"/>
  <c r="AH572" i="1"/>
  <c r="AH573" i="1"/>
  <c r="AH574" i="1"/>
  <c r="AH575" i="1"/>
  <c r="AH576" i="1"/>
  <c r="AH577" i="1"/>
  <c r="AH578" i="1"/>
  <c r="AH579" i="1"/>
  <c r="AH580" i="1"/>
  <c r="AH581" i="1"/>
  <c r="AH582" i="1"/>
  <c r="AH583" i="1"/>
  <c r="AH584" i="1"/>
  <c r="AH585" i="1"/>
  <c r="AH586" i="1"/>
  <c r="AH587" i="1"/>
  <c r="AH588" i="1"/>
  <c r="AH589" i="1"/>
  <c r="AH590" i="1"/>
  <c r="AH591" i="1"/>
  <c r="AH592" i="1"/>
  <c r="AH593" i="1"/>
  <c r="AH594" i="1"/>
  <c r="AH595" i="1"/>
  <c r="AH596" i="1"/>
  <c r="AH597" i="1"/>
  <c r="AH598" i="1"/>
  <c r="AH599" i="1"/>
  <c r="AH600" i="1"/>
  <c r="AH601" i="1"/>
  <c r="AH602" i="1"/>
  <c r="AH603" i="1"/>
  <c r="AH604" i="1"/>
  <c r="AH605" i="1"/>
  <c r="AH606" i="1"/>
  <c r="AH607" i="1"/>
  <c r="AH608" i="1"/>
  <c r="AH609" i="1"/>
  <c r="AH610" i="1"/>
  <c r="AH611" i="1"/>
  <c r="AH612" i="1"/>
  <c r="AH613" i="1"/>
  <c r="AH614" i="1"/>
  <c r="AH615" i="1"/>
  <c r="AH616" i="1"/>
  <c r="AH617" i="1"/>
  <c r="AH618" i="1"/>
  <c r="AH619" i="1"/>
  <c r="AH620" i="1"/>
  <c r="AH621" i="1"/>
  <c r="AH622" i="1"/>
  <c r="AH623" i="1"/>
  <c r="AH624" i="1"/>
  <c r="AH625" i="1"/>
  <c r="AH626" i="1"/>
  <c r="AH627" i="1"/>
  <c r="AH628" i="1"/>
  <c r="AH629" i="1"/>
  <c r="AH630" i="1"/>
  <c r="AH631" i="1"/>
  <c r="AH632" i="1"/>
  <c r="AH633" i="1"/>
  <c r="AH634" i="1"/>
  <c r="AH635" i="1"/>
  <c r="AH636" i="1"/>
  <c r="AH637" i="1"/>
  <c r="AH638" i="1"/>
  <c r="AH639" i="1"/>
  <c r="AH640" i="1"/>
  <c r="AH641" i="1"/>
  <c r="AH642" i="1"/>
  <c r="AH643" i="1"/>
  <c r="AH644" i="1"/>
  <c r="AH645" i="1"/>
  <c r="AH646" i="1"/>
  <c r="AH647" i="1"/>
  <c r="AH648" i="1"/>
  <c r="AH649" i="1"/>
  <c r="AH650" i="1"/>
  <c r="AH651" i="1"/>
  <c r="AH652" i="1"/>
  <c r="AH653" i="1"/>
  <c r="AH654" i="1"/>
  <c r="AH655" i="1"/>
  <c r="AH656" i="1"/>
  <c r="AH657" i="1"/>
  <c r="AH658" i="1"/>
  <c r="AH659" i="1"/>
  <c r="AH660" i="1"/>
  <c r="AH661" i="1"/>
  <c r="AH662" i="1"/>
  <c r="AH663" i="1"/>
  <c r="AH664" i="1"/>
  <c r="AH665" i="1"/>
  <c r="AH666" i="1"/>
  <c r="AH667" i="1"/>
  <c r="AH668" i="1"/>
  <c r="AH669" i="1"/>
  <c r="AH670" i="1"/>
  <c r="AH671" i="1"/>
  <c r="AH672" i="1"/>
  <c r="AH673" i="1"/>
  <c r="AH674" i="1"/>
  <c r="AH675" i="1"/>
  <c r="AH676" i="1"/>
  <c r="AH677" i="1"/>
  <c r="AH678" i="1"/>
  <c r="AH679" i="1"/>
  <c r="AH680" i="1"/>
  <c r="AH681" i="1"/>
  <c r="AH682" i="1"/>
  <c r="AH683" i="1"/>
  <c r="AH684" i="1"/>
  <c r="AH685" i="1"/>
  <c r="AH686" i="1"/>
  <c r="AH687" i="1"/>
  <c r="AH688" i="1"/>
  <c r="AH689" i="1"/>
  <c r="AH690" i="1"/>
  <c r="AH691" i="1"/>
  <c r="AH692" i="1"/>
  <c r="AH693" i="1"/>
  <c r="AH694" i="1"/>
  <c r="AH695" i="1"/>
  <c r="AH696" i="1"/>
  <c r="AH697" i="1"/>
  <c r="AH698" i="1"/>
  <c r="AH699" i="1"/>
  <c r="AH700" i="1"/>
  <c r="AH701" i="1"/>
  <c r="AH702" i="1"/>
  <c r="AH703" i="1"/>
  <c r="AH704" i="1"/>
  <c r="AH705" i="1"/>
  <c r="AH706" i="1"/>
  <c r="AH707" i="1"/>
  <c r="AH708" i="1"/>
  <c r="AH709" i="1"/>
  <c r="AH710" i="1"/>
  <c r="AH711" i="1"/>
  <c r="AH712" i="1"/>
  <c r="AH713" i="1"/>
  <c r="AH714" i="1"/>
  <c r="AH715" i="1"/>
  <c r="AH716" i="1"/>
  <c r="AH717" i="1"/>
  <c r="AH718" i="1"/>
  <c r="AH719" i="1"/>
  <c r="AH720" i="1"/>
  <c r="AH721" i="1"/>
  <c r="AH722" i="1"/>
  <c r="AH723" i="1"/>
  <c r="AH724" i="1"/>
  <c r="AH725" i="1"/>
  <c r="AH726" i="1"/>
  <c r="AH727" i="1"/>
  <c r="AH728" i="1"/>
  <c r="AH729" i="1"/>
  <c r="AH730" i="1"/>
  <c r="AH731" i="1"/>
  <c r="AH732" i="1"/>
  <c r="AH733" i="1"/>
  <c r="AH734" i="1"/>
  <c r="AH735" i="1"/>
  <c r="AH736" i="1"/>
  <c r="AH737" i="1"/>
  <c r="AH738" i="1"/>
  <c r="AH739" i="1"/>
  <c r="AH740" i="1"/>
  <c r="AH741" i="1"/>
  <c r="AH742" i="1"/>
  <c r="AH743" i="1"/>
  <c r="AH744" i="1"/>
  <c r="AH745" i="1"/>
  <c r="AH746" i="1"/>
  <c r="AH747" i="1"/>
  <c r="AH748" i="1"/>
  <c r="AH749" i="1"/>
  <c r="AH750" i="1"/>
  <c r="AH751" i="1"/>
  <c r="AH752" i="1"/>
  <c r="AH753" i="1"/>
  <c r="AH754" i="1"/>
  <c r="AH755" i="1"/>
  <c r="AH756" i="1"/>
  <c r="AH757" i="1"/>
  <c r="AH758" i="1"/>
  <c r="AH759" i="1"/>
  <c r="AH760" i="1"/>
  <c r="AH761" i="1"/>
  <c r="AH762" i="1"/>
  <c r="AH763" i="1"/>
  <c r="AH764" i="1"/>
  <c r="AH765" i="1"/>
  <c r="AH766" i="1"/>
  <c r="AH767" i="1"/>
  <c r="AH768" i="1"/>
  <c r="AH769" i="1"/>
  <c r="AH770" i="1"/>
  <c r="AH771" i="1"/>
  <c r="AH772" i="1"/>
  <c r="AH773" i="1"/>
  <c r="AH774" i="1"/>
  <c r="AH775" i="1"/>
  <c r="AH776" i="1"/>
  <c r="AH777" i="1"/>
  <c r="AH778" i="1"/>
  <c r="AH779" i="1"/>
  <c r="AH780" i="1"/>
  <c r="AH781" i="1"/>
  <c r="AH782" i="1"/>
  <c r="AH783" i="1"/>
  <c r="AH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AG498" i="1"/>
  <c r="AG499" i="1"/>
  <c r="AG500" i="1"/>
  <c r="AG501" i="1"/>
  <c r="AG502" i="1"/>
  <c r="AG503" i="1"/>
  <c r="AG504" i="1"/>
  <c r="AG505" i="1"/>
  <c r="AG506" i="1"/>
  <c r="AG507" i="1"/>
  <c r="AG508" i="1"/>
  <c r="AG509" i="1"/>
  <c r="AG510" i="1"/>
  <c r="AG511" i="1"/>
  <c r="AG512" i="1"/>
  <c r="AG513" i="1"/>
  <c r="AG514" i="1"/>
  <c r="AG515" i="1"/>
  <c r="AG516" i="1"/>
  <c r="AG517" i="1"/>
  <c r="AG518" i="1"/>
  <c r="AG519" i="1"/>
  <c r="AG520" i="1"/>
  <c r="AG521" i="1"/>
  <c r="AG522" i="1"/>
  <c r="AG523" i="1"/>
  <c r="AG524" i="1"/>
  <c r="AG525" i="1"/>
  <c r="AG526" i="1"/>
  <c r="AG527" i="1"/>
  <c r="AG528" i="1"/>
  <c r="AG529" i="1"/>
  <c r="AG530" i="1"/>
  <c r="AG531" i="1"/>
  <c r="AG532" i="1"/>
  <c r="AG533" i="1"/>
  <c r="AG534" i="1"/>
  <c r="AG535" i="1"/>
  <c r="AG536" i="1"/>
  <c r="AG537" i="1"/>
  <c r="AG538" i="1"/>
  <c r="AG539" i="1"/>
  <c r="AG540" i="1"/>
  <c r="AG541" i="1"/>
  <c r="AG542" i="1"/>
  <c r="AG543" i="1"/>
  <c r="AG544" i="1"/>
  <c r="AG545" i="1"/>
  <c r="AG546" i="1"/>
  <c r="AG547" i="1"/>
  <c r="AG548" i="1"/>
  <c r="AG549" i="1"/>
  <c r="AG550" i="1"/>
  <c r="AG551" i="1"/>
  <c r="AG552" i="1"/>
  <c r="AG553" i="1"/>
  <c r="AG554" i="1"/>
  <c r="AG555" i="1"/>
  <c r="AG556" i="1"/>
  <c r="AG557" i="1"/>
  <c r="AG558" i="1"/>
  <c r="AG559" i="1"/>
  <c r="AG560" i="1"/>
  <c r="AG561" i="1"/>
  <c r="AG562" i="1"/>
  <c r="AG563" i="1"/>
  <c r="AG564" i="1"/>
  <c r="AG565" i="1"/>
  <c r="AG566" i="1"/>
  <c r="AG567" i="1"/>
  <c r="AG568" i="1"/>
  <c r="AG569" i="1"/>
  <c r="AG570" i="1"/>
  <c r="AG571" i="1"/>
  <c r="AG572" i="1"/>
  <c r="AG573" i="1"/>
  <c r="AG574" i="1"/>
  <c r="AG575" i="1"/>
  <c r="AG576" i="1"/>
  <c r="AG577" i="1"/>
  <c r="AG578" i="1"/>
  <c r="AG579" i="1"/>
  <c r="AG580" i="1"/>
  <c r="AG581" i="1"/>
  <c r="AG582" i="1"/>
  <c r="AG583" i="1"/>
  <c r="AG584" i="1"/>
  <c r="AG585" i="1"/>
  <c r="AG586" i="1"/>
  <c r="AG587" i="1"/>
  <c r="AG588" i="1"/>
  <c r="AG589" i="1"/>
  <c r="AG590" i="1"/>
  <c r="AG591" i="1"/>
  <c r="AG592" i="1"/>
  <c r="AG593" i="1"/>
  <c r="AG594" i="1"/>
  <c r="AG595" i="1"/>
  <c r="AG596" i="1"/>
  <c r="AG597" i="1"/>
  <c r="AG598" i="1"/>
  <c r="AG599" i="1"/>
  <c r="AG600" i="1"/>
  <c r="AG601" i="1"/>
  <c r="AG602" i="1"/>
  <c r="AG603" i="1"/>
  <c r="AG604" i="1"/>
  <c r="AG605" i="1"/>
  <c r="AG606" i="1"/>
  <c r="AG607" i="1"/>
  <c r="AG608" i="1"/>
  <c r="AG609" i="1"/>
  <c r="AG610" i="1"/>
  <c r="AG611" i="1"/>
  <c r="AG612" i="1"/>
  <c r="AG613" i="1"/>
  <c r="AG614" i="1"/>
  <c r="AG615" i="1"/>
  <c r="AG616" i="1"/>
  <c r="AG617" i="1"/>
  <c r="AG618" i="1"/>
  <c r="AG619" i="1"/>
  <c r="AG620" i="1"/>
  <c r="AG621" i="1"/>
  <c r="AG622" i="1"/>
  <c r="AG623" i="1"/>
  <c r="AG624" i="1"/>
  <c r="AG625" i="1"/>
  <c r="AG626" i="1"/>
  <c r="AG627" i="1"/>
  <c r="AG628" i="1"/>
  <c r="AG629" i="1"/>
  <c r="AG630" i="1"/>
  <c r="AG631" i="1"/>
  <c r="AG632" i="1"/>
  <c r="AG633" i="1"/>
  <c r="AG634" i="1"/>
  <c r="AG635" i="1"/>
  <c r="AG636" i="1"/>
  <c r="AG637" i="1"/>
  <c r="AG638" i="1"/>
  <c r="AG639" i="1"/>
  <c r="AG640" i="1"/>
  <c r="AG641" i="1"/>
  <c r="AG642" i="1"/>
  <c r="AG643" i="1"/>
  <c r="AG644" i="1"/>
  <c r="AG645" i="1"/>
  <c r="AG646" i="1"/>
  <c r="AG647" i="1"/>
  <c r="AG648" i="1"/>
  <c r="AG649" i="1"/>
  <c r="AG650" i="1"/>
  <c r="AG651" i="1"/>
  <c r="AG652" i="1"/>
  <c r="AG653" i="1"/>
  <c r="AG654" i="1"/>
  <c r="AG655" i="1"/>
  <c r="AG656" i="1"/>
  <c r="AG657" i="1"/>
  <c r="AG658" i="1"/>
  <c r="AG659" i="1"/>
  <c r="AG660" i="1"/>
  <c r="AG661" i="1"/>
  <c r="AG662" i="1"/>
  <c r="AG663" i="1"/>
  <c r="AG664" i="1"/>
  <c r="AG665" i="1"/>
  <c r="AG666" i="1"/>
  <c r="AG667" i="1"/>
  <c r="AG668" i="1"/>
  <c r="AG669" i="1"/>
  <c r="AG670" i="1"/>
  <c r="AG671" i="1"/>
  <c r="AG672" i="1"/>
  <c r="AG673" i="1"/>
  <c r="AG674" i="1"/>
  <c r="AG675" i="1"/>
  <c r="AG676" i="1"/>
  <c r="AG677" i="1"/>
  <c r="AG678" i="1"/>
  <c r="AG679" i="1"/>
  <c r="AG680" i="1"/>
  <c r="AG681" i="1"/>
  <c r="AG682" i="1"/>
  <c r="AG683" i="1"/>
  <c r="AG684" i="1"/>
  <c r="AG685" i="1"/>
  <c r="AG686" i="1"/>
  <c r="AG687" i="1"/>
  <c r="AG688" i="1"/>
  <c r="AG689" i="1"/>
  <c r="AG690" i="1"/>
  <c r="AG691" i="1"/>
  <c r="AG692" i="1"/>
  <c r="AG693" i="1"/>
  <c r="AG694" i="1"/>
  <c r="AG695" i="1"/>
  <c r="AG696" i="1"/>
  <c r="AG697" i="1"/>
  <c r="AG698" i="1"/>
  <c r="AG699" i="1"/>
  <c r="AG700" i="1"/>
  <c r="AG701" i="1"/>
  <c r="AG702" i="1"/>
  <c r="AG703" i="1"/>
  <c r="AG704" i="1"/>
  <c r="AG705" i="1"/>
  <c r="AG706" i="1"/>
  <c r="AG707" i="1"/>
  <c r="AG708" i="1"/>
  <c r="AG709" i="1"/>
  <c r="AG710" i="1"/>
  <c r="AG711" i="1"/>
  <c r="AG712" i="1"/>
  <c r="AG713" i="1"/>
  <c r="AG714" i="1"/>
  <c r="AG715" i="1"/>
  <c r="AG716" i="1"/>
  <c r="AG717" i="1"/>
  <c r="AG718" i="1"/>
  <c r="AG719" i="1"/>
  <c r="AG720" i="1"/>
  <c r="AG721" i="1"/>
  <c r="AG722" i="1"/>
  <c r="AG723" i="1"/>
  <c r="AG724" i="1"/>
  <c r="AG725" i="1"/>
  <c r="AG726" i="1"/>
  <c r="AG727" i="1"/>
  <c r="AG728" i="1"/>
  <c r="AG729" i="1"/>
  <c r="AG730" i="1"/>
  <c r="AG731" i="1"/>
  <c r="AG732" i="1"/>
  <c r="AG733" i="1"/>
  <c r="AG734" i="1"/>
  <c r="AG735" i="1"/>
  <c r="AG736" i="1"/>
  <c r="AG737" i="1"/>
  <c r="AG738" i="1"/>
  <c r="AG739" i="1"/>
  <c r="AG740" i="1"/>
  <c r="AG741" i="1"/>
  <c r="AG742" i="1"/>
  <c r="AG743" i="1"/>
  <c r="AG744" i="1"/>
  <c r="AG745" i="1"/>
  <c r="AG746" i="1"/>
  <c r="AG747" i="1"/>
  <c r="AG748" i="1"/>
  <c r="AG749" i="1"/>
  <c r="AG750" i="1"/>
  <c r="AG751" i="1"/>
  <c r="AG752" i="1"/>
  <c r="AG753" i="1"/>
  <c r="AG754" i="1"/>
  <c r="AG755" i="1"/>
  <c r="AG756" i="1"/>
  <c r="AG757" i="1"/>
  <c r="AG758" i="1"/>
  <c r="AG759" i="1"/>
  <c r="AG760" i="1"/>
  <c r="AG761" i="1"/>
  <c r="AG762" i="1"/>
  <c r="AG763" i="1"/>
  <c r="AG764" i="1"/>
  <c r="AG765" i="1"/>
  <c r="AG766" i="1"/>
  <c r="AG767" i="1"/>
  <c r="AG768" i="1"/>
  <c r="AG769" i="1"/>
  <c r="AG770" i="1"/>
  <c r="AG771" i="1"/>
  <c r="AG772" i="1"/>
  <c r="AG773" i="1"/>
  <c r="AG774" i="1"/>
  <c r="AG775" i="1"/>
  <c r="AG776" i="1"/>
  <c r="AG777" i="1"/>
  <c r="AG778" i="1"/>
  <c r="AG779" i="1"/>
  <c r="AG780" i="1"/>
  <c r="AG781" i="1"/>
  <c r="AG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1" i="1"/>
  <c r="AF412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461" i="1"/>
  <c r="AF462" i="1"/>
  <c r="AF463" i="1"/>
  <c r="AF464" i="1"/>
  <c r="AF465" i="1"/>
  <c r="AF466" i="1"/>
  <c r="AF467" i="1"/>
  <c r="AF468" i="1"/>
  <c r="AF469" i="1"/>
  <c r="AF470" i="1"/>
  <c r="AF471" i="1"/>
  <c r="AF472" i="1"/>
  <c r="AF473" i="1"/>
  <c r="AF474" i="1"/>
  <c r="AF475" i="1"/>
  <c r="AF476" i="1"/>
  <c r="AF477" i="1"/>
  <c r="AF478" i="1"/>
  <c r="AF479" i="1"/>
  <c r="AF480" i="1"/>
  <c r="AF481" i="1"/>
  <c r="AF482" i="1"/>
  <c r="AF483" i="1"/>
  <c r="AF484" i="1"/>
  <c r="AF485" i="1"/>
  <c r="AF486" i="1"/>
  <c r="AF487" i="1"/>
  <c r="AF488" i="1"/>
  <c r="AF489" i="1"/>
  <c r="AF490" i="1"/>
  <c r="AF491" i="1"/>
  <c r="AF492" i="1"/>
  <c r="AF493" i="1"/>
  <c r="AF494" i="1"/>
  <c r="AF495" i="1"/>
  <c r="AF496" i="1"/>
  <c r="AF497" i="1"/>
  <c r="AF498" i="1"/>
  <c r="AF499" i="1"/>
  <c r="AF500" i="1"/>
  <c r="AF501" i="1"/>
  <c r="AF502" i="1"/>
  <c r="AF503" i="1"/>
  <c r="AF504" i="1"/>
  <c r="AF505" i="1"/>
  <c r="AF506" i="1"/>
  <c r="AF507" i="1"/>
  <c r="AF508" i="1"/>
  <c r="AF509" i="1"/>
  <c r="AF510" i="1"/>
  <c r="AF511" i="1"/>
  <c r="AF512" i="1"/>
  <c r="AF513" i="1"/>
  <c r="AF514" i="1"/>
  <c r="AF515" i="1"/>
  <c r="AF516" i="1"/>
  <c r="AF517" i="1"/>
  <c r="AF518" i="1"/>
  <c r="AF519" i="1"/>
  <c r="AF520" i="1"/>
  <c r="AF521" i="1"/>
  <c r="AF522" i="1"/>
  <c r="AF523" i="1"/>
  <c r="AF524" i="1"/>
  <c r="AF525" i="1"/>
  <c r="AF526" i="1"/>
  <c r="AF527" i="1"/>
  <c r="AF528" i="1"/>
  <c r="AF529" i="1"/>
  <c r="AF530" i="1"/>
  <c r="AF531" i="1"/>
  <c r="AF532" i="1"/>
  <c r="AF533" i="1"/>
  <c r="AF534" i="1"/>
  <c r="AF535" i="1"/>
  <c r="AF536" i="1"/>
  <c r="AF537" i="1"/>
  <c r="AF538" i="1"/>
  <c r="AF539" i="1"/>
  <c r="AF540" i="1"/>
  <c r="AF541" i="1"/>
  <c r="AF542" i="1"/>
  <c r="AF543" i="1"/>
  <c r="AF544" i="1"/>
  <c r="AF545" i="1"/>
  <c r="AF546" i="1"/>
  <c r="AF547" i="1"/>
  <c r="AF548" i="1"/>
  <c r="AF549" i="1"/>
  <c r="AF550" i="1"/>
  <c r="AF551" i="1"/>
  <c r="AF552" i="1"/>
  <c r="AF553" i="1"/>
  <c r="AF554" i="1"/>
  <c r="AF555" i="1"/>
  <c r="AF556" i="1"/>
  <c r="AF557" i="1"/>
  <c r="AF558" i="1"/>
  <c r="AF559" i="1"/>
  <c r="AF560" i="1"/>
  <c r="AF561" i="1"/>
  <c r="AF562" i="1"/>
  <c r="AF563" i="1"/>
  <c r="AF564" i="1"/>
  <c r="AF565" i="1"/>
  <c r="AF566" i="1"/>
  <c r="AF567" i="1"/>
  <c r="AF568" i="1"/>
  <c r="AF569" i="1"/>
  <c r="AF570" i="1"/>
  <c r="AF571" i="1"/>
  <c r="AF572" i="1"/>
  <c r="AF573" i="1"/>
  <c r="AF574" i="1"/>
  <c r="AF575" i="1"/>
  <c r="AF576" i="1"/>
  <c r="AF577" i="1"/>
  <c r="AF578" i="1"/>
  <c r="AF579" i="1"/>
  <c r="AF580" i="1"/>
  <c r="AF581" i="1"/>
  <c r="AF582" i="1"/>
  <c r="AF583" i="1"/>
  <c r="AF584" i="1"/>
  <c r="AF585" i="1"/>
  <c r="AF586" i="1"/>
  <c r="AF587" i="1"/>
  <c r="AF588" i="1"/>
  <c r="AF589" i="1"/>
  <c r="AF590" i="1"/>
  <c r="AF591" i="1"/>
  <c r="AF592" i="1"/>
  <c r="AF593" i="1"/>
  <c r="AF594" i="1"/>
  <c r="AF595" i="1"/>
  <c r="AF596" i="1"/>
  <c r="AF597" i="1"/>
  <c r="AF598" i="1"/>
  <c r="AF599" i="1"/>
  <c r="AF600" i="1"/>
  <c r="AF601" i="1"/>
  <c r="AF602" i="1"/>
  <c r="AF603" i="1"/>
  <c r="AF604" i="1"/>
  <c r="AF605" i="1"/>
  <c r="AF606" i="1"/>
  <c r="AF607" i="1"/>
  <c r="AF608" i="1"/>
  <c r="AF609" i="1"/>
  <c r="AF610" i="1"/>
  <c r="AF611" i="1"/>
  <c r="AF612" i="1"/>
  <c r="AF613" i="1"/>
  <c r="AF614" i="1"/>
  <c r="AF615" i="1"/>
  <c r="AF616" i="1"/>
  <c r="AF617" i="1"/>
  <c r="AF618" i="1"/>
  <c r="AF619" i="1"/>
  <c r="AF620" i="1"/>
  <c r="AF621" i="1"/>
  <c r="AF622" i="1"/>
  <c r="AF623" i="1"/>
  <c r="AF624" i="1"/>
  <c r="AF625" i="1"/>
  <c r="AF626" i="1"/>
  <c r="AF627" i="1"/>
  <c r="AF628" i="1"/>
  <c r="AF629" i="1"/>
  <c r="AF630" i="1"/>
  <c r="AF631" i="1"/>
  <c r="AF632" i="1"/>
  <c r="AF633" i="1"/>
  <c r="AF634" i="1"/>
  <c r="AF635" i="1"/>
  <c r="AF636" i="1"/>
  <c r="AF637" i="1"/>
  <c r="AF638" i="1"/>
  <c r="AF639" i="1"/>
  <c r="AF640" i="1"/>
  <c r="AF641" i="1"/>
  <c r="AF642" i="1"/>
  <c r="AF643" i="1"/>
  <c r="AF644" i="1"/>
  <c r="AF645" i="1"/>
  <c r="AF646" i="1"/>
  <c r="AF647" i="1"/>
  <c r="AF648" i="1"/>
  <c r="AF649" i="1"/>
  <c r="AF650" i="1"/>
  <c r="AF651" i="1"/>
  <c r="AF652" i="1"/>
  <c r="AF653" i="1"/>
  <c r="AF654" i="1"/>
  <c r="AF655" i="1"/>
  <c r="AF656" i="1"/>
  <c r="AF657" i="1"/>
  <c r="AF658" i="1"/>
  <c r="AF659" i="1"/>
  <c r="AF660" i="1"/>
  <c r="AF661" i="1"/>
  <c r="AF662" i="1"/>
  <c r="AF663" i="1"/>
  <c r="AF664" i="1"/>
  <c r="AF665" i="1"/>
  <c r="AF666" i="1"/>
  <c r="AF667" i="1"/>
  <c r="AF668" i="1"/>
  <c r="AF669" i="1"/>
  <c r="AF670" i="1"/>
  <c r="AF671" i="1"/>
  <c r="AF672" i="1"/>
  <c r="AF673" i="1"/>
  <c r="AF674" i="1"/>
  <c r="AF675" i="1"/>
  <c r="AF676" i="1"/>
  <c r="AF677" i="1"/>
  <c r="AF678" i="1"/>
  <c r="AF679" i="1"/>
  <c r="AF680" i="1"/>
  <c r="AF681" i="1"/>
  <c r="AF682" i="1"/>
  <c r="AF683" i="1"/>
  <c r="AF684" i="1"/>
  <c r="AF685" i="1"/>
  <c r="AF686" i="1"/>
  <c r="AF687" i="1"/>
  <c r="AF688" i="1"/>
  <c r="AF689" i="1"/>
  <c r="AF690" i="1"/>
  <c r="AF691" i="1"/>
  <c r="AF692" i="1"/>
  <c r="AF693" i="1"/>
  <c r="AF694" i="1"/>
  <c r="AF695" i="1"/>
  <c r="AF696" i="1"/>
  <c r="AF697" i="1"/>
  <c r="AF698" i="1"/>
  <c r="AF699" i="1"/>
  <c r="AF700" i="1"/>
  <c r="AF701" i="1"/>
  <c r="AF702" i="1"/>
  <c r="AF703" i="1"/>
  <c r="AF704" i="1"/>
  <c r="AF705" i="1"/>
  <c r="AF706" i="1"/>
  <c r="AF707" i="1"/>
  <c r="AF708" i="1"/>
  <c r="AF709" i="1"/>
  <c r="AF710" i="1"/>
  <c r="AF711" i="1"/>
  <c r="AF712" i="1"/>
  <c r="AF713" i="1"/>
  <c r="AF714" i="1"/>
  <c r="AF715" i="1"/>
  <c r="AF716" i="1"/>
  <c r="AF717" i="1"/>
  <c r="AF718" i="1"/>
  <c r="AF719" i="1"/>
  <c r="AF720" i="1"/>
  <c r="AF721" i="1"/>
  <c r="AF722" i="1"/>
  <c r="AF723" i="1"/>
  <c r="AF724" i="1"/>
  <c r="AF725" i="1"/>
  <c r="AF726" i="1"/>
  <c r="AF727" i="1"/>
  <c r="AF728" i="1"/>
  <c r="AF729" i="1"/>
  <c r="AF730" i="1"/>
  <c r="AF731" i="1"/>
  <c r="AF732" i="1"/>
  <c r="AF733" i="1"/>
  <c r="AF734" i="1"/>
  <c r="AF735" i="1"/>
  <c r="AF736" i="1"/>
  <c r="AF737" i="1"/>
  <c r="AF738" i="1"/>
  <c r="AF739" i="1"/>
  <c r="AF740" i="1"/>
  <c r="AF741" i="1"/>
  <c r="AF742" i="1"/>
  <c r="AF743" i="1"/>
  <c r="AF744" i="1"/>
  <c r="AF745" i="1"/>
  <c r="AF746" i="1"/>
  <c r="AF747" i="1"/>
  <c r="AF748" i="1"/>
  <c r="AF749" i="1"/>
  <c r="AF750" i="1"/>
  <c r="AF751" i="1"/>
  <c r="AF752" i="1"/>
  <c r="AF753" i="1"/>
  <c r="AF754" i="1"/>
  <c r="AF755" i="1"/>
  <c r="AF756" i="1"/>
  <c r="AF757" i="1"/>
  <c r="AF758" i="1"/>
  <c r="AF759" i="1"/>
  <c r="AF760" i="1"/>
  <c r="AF761" i="1"/>
  <c r="AF762" i="1"/>
  <c r="AF763" i="1"/>
  <c r="AF764" i="1"/>
  <c r="AF765" i="1"/>
  <c r="AF766" i="1"/>
  <c r="AF767" i="1"/>
  <c r="AF768" i="1"/>
  <c r="AF769" i="1"/>
  <c r="AF770" i="1"/>
  <c r="AF771" i="1"/>
  <c r="AF772" i="1"/>
  <c r="AF773" i="1"/>
  <c r="AF774" i="1"/>
  <c r="AF775" i="1"/>
  <c r="AF776" i="1"/>
  <c r="AF777" i="1"/>
  <c r="AF778" i="1"/>
  <c r="AF779" i="1"/>
  <c r="AF780" i="1"/>
  <c r="AF781" i="1"/>
  <c r="AF782" i="1"/>
  <c r="AF783" i="1"/>
  <c r="AF2" i="1"/>
</calcChain>
</file>

<file path=xl/sharedStrings.xml><?xml version="1.0" encoding="utf-8"?>
<sst xmlns="http://schemas.openxmlformats.org/spreadsheetml/2006/main" count="988" uniqueCount="661">
  <si>
    <t>HDL</t>
  </si>
  <si>
    <t>LDL</t>
  </si>
  <si>
    <t>TRİGLİSERİD</t>
  </si>
  <si>
    <t>KREATİN</t>
  </si>
  <si>
    <t>AST</t>
  </si>
  <si>
    <t xml:space="preserve">ALT </t>
  </si>
  <si>
    <t>GGT</t>
  </si>
  <si>
    <t xml:space="preserve">CRP </t>
  </si>
  <si>
    <t>TROPONİN</t>
  </si>
  <si>
    <t>FERRİTİN</t>
  </si>
  <si>
    <t>ALBUMİN</t>
  </si>
  <si>
    <t>LDH</t>
  </si>
  <si>
    <t>HG</t>
  </si>
  <si>
    <t>PLT</t>
  </si>
  <si>
    <t>WBC</t>
  </si>
  <si>
    <t>NEU</t>
  </si>
  <si>
    <t>LYM</t>
  </si>
  <si>
    <t>MONO</t>
  </si>
  <si>
    <t>DM</t>
  </si>
  <si>
    <t>HT</t>
  </si>
  <si>
    <t>HL</t>
  </si>
  <si>
    <t>KAH</t>
  </si>
  <si>
    <t>10706508-1</t>
  </si>
  <si>
    <t>10725289-1</t>
  </si>
  <si>
    <t>&lt;3</t>
  </si>
  <si>
    <t>10722603-2</t>
  </si>
  <si>
    <t>10742417-1</t>
  </si>
  <si>
    <t>10749241-1</t>
  </si>
  <si>
    <t>10749601-2</t>
  </si>
  <si>
    <t>10749817-2</t>
  </si>
  <si>
    <t>10750547-1</t>
  </si>
  <si>
    <t>10753082-1</t>
  </si>
  <si>
    <t>10756068-1</t>
  </si>
  <si>
    <t>10757421-1</t>
  </si>
  <si>
    <t>10760907-1</t>
  </si>
  <si>
    <t>10760428-1</t>
  </si>
  <si>
    <t>10759954-1</t>
  </si>
  <si>
    <t>10759952-1</t>
  </si>
  <si>
    <t>10764101-2</t>
  </si>
  <si>
    <t>10761246-1</t>
  </si>
  <si>
    <t>10761351-1</t>
  </si>
  <si>
    <t>10761184-1</t>
  </si>
  <si>
    <t>10766332-1</t>
  </si>
  <si>
    <t>10768237-1</t>
  </si>
  <si>
    <t>10767700-1</t>
  </si>
  <si>
    <t>10767861-1</t>
  </si>
  <si>
    <t>10768371-1</t>
  </si>
  <si>
    <t>10769125-1</t>
  </si>
  <si>
    <t>10769374-1</t>
  </si>
  <si>
    <t>10769818-1</t>
  </si>
  <si>
    <t>10770059-1</t>
  </si>
  <si>
    <t>10769042-2</t>
  </si>
  <si>
    <t>10772852-2</t>
  </si>
  <si>
    <t>10771830-1</t>
  </si>
  <si>
    <t>10773158-1</t>
  </si>
  <si>
    <t>10778517-1</t>
  </si>
  <si>
    <t>10777081-1</t>
  </si>
  <si>
    <t>10777897-1</t>
  </si>
  <si>
    <t>10778822-1</t>
  </si>
  <si>
    <t>10783179-1</t>
  </si>
  <si>
    <t>&gt;1500</t>
  </si>
  <si>
    <t>10784795-1</t>
  </si>
  <si>
    <t>10790652-1</t>
  </si>
  <si>
    <t>10787770-1</t>
  </si>
  <si>
    <t>10787907-1</t>
  </si>
  <si>
    <t>10791398-1</t>
  </si>
  <si>
    <t>10767861-2</t>
  </si>
  <si>
    <t>10791955-1</t>
  </si>
  <si>
    <t>10792960-2</t>
  </si>
  <si>
    <t>10791806-1</t>
  </si>
  <si>
    <t>10792991-1</t>
  </si>
  <si>
    <t>10792993-2</t>
  </si>
  <si>
    <t>10793494-2</t>
  </si>
  <si>
    <t>10794050-1</t>
  </si>
  <si>
    <t>10794451-2</t>
  </si>
  <si>
    <t>10797468-1</t>
  </si>
  <si>
    <t>10835223-3</t>
  </si>
  <si>
    <t>10833867-2</t>
  </si>
  <si>
    <t>10822581-2</t>
  </si>
  <si>
    <t>10860179-2</t>
  </si>
  <si>
    <t>11470037-1</t>
  </si>
  <si>
    <t>11389413-2</t>
  </si>
  <si>
    <t>11349801-2</t>
  </si>
  <si>
    <t>11355095-3</t>
  </si>
  <si>
    <t>11351622-1</t>
  </si>
  <si>
    <t>11328662-2</t>
  </si>
  <si>
    <t>11285570-2</t>
  </si>
  <si>
    <t>11265810-2</t>
  </si>
  <si>
    <t>11200602-2</t>
  </si>
  <si>
    <t>11183626-2</t>
  </si>
  <si>
    <t>11120496-2</t>
  </si>
  <si>
    <t>11068514-1</t>
  </si>
  <si>
    <t>11044141-4</t>
  </si>
  <si>
    <t>10781817-2</t>
  </si>
  <si>
    <t>11043507-1</t>
  </si>
  <si>
    <t>11004573-3</t>
  </si>
  <si>
    <t>11013499-2</t>
  </si>
  <si>
    <t>10989538-2</t>
  </si>
  <si>
    <t>10986084-3</t>
  </si>
  <si>
    <t>10842559-1</t>
  </si>
  <si>
    <t>10841554-1</t>
  </si>
  <si>
    <t>10842329-1</t>
  </si>
  <si>
    <t>10841454-1</t>
  </si>
  <si>
    <t>10842268-2</t>
  </si>
  <si>
    <t>11104671-1</t>
  </si>
  <si>
    <t>11091673-2</t>
  </si>
  <si>
    <t>11107206-1</t>
  </si>
  <si>
    <t>11108013-2</t>
  </si>
  <si>
    <t>11104196-1</t>
  </si>
  <si>
    <t>11100893-1</t>
  </si>
  <si>
    <t>11100938-1</t>
  </si>
  <si>
    <t>11071217-2</t>
  </si>
  <si>
    <t>11092837-2</t>
  </si>
  <si>
    <t>11110594-1</t>
  </si>
  <si>
    <t>11099554-2</t>
  </si>
  <si>
    <t>11110388-1</t>
  </si>
  <si>
    <t>11137259-1</t>
  </si>
  <si>
    <t>11136574-2</t>
  </si>
  <si>
    <t>11136578-1</t>
  </si>
  <si>
    <t>11127190-1</t>
  </si>
  <si>
    <t>11128279-1</t>
  </si>
  <si>
    <t>10836073-2</t>
  </si>
  <si>
    <t>10839887-2</t>
  </si>
  <si>
    <t>10839553-1</t>
  </si>
  <si>
    <t>10835177-1</t>
  </si>
  <si>
    <t>10834810-2</t>
  </si>
  <si>
    <t>10836702-1</t>
  </si>
  <si>
    <t>10832440-1</t>
  </si>
  <si>
    <t>10825443-1</t>
  </si>
  <si>
    <t>10825862-1</t>
  </si>
  <si>
    <t>10826359-1</t>
  </si>
  <si>
    <t>10831399-1</t>
  </si>
  <si>
    <t>10830922-1</t>
  </si>
  <si>
    <t>10832234-1</t>
  </si>
  <si>
    <t>10829950-1</t>
  </si>
  <si>
    <t>9841242-1</t>
  </si>
  <si>
    <t>9841239-1</t>
  </si>
  <si>
    <t>9839914-1</t>
  </si>
  <si>
    <t>9822511-1</t>
  </si>
  <si>
    <t>9823594-1</t>
  </si>
  <si>
    <t>9826314-1</t>
  </si>
  <si>
    <t>9826988-1</t>
  </si>
  <si>
    <t>9827688-1</t>
  </si>
  <si>
    <t>9831606-2</t>
  </si>
  <si>
    <t>9831657-1</t>
  </si>
  <si>
    <t>9834980-1</t>
  </si>
  <si>
    <t>9835714-1</t>
  </si>
  <si>
    <t>9827344-1</t>
  </si>
  <si>
    <t>9802812-1</t>
  </si>
  <si>
    <t>9803153-1</t>
  </si>
  <si>
    <t>9806458-1</t>
  </si>
  <si>
    <t>9816654-1</t>
  </si>
  <si>
    <t>9821954-1</t>
  </si>
  <si>
    <t>9795430-1</t>
  </si>
  <si>
    <t>9796011-1</t>
  </si>
  <si>
    <t>9796347-1</t>
  </si>
  <si>
    <t>9736587-1</t>
  </si>
  <si>
    <t>9738791-2</t>
  </si>
  <si>
    <t>9743363-1</t>
  </si>
  <si>
    <t>9752248-1</t>
  </si>
  <si>
    <t>9728538-1</t>
  </si>
  <si>
    <t>11534890-1</t>
  </si>
  <si>
    <t>11539693-1</t>
  </si>
  <si>
    <t>11542146-1</t>
  </si>
  <si>
    <t>11547498-1</t>
  </si>
  <si>
    <t>11512965-1</t>
  </si>
  <si>
    <t>11513439-1</t>
  </si>
  <si>
    <t>11513576-1</t>
  </si>
  <si>
    <t>11497984-1</t>
  </si>
  <si>
    <t>11500014-1</t>
  </si>
  <si>
    <t>11035301-1</t>
  </si>
  <si>
    <t>11033836-1</t>
  </si>
  <si>
    <t>11036274-1</t>
  </si>
  <si>
    <t>11037788-1</t>
  </si>
  <si>
    <t>11039776-2</t>
  </si>
  <si>
    <t>11040725-4</t>
  </si>
  <si>
    <t>11042603-4</t>
  </si>
  <si>
    <t>11043110-1</t>
  </si>
  <si>
    <t>11044437-1</t>
  </si>
  <si>
    <t>11044679-1</t>
  </si>
  <si>
    <t>11045097-1</t>
  </si>
  <si>
    <t>11046520-1</t>
  </si>
  <si>
    <t>11050556-1</t>
  </si>
  <si>
    <t>11019338-1</t>
  </si>
  <si>
    <t>11025652-2</t>
  </si>
  <si>
    <t>11030948-1</t>
  </si>
  <si>
    <t>10996739-2</t>
  </si>
  <si>
    <t>10991461-1</t>
  </si>
  <si>
    <t>10991987-3</t>
  </si>
  <si>
    <t>10989632-1</t>
  </si>
  <si>
    <t>10988547-1</t>
  </si>
  <si>
    <t>10988093-1</t>
  </si>
  <si>
    <t>10986673-1</t>
  </si>
  <si>
    <t>10979354-1</t>
  </si>
  <si>
    <t>10981014-1</t>
  </si>
  <si>
    <t>10981056-2</t>
  </si>
  <si>
    <t>10981485-1</t>
  </si>
  <si>
    <t>10981698-1</t>
  </si>
  <si>
    <t>10976713-1</t>
  </si>
  <si>
    <t>10977926-1</t>
  </si>
  <si>
    <t>10976459-1</t>
  </si>
  <si>
    <t>10976742-1</t>
  </si>
  <si>
    <t>10974011-1</t>
  </si>
  <si>
    <t>10973652-1</t>
  </si>
  <si>
    <t>10973489-4</t>
  </si>
  <si>
    <t>10974817-1</t>
  </si>
  <si>
    <t>10974952-1</t>
  </si>
  <si>
    <t>11427958-1</t>
  </si>
  <si>
    <t>11428079-2</t>
  </si>
  <si>
    <t>11429597-1</t>
  </si>
  <si>
    <t>11437076-1</t>
  </si>
  <si>
    <t>11445944-1</t>
  </si>
  <si>
    <t>11448060-1</t>
  </si>
  <si>
    <t>11448431-2</t>
  </si>
  <si>
    <t>11453621-1</t>
  </si>
  <si>
    <t>11454313-1</t>
  </si>
  <si>
    <t>11468667-1</t>
  </si>
  <si>
    <t>11469489-1</t>
  </si>
  <si>
    <t>11470002-1</t>
  </si>
  <si>
    <t>11472064-1</t>
  </si>
  <si>
    <t>11473331-1</t>
  </si>
  <si>
    <t>11474611-1</t>
  </si>
  <si>
    <t>11505315-1</t>
  </si>
  <si>
    <t>11523474-1</t>
  </si>
  <si>
    <t>11534233-1</t>
  </si>
  <si>
    <t>11544989-1</t>
  </si>
  <si>
    <t>11571182-1</t>
  </si>
  <si>
    <t>9727085-1</t>
  </si>
  <si>
    <t>9724493-1</t>
  </si>
  <si>
    <t>9880313-2</t>
  </si>
  <si>
    <t>9849793-1</t>
  </si>
  <si>
    <t>9841903-1</t>
  </si>
  <si>
    <t>9827426-1</t>
  </si>
  <si>
    <t>9827208-2</t>
  </si>
  <si>
    <t>9816707-1</t>
  </si>
  <si>
    <t>9819322-1</t>
  </si>
  <si>
    <t>9822101-1</t>
  </si>
  <si>
    <t>11500516-2</t>
  </si>
  <si>
    <t>11502135-2</t>
  </si>
  <si>
    <t>11502934-1</t>
  </si>
  <si>
    <t>11503314-1</t>
  </si>
  <si>
    <t>11504863-1</t>
  </si>
  <si>
    <t>11506719-1</t>
  </si>
  <si>
    <t>11508607-1</t>
  </si>
  <si>
    <t>10520391-1</t>
  </si>
  <si>
    <t>10521399-1</t>
  </si>
  <si>
    <t>10521588-1</t>
  </si>
  <si>
    <t>10521756-1</t>
  </si>
  <si>
    <t>10521930-1</t>
  </si>
  <si>
    <t>10523161-1</t>
  </si>
  <si>
    <t>10523192-1</t>
  </si>
  <si>
    <t>10525000-1</t>
  </si>
  <si>
    <t>10525346-1</t>
  </si>
  <si>
    <t>10525406-1</t>
  </si>
  <si>
    <t>10525968-1</t>
  </si>
  <si>
    <t>10526280-1</t>
  </si>
  <si>
    <t>10527171-2</t>
  </si>
  <si>
    <t>10528074-2</t>
  </si>
  <si>
    <t>10528076-1</t>
  </si>
  <si>
    <t>10531826-1</t>
  </si>
  <si>
    <t>10532756-2</t>
  </si>
  <si>
    <t>10533841-1</t>
  </si>
  <si>
    <t>10534510-1</t>
  </si>
  <si>
    <t>10534634-1</t>
  </si>
  <si>
    <t>10536887-1</t>
  </si>
  <si>
    <t>10537434-1</t>
  </si>
  <si>
    <t>10537644-1</t>
  </si>
  <si>
    <t>10537799-1</t>
  </si>
  <si>
    <t>10537857-1</t>
  </si>
  <si>
    <t>10537935-1</t>
  </si>
  <si>
    <t>10537940-1</t>
  </si>
  <si>
    <t>10538872-1</t>
  </si>
  <si>
    <t>10539309-1</t>
  </si>
  <si>
    <t>10539673-1</t>
  </si>
  <si>
    <t>10540040-2</t>
  </si>
  <si>
    <t>10540686-1</t>
  </si>
  <si>
    <t>10540830-1</t>
  </si>
  <si>
    <t>10540851-2</t>
  </si>
  <si>
    <t>10541048-1</t>
  </si>
  <si>
    <t>10541050-1</t>
  </si>
  <si>
    <t>10541660-2</t>
  </si>
  <si>
    <t>10541676-2</t>
  </si>
  <si>
    <t>10541729-2</t>
  </si>
  <si>
    <t>10542854-1</t>
  </si>
  <si>
    <t>10543599-1</t>
  </si>
  <si>
    <t>10543676-1</t>
  </si>
  <si>
    <t>10544230-1</t>
  </si>
  <si>
    <t>10544435-1</t>
  </si>
  <si>
    <t>10544538-1</t>
  </si>
  <si>
    <t>10544604-1</t>
  </si>
  <si>
    <t>10544895-2</t>
  </si>
  <si>
    <t xml:space="preserve"> 10545536-1</t>
  </si>
  <si>
    <t>10545687-1</t>
  </si>
  <si>
    <t>10545749-1</t>
  </si>
  <si>
    <t>10545932-1</t>
  </si>
  <si>
    <t>10547373-1</t>
  </si>
  <si>
    <t>10547952-2</t>
  </si>
  <si>
    <t>10552324-4</t>
  </si>
  <si>
    <t>10552569-1</t>
  </si>
  <si>
    <t>10558044-1</t>
  </si>
  <si>
    <t>10558232-1</t>
  </si>
  <si>
    <t>10558795-1</t>
  </si>
  <si>
    <t>10558868-1</t>
  </si>
  <si>
    <t>10558982-1</t>
  </si>
  <si>
    <t>10559213-1</t>
  </si>
  <si>
    <t>10561652-1</t>
  </si>
  <si>
    <t>10562679-1</t>
  </si>
  <si>
    <t>10562859-1</t>
  </si>
  <si>
    <t>10563153-1</t>
  </si>
  <si>
    <t>10564082-1</t>
  </si>
  <si>
    <t>10566543-1</t>
  </si>
  <si>
    <t>10566604-1</t>
  </si>
  <si>
    <t>10566666-1</t>
  </si>
  <si>
    <t>10567248-1</t>
  </si>
  <si>
    <t>10568455-2</t>
  </si>
  <si>
    <t>10570747-1</t>
  </si>
  <si>
    <t>10570903-1</t>
  </si>
  <si>
    <t>10571187-1</t>
  </si>
  <si>
    <t>10571630-1</t>
  </si>
  <si>
    <t>10571838-1</t>
  </si>
  <si>
    <t>10574147-1</t>
  </si>
  <si>
    <t>10575152-2</t>
  </si>
  <si>
    <t>10577584-1</t>
  </si>
  <si>
    <t>10580692-2</t>
  </si>
  <si>
    <t>10583080-1</t>
  </si>
  <si>
    <t>10585398-1</t>
  </si>
  <si>
    <t>10586143-2</t>
  </si>
  <si>
    <t>10586901-3</t>
  </si>
  <si>
    <t>10587033-2</t>
  </si>
  <si>
    <t>10593224-2</t>
  </si>
  <si>
    <t>10596367-1</t>
  </si>
  <si>
    <t>10596686-2</t>
  </si>
  <si>
    <t>10601545-2</t>
  </si>
  <si>
    <t>10601184-1</t>
  </si>
  <si>
    <t>10601924-1</t>
  </si>
  <si>
    <t>10601936-2</t>
  </si>
  <si>
    <t>10602532-1</t>
  </si>
  <si>
    <t>10602711-2</t>
  </si>
  <si>
    <t>10602842-1</t>
  </si>
  <si>
    <t>10603943-2</t>
  </si>
  <si>
    <t>10606646-1</t>
  </si>
  <si>
    <t>10608553-1</t>
  </si>
  <si>
    <t>10609628-1</t>
  </si>
  <si>
    <t>10610268-1</t>
  </si>
  <si>
    <t>10610485-1</t>
  </si>
  <si>
    <t>10613142-1</t>
  </si>
  <si>
    <t>10614455-1</t>
  </si>
  <si>
    <t>10616072-1</t>
  </si>
  <si>
    <t>10616464-1</t>
  </si>
  <si>
    <t>10616581-1</t>
  </si>
  <si>
    <t>10617826-2</t>
  </si>
  <si>
    <t>10620084-2</t>
  </si>
  <si>
    <t>10620629-1</t>
  </si>
  <si>
    <t>10622395-1</t>
  </si>
  <si>
    <t>10628556-1</t>
  </si>
  <si>
    <t>10628704-1</t>
  </si>
  <si>
    <t>10632680-1</t>
  </si>
  <si>
    <t>10634412-1</t>
  </si>
  <si>
    <t>10637069-1</t>
  </si>
  <si>
    <t>10639645-1</t>
  </si>
  <si>
    <t>10639912-1</t>
  </si>
  <si>
    <t>10641686-1</t>
  </si>
  <si>
    <t>10642134-1</t>
  </si>
  <si>
    <t>10642475-1</t>
  </si>
  <si>
    <t>10645377-2</t>
  </si>
  <si>
    <t>10645765-1</t>
  </si>
  <si>
    <t>10646752-1</t>
  </si>
  <si>
    <t>10646758-1</t>
  </si>
  <si>
    <t>10646768-1</t>
  </si>
  <si>
    <t>10650592-2</t>
  </si>
  <si>
    <t>10654753-1</t>
  </si>
  <si>
    <t>10656246-1</t>
  </si>
  <si>
    <t>10658058-2</t>
  </si>
  <si>
    <t>10661092-1</t>
  </si>
  <si>
    <t>10661921-1</t>
  </si>
  <si>
    <t>10662368-1</t>
  </si>
  <si>
    <t>10662796-2</t>
  </si>
  <si>
    <t>10662814-1</t>
  </si>
  <si>
    <t>10662874-1</t>
  </si>
  <si>
    <t>10663422-1</t>
  </si>
  <si>
    <t>10670639-2</t>
  </si>
  <si>
    <t>10683711-1</t>
  </si>
  <si>
    <t>10685228-1</t>
  </si>
  <si>
    <t>10692594-1</t>
  </si>
  <si>
    <t>10697473-1</t>
  </si>
  <si>
    <t>10700979-1</t>
  </si>
  <si>
    <t>10706974-1</t>
  </si>
  <si>
    <t>10708146-1</t>
  </si>
  <si>
    <t>10708991-1</t>
  </si>
  <si>
    <t>10709863-1</t>
  </si>
  <si>
    <t>10714655-1</t>
  </si>
  <si>
    <t>10726379-2</t>
  </si>
  <si>
    <t>10728099-1</t>
  </si>
  <si>
    <t>10733444-2</t>
  </si>
  <si>
    <t>10735041-1</t>
  </si>
  <si>
    <t>10740092-1</t>
  </si>
  <si>
    <t>10744477-1</t>
  </si>
  <si>
    <t>10744955-1</t>
  </si>
  <si>
    <t>10750047-1</t>
  </si>
  <si>
    <t>10753924-1</t>
  </si>
  <si>
    <t>10756414-1</t>
  </si>
  <si>
    <t>10774346-1</t>
  </si>
  <si>
    <t>10783252-2</t>
  </si>
  <si>
    <t>10783390-3</t>
  </si>
  <si>
    <t>10796189-1</t>
  </si>
  <si>
    <t>10797464-1</t>
  </si>
  <si>
    <t>10799207-1</t>
  </si>
  <si>
    <t>10799210-1</t>
  </si>
  <si>
    <t>10799266-1</t>
  </si>
  <si>
    <t>10802177-1</t>
  </si>
  <si>
    <t>10805901-1</t>
  </si>
  <si>
    <t>10807603-1</t>
  </si>
  <si>
    <t>10811021-1</t>
  </si>
  <si>
    <t>10811304-1</t>
  </si>
  <si>
    <t>10811833-1</t>
  </si>
  <si>
    <t>10812254-1</t>
  </si>
  <si>
    <t>10812860-2</t>
  </si>
  <si>
    <t>10813936-1</t>
  </si>
  <si>
    <t>10814986-1</t>
  </si>
  <si>
    <t>10815450-1</t>
  </si>
  <si>
    <t>10815839-1</t>
  </si>
  <si>
    <t>10816046-1</t>
  </si>
  <si>
    <t>10816318-1</t>
  </si>
  <si>
    <t>10816907-1</t>
  </si>
  <si>
    <t>10817297-1</t>
  </si>
  <si>
    <t>10817298-1</t>
  </si>
  <si>
    <t>10817322-1</t>
  </si>
  <si>
    <t>10817544-1</t>
  </si>
  <si>
    <t>10817715-1</t>
  </si>
  <si>
    <t>10817817-2</t>
  </si>
  <si>
    <t>10818620-1</t>
  </si>
  <si>
    <t>10818844-1</t>
  </si>
  <si>
    <t>10819072-1</t>
  </si>
  <si>
    <t>10819135-1</t>
  </si>
  <si>
    <t>10819146-1</t>
  </si>
  <si>
    <t>10822011-3</t>
  </si>
  <si>
    <t>10823823-1</t>
  </si>
  <si>
    <t>10824376-1</t>
  </si>
  <si>
    <t>10829958-3</t>
  </si>
  <si>
    <t>10829996-1</t>
  </si>
  <si>
    <t>10836453-2</t>
  </si>
  <si>
    <t>10840169-1</t>
  </si>
  <si>
    <t>10841190-1</t>
  </si>
  <si>
    <t>10843502-1</t>
  </si>
  <si>
    <t>10848923-1</t>
  </si>
  <si>
    <t>10849371-1</t>
  </si>
  <si>
    <t>10852936-1</t>
  </si>
  <si>
    <t>10853000-1</t>
  </si>
  <si>
    <t>10853326-1</t>
  </si>
  <si>
    <t>10853747-1</t>
  </si>
  <si>
    <t>10854006-1</t>
  </si>
  <si>
    <t>10854122-2</t>
  </si>
  <si>
    <t>10854574-1</t>
  </si>
  <si>
    <t>10856077-1</t>
  </si>
  <si>
    <t>10857357-1</t>
  </si>
  <si>
    <t>10857383-1</t>
  </si>
  <si>
    <t>10858079-1</t>
  </si>
  <si>
    <t>10858166-2</t>
  </si>
  <si>
    <t>10858638-1</t>
  </si>
  <si>
    <t>10863247-1</t>
  </si>
  <si>
    <t>10863482-3</t>
  </si>
  <si>
    <t>10866148-1</t>
  </si>
  <si>
    <t>10868007-2</t>
  </si>
  <si>
    <t>10868526-2</t>
  </si>
  <si>
    <t>10868674-1</t>
  </si>
  <si>
    <t>10868678-2</t>
  </si>
  <si>
    <t>10869287-1</t>
  </si>
  <si>
    <t>10869307-1</t>
  </si>
  <si>
    <t>10869915-1</t>
  </si>
  <si>
    <t>10870378-1</t>
  </si>
  <si>
    <t>10870442-2</t>
  </si>
  <si>
    <t>10870564-1</t>
  </si>
  <si>
    <t>10874141-1</t>
  </si>
  <si>
    <t>10875309-2</t>
  </si>
  <si>
    <t>10875792-1</t>
  </si>
  <si>
    <t xml:space="preserve">E </t>
  </si>
  <si>
    <t>10875939-2</t>
  </si>
  <si>
    <t>10877505-1</t>
  </si>
  <si>
    <t>10878368-1</t>
  </si>
  <si>
    <t>10878990-3</t>
  </si>
  <si>
    <t>10879044-1</t>
  </si>
  <si>
    <t>10881283-1</t>
  </si>
  <si>
    <t>10881893-1</t>
  </si>
  <si>
    <t>10883846-1</t>
  </si>
  <si>
    <t>10886201-2</t>
  </si>
  <si>
    <t>10886521-2</t>
  </si>
  <si>
    <t>10890381-1</t>
  </si>
  <si>
    <t>10900344-3</t>
  </si>
  <si>
    <t>10902711-2</t>
  </si>
  <si>
    <t>10918733-2</t>
  </si>
  <si>
    <t>10927604-4</t>
  </si>
  <si>
    <t>10929831-3</t>
  </si>
  <si>
    <t>10943596-3</t>
  </si>
  <si>
    <t>10944463-2</t>
  </si>
  <si>
    <t>10950764-2</t>
  </si>
  <si>
    <t>10950800-2</t>
  </si>
  <si>
    <t>10951896-2</t>
  </si>
  <si>
    <t>10966253-2</t>
  </si>
  <si>
    <t>10966787-2</t>
  </si>
  <si>
    <t>10987273-3</t>
  </si>
  <si>
    <t>11033373-2</t>
  </si>
  <si>
    <t>11046014-2</t>
  </si>
  <si>
    <t>11183856-2</t>
  </si>
  <si>
    <t>11275609-2</t>
  </si>
  <si>
    <t>11297942-3</t>
  </si>
  <si>
    <t>11389039-2</t>
  </si>
  <si>
    <t>11398392-2</t>
  </si>
  <si>
    <t>11412771-3</t>
  </si>
  <si>
    <t>11488045-2</t>
  </si>
  <si>
    <t>11499101-3</t>
  </si>
  <si>
    <t>11532582-2</t>
  </si>
  <si>
    <t>11547388-1</t>
  </si>
  <si>
    <t>10485622-1</t>
  </si>
  <si>
    <t>10985268-1</t>
  </si>
  <si>
    <t>10985724-1</t>
  </si>
  <si>
    <t>10987782-1</t>
  </si>
  <si>
    <t>10986940-1</t>
  </si>
  <si>
    <t>10989000-1</t>
  </si>
  <si>
    <t>10988702-1</t>
  </si>
  <si>
    <t>10989494-1</t>
  </si>
  <si>
    <t>10990774-1</t>
  </si>
  <si>
    <t>10995355-3</t>
  </si>
  <si>
    <t>10996182-1</t>
  </si>
  <si>
    <t>10996288-1</t>
  </si>
  <si>
    <t>11000727-1</t>
  </si>
  <si>
    <t>10998926-1</t>
  </si>
  <si>
    <t>11,,4</t>
  </si>
  <si>
    <t>10998925-1</t>
  </si>
  <si>
    <t>10998741-1</t>
  </si>
  <si>
    <t>11001495-2</t>
  </si>
  <si>
    <t>11004008-2</t>
  </si>
  <si>
    <t>11004090-1</t>
  </si>
  <si>
    <t>11005164-1</t>
  </si>
  <si>
    <t>11005247-1</t>
  </si>
  <si>
    <t>11005333-1</t>
  </si>
  <si>
    <t>11007033-1</t>
  </si>
  <si>
    <t>11008122-1</t>
  </si>
  <si>
    <t>11008175-1</t>
  </si>
  <si>
    <t>11010716-2</t>
  </si>
  <si>
    <t>11015033-1</t>
  </si>
  <si>
    <t>11014263-1</t>
  </si>
  <si>
    <t>11014909-3</t>
  </si>
  <si>
    <t>11015276-1</t>
  </si>
  <si>
    <t>11023139-1</t>
  </si>
  <si>
    <t>11024957-2</t>
  </si>
  <si>
    <t>11025684-1</t>
  </si>
  <si>
    <t>11029981-1</t>
  </si>
  <si>
    <t>11030784-2</t>
  </si>
  <si>
    <t>11030798-2</t>
  </si>
  <si>
    <t>11032878-1</t>
  </si>
  <si>
    <t>11033004-1</t>
  </si>
  <si>
    <t>11036367-1</t>
  </si>
  <si>
    <t>11037169-1</t>
  </si>
  <si>
    <t>11037186-1</t>
  </si>
  <si>
    <t>11038272-1</t>
  </si>
  <si>
    <t>11039137-1</t>
  </si>
  <si>
    <t>11035369-1</t>
  </si>
  <si>
    <t>11040918-2</t>
  </si>
  <si>
    <t>11041012-2</t>
  </si>
  <si>
    <t>11041195-2</t>
  </si>
  <si>
    <t>11043208-1</t>
  </si>
  <si>
    <t>11043904-3</t>
  </si>
  <si>
    <t>11044380-1</t>
  </si>
  <si>
    <t>11044708-1</t>
  </si>
  <si>
    <t>11045062-1</t>
  </si>
  <si>
    <t>11045648-1</t>
  </si>
  <si>
    <t>11045886-1</t>
  </si>
  <si>
    <t>11046016-1</t>
  </si>
  <si>
    <t>11047966-1</t>
  </si>
  <si>
    <t>11048744-2</t>
  </si>
  <si>
    <t>11057949-1</t>
  </si>
  <si>
    <t>11061399-1</t>
  </si>
  <si>
    <t>11062067-1</t>
  </si>
  <si>
    <t>11062636-1</t>
  </si>
  <si>
    <t>11054490-1</t>
  </si>
  <si>
    <t>11064866-1</t>
  </si>
  <si>
    <t>11065059-1</t>
  </si>
  <si>
    <t>11065342-1</t>
  </si>
  <si>
    <t>11066813-1</t>
  </si>
  <si>
    <t>11066866-1</t>
  </si>
  <si>
    <t>11067228-1</t>
  </si>
  <si>
    <t>11067395-1</t>
  </si>
  <si>
    <t>11068263-1</t>
  </si>
  <si>
    <t>11068604-1</t>
  </si>
  <si>
    <t>11068769-1</t>
  </si>
  <si>
    <t>11068792-1</t>
  </si>
  <si>
    <t>11071217-3</t>
  </si>
  <si>
    <t>11072685-1</t>
  </si>
  <si>
    <t>11073727-1</t>
  </si>
  <si>
    <t>11073992-1</t>
  </si>
  <si>
    <t>11074097-1</t>
  </si>
  <si>
    <t>11076343-2</t>
  </si>
  <si>
    <t>11076408-3</t>
  </si>
  <si>
    <t>11079621-1</t>
  </si>
  <si>
    <t>11079774-2</t>
  </si>
  <si>
    <t>11080755-1</t>
  </si>
  <si>
    <t>11084710-1</t>
  </si>
  <si>
    <t>11085374-1</t>
  </si>
  <si>
    <t>11085761-1</t>
  </si>
  <si>
    <t>11085769-1</t>
  </si>
  <si>
    <t>11085772-1</t>
  </si>
  <si>
    <t>11085892-1</t>
  </si>
  <si>
    <t>11087327-1</t>
  </si>
  <si>
    <t>11089055-1</t>
  </si>
  <si>
    <t>11089644-1</t>
  </si>
  <si>
    <t>11091144-1</t>
  </si>
  <si>
    <t>11091419-1</t>
  </si>
  <si>
    <t>11091959-1</t>
  </si>
  <si>
    <t>11100175-1</t>
  </si>
  <si>
    <t>11100877-1</t>
  </si>
  <si>
    <t>11100893-2</t>
  </si>
  <si>
    <t>11100938-2</t>
  </si>
  <si>
    <t>11105568-2</t>
  </si>
  <si>
    <t>11107206-2</t>
  </si>
  <si>
    <t>11108013-3</t>
  </si>
  <si>
    <t>11111975-1</t>
  </si>
  <si>
    <t>11115226-3</t>
  </si>
  <si>
    <t>11127877-1</t>
  </si>
  <si>
    <t>11127990-1</t>
  </si>
  <si>
    <t>11147939-4</t>
  </si>
  <si>
    <t>11163583-1</t>
  </si>
  <si>
    <t>11163630-1</t>
  </si>
  <si>
    <t>11167866-1</t>
  </si>
  <si>
    <t>11174968-1</t>
  </si>
  <si>
    <t>11189294-2</t>
  </si>
  <si>
    <t>11194406-1</t>
  </si>
  <si>
    <t>11218257-1</t>
  </si>
  <si>
    <t>11218970-1</t>
  </si>
  <si>
    <t>11223174-1</t>
  </si>
  <si>
    <t>11223344-1</t>
  </si>
  <si>
    <t>11227350-1</t>
  </si>
  <si>
    <t>11234163-1</t>
  </si>
  <si>
    <t>11238590-1</t>
  </si>
  <si>
    <t>11243600-1</t>
  </si>
  <si>
    <t>11243678-1</t>
  </si>
  <si>
    <t>11259119-1</t>
  </si>
  <si>
    <t>11259765-1</t>
  </si>
  <si>
    <t>11260114-2</t>
  </si>
  <si>
    <t>11260565-1</t>
  </si>
  <si>
    <t>11265541-1</t>
  </si>
  <si>
    <t>11265553-2</t>
  </si>
  <si>
    <t>1: Erkek                2: Kadın</t>
  </si>
  <si>
    <t>1: Taburcu           2: Ex</t>
  </si>
  <si>
    <t>DM HT HL vb.için    1: var      0: yok</t>
  </si>
  <si>
    <t>AC</t>
  </si>
  <si>
    <t>CRI-1</t>
  </si>
  <si>
    <t>CR-2</t>
  </si>
  <si>
    <t>NON-HDL</t>
  </si>
  <si>
    <t>ID</t>
  </si>
  <si>
    <t>AGE</t>
  </si>
  <si>
    <t>GENDER</t>
  </si>
  <si>
    <t>EXITUS</t>
  </si>
  <si>
    <t>HOSPITAL TIME</t>
  </si>
  <si>
    <t>TC</t>
  </si>
  <si>
    <t>RENAL FAILURE</t>
  </si>
  <si>
    <t xml:space="preserve">TRİGLİSERİD/HDL </t>
  </si>
  <si>
    <t xml:space="preserve">NÖTROFİL/LENFOSİT </t>
  </si>
  <si>
    <t>PLATELET/LENFOSİT</t>
  </si>
  <si>
    <t xml:space="preserve">MONOSİT/HDL </t>
  </si>
  <si>
    <t xml:space="preserve">CRP/ALBUMİN </t>
  </si>
  <si>
    <t xml:space="preserve">LENFOSİT/MONOSİ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charset val="1"/>
    </font>
    <font>
      <b/>
      <sz val="20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801"/>
  <sheetViews>
    <sheetView tabSelected="1" topLeftCell="A43" zoomScale="70" zoomScaleNormal="70" workbookViewId="0">
      <selection activeCell="A84" sqref="A84"/>
    </sheetView>
  </sheetViews>
  <sheetFormatPr defaultColWidth="9.109375" defaultRowHeight="14.4" x14ac:dyDescent="0.3"/>
  <cols>
    <col min="1" max="1" width="21" style="1" customWidth="1"/>
    <col min="2" max="4" width="15" style="1" customWidth="1"/>
    <col min="5" max="5" width="26.33203125" style="1" customWidth="1"/>
    <col min="6" max="6" width="19" style="1" customWidth="1"/>
    <col min="7" max="29" width="15" style="1" customWidth="1"/>
    <col min="30" max="30" width="23.88671875" customWidth="1"/>
    <col min="31" max="31" width="42.88671875" customWidth="1"/>
    <col min="32" max="32" width="32.88671875" style="1" customWidth="1"/>
    <col min="33" max="33" width="30.6640625" style="1" customWidth="1"/>
    <col min="34" max="34" width="29.5546875" style="1" customWidth="1"/>
    <col min="35" max="35" width="26.88671875" style="1" customWidth="1"/>
    <col min="36" max="36" width="39.109375" customWidth="1"/>
  </cols>
  <sheetData>
    <row r="1" spans="1:39" x14ac:dyDescent="0.3">
      <c r="A1" s="1" t="s">
        <v>648</v>
      </c>
      <c r="B1" s="1" t="s">
        <v>649</v>
      </c>
      <c r="C1" s="1" t="s">
        <v>650</v>
      </c>
      <c r="D1" s="1" t="s">
        <v>651</v>
      </c>
      <c r="E1" s="1" t="s">
        <v>652</v>
      </c>
      <c r="F1" s="1" t="s">
        <v>653</v>
      </c>
      <c r="G1" s="1" t="s">
        <v>0</v>
      </c>
      <c r="H1" s="1" t="s">
        <v>1</v>
      </c>
      <c r="I1" s="1" t="s">
        <v>2</v>
      </c>
      <c r="J1" s="1" t="s">
        <v>647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654</v>
      </c>
      <c r="AE1" s="1" t="s">
        <v>655</v>
      </c>
      <c r="AF1" s="1" t="s">
        <v>656</v>
      </c>
      <c r="AG1" s="1" t="s">
        <v>657</v>
      </c>
      <c r="AH1" s="1" t="s">
        <v>658</v>
      </c>
      <c r="AI1" s="1" t="s">
        <v>659</v>
      </c>
      <c r="AJ1" s="1" t="s">
        <v>660</v>
      </c>
      <c r="AK1" s="1" t="s">
        <v>644</v>
      </c>
      <c r="AL1" s="1" t="s">
        <v>645</v>
      </c>
      <c r="AM1" s="1" t="s">
        <v>646</v>
      </c>
    </row>
    <row r="2" spans="1:39" x14ac:dyDescent="0.3">
      <c r="A2" s="1" t="s">
        <v>22</v>
      </c>
      <c r="B2" s="1">
        <v>76</v>
      </c>
      <c r="C2" s="1">
        <v>1</v>
      </c>
      <c r="D2" s="1">
        <v>2</v>
      </c>
      <c r="E2" s="1">
        <v>13</v>
      </c>
      <c r="F2" s="1">
        <v>122</v>
      </c>
      <c r="G2" s="1">
        <v>27</v>
      </c>
      <c r="H2" s="1">
        <v>78</v>
      </c>
      <c r="I2" s="1">
        <v>87</v>
      </c>
      <c r="J2" s="1">
        <f>(F2)-(G2)</f>
        <v>95</v>
      </c>
      <c r="K2" s="1">
        <v>1.96</v>
      </c>
      <c r="L2" s="1">
        <v>108</v>
      </c>
      <c r="M2" s="1">
        <v>228</v>
      </c>
      <c r="N2" s="1">
        <v>54</v>
      </c>
      <c r="O2" s="1">
        <v>56</v>
      </c>
      <c r="P2" s="1">
        <v>54</v>
      </c>
      <c r="Q2" s="1">
        <v>103</v>
      </c>
      <c r="R2" s="1">
        <v>33</v>
      </c>
      <c r="S2" s="1">
        <v>287</v>
      </c>
      <c r="T2" s="1">
        <v>9.1</v>
      </c>
      <c r="U2" s="1">
        <v>106</v>
      </c>
      <c r="V2" s="1">
        <v>7.02</v>
      </c>
      <c r="W2" s="1">
        <v>6.47</v>
      </c>
      <c r="X2" s="1">
        <v>0.35</v>
      </c>
      <c r="Y2" s="1">
        <v>0.17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f>I2/G2</f>
        <v>3.2222222222222223</v>
      </c>
      <c r="AF2" s="1">
        <f>W2/X2</f>
        <v>18.485714285714288</v>
      </c>
      <c r="AG2" s="1">
        <f>U2/X2</f>
        <v>302.85714285714289</v>
      </c>
      <c r="AH2" s="1">
        <f t="shared" ref="AH2:AH65" si="0">Y2/G2</f>
        <v>6.2962962962962964E-3</v>
      </c>
      <c r="AI2" s="1">
        <f t="shared" ref="AI2:AI65" si="1">O2/R2</f>
        <v>1.696969696969697</v>
      </c>
      <c r="AJ2" s="1">
        <f>X2/Y2</f>
        <v>2.0588235294117645</v>
      </c>
      <c r="AK2">
        <f>(J2)/(G2)</f>
        <v>3.5185185185185186</v>
      </c>
      <c r="AL2">
        <f>(F2)/(G2)</f>
        <v>4.5185185185185182</v>
      </c>
      <c r="AM2">
        <f>(H2)/(G2)</f>
        <v>2.8888888888888888</v>
      </c>
    </row>
    <row r="3" spans="1:39" x14ac:dyDescent="0.3">
      <c r="A3" s="1" t="s">
        <v>23</v>
      </c>
      <c r="B3" s="1">
        <v>61</v>
      </c>
      <c r="C3" s="1">
        <v>2</v>
      </c>
      <c r="D3" s="1">
        <v>1</v>
      </c>
      <c r="E3" s="1">
        <v>14</v>
      </c>
      <c r="F3" s="1">
        <v>226</v>
      </c>
      <c r="G3" s="1">
        <v>46</v>
      </c>
      <c r="H3" s="1">
        <v>150</v>
      </c>
      <c r="I3" s="1">
        <v>150</v>
      </c>
      <c r="J3" s="1">
        <f t="shared" ref="J3:J66" si="2">(F3)-(G3)</f>
        <v>180</v>
      </c>
      <c r="K3" s="1">
        <v>0.85</v>
      </c>
      <c r="L3" s="1">
        <v>17</v>
      </c>
      <c r="M3" s="1">
        <v>19</v>
      </c>
      <c r="N3" s="1">
        <v>39</v>
      </c>
      <c r="O3" s="1">
        <v>2.4</v>
      </c>
      <c r="P3" s="1">
        <v>3.51</v>
      </c>
      <c r="Q3" s="1">
        <v>523</v>
      </c>
      <c r="R3" s="1">
        <v>40</v>
      </c>
      <c r="S3" s="1">
        <v>190</v>
      </c>
      <c r="T3" s="1">
        <v>15.2</v>
      </c>
      <c r="U3" s="1">
        <v>232</v>
      </c>
      <c r="V3" s="1">
        <v>4.47</v>
      </c>
      <c r="W3" s="1">
        <v>2.65</v>
      </c>
      <c r="X3" s="1">
        <v>1.52</v>
      </c>
      <c r="Y3" s="1">
        <v>0.27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f t="shared" ref="AE3:AE66" si="3">I3/G3</f>
        <v>3.2608695652173911</v>
      </c>
      <c r="AF3" s="1">
        <f t="shared" ref="AF3:AF66" si="4">W3/X3</f>
        <v>1.7434210526315788</v>
      </c>
      <c r="AG3" s="1">
        <f t="shared" ref="AG3:AG66" si="5">U3/X3</f>
        <v>152.63157894736841</v>
      </c>
      <c r="AH3" s="1">
        <f t="shared" si="0"/>
        <v>5.8695652173913048E-3</v>
      </c>
      <c r="AI3" s="1">
        <f t="shared" si="1"/>
        <v>0.06</v>
      </c>
      <c r="AJ3" s="1">
        <f t="shared" ref="AJ3:AJ66" si="6">X3/Y3</f>
        <v>5.6296296296296298</v>
      </c>
      <c r="AK3">
        <f t="shared" ref="AK3:AK66" si="7">(J3)/(G3)</f>
        <v>3.9130434782608696</v>
      </c>
      <c r="AL3">
        <f t="shared" ref="AL3:AL66" si="8">(F3)/(G3)</f>
        <v>4.9130434782608692</v>
      </c>
      <c r="AM3">
        <f t="shared" ref="AM3:AM66" si="9">(H3)/(G3)</f>
        <v>3.2608695652173911</v>
      </c>
    </row>
    <row r="4" spans="1:39" x14ac:dyDescent="0.3">
      <c r="A4" s="1" t="s">
        <v>25</v>
      </c>
      <c r="B4" s="1">
        <v>69</v>
      </c>
      <c r="C4" s="1">
        <v>1</v>
      </c>
      <c r="D4" s="1">
        <v>2</v>
      </c>
      <c r="E4" s="1">
        <v>15</v>
      </c>
      <c r="F4" s="1">
        <v>139</v>
      </c>
      <c r="G4" s="1">
        <v>30</v>
      </c>
      <c r="H4" s="1">
        <v>75</v>
      </c>
      <c r="I4" s="1">
        <v>157</v>
      </c>
      <c r="J4" s="1">
        <f t="shared" si="2"/>
        <v>109</v>
      </c>
      <c r="K4" s="1">
        <v>0.78</v>
      </c>
      <c r="L4" s="1">
        <v>75</v>
      </c>
      <c r="M4" s="1">
        <v>20</v>
      </c>
      <c r="N4" s="1">
        <v>37</v>
      </c>
      <c r="O4" s="1">
        <v>127</v>
      </c>
      <c r="P4" s="1">
        <v>13.65</v>
      </c>
      <c r="Q4" s="1">
        <v>1951</v>
      </c>
      <c r="R4" s="1">
        <v>40</v>
      </c>
      <c r="S4" s="1">
        <v>417</v>
      </c>
      <c r="T4" s="1">
        <v>14.3</v>
      </c>
      <c r="U4" s="1">
        <v>219</v>
      </c>
      <c r="V4" s="1">
        <v>11.81</v>
      </c>
      <c r="W4" s="1">
        <v>10.8</v>
      </c>
      <c r="X4" s="1">
        <v>0.55000000000000004</v>
      </c>
      <c r="Y4" s="1">
        <v>0.36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f t="shared" si="3"/>
        <v>5.2333333333333334</v>
      </c>
      <c r="AF4" s="1">
        <f t="shared" si="4"/>
        <v>19.636363636363637</v>
      </c>
      <c r="AG4" s="1">
        <f t="shared" si="5"/>
        <v>398.18181818181813</v>
      </c>
      <c r="AH4" s="1">
        <f t="shared" si="0"/>
        <v>1.2E-2</v>
      </c>
      <c r="AI4" s="1">
        <f t="shared" si="1"/>
        <v>3.1749999999999998</v>
      </c>
      <c r="AJ4" s="1">
        <f t="shared" si="6"/>
        <v>1.5277777777777779</v>
      </c>
      <c r="AK4">
        <f t="shared" si="7"/>
        <v>3.6333333333333333</v>
      </c>
      <c r="AL4">
        <f t="shared" si="8"/>
        <v>4.6333333333333337</v>
      </c>
      <c r="AM4">
        <f t="shared" si="9"/>
        <v>2.5</v>
      </c>
    </row>
    <row r="5" spans="1:39" x14ac:dyDescent="0.3">
      <c r="A5" s="1" t="s">
        <v>26</v>
      </c>
      <c r="B5" s="1">
        <v>45</v>
      </c>
      <c r="C5" s="1">
        <v>1</v>
      </c>
      <c r="D5" s="1">
        <v>1</v>
      </c>
      <c r="E5" s="1">
        <v>12</v>
      </c>
      <c r="F5" s="1">
        <v>159</v>
      </c>
      <c r="G5" s="1">
        <v>39</v>
      </c>
      <c r="H5" s="1">
        <v>86</v>
      </c>
      <c r="I5" s="1">
        <v>159</v>
      </c>
      <c r="J5" s="1">
        <f t="shared" si="2"/>
        <v>120</v>
      </c>
      <c r="K5" s="1">
        <v>0.95</v>
      </c>
      <c r="L5" s="1">
        <v>27</v>
      </c>
      <c r="M5" s="1">
        <v>18</v>
      </c>
      <c r="N5" s="1">
        <v>34</v>
      </c>
      <c r="O5" s="1">
        <v>44</v>
      </c>
      <c r="P5" s="1">
        <v>3.63</v>
      </c>
      <c r="Q5" s="1">
        <v>687</v>
      </c>
      <c r="R5" s="1">
        <v>41</v>
      </c>
      <c r="S5" s="1">
        <v>387</v>
      </c>
      <c r="T5" s="1">
        <v>14.2</v>
      </c>
      <c r="U5" s="1">
        <v>214</v>
      </c>
      <c r="V5" s="1">
        <v>11.06</v>
      </c>
      <c r="W5" s="1">
        <v>8.4700000000000006</v>
      </c>
      <c r="X5" s="1">
        <v>2.11</v>
      </c>
      <c r="Y5" s="1">
        <v>0.44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f t="shared" si="3"/>
        <v>4.0769230769230766</v>
      </c>
      <c r="AF5" s="1">
        <f t="shared" si="4"/>
        <v>4.0142180094786735</v>
      </c>
      <c r="AG5" s="1">
        <f t="shared" si="5"/>
        <v>101.42180094786731</v>
      </c>
      <c r="AH5" s="1">
        <f t="shared" si="0"/>
        <v>1.1282051282051283E-2</v>
      </c>
      <c r="AI5" s="1">
        <f t="shared" si="1"/>
        <v>1.0731707317073171</v>
      </c>
      <c r="AJ5" s="1">
        <f t="shared" si="6"/>
        <v>4.795454545454545</v>
      </c>
      <c r="AK5">
        <f t="shared" si="7"/>
        <v>3.0769230769230771</v>
      </c>
      <c r="AL5">
        <f t="shared" si="8"/>
        <v>4.0769230769230766</v>
      </c>
      <c r="AM5">
        <f t="shared" si="9"/>
        <v>2.2051282051282053</v>
      </c>
    </row>
    <row r="6" spans="1:39" x14ac:dyDescent="0.3">
      <c r="A6" s="1" t="s">
        <v>27</v>
      </c>
      <c r="B6" s="1">
        <v>59</v>
      </c>
      <c r="C6" s="1">
        <v>2</v>
      </c>
      <c r="D6" s="1">
        <v>1</v>
      </c>
      <c r="E6" s="1">
        <v>10</v>
      </c>
      <c r="F6" s="1">
        <v>228</v>
      </c>
      <c r="G6" s="1">
        <v>66</v>
      </c>
      <c r="H6" s="1">
        <v>142</v>
      </c>
      <c r="I6" s="1">
        <v>99</v>
      </c>
      <c r="J6" s="1">
        <f t="shared" si="2"/>
        <v>162</v>
      </c>
      <c r="K6" s="1">
        <v>0.48</v>
      </c>
      <c r="L6" s="1">
        <v>14</v>
      </c>
      <c r="M6" s="1">
        <v>14</v>
      </c>
      <c r="N6" s="1">
        <v>11</v>
      </c>
      <c r="O6" s="1">
        <v>53</v>
      </c>
      <c r="P6" s="1">
        <v>3.02</v>
      </c>
      <c r="Q6" s="1">
        <v>133</v>
      </c>
      <c r="R6" s="1">
        <v>40.6</v>
      </c>
      <c r="S6" s="1">
        <v>296</v>
      </c>
      <c r="T6" s="1">
        <v>11.8</v>
      </c>
      <c r="U6" s="1">
        <v>405</v>
      </c>
      <c r="V6" s="1">
        <v>8.2899999999999991</v>
      </c>
      <c r="W6" s="1">
        <v>6.06</v>
      </c>
      <c r="X6" s="1">
        <v>1.53</v>
      </c>
      <c r="Y6" s="1">
        <v>0.67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f t="shared" si="3"/>
        <v>1.5</v>
      </c>
      <c r="AF6" s="1">
        <f t="shared" si="4"/>
        <v>3.9607843137254899</v>
      </c>
      <c r="AG6" s="1">
        <f t="shared" si="5"/>
        <v>264.70588235294116</v>
      </c>
      <c r="AH6" s="1">
        <f t="shared" si="0"/>
        <v>1.0151515151515153E-2</v>
      </c>
      <c r="AI6" s="1">
        <f t="shared" si="1"/>
        <v>1.3054187192118225</v>
      </c>
      <c r="AJ6" s="1">
        <f t="shared" si="6"/>
        <v>2.2835820895522385</v>
      </c>
      <c r="AK6">
        <f t="shared" si="7"/>
        <v>2.4545454545454546</v>
      </c>
      <c r="AL6">
        <f t="shared" si="8"/>
        <v>3.4545454545454546</v>
      </c>
      <c r="AM6">
        <f t="shared" si="9"/>
        <v>2.1515151515151514</v>
      </c>
    </row>
    <row r="7" spans="1:39" x14ac:dyDescent="0.3">
      <c r="A7" s="1" t="s">
        <v>28</v>
      </c>
      <c r="B7" s="1">
        <v>45</v>
      </c>
      <c r="C7" s="1">
        <v>1</v>
      </c>
      <c r="D7" s="1">
        <v>1</v>
      </c>
      <c r="E7" s="1">
        <v>11</v>
      </c>
      <c r="F7" s="1">
        <v>221</v>
      </c>
      <c r="G7" s="1">
        <v>40</v>
      </c>
      <c r="H7" s="1">
        <v>161</v>
      </c>
      <c r="I7" s="1">
        <v>101</v>
      </c>
      <c r="J7" s="1">
        <f t="shared" si="2"/>
        <v>181</v>
      </c>
      <c r="K7" s="1">
        <v>0.91</v>
      </c>
      <c r="L7" s="1">
        <v>31</v>
      </c>
      <c r="M7" s="1">
        <v>47</v>
      </c>
      <c r="N7" s="1">
        <v>69</v>
      </c>
      <c r="O7" s="1">
        <v>32</v>
      </c>
      <c r="P7" s="1" t="s">
        <v>24</v>
      </c>
      <c r="Q7" s="1">
        <v>387</v>
      </c>
      <c r="R7" s="1">
        <v>43.5</v>
      </c>
      <c r="S7" s="1">
        <v>240</v>
      </c>
      <c r="T7" s="1">
        <v>15.8</v>
      </c>
      <c r="U7" s="1">
        <v>238</v>
      </c>
      <c r="V7" s="1">
        <v>9.6999999999999993</v>
      </c>
      <c r="W7" s="1">
        <v>7.96</v>
      </c>
      <c r="X7" s="1">
        <v>1.02</v>
      </c>
      <c r="Y7" s="1">
        <v>0.7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f t="shared" si="3"/>
        <v>2.5249999999999999</v>
      </c>
      <c r="AF7" s="1">
        <f t="shared" si="4"/>
        <v>7.8039215686274508</v>
      </c>
      <c r="AG7" s="1">
        <f t="shared" si="5"/>
        <v>233.33333333333334</v>
      </c>
      <c r="AH7" s="1">
        <f t="shared" si="0"/>
        <v>1.7749999999999998E-2</v>
      </c>
      <c r="AI7" s="1">
        <f t="shared" si="1"/>
        <v>0.73563218390804597</v>
      </c>
      <c r="AJ7" s="1">
        <f t="shared" si="6"/>
        <v>1.4366197183098592</v>
      </c>
      <c r="AK7">
        <f t="shared" si="7"/>
        <v>4.5250000000000004</v>
      </c>
      <c r="AL7">
        <f t="shared" si="8"/>
        <v>5.5250000000000004</v>
      </c>
      <c r="AM7">
        <f t="shared" si="9"/>
        <v>4.0250000000000004</v>
      </c>
    </row>
    <row r="8" spans="1:39" x14ac:dyDescent="0.3">
      <c r="A8" s="1" t="s">
        <v>29</v>
      </c>
      <c r="B8" s="1">
        <v>59</v>
      </c>
      <c r="C8" s="1">
        <v>1</v>
      </c>
      <c r="D8" s="1">
        <v>1</v>
      </c>
      <c r="E8" s="1">
        <v>10</v>
      </c>
      <c r="F8" s="1">
        <v>124</v>
      </c>
      <c r="G8" s="1">
        <v>30</v>
      </c>
      <c r="H8" s="1">
        <v>70</v>
      </c>
      <c r="I8" s="1">
        <v>122</v>
      </c>
      <c r="J8" s="1">
        <f t="shared" si="2"/>
        <v>94</v>
      </c>
      <c r="K8" s="1">
        <v>1.8</v>
      </c>
      <c r="L8" s="1">
        <v>46</v>
      </c>
      <c r="M8" s="1">
        <v>56</v>
      </c>
      <c r="N8" s="1">
        <v>53</v>
      </c>
      <c r="O8" s="1">
        <v>46</v>
      </c>
      <c r="P8" s="1">
        <v>40</v>
      </c>
      <c r="Q8" s="1">
        <v>459</v>
      </c>
      <c r="R8" s="1">
        <v>40.299999999999997</v>
      </c>
      <c r="S8" s="1">
        <v>272</v>
      </c>
      <c r="T8" s="1">
        <v>13.2</v>
      </c>
      <c r="U8" s="1">
        <v>156</v>
      </c>
      <c r="V8" s="1">
        <v>5</v>
      </c>
      <c r="W8" s="1">
        <v>3.8</v>
      </c>
      <c r="X8" s="1">
        <v>0.95</v>
      </c>
      <c r="Y8" s="1">
        <v>0.24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f t="shared" si="3"/>
        <v>4.0666666666666664</v>
      </c>
      <c r="AF8" s="1">
        <f t="shared" si="4"/>
        <v>4</v>
      </c>
      <c r="AG8" s="1">
        <f t="shared" si="5"/>
        <v>164.21052631578948</v>
      </c>
      <c r="AH8" s="1">
        <f t="shared" si="0"/>
        <v>8.0000000000000002E-3</v>
      </c>
      <c r="AI8" s="1">
        <f t="shared" si="1"/>
        <v>1.1414392059553351</v>
      </c>
      <c r="AJ8" s="1">
        <f t="shared" si="6"/>
        <v>3.9583333333333335</v>
      </c>
      <c r="AK8">
        <f t="shared" si="7"/>
        <v>3.1333333333333333</v>
      </c>
      <c r="AL8">
        <f t="shared" si="8"/>
        <v>4.1333333333333337</v>
      </c>
      <c r="AM8">
        <f t="shared" si="9"/>
        <v>2.3333333333333335</v>
      </c>
    </row>
    <row r="9" spans="1:39" x14ac:dyDescent="0.3">
      <c r="A9" s="1" t="s">
        <v>30</v>
      </c>
      <c r="B9" s="1">
        <v>82</v>
      </c>
      <c r="C9" s="1">
        <v>2</v>
      </c>
      <c r="D9" s="1">
        <v>1</v>
      </c>
      <c r="E9" s="1">
        <v>7</v>
      </c>
      <c r="F9" s="1">
        <v>289</v>
      </c>
      <c r="G9" s="1">
        <v>69</v>
      </c>
      <c r="H9" s="1">
        <v>197</v>
      </c>
      <c r="I9" s="1">
        <v>116</v>
      </c>
      <c r="J9" s="1">
        <f t="shared" si="2"/>
        <v>220</v>
      </c>
      <c r="K9" s="1">
        <v>0.86</v>
      </c>
      <c r="L9" s="1">
        <v>50</v>
      </c>
      <c r="M9" s="1">
        <v>39</v>
      </c>
      <c r="N9" s="1">
        <v>14</v>
      </c>
      <c r="O9" s="1">
        <v>118</v>
      </c>
      <c r="P9" s="1">
        <v>94</v>
      </c>
      <c r="Q9" s="1">
        <v>410</v>
      </c>
      <c r="R9" s="1">
        <v>33</v>
      </c>
      <c r="S9" s="1">
        <v>349</v>
      </c>
      <c r="T9" s="1">
        <v>10.4</v>
      </c>
      <c r="U9" s="1">
        <v>199</v>
      </c>
      <c r="V9" s="1">
        <v>12.72</v>
      </c>
      <c r="W9" s="1">
        <v>11.45</v>
      </c>
      <c r="X9" s="1">
        <v>0.84</v>
      </c>
      <c r="Y9" s="1">
        <v>0.4</v>
      </c>
      <c r="Z9" s="1">
        <v>0</v>
      </c>
      <c r="AA9" s="1">
        <v>1</v>
      </c>
      <c r="AB9" s="1">
        <v>0</v>
      </c>
      <c r="AC9" s="1">
        <v>1</v>
      </c>
      <c r="AD9" s="1">
        <v>0</v>
      </c>
      <c r="AE9" s="1">
        <f t="shared" si="3"/>
        <v>1.681159420289855</v>
      </c>
      <c r="AF9" s="1">
        <f t="shared" si="4"/>
        <v>13.630952380952381</v>
      </c>
      <c r="AG9" s="1">
        <f t="shared" si="5"/>
        <v>236.90476190476193</v>
      </c>
      <c r="AH9" s="1">
        <f t="shared" si="0"/>
        <v>5.7971014492753624E-3</v>
      </c>
      <c r="AI9" s="1">
        <f t="shared" si="1"/>
        <v>3.5757575757575757</v>
      </c>
      <c r="AJ9" s="1">
        <f t="shared" si="6"/>
        <v>2.0999999999999996</v>
      </c>
      <c r="AK9">
        <f t="shared" si="7"/>
        <v>3.1884057971014492</v>
      </c>
      <c r="AL9">
        <f t="shared" si="8"/>
        <v>4.1884057971014492</v>
      </c>
      <c r="AM9">
        <f t="shared" si="9"/>
        <v>2.8550724637681157</v>
      </c>
    </row>
    <row r="10" spans="1:39" x14ac:dyDescent="0.3">
      <c r="A10" s="1" t="s">
        <v>31</v>
      </c>
      <c r="B10" s="1">
        <v>63</v>
      </c>
      <c r="C10" s="1">
        <v>2</v>
      </c>
      <c r="D10" s="1">
        <v>1</v>
      </c>
      <c r="E10" s="1">
        <v>9</v>
      </c>
      <c r="F10" s="1">
        <v>156</v>
      </c>
      <c r="G10" s="1">
        <v>45</v>
      </c>
      <c r="H10" s="1">
        <v>95</v>
      </c>
      <c r="I10" s="1">
        <v>80</v>
      </c>
      <c r="J10" s="1">
        <f t="shared" si="2"/>
        <v>111</v>
      </c>
      <c r="K10" s="1">
        <v>0.78</v>
      </c>
      <c r="L10" s="1">
        <v>19</v>
      </c>
      <c r="M10" s="1">
        <v>16</v>
      </c>
      <c r="N10" s="1">
        <v>24</v>
      </c>
      <c r="O10" s="1">
        <v>48</v>
      </c>
      <c r="P10" s="1">
        <v>3.14</v>
      </c>
      <c r="Q10" s="1">
        <v>260</v>
      </c>
      <c r="R10" s="1">
        <v>35.200000000000003</v>
      </c>
      <c r="S10" s="1">
        <v>296</v>
      </c>
      <c r="T10" s="1">
        <v>11.7</v>
      </c>
      <c r="U10" s="1">
        <v>253</v>
      </c>
      <c r="V10" s="1">
        <v>7.24</v>
      </c>
      <c r="W10" s="1">
        <v>5.86</v>
      </c>
      <c r="X10" s="1">
        <v>1.1499999999999999</v>
      </c>
      <c r="Y10" s="1">
        <v>0.2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f t="shared" si="3"/>
        <v>1.7777777777777777</v>
      </c>
      <c r="AF10" s="1">
        <f t="shared" si="4"/>
        <v>5.0956521739130443</v>
      </c>
      <c r="AG10" s="1">
        <f t="shared" si="5"/>
        <v>220.00000000000003</v>
      </c>
      <c r="AH10" s="1">
        <f t="shared" si="0"/>
        <v>4.4444444444444444E-3</v>
      </c>
      <c r="AI10" s="1">
        <f t="shared" si="1"/>
        <v>1.3636363636363635</v>
      </c>
      <c r="AJ10" s="1">
        <f t="shared" si="6"/>
        <v>5.7499999999999991</v>
      </c>
      <c r="AK10">
        <f t="shared" si="7"/>
        <v>2.4666666666666668</v>
      </c>
      <c r="AL10">
        <f t="shared" si="8"/>
        <v>3.4666666666666668</v>
      </c>
      <c r="AM10">
        <f t="shared" si="9"/>
        <v>2.1111111111111112</v>
      </c>
    </row>
    <row r="11" spans="1:39" x14ac:dyDescent="0.3">
      <c r="A11" s="1" t="s">
        <v>32</v>
      </c>
      <c r="B11" s="1">
        <v>22</v>
      </c>
      <c r="C11" s="1">
        <v>2</v>
      </c>
      <c r="D11" s="1">
        <v>1</v>
      </c>
      <c r="E11" s="1">
        <v>7</v>
      </c>
      <c r="F11" s="1">
        <v>252</v>
      </c>
      <c r="G11" s="1">
        <v>90</v>
      </c>
      <c r="H11" s="1">
        <v>150</v>
      </c>
      <c r="I11" s="1">
        <v>62</v>
      </c>
      <c r="J11" s="1">
        <f t="shared" si="2"/>
        <v>162</v>
      </c>
      <c r="K11" s="1">
        <v>0.46</v>
      </c>
      <c r="L11" s="1">
        <v>18</v>
      </c>
      <c r="M11" s="1">
        <v>25</v>
      </c>
      <c r="N11" s="1">
        <v>74</v>
      </c>
      <c r="O11" s="1">
        <v>44</v>
      </c>
      <c r="P11" s="1" t="s">
        <v>24</v>
      </c>
      <c r="Q11" s="1">
        <v>134</v>
      </c>
      <c r="R11" s="1">
        <v>39.700000000000003</v>
      </c>
      <c r="S11" s="1">
        <v>219</v>
      </c>
      <c r="T11" s="1">
        <v>11.4</v>
      </c>
      <c r="U11" s="1">
        <v>175</v>
      </c>
      <c r="V11" s="1">
        <v>2.23</v>
      </c>
      <c r="W11" s="1">
        <v>1.85</v>
      </c>
      <c r="X11" s="1">
        <v>0.33</v>
      </c>
      <c r="Y11" s="1">
        <v>0.05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f t="shared" si="3"/>
        <v>0.68888888888888888</v>
      </c>
      <c r="AF11" s="1">
        <f t="shared" si="4"/>
        <v>5.6060606060606064</v>
      </c>
      <c r="AG11" s="1">
        <f t="shared" si="5"/>
        <v>530.30303030303025</v>
      </c>
      <c r="AH11" s="1">
        <f t="shared" si="0"/>
        <v>5.5555555555555556E-4</v>
      </c>
      <c r="AI11" s="1">
        <f t="shared" si="1"/>
        <v>1.1083123425692694</v>
      </c>
      <c r="AJ11" s="1">
        <f t="shared" si="6"/>
        <v>6.6</v>
      </c>
      <c r="AK11">
        <f t="shared" si="7"/>
        <v>1.8</v>
      </c>
      <c r="AL11">
        <f t="shared" si="8"/>
        <v>2.8</v>
      </c>
      <c r="AM11">
        <f t="shared" si="9"/>
        <v>1.6666666666666667</v>
      </c>
    </row>
    <row r="12" spans="1:39" x14ac:dyDescent="0.3">
      <c r="A12" s="1" t="s">
        <v>33</v>
      </c>
      <c r="B12" s="1">
        <v>52</v>
      </c>
      <c r="C12" s="1">
        <v>2</v>
      </c>
      <c r="D12" s="1">
        <v>1</v>
      </c>
      <c r="E12" s="1">
        <v>7</v>
      </c>
      <c r="F12" s="1">
        <v>123</v>
      </c>
      <c r="G12" s="1">
        <v>48</v>
      </c>
      <c r="H12" s="1">
        <v>58</v>
      </c>
      <c r="I12" s="1">
        <v>87</v>
      </c>
      <c r="J12" s="1">
        <f t="shared" si="2"/>
        <v>75</v>
      </c>
      <c r="K12" s="1">
        <v>0.62</v>
      </c>
      <c r="L12" s="1">
        <v>28</v>
      </c>
      <c r="M12" s="1">
        <v>15</v>
      </c>
      <c r="N12" s="1">
        <v>26</v>
      </c>
      <c r="O12" s="1">
        <v>70</v>
      </c>
      <c r="P12" s="1">
        <v>5.97</v>
      </c>
      <c r="Q12" s="1">
        <v>211</v>
      </c>
      <c r="R12" s="1">
        <v>37.6</v>
      </c>
      <c r="S12" s="1">
        <v>370</v>
      </c>
      <c r="T12" s="1">
        <v>12.3</v>
      </c>
      <c r="U12" s="1">
        <v>194</v>
      </c>
      <c r="V12" s="1">
        <v>6.24</v>
      </c>
      <c r="W12" s="1">
        <v>5.4</v>
      </c>
      <c r="X12" s="1">
        <v>0.68</v>
      </c>
      <c r="Y12" s="1">
        <v>0.1400000000000000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f t="shared" si="3"/>
        <v>1.8125</v>
      </c>
      <c r="AF12" s="1">
        <f t="shared" si="4"/>
        <v>7.9411764705882355</v>
      </c>
      <c r="AG12" s="1">
        <f t="shared" si="5"/>
        <v>285.29411764705878</v>
      </c>
      <c r="AH12" s="1">
        <f t="shared" si="0"/>
        <v>2.9166666666666668E-3</v>
      </c>
      <c r="AI12" s="1">
        <f t="shared" si="1"/>
        <v>1.8617021276595744</v>
      </c>
      <c r="AJ12" s="1">
        <f t="shared" si="6"/>
        <v>4.8571428571428568</v>
      </c>
      <c r="AK12">
        <f t="shared" si="7"/>
        <v>1.5625</v>
      </c>
      <c r="AL12">
        <f t="shared" si="8"/>
        <v>2.5625</v>
      </c>
      <c r="AM12">
        <f t="shared" si="9"/>
        <v>1.2083333333333333</v>
      </c>
    </row>
    <row r="13" spans="1:39" x14ac:dyDescent="0.3">
      <c r="A13" s="1" t="s">
        <v>34</v>
      </c>
      <c r="B13" s="1">
        <v>56</v>
      </c>
      <c r="C13" s="1">
        <v>2</v>
      </c>
      <c r="D13" s="1">
        <v>1</v>
      </c>
      <c r="E13" s="1">
        <v>6</v>
      </c>
      <c r="F13" s="1">
        <v>202</v>
      </c>
      <c r="G13" s="1">
        <v>57</v>
      </c>
      <c r="H13" s="1">
        <v>119</v>
      </c>
      <c r="I13" s="1">
        <v>128</v>
      </c>
      <c r="J13" s="1">
        <f t="shared" si="2"/>
        <v>145</v>
      </c>
      <c r="K13" s="1">
        <v>0.54</v>
      </c>
      <c r="L13" s="1">
        <v>40</v>
      </c>
      <c r="M13" s="1">
        <v>22</v>
      </c>
      <c r="N13" s="1">
        <v>13</v>
      </c>
      <c r="O13" s="1">
        <v>14</v>
      </c>
      <c r="P13" s="1" t="s">
        <v>24</v>
      </c>
      <c r="Q13" s="1">
        <v>186</v>
      </c>
      <c r="R13" s="1">
        <v>41.7</v>
      </c>
      <c r="S13" s="1">
        <v>270</v>
      </c>
      <c r="T13" s="1">
        <v>13.5</v>
      </c>
      <c r="U13" s="1">
        <v>119</v>
      </c>
      <c r="V13" s="1">
        <v>2.97</v>
      </c>
      <c r="W13" s="1">
        <v>1.9</v>
      </c>
      <c r="X13" s="1">
        <v>0.71</v>
      </c>
      <c r="Y13" s="1">
        <v>0.36</v>
      </c>
      <c r="Z13" s="1">
        <v>1</v>
      </c>
      <c r="AA13" s="1">
        <v>1</v>
      </c>
      <c r="AB13" s="1">
        <v>0</v>
      </c>
      <c r="AC13" s="1">
        <v>1</v>
      </c>
      <c r="AD13" s="1">
        <v>0</v>
      </c>
      <c r="AE13" s="1">
        <f t="shared" si="3"/>
        <v>2.2456140350877192</v>
      </c>
      <c r="AF13" s="1">
        <f t="shared" si="4"/>
        <v>2.676056338028169</v>
      </c>
      <c r="AG13" s="1">
        <f t="shared" si="5"/>
        <v>167.6056338028169</v>
      </c>
      <c r="AH13" s="1">
        <f t="shared" si="0"/>
        <v>6.3157894736842104E-3</v>
      </c>
      <c r="AI13" s="1">
        <f t="shared" si="1"/>
        <v>0.33573141486810548</v>
      </c>
      <c r="AJ13" s="1">
        <f t="shared" si="6"/>
        <v>1.9722222222222221</v>
      </c>
      <c r="AK13">
        <f t="shared" si="7"/>
        <v>2.5438596491228069</v>
      </c>
      <c r="AL13">
        <f t="shared" si="8"/>
        <v>3.5438596491228069</v>
      </c>
      <c r="AM13">
        <f t="shared" si="9"/>
        <v>2.0877192982456139</v>
      </c>
    </row>
    <row r="14" spans="1:39" x14ac:dyDescent="0.3">
      <c r="A14" s="1" t="s">
        <v>35</v>
      </c>
      <c r="B14" s="1">
        <v>63</v>
      </c>
      <c r="C14" s="1">
        <v>1</v>
      </c>
      <c r="D14" s="1">
        <v>1</v>
      </c>
      <c r="E14" s="1">
        <v>7</v>
      </c>
      <c r="F14" s="1">
        <v>123</v>
      </c>
      <c r="G14" s="1">
        <v>35</v>
      </c>
      <c r="H14" s="1">
        <v>67</v>
      </c>
      <c r="I14" s="1">
        <v>106</v>
      </c>
      <c r="J14" s="1">
        <f t="shared" si="2"/>
        <v>88</v>
      </c>
      <c r="K14" s="1">
        <v>0.66</v>
      </c>
      <c r="L14" s="1">
        <v>20</v>
      </c>
      <c r="M14" s="1">
        <v>53</v>
      </c>
      <c r="N14" s="1">
        <v>87</v>
      </c>
      <c r="O14" s="1">
        <v>27.6</v>
      </c>
      <c r="P14" s="1">
        <v>5.76</v>
      </c>
      <c r="Q14" s="1">
        <v>251</v>
      </c>
      <c r="R14" s="1">
        <v>40.6</v>
      </c>
      <c r="S14" s="1">
        <v>247</v>
      </c>
      <c r="T14" s="1">
        <v>12.2</v>
      </c>
      <c r="U14" s="1">
        <v>187</v>
      </c>
      <c r="V14" s="1">
        <v>8.6999999999999993</v>
      </c>
      <c r="W14" s="1">
        <v>8.07</v>
      </c>
      <c r="X14" s="1">
        <v>0.41</v>
      </c>
      <c r="Y14" s="1">
        <v>0.2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f t="shared" si="3"/>
        <v>3.0285714285714285</v>
      </c>
      <c r="AF14" s="1">
        <f t="shared" si="4"/>
        <v>19.682926829268293</v>
      </c>
      <c r="AG14" s="1">
        <f t="shared" si="5"/>
        <v>456.09756097560978</v>
      </c>
      <c r="AH14" s="1">
        <f t="shared" si="0"/>
        <v>5.7142857142857143E-3</v>
      </c>
      <c r="AI14" s="1">
        <f t="shared" si="1"/>
        <v>0.67980295566502469</v>
      </c>
      <c r="AJ14" s="1">
        <f t="shared" si="6"/>
        <v>2.0499999999999998</v>
      </c>
      <c r="AK14">
        <f t="shared" si="7"/>
        <v>2.5142857142857142</v>
      </c>
      <c r="AL14">
        <f t="shared" si="8"/>
        <v>3.5142857142857142</v>
      </c>
      <c r="AM14">
        <f t="shared" si="9"/>
        <v>1.9142857142857144</v>
      </c>
    </row>
    <row r="15" spans="1:39" x14ac:dyDescent="0.3">
      <c r="A15" s="1" t="s">
        <v>36</v>
      </c>
      <c r="B15" s="1">
        <v>81</v>
      </c>
      <c r="C15" s="1">
        <v>2</v>
      </c>
      <c r="D15" s="1">
        <v>1</v>
      </c>
      <c r="E15" s="1">
        <v>9</v>
      </c>
      <c r="F15" s="1">
        <v>142</v>
      </c>
      <c r="G15" s="1">
        <v>57</v>
      </c>
      <c r="H15" s="1">
        <v>69</v>
      </c>
      <c r="I15" s="1">
        <v>82</v>
      </c>
      <c r="J15" s="1">
        <f t="shared" si="2"/>
        <v>85</v>
      </c>
      <c r="K15" s="1">
        <v>1.21</v>
      </c>
      <c r="L15" s="1">
        <v>22</v>
      </c>
      <c r="M15" s="1">
        <v>11</v>
      </c>
      <c r="N15" s="1">
        <v>34</v>
      </c>
      <c r="O15" s="1">
        <v>47.2</v>
      </c>
      <c r="P15" s="1">
        <v>10.23</v>
      </c>
      <c r="Q15" s="1">
        <v>130</v>
      </c>
      <c r="R15" s="1">
        <v>39.9</v>
      </c>
      <c r="S15" s="1">
        <v>234</v>
      </c>
      <c r="T15" s="1">
        <v>11.8</v>
      </c>
      <c r="U15" s="1">
        <v>164</v>
      </c>
      <c r="V15" s="1">
        <v>7.17</v>
      </c>
      <c r="W15" s="1">
        <v>5.87</v>
      </c>
      <c r="X15" s="1">
        <v>1.06</v>
      </c>
      <c r="Y15" s="1">
        <v>0.22</v>
      </c>
      <c r="Z15" s="1">
        <v>1</v>
      </c>
      <c r="AA15" s="1">
        <v>1</v>
      </c>
      <c r="AB15" s="1">
        <v>0</v>
      </c>
      <c r="AC15" s="1">
        <v>0</v>
      </c>
      <c r="AD15" s="1">
        <v>1</v>
      </c>
      <c r="AE15" s="1">
        <f t="shared" si="3"/>
        <v>1.4385964912280702</v>
      </c>
      <c r="AF15" s="1">
        <f t="shared" si="4"/>
        <v>5.5377358490566033</v>
      </c>
      <c r="AG15" s="1">
        <f t="shared" si="5"/>
        <v>154.71698113207546</v>
      </c>
      <c r="AH15" s="1">
        <f t="shared" si="0"/>
        <v>3.8596491228070177E-3</v>
      </c>
      <c r="AI15" s="1">
        <f t="shared" si="1"/>
        <v>1.1829573934837094</v>
      </c>
      <c r="AJ15" s="1">
        <f t="shared" si="6"/>
        <v>4.8181818181818183</v>
      </c>
      <c r="AK15">
        <f t="shared" si="7"/>
        <v>1.4912280701754386</v>
      </c>
      <c r="AL15">
        <f t="shared" si="8"/>
        <v>2.4912280701754388</v>
      </c>
      <c r="AM15">
        <f t="shared" si="9"/>
        <v>1.2105263157894737</v>
      </c>
    </row>
    <row r="16" spans="1:39" x14ac:dyDescent="0.3">
      <c r="A16" s="1" t="s">
        <v>37</v>
      </c>
      <c r="B16" s="1">
        <v>51</v>
      </c>
      <c r="C16" s="1">
        <v>2</v>
      </c>
      <c r="D16" s="1">
        <v>1</v>
      </c>
      <c r="E16" s="1">
        <v>9</v>
      </c>
      <c r="F16" s="1">
        <v>158</v>
      </c>
      <c r="G16" s="1">
        <v>42</v>
      </c>
      <c r="H16" s="1">
        <v>87</v>
      </c>
      <c r="I16" s="1">
        <v>144</v>
      </c>
      <c r="J16" s="1">
        <f t="shared" si="2"/>
        <v>116</v>
      </c>
      <c r="K16" s="1">
        <v>0.51</v>
      </c>
      <c r="L16" s="1">
        <v>42</v>
      </c>
      <c r="M16" s="1">
        <v>30</v>
      </c>
      <c r="N16" s="1">
        <v>19</v>
      </c>
      <c r="O16" s="1">
        <v>53.5</v>
      </c>
      <c r="P16" s="1" t="s">
        <v>24</v>
      </c>
      <c r="Q16" s="1">
        <v>393</v>
      </c>
      <c r="R16" s="1">
        <v>36.200000000000003</v>
      </c>
      <c r="S16" s="1">
        <v>429</v>
      </c>
      <c r="T16" s="1">
        <v>12.4</v>
      </c>
      <c r="U16" s="1">
        <v>223</v>
      </c>
      <c r="V16" s="1">
        <v>10.97</v>
      </c>
      <c r="W16" s="1">
        <v>9.24</v>
      </c>
      <c r="X16" s="1">
        <v>1.33</v>
      </c>
      <c r="Y16" s="1">
        <v>0.34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f t="shared" si="3"/>
        <v>3.4285714285714284</v>
      </c>
      <c r="AF16" s="1">
        <f t="shared" si="4"/>
        <v>6.947368421052631</v>
      </c>
      <c r="AG16" s="1">
        <f t="shared" si="5"/>
        <v>167.66917293233081</v>
      </c>
      <c r="AH16" s="1">
        <f t="shared" si="0"/>
        <v>8.0952380952380963E-3</v>
      </c>
      <c r="AI16" s="1">
        <f t="shared" si="1"/>
        <v>1.4779005524861877</v>
      </c>
      <c r="AJ16" s="1">
        <f t="shared" si="6"/>
        <v>3.9117647058823528</v>
      </c>
      <c r="AK16">
        <f t="shared" si="7"/>
        <v>2.7619047619047619</v>
      </c>
      <c r="AL16">
        <f t="shared" si="8"/>
        <v>3.7619047619047619</v>
      </c>
      <c r="AM16">
        <f t="shared" si="9"/>
        <v>2.0714285714285716</v>
      </c>
    </row>
    <row r="17" spans="1:39" x14ac:dyDescent="0.3">
      <c r="A17" s="1" t="s">
        <v>38</v>
      </c>
      <c r="B17" s="1">
        <v>52</v>
      </c>
      <c r="C17" s="1">
        <v>1</v>
      </c>
      <c r="D17" s="1">
        <v>1</v>
      </c>
      <c r="E17" s="1">
        <v>5</v>
      </c>
      <c r="F17" s="1">
        <v>180</v>
      </c>
      <c r="G17" s="1">
        <v>44</v>
      </c>
      <c r="H17" s="1">
        <v>108</v>
      </c>
      <c r="I17" s="1">
        <v>141</v>
      </c>
      <c r="J17" s="1">
        <f t="shared" si="2"/>
        <v>136</v>
      </c>
      <c r="K17" s="1">
        <v>0.98</v>
      </c>
      <c r="L17" s="1">
        <v>15</v>
      </c>
      <c r="M17" s="1">
        <v>25</v>
      </c>
      <c r="N17" s="1">
        <v>37</v>
      </c>
      <c r="O17" s="1">
        <v>12.5</v>
      </c>
      <c r="P17" s="1">
        <v>3.56</v>
      </c>
      <c r="Q17" s="1">
        <v>393</v>
      </c>
      <c r="R17" s="1">
        <v>34.9</v>
      </c>
      <c r="S17" s="1">
        <v>224</v>
      </c>
      <c r="T17" s="1">
        <v>13</v>
      </c>
      <c r="U17" s="1">
        <v>351</v>
      </c>
      <c r="V17" s="1">
        <v>10.79</v>
      </c>
      <c r="W17" s="1">
        <v>8.84</v>
      </c>
      <c r="X17" s="1">
        <v>1.3</v>
      </c>
      <c r="Y17" s="1">
        <v>0.76</v>
      </c>
      <c r="Z17" s="1">
        <v>1</v>
      </c>
      <c r="AA17" s="1">
        <v>1</v>
      </c>
      <c r="AB17" s="1">
        <v>0</v>
      </c>
      <c r="AC17" s="1">
        <v>1</v>
      </c>
      <c r="AD17" s="1">
        <v>0</v>
      </c>
      <c r="AE17" s="1">
        <f t="shared" si="3"/>
        <v>3.2045454545454546</v>
      </c>
      <c r="AF17" s="1">
        <f t="shared" si="4"/>
        <v>6.8</v>
      </c>
      <c r="AG17" s="1">
        <f t="shared" si="5"/>
        <v>270</v>
      </c>
      <c r="AH17" s="1">
        <f t="shared" si="0"/>
        <v>1.7272727272727273E-2</v>
      </c>
      <c r="AI17" s="1">
        <f t="shared" si="1"/>
        <v>0.35816618911174786</v>
      </c>
      <c r="AJ17" s="1">
        <f t="shared" si="6"/>
        <v>1.7105263157894737</v>
      </c>
      <c r="AK17">
        <f t="shared" si="7"/>
        <v>3.0909090909090908</v>
      </c>
      <c r="AL17">
        <f t="shared" si="8"/>
        <v>4.0909090909090908</v>
      </c>
      <c r="AM17">
        <f t="shared" si="9"/>
        <v>2.4545454545454546</v>
      </c>
    </row>
    <row r="18" spans="1:39" x14ac:dyDescent="0.3">
      <c r="A18" s="1" t="s">
        <v>39</v>
      </c>
      <c r="B18" s="1">
        <v>46</v>
      </c>
      <c r="C18" s="1">
        <v>2</v>
      </c>
      <c r="D18" s="1">
        <v>1</v>
      </c>
      <c r="E18" s="1">
        <v>6</v>
      </c>
      <c r="F18" s="1">
        <v>151</v>
      </c>
      <c r="G18" s="1">
        <v>44</v>
      </c>
      <c r="H18" s="1">
        <v>83</v>
      </c>
      <c r="I18" s="1">
        <v>119</v>
      </c>
      <c r="J18" s="1">
        <f t="shared" si="2"/>
        <v>107</v>
      </c>
      <c r="K18" s="1">
        <v>0.64</v>
      </c>
      <c r="L18" s="1">
        <v>14</v>
      </c>
      <c r="M18" s="1">
        <v>9</v>
      </c>
      <c r="N18" s="1">
        <v>10</v>
      </c>
      <c r="O18" s="1">
        <v>34.9</v>
      </c>
      <c r="P18" s="1">
        <v>3.3</v>
      </c>
      <c r="Q18" s="1">
        <v>74</v>
      </c>
      <c r="R18" s="1">
        <v>36.1</v>
      </c>
      <c r="S18" s="1">
        <v>173</v>
      </c>
      <c r="T18" s="1">
        <v>11.8</v>
      </c>
      <c r="U18" s="1">
        <v>224</v>
      </c>
      <c r="V18" s="1">
        <v>4.22</v>
      </c>
      <c r="W18" s="1">
        <v>2.91</v>
      </c>
      <c r="X18" s="1">
        <v>0.84</v>
      </c>
      <c r="Y18" s="1">
        <v>0.46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f t="shared" si="3"/>
        <v>2.7045454545454546</v>
      </c>
      <c r="AF18" s="1">
        <f t="shared" si="4"/>
        <v>3.4642857142857144</v>
      </c>
      <c r="AG18" s="1">
        <f t="shared" si="5"/>
        <v>266.66666666666669</v>
      </c>
      <c r="AH18" s="1">
        <f t="shared" si="0"/>
        <v>1.0454545454545454E-2</v>
      </c>
      <c r="AI18" s="1">
        <f t="shared" si="1"/>
        <v>0.96675900277008298</v>
      </c>
      <c r="AJ18" s="1">
        <f t="shared" si="6"/>
        <v>1.826086956521739</v>
      </c>
      <c r="AK18">
        <f t="shared" si="7"/>
        <v>2.4318181818181817</v>
      </c>
      <c r="AL18">
        <f t="shared" si="8"/>
        <v>3.4318181818181817</v>
      </c>
      <c r="AM18">
        <f t="shared" si="9"/>
        <v>1.8863636363636365</v>
      </c>
    </row>
    <row r="19" spans="1:39" x14ac:dyDescent="0.3">
      <c r="A19" s="1" t="s">
        <v>40</v>
      </c>
      <c r="B19" s="1">
        <v>81</v>
      </c>
      <c r="C19" s="1">
        <v>2</v>
      </c>
      <c r="D19" s="1">
        <v>1</v>
      </c>
      <c r="E19" s="1">
        <v>11</v>
      </c>
      <c r="F19" s="1">
        <v>203</v>
      </c>
      <c r="G19" s="1">
        <v>26</v>
      </c>
      <c r="H19" s="1">
        <v>160</v>
      </c>
      <c r="I19" s="1">
        <v>86</v>
      </c>
      <c r="J19" s="1">
        <f t="shared" si="2"/>
        <v>177</v>
      </c>
      <c r="K19" s="1">
        <v>0.86</v>
      </c>
      <c r="L19" s="1">
        <v>30</v>
      </c>
      <c r="M19" s="1">
        <v>14</v>
      </c>
      <c r="N19" s="1">
        <v>10</v>
      </c>
      <c r="O19" s="1">
        <v>34.799999999999997</v>
      </c>
      <c r="P19" s="1">
        <v>15.43</v>
      </c>
      <c r="Q19" s="1">
        <v>118</v>
      </c>
      <c r="R19" s="1">
        <v>28</v>
      </c>
      <c r="S19" s="1">
        <v>278</v>
      </c>
      <c r="T19" s="1">
        <v>10.8</v>
      </c>
      <c r="U19" s="1">
        <v>508</v>
      </c>
      <c r="V19" s="1">
        <v>10.98</v>
      </c>
      <c r="W19" s="1">
        <v>10.039999999999999</v>
      </c>
      <c r="X19" s="1">
        <v>0.47</v>
      </c>
      <c r="Y19" s="1">
        <v>0.47</v>
      </c>
      <c r="Z19" s="1">
        <v>1</v>
      </c>
      <c r="AA19" s="1">
        <v>1</v>
      </c>
      <c r="AB19" s="1">
        <v>1</v>
      </c>
      <c r="AC19" s="1">
        <v>1</v>
      </c>
      <c r="AD19" s="1">
        <v>0</v>
      </c>
      <c r="AE19" s="1">
        <f t="shared" si="3"/>
        <v>3.3076923076923075</v>
      </c>
      <c r="AF19" s="1">
        <f t="shared" si="4"/>
        <v>21.361702127659573</v>
      </c>
      <c r="AG19" s="1">
        <f t="shared" si="5"/>
        <v>1080.8510638297873</v>
      </c>
      <c r="AH19" s="1">
        <f t="shared" si="0"/>
        <v>1.8076923076923077E-2</v>
      </c>
      <c r="AI19" s="1">
        <f t="shared" si="1"/>
        <v>1.2428571428571427</v>
      </c>
      <c r="AJ19" s="1">
        <f t="shared" si="6"/>
        <v>1</v>
      </c>
      <c r="AK19">
        <f t="shared" si="7"/>
        <v>6.8076923076923075</v>
      </c>
      <c r="AL19">
        <f t="shared" si="8"/>
        <v>7.8076923076923075</v>
      </c>
      <c r="AM19">
        <f t="shared" si="9"/>
        <v>6.1538461538461542</v>
      </c>
    </row>
    <row r="20" spans="1:39" x14ac:dyDescent="0.3">
      <c r="A20" s="1" t="s">
        <v>41</v>
      </c>
      <c r="B20" s="1">
        <v>69</v>
      </c>
      <c r="C20" s="1">
        <v>2</v>
      </c>
      <c r="D20" s="1">
        <v>1</v>
      </c>
      <c r="E20" s="1">
        <v>11</v>
      </c>
      <c r="F20" s="1">
        <v>135</v>
      </c>
      <c r="G20" s="1">
        <v>38</v>
      </c>
      <c r="H20" s="1">
        <v>69</v>
      </c>
      <c r="I20" s="1">
        <v>132</v>
      </c>
      <c r="J20" s="1">
        <f t="shared" si="2"/>
        <v>97</v>
      </c>
      <c r="K20" s="1">
        <v>0.79</v>
      </c>
      <c r="L20" s="1">
        <v>61</v>
      </c>
      <c r="M20" s="1">
        <v>47</v>
      </c>
      <c r="N20" s="1">
        <v>29</v>
      </c>
      <c r="O20" s="1">
        <v>7.2</v>
      </c>
      <c r="P20" s="1">
        <v>5.62</v>
      </c>
      <c r="Q20" s="1">
        <v>94.25</v>
      </c>
      <c r="R20" s="1">
        <v>37.6</v>
      </c>
      <c r="S20" s="1">
        <v>245</v>
      </c>
      <c r="T20" s="1">
        <v>11.6</v>
      </c>
      <c r="U20" s="1">
        <v>352</v>
      </c>
      <c r="V20" s="1">
        <v>10.8</v>
      </c>
      <c r="W20" s="1">
        <v>9.42</v>
      </c>
      <c r="X20" s="1">
        <v>1.1499999999999999</v>
      </c>
      <c r="Y20" s="1">
        <v>0.22</v>
      </c>
      <c r="Z20" s="1">
        <v>1</v>
      </c>
      <c r="AA20" s="1">
        <v>1</v>
      </c>
      <c r="AB20" s="1">
        <v>0</v>
      </c>
      <c r="AC20" s="1">
        <v>1</v>
      </c>
      <c r="AD20" s="1">
        <v>0</v>
      </c>
      <c r="AE20" s="1">
        <f t="shared" si="3"/>
        <v>3.4736842105263159</v>
      </c>
      <c r="AF20" s="1">
        <f t="shared" si="4"/>
        <v>8.1913043478260867</v>
      </c>
      <c r="AG20" s="1">
        <f t="shared" si="5"/>
        <v>306.08695652173918</v>
      </c>
      <c r="AH20" s="1">
        <f t="shared" si="0"/>
        <v>5.7894736842105266E-3</v>
      </c>
      <c r="AI20" s="1">
        <f t="shared" si="1"/>
        <v>0.19148936170212766</v>
      </c>
      <c r="AJ20" s="1">
        <f t="shared" si="6"/>
        <v>5.2272727272727266</v>
      </c>
      <c r="AK20">
        <f t="shared" si="7"/>
        <v>2.5526315789473686</v>
      </c>
      <c r="AL20">
        <f t="shared" si="8"/>
        <v>3.5526315789473686</v>
      </c>
      <c r="AM20">
        <f t="shared" si="9"/>
        <v>1.8157894736842106</v>
      </c>
    </row>
    <row r="21" spans="1:39" x14ac:dyDescent="0.3">
      <c r="A21" s="1" t="s">
        <v>42</v>
      </c>
      <c r="B21" s="1">
        <v>56</v>
      </c>
      <c r="C21" s="1">
        <v>2</v>
      </c>
      <c r="D21" s="1">
        <v>1</v>
      </c>
      <c r="E21" s="1">
        <v>5</v>
      </c>
      <c r="F21" s="1">
        <v>189</v>
      </c>
      <c r="G21" s="1">
        <v>62</v>
      </c>
      <c r="H21" s="1">
        <v>105</v>
      </c>
      <c r="I21" s="1">
        <v>112</v>
      </c>
      <c r="J21" s="1">
        <f t="shared" si="2"/>
        <v>127</v>
      </c>
      <c r="K21" s="1">
        <v>0.62</v>
      </c>
      <c r="L21" s="1">
        <v>20</v>
      </c>
      <c r="M21" s="1">
        <v>11</v>
      </c>
      <c r="N21" s="1">
        <v>15</v>
      </c>
      <c r="O21" s="1">
        <v>28</v>
      </c>
      <c r="P21" s="1">
        <v>5.23</v>
      </c>
      <c r="Q21" s="1">
        <v>163</v>
      </c>
      <c r="R21" s="1">
        <v>34.6</v>
      </c>
      <c r="S21" s="1">
        <v>276</v>
      </c>
      <c r="T21" s="1">
        <v>11.9</v>
      </c>
      <c r="U21" s="1">
        <v>125</v>
      </c>
      <c r="V21" s="1">
        <v>3.98</v>
      </c>
      <c r="W21" s="1">
        <v>2.9</v>
      </c>
      <c r="X21" s="1">
        <v>0.84</v>
      </c>
      <c r="Y21" s="1">
        <v>0.23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f t="shared" si="3"/>
        <v>1.8064516129032258</v>
      </c>
      <c r="AF21" s="1">
        <f t="shared" si="4"/>
        <v>3.4523809523809526</v>
      </c>
      <c r="AG21" s="1">
        <f t="shared" si="5"/>
        <v>148.80952380952382</v>
      </c>
      <c r="AH21" s="1">
        <f t="shared" si="0"/>
        <v>3.7096774193548388E-3</v>
      </c>
      <c r="AI21" s="1">
        <f t="shared" si="1"/>
        <v>0.80924855491329473</v>
      </c>
      <c r="AJ21" s="1">
        <f t="shared" si="6"/>
        <v>3.652173913043478</v>
      </c>
      <c r="AK21">
        <f t="shared" si="7"/>
        <v>2.0483870967741935</v>
      </c>
      <c r="AL21">
        <f t="shared" si="8"/>
        <v>3.0483870967741935</v>
      </c>
      <c r="AM21">
        <f t="shared" si="9"/>
        <v>1.6935483870967742</v>
      </c>
    </row>
    <row r="22" spans="1:39" x14ac:dyDescent="0.3">
      <c r="A22" s="1" t="s">
        <v>43</v>
      </c>
      <c r="B22" s="1">
        <v>87</v>
      </c>
      <c r="C22" s="1">
        <v>2</v>
      </c>
      <c r="D22" s="1">
        <v>1</v>
      </c>
      <c r="E22" s="1">
        <v>5</v>
      </c>
      <c r="F22" s="1">
        <v>198</v>
      </c>
      <c r="G22" s="1">
        <v>53</v>
      </c>
      <c r="H22" s="1">
        <v>132</v>
      </c>
      <c r="I22" s="1">
        <v>63</v>
      </c>
      <c r="J22" s="1">
        <f t="shared" si="2"/>
        <v>145</v>
      </c>
      <c r="K22" s="1">
        <v>0.79</v>
      </c>
      <c r="L22" s="1">
        <v>181</v>
      </c>
      <c r="M22" s="1">
        <v>89</v>
      </c>
      <c r="N22" s="1">
        <v>81</v>
      </c>
      <c r="O22" s="1">
        <v>18.3</v>
      </c>
      <c r="P22" s="1">
        <v>25</v>
      </c>
      <c r="Q22" s="1">
        <v>723</v>
      </c>
      <c r="R22" s="1">
        <v>31.5</v>
      </c>
      <c r="S22" s="1">
        <v>393</v>
      </c>
      <c r="T22" s="1">
        <v>10.1</v>
      </c>
      <c r="U22" s="1">
        <v>243</v>
      </c>
      <c r="V22" s="1">
        <v>10.74</v>
      </c>
      <c r="W22" s="1">
        <v>9.9</v>
      </c>
      <c r="X22" s="1">
        <v>0.25</v>
      </c>
      <c r="Y22" s="1">
        <v>0.56000000000000005</v>
      </c>
      <c r="Z22" s="1">
        <v>0</v>
      </c>
      <c r="AA22" s="1">
        <v>1</v>
      </c>
      <c r="AB22" s="1">
        <v>0</v>
      </c>
      <c r="AC22" s="1">
        <v>0</v>
      </c>
      <c r="AD22" s="1">
        <v>0</v>
      </c>
      <c r="AE22" s="1">
        <f t="shared" si="3"/>
        <v>1.1886792452830188</v>
      </c>
      <c r="AF22" s="1">
        <f t="shared" si="4"/>
        <v>39.6</v>
      </c>
      <c r="AG22" s="1">
        <f t="shared" si="5"/>
        <v>972</v>
      </c>
      <c r="AH22" s="1">
        <f t="shared" si="0"/>
        <v>1.0566037735849057E-2</v>
      </c>
      <c r="AI22" s="1">
        <f t="shared" si="1"/>
        <v>0.580952380952381</v>
      </c>
      <c r="AJ22" s="1">
        <f t="shared" si="6"/>
        <v>0.4464285714285714</v>
      </c>
      <c r="AK22">
        <f t="shared" si="7"/>
        <v>2.7358490566037736</v>
      </c>
      <c r="AL22">
        <f t="shared" si="8"/>
        <v>3.7358490566037736</v>
      </c>
      <c r="AM22">
        <f t="shared" si="9"/>
        <v>2.4905660377358489</v>
      </c>
    </row>
    <row r="23" spans="1:39" x14ac:dyDescent="0.3">
      <c r="A23" s="1" t="s">
        <v>44</v>
      </c>
      <c r="B23" s="1">
        <v>43</v>
      </c>
      <c r="C23" s="1">
        <v>1</v>
      </c>
      <c r="D23" s="1">
        <v>1</v>
      </c>
      <c r="E23" s="1">
        <v>6</v>
      </c>
      <c r="F23" s="1">
        <v>237</v>
      </c>
      <c r="G23" s="1">
        <v>50</v>
      </c>
      <c r="H23" s="1">
        <v>88</v>
      </c>
      <c r="I23" s="1">
        <v>169</v>
      </c>
      <c r="J23" s="1">
        <f t="shared" si="2"/>
        <v>187</v>
      </c>
      <c r="K23" s="1">
        <v>0.71</v>
      </c>
      <c r="L23" s="1">
        <v>25</v>
      </c>
      <c r="M23" s="1">
        <v>47</v>
      </c>
      <c r="N23" s="1">
        <v>32</v>
      </c>
      <c r="O23" s="1">
        <v>14.1</v>
      </c>
      <c r="P23" s="1" t="s">
        <v>24</v>
      </c>
      <c r="Q23" s="1">
        <v>564</v>
      </c>
      <c r="R23" s="1">
        <v>37.1</v>
      </c>
      <c r="S23" s="1">
        <v>314</v>
      </c>
      <c r="T23" s="1">
        <v>14.9</v>
      </c>
      <c r="U23" s="1">
        <v>322</v>
      </c>
      <c r="V23" s="1">
        <v>12.3</v>
      </c>
      <c r="W23" s="1">
        <v>9.64</v>
      </c>
      <c r="X23" s="1">
        <v>1.63</v>
      </c>
      <c r="Y23" s="1">
        <v>0.84</v>
      </c>
      <c r="Z23" s="1">
        <v>1</v>
      </c>
      <c r="AA23" s="1">
        <v>0</v>
      </c>
      <c r="AB23" s="1">
        <v>0</v>
      </c>
      <c r="AC23" s="1">
        <v>0</v>
      </c>
      <c r="AD23" s="1">
        <v>0</v>
      </c>
      <c r="AE23" s="1">
        <f t="shared" si="3"/>
        <v>3.38</v>
      </c>
      <c r="AF23" s="1">
        <f t="shared" si="4"/>
        <v>5.9141104294478533</v>
      </c>
      <c r="AG23" s="1">
        <f t="shared" si="5"/>
        <v>197.54601226993867</v>
      </c>
      <c r="AH23" s="1">
        <f t="shared" si="0"/>
        <v>1.6799999999999999E-2</v>
      </c>
      <c r="AI23" s="1">
        <f t="shared" si="1"/>
        <v>0.38005390835579511</v>
      </c>
      <c r="AJ23" s="1">
        <f t="shared" si="6"/>
        <v>1.9404761904761905</v>
      </c>
      <c r="AK23">
        <f t="shared" si="7"/>
        <v>3.74</v>
      </c>
      <c r="AL23">
        <f t="shared" si="8"/>
        <v>4.74</v>
      </c>
      <c r="AM23">
        <f t="shared" si="9"/>
        <v>1.76</v>
      </c>
    </row>
    <row r="24" spans="1:39" x14ac:dyDescent="0.3">
      <c r="A24" s="1" t="s">
        <v>45</v>
      </c>
      <c r="B24" s="1">
        <v>52</v>
      </c>
      <c r="C24" s="1">
        <v>2</v>
      </c>
      <c r="D24" s="1">
        <v>2</v>
      </c>
      <c r="E24" s="1">
        <v>6</v>
      </c>
      <c r="F24" s="1">
        <v>174</v>
      </c>
      <c r="G24" s="1">
        <v>45</v>
      </c>
      <c r="H24" s="1">
        <v>51</v>
      </c>
      <c r="I24" s="1">
        <v>390</v>
      </c>
      <c r="J24" s="1">
        <f t="shared" si="2"/>
        <v>129</v>
      </c>
      <c r="K24" s="1">
        <v>0.71</v>
      </c>
      <c r="L24" s="1">
        <v>66</v>
      </c>
      <c r="M24" s="1">
        <v>65</v>
      </c>
      <c r="N24" s="1">
        <v>18</v>
      </c>
      <c r="O24" s="1">
        <v>121</v>
      </c>
      <c r="P24" s="1">
        <v>85.62</v>
      </c>
      <c r="Q24" s="1">
        <v>835</v>
      </c>
      <c r="R24" s="1">
        <v>29.7</v>
      </c>
      <c r="S24" s="1">
        <v>494</v>
      </c>
      <c r="T24" s="1">
        <v>8.5</v>
      </c>
      <c r="U24" s="1">
        <v>249</v>
      </c>
      <c r="V24" s="1">
        <v>3.48</v>
      </c>
      <c r="W24" s="1">
        <v>3.23</v>
      </c>
      <c r="X24" s="1">
        <v>0.15</v>
      </c>
      <c r="Y24" s="1">
        <v>0.09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f t="shared" si="3"/>
        <v>8.6666666666666661</v>
      </c>
      <c r="AF24" s="1">
        <f t="shared" si="4"/>
        <v>21.533333333333335</v>
      </c>
      <c r="AG24" s="1">
        <f t="shared" si="5"/>
        <v>1660</v>
      </c>
      <c r="AH24" s="1">
        <f t="shared" si="0"/>
        <v>2E-3</v>
      </c>
      <c r="AI24" s="1">
        <f t="shared" si="1"/>
        <v>4.0740740740740744</v>
      </c>
      <c r="AJ24" s="1">
        <f t="shared" si="6"/>
        <v>1.6666666666666667</v>
      </c>
      <c r="AK24">
        <f t="shared" si="7"/>
        <v>2.8666666666666667</v>
      </c>
      <c r="AL24">
        <f t="shared" si="8"/>
        <v>3.8666666666666667</v>
      </c>
      <c r="AM24">
        <f t="shared" si="9"/>
        <v>1.1333333333333333</v>
      </c>
    </row>
    <row r="25" spans="1:39" x14ac:dyDescent="0.3">
      <c r="A25" s="1" t="s">
        <v>46</v>
      </c>
      <c r="B25" s="1">
        <v>85</v>
      </c>
      <c r="C25" s="1">
        <v>2</v>
      </c>
      <c r="D25" s="1">
        <v>2</v>
      </c>
      <c r="E25" s="1">
        <v>18</v>
      </c>
      <c r="F25" s="1">
        <v>165</v>
      </c>
      <c r="G25" s="1">
        <v>42</v>
      </c>
      <c r="H25" s="1">
        <v>67</v>
      </c>
      <c r="I25" s="1">
        <v>229</v>
      </c>
      <c r="J25" s="1">
        <f t="shared" si="2"/>
        <v>123</v>
      </c>
      <c r="K25" s="1">
        <v>0.92</v>
      </c>
      <c r="L25" s="1">
        <v>86</v>
      </c>
      <c r="M25" s="1">
        <v>158</v>
      </c>
      <c r="N25" s="1">
        <v>93</v>
      </c>
      <c r="O25" s="1">
        <v>33.299999999999997</v>
      </c>
      <c r="P25" s="1">
        <v>87.01</v>
      </c>
      <c r="Q25" s="1">
        <v>1100</v>
      </c>
      <c r="R25" s="1">
        <v>27.2</v>
      </c>
      <c r="S25" s="1">
        <v>347</v>
      </c>
      <c r="T25" s="1">
        <v>11.4</v>
      </c>
      <c r="U25" s="1">
        <v>124</v>
      </c>
      <c r="V25" s="1">
        <v>2.91</v>
      </c>
      <c r="W25" s="1">
        <v>1.93</v>
      </c>
      <c r="X25" s="1">
        <v>0.62</v>
      </c>
      <c r="Y25" s="1">
        <v>0.35</v>
      </c>
      <c r="Z25" s="1">
        <v>1</v>
      </c>
      <c r="AA25" s="1">
        <v>1</v>
      </c>
      <c r="AB25" s="1">
        <v>0</v>
      </c>
      <c r="AC25" s="1">
        <v>1</v>
      </c>
      <c r="AD25" s="1">
        <v>0</v>
      </c>
      <c r="AE25" s="1">
        <f t="shared" si="3"/>
        <v>5.4523809523809526</v>
      </c>
      <c r="AF25" s="1">
        <f t="shared" si="4"/>
        <v>3.1129032258064515</v>
      </c>
      <c r="AG25" s="1">
        <f t="shared" si="5"/>
        <v>200</v>
      </c>
      <c r="AH25" s="1">
        <f t="shared" si="0"/>
        <v>8.3333333333333332E-3</v>
      </c>
      <c r="AI25" s="1">
        <f t="shared" si="1"/>
        <v>1.2242647058823528</v>
      </c>
      <c r="AJ25" s="1">
        <f t="shared" si="6"/>
        <v>1.7714285714285716</v>
      </c>
      <c r="AK25">
        <f t="shared" si="7"/>
        <v>2.9285714285714284</v>
      </c>
      <c r="AL25">
        <f t="shared" si="8"/>
        <v>3.9285714285714284</v>
      </c>
      <c r="AM25">
        <f t="shared" si="9"/>
        <v>1.5952380952380953</v>
      </c>
    </row>
    <row r="26" spans="1:39" x14ac:dyDescent="0.3">
      <c r="A26" s="1" t="s">
        <v>47</v>
      </c>
      <c r="B26" s="1">
        <v>71</v>
      </c>
      <c r="C26" s="1">
        <v>2</v>
      </c>
      <c r="D26" s="1">
        <v>1</v>
      </c>
      <c r="E26" s="1">
        <v>8</v>
      </c>
      <c r="F26" s="1">
        <v>116</v>
      </c>
      <c r="G26" s="1">
        <v>38</v>
      </c>
      <c r="H26" s="1">
        <v>53</v>
      </c>
      <c r="I26" s="1">
        <v>125</v>
      </c>
      <c r="J26" s="1">
        <f t="shared" si="2"/>
        <v>78</v>
      </c>
      <c r="K26" s="1">
        <v>0.66</v>
      </c>
      <c r="L26" s="1">
        <v>21</v>
      </c>
      <c r="M26" s="1">
        <v>13</v>
      </c>
      <c r="N26" s="1">
        <v>21</v>
      </c>
      <c r="O26" s="1">
        <v>30</v>
      </c>
      <c r="P26" s="1">
        <v>3.35</v>
      </c>
      <c r="Q26" s="1">
        <v>444</v>
      </c>
      <c r="R26" s="1">
        <v>37.799999999999997</v>
      </c>
      <c r="S26" s="1">
        <v>203</v>
      </c>
      <c r="T26" s="1">
        <v>11.6</v>
      </c>
      <c r="U26" s="1">
        <v>182</v>
      </c>
      <c r="V26" s="1">
        <v>2.86</v>
      </c>
      <c r="W26" s="1">
        <v>2.04</v>
      </c>
      <c r="X26" s="1">
        <v>0.75</v>
      </c>
      <c r="Y26" s="1">
        <v>7.0000000000000007E-2</v>
      </c>
      <c r="Z26" s="1">
        <v>1</v>
      </c>
      <c r="AA26" s="1">
        <v>1</v>
      </c>
      <c r="AB26" s="1">
        <v>0</v>
      </c>
      <c r="AC26" s="1">
        <v>0</v>
      </c>
      <c r="AD26" s="1">
        <v>0</v>
      </c>
      <c r="AE26" s="1">
        <f t="shared" si="3"/>
        <v>3.2894736842105261</v>
      </c>
      <c r="AF26" s="1">
        <f t="shared" si="4"/>
        <v>2.72</v>
      </c>
      <c r="AG26" s="1">
        <f t="shared" si="5"/>
        <v>242.66666666666666</v>
      </c>
      <c r="AH26" s="1">
        <f t="shared" si="0"/>
        <v>1.8421052631578949E-3</v>
      </c>
      <c r="AI26" s="1">
        <f t="shared" si="1"/>
        <v>0.79365079365079372</v>
      </c>
      <c r="AJ26" s="1">
        <f t="shared" si="6"/>
        <v>10.714285714285714</v>
      </c>
      <c r="AK26">
        <f t="shared" si="7"/>
        <v>2.0526315789473686</v>
      </c>
      <c r="AL26">
        <f t="shared" si="8"/>
        <v>3.0526315789473686</v>
      </c>
      <c r="AM26">
        <f t="shared" si="9"/>
        <v>1.3947368421052631</v>
      </c>
    </row>
    <row r="27" spans="1:39" x14ac:dyDescent="0.3">
      <c r="A27" s="1" t="s">
        <v>48</v>
      </c>
      <c r="B27" s="1">
        <v>28</v>
      </c>
      <c r="C27" s="1">
        <v>2</v>
      </c>
      <c r="D27" s="1">
        <v>1</v>
      </c>
      <c r="E27" s="1">
        <v>8</v>
      </c>
      <c r="F27" s="1">
        <v>126</v>
      </c>
      <c r="G27" s="1">
        <v>64</v>
      </c>
      <c r="H27" s="1">
        <v>51</v>
      </c>
      <c r="I27" s="1">
        <v>53</v>
      </c>
      <c r="J27" s="1">
        <f t="shared" si="2"/>
        <v>62</v>
      </c>
      <c r="K27" s="1">
        <v>0.44</v>
      </c>
      <c r="L27" s="1">
        <v>12</v>
      </c>
      <c r="M27" s="1">
        <v>8</v>
      </c>
      <c r="N27" s="1">
        <v>105</v>
      </c>
      <c r="O27" s="1">
        <v>33.700000000000003</v>
      </c>
      <c r="P27" s="1" t="s">
        <v>24</v>
      </c>
      <c r="Q27" s="1">
        <v>60.9</v>
      </c>
      <c r="R27" s="1">
        <v>38.5</v>
      </c>
      <c r="S27" s="1">
        <v>174</v>
      </c>
      <c r="T27" s="1">
        <v>12.4</v>
      </c>
      <c r="U27" s="1">
        <v>247</v>
      </c>
      <c r="V27" s="1">
        <v>3.01</v>
      </c>
      <c r="W27" s="1">
        <v>2.14</v>
      </c>
      <c r="X27" s="1">
        <v>0.72</v>
      </c>
      <c r="Y27" s="1">
        <v>0.15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f t="shared" si="3"/>
        <v>0.828125</v>
      </c>
      <c r="AF27" s="1">
        <f t="shared" si="4"/>
        <v>2.9722222222222223</v>
      </c>
      <c r="AG27" s="1">
        <f t="shared" si="5"/>
        <v>343.05555555555554</v>
      </c>
      <c r="AH27" s="1">
        <f t="shared" si="0"/>
        <v>2.3437499999999999E-3</v>
      </c>
      <c r="AI27" s="1">
        <f t="shared" si="1"/>
        <v>0.87532467532467539</v>
      </c>
      <c r="AJ27" s="1">
        <f t="shared" si="6"/>
        <v>4.8</v>
      </c>
      <c r="AK27">
        <f t="shared" si="7"/>
        <v>0.96875</v>
      </c>
      <c r="AL27">
        <f t="shared" si="8"/>
        <v>1.96875</v>
      </c>
      <c r="AM27">
        <f t="shared" si="9"/>
        <v>0.796875</v>
      </c>
    </row>
    <row r="28" spans="1:39" x14ac:dyDescent="0.3">
      <c r="A28" s="1" t="s">
        <v>49</v>
      </c>
      <c r="B28" s="1">
        <v>39</v>
      </c>
      <c r="C28" s="1">
        <v>2</v>
      </c>
      <c r="D28" s="1">
        <v>1</v>
      </c>
      <c r="E28" s="1">
        <v>9</v>
      </c>
      <c r="F28" s="1">
        <v>170</v>
      </c>
      <c r="G28" s="1">
        <v>86</v>
      </c>
      <c r="H28" s="1">
        <v>74</v>
      </c>
      <c r="I28" s="1">
        <v>48</v>
      </c>
      <c r="J28" s="1">
        <f t="shared" si="2"/>
        <v>84</v>
      </c>
      <c r="K28" s="1">
        <v>0.53</v>
      </c>
      <c r="L28" s="1">
        <v>17</v>
      </c>
      <c r="M28" s="1">
        <v>10</v>
      </c>
      <c r="N28" s="1">
        <v>11</v>
      </c>
      <c r="O28" s="1">
        <v>24</v>
      </c>
      <c r="P28" s="1" t="s">
        <v>24</v>
      </c>
      <c r="Q28" s="1">
        <v>40.299999999999997</v>
      </c>
      <c r="R28" s="1">
        <v>38</v>
      </c>
      <c r="S28" s="1">
        <v>255</v>
      </c>
      <c r="T28" s="1">
        <v>12.2</v>
      </c>
      <c r="U28" s="1">
        <v>141</v>
      </c>
      <c r="V28" s="1">
        <v>6.12</v>
      </c>
      <c r="W28" s="1">
        <v>4.87</v>
      </c>
      <c r="X28" s="1">
        <v>1.08</v>
      </c>
      <c r="Y28" s="1">
        <v>0.15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f t="shared" si="3"/>
        <v>0.55813953488372092</v>
      </c>
      <c r="AF28" s="1">
        <f t="shared" si="4"/>
        <v>4.5092592592592586</v>
      </c>
      <c r="AG28" s="1">
        <f t="shared" si="5"/>
        <v>130.55555555555554</v>
      </c>
      <c r="AH28" s="1">
        <f t="shared" si="0"/>
        <v>1.7441860465116279E-3</v>
      </c>
      <c r="AI28" s="1">
        <f t="shared" si="1"/>
        <v>0.63157894736842102</v>
      </c>
      <c r="AJ28" s="1">
        <f t="shared" si="6"/>
        <v>7.2000000000000011</v>
      </c>
      <c r="AK28">
        <f t="shared" si="7"/>
        <v>0.97674418604651159</v>
      </c>
      <c r="AL28">
        <f t="shared" si="8"/>
        <v>1.9767441860465116</v>
      </c>
      <c r="AM28">
        <f t="shared" si="9"/>
        <v>0.86046511627906974</v>
      </c>
    </row>
    <row r="29" spans="1:39" x14ac:dyDescent="0.3">
      <c r="A29" s="1" t="s">
        <v>50</v>
      </c>
      <c r="B29" s="1">
        <v>61</v>
      </c>
      <c r="C29" s="1">
        <v>2</v>
      </c>
      <c r="D29" s="1">
        <v>1</v>
      </c>
      <c r="E29" s="1">
        <v>9</v>
      </c>
      <c r="F29" s="1">
        <v>177</v>
      </c>
      <c r="G29" s="1">
        <v>100</v>
      </c>
      <c r="H29" s="1">
        <v>60</v>
      </c>
      <c r="I29" s="1">
        <v>85</v>
      </c>
      <c r="J29" s="1">
        <f t="shared" si="2"/>
        <v>77</v>
      </c>
      <c r="K29" s="1">
        <v>1.1000000000000001</v>
      </c>
      <c r="L29" s="1">
        <v>42</v>
      </c>
      <c r="M29" s="1">
        <v>36</v>
      </c>
      <c r="N29" s="1">
        <v>49</v>
      </c>
      <c r="O29" s="1">
        <v>21.4</v>
      </c>
      <c r="P29" s="1">
        <v>11.31</v>
      </c>
      <c r="Q29" s="1">
        <v>42.2</v>
      </c>
      <c r="R29" s="1">
        <v>36.1</v>
      </c>
      <c r="S29" s="1">
        <v>203</v>
      </c>
      <c r="T29" s="1">
        <v>10.1</v>
      </c>
      <c r="U29" s="1">
        <v>75</v>
      </c>
      <c r="V29" s="1">
        <v>4.18</v>
      </c>
      <c r="W29" s="1">
        <v>3.14</v>
      </c>
      <c r="X29" s="1">
        <v>0.76</v>
      </c>
      <c r="Y29" s="1">
        <v>0.27</v>
      </c>
      <c r="Z29" s="1">
        <v>1</v>
      </c>
      <c r="AA29" s="1">
        <v>1</v>
      </c>
      <c r="AB29" s="1">
        <v>0</v>
      </c>
      <c r="AC29" s="1">
        <v>0</v>
      </c>
      <c r="AD29" s="1">
        <v>0</v>
      </c>
      <c r="AE29" s="1">
        <f t="shared" si="3"/>
        <v>0.85</v>
      </c>
      <c r="AF29" s="1">
        <f t="shared" si="4"/>
        <v>4.1315789473684212</v>
      </c>
      <c r="AG29" s="1">
        <f t="shared" si="5"/>
        <v>98.684210526315795</v>
      </c>
      <c r="AH29" s="1">
        <f t="shared" si="0"/>
        <v>2.7000000000000001E-3</v>
      </c>
      <c r="AI29" s="1">
        <f t="shared" si="1"/>
        <v>0.5927977839335179</v>
      </c>
      <c r="AJ29" s="1">
        <f t="shared" si="6"/>
        <v>2.8148148148148149</v>
      </c>
      <c r="AK29">
        <f t="shared" si="7"/>
        <v>0.77</v>
      </c>
      <c r="AL29">
        <f t="shared" si="8"/>
        <v>1.77</v>
      </c>
      <c r="AM29">
        <f t="shared" si="9"/>
        <v>0.6</v>
      </c>
    </row>
    <row r="30" spans="1:39" x14ac:dyDescent="0.3">
      <c r="A30" s="1" t="s">
        <v>51</v>
      </c>
      <c r="B30" s="1">
        <v>64</v>
      </c>
      <c r="C30" s="1">
        <v>2</v>
      </c>
      <c r="D30" s="1">
        <v>1</v>
      </c>
      <c r="E30" s="1">
        <v>6</v>
      </c>
      <c r="F30" s="1">
        <v>124</v>
      </c>
      <c r="G30" s="1">
        <v>41</v>
      </c>
      <c r="H30" s="1">
        <v>64</v>
      </c>
      <c r="I30" s="1">
        <v>96</v>
      </c>
      <c r="J30" s="1">
        <f t="shared" si="2"/>
        <v>83</v>
      </c>
      <c r="K30" s="1">
        <v>0.87</v>
      </c>
      <c r="L30" s="1">
        <v>16</v>
      </c>
      <c r="M30" s="1">
        <v>17</v>
      </c>
      <c r="N30" s="1">
        <v>13</v>
      </c>
      <c r="O30" s="1">
        <v>49.4</v>
      </c>
      <c r="P30" s="1">
        <v>34</v>
      </c>
      <c r="Q30" s="1">
        <v>48</v>
      </c>
      <c r="R30" s="1">
        <v>37.9</v>
      </c>
      <c r="S30" s="1">
        <v>255</v>
      </c>
      <c r="T30" s="1">
        <v>11.2</v>
      </c>
      <c r="U30" s="1">
        <v>195</v>
      </c>
      <c r="V30" s="1">
        <v>15.27</v>
      </c>
      <c r="W30" s="1">
        <v>12.54</v>
      </c>
      <c r="X30" s="1">
        <v>1.62</v>
      </c>
      <c r="Y30" s="1">
        <v>1.0900000000000001</v>
      </c>
      <c r="Z30" s="1">
        <v>0</v>
      </c>
      <c r="AA30" s="1">
        <v>1</v>
      </c>
      <c r="AB30" s="1">
        <v>1</v>
      </c>
      <c r="AC30" s="1">
        <v>0</v>
      </c>
      <c r="AD30" s="1">
        <v>0</v>
      </c>
      <c r="AE30" s="1">
        <f t="shared" si="3"/>
        <v>2.3414634146341462</v>
      </c>
      <c r="AF30" s="1">
        <f t="shared" si="4"/>
        <v>7.7407407407407396</v>
      </c>
      <c r="AG30" s="1">
        <f t="shared" si="5"/>
        <v>120.37037037037037</v>
      </c>
      <c r="AH30" s="1">
        <f t="shared" si="0"/>
        <v>2.6585365853658539E-2</v>
      </c>
      <c r="AI30" s="1">
        <f t="shared" si="1"/>
        <v>1.3034300791556728</v>
      </c>
      <c r="AJ30" s="1">
        <f t="shared" si="6"/>
        <v>1.4862385321100917</v>
      </c>
      <c r="AK30">
        <f t="shared" si="7"/>
        <v>2.024390243902439</v>
      </c>
      <c r="AL30">
        <f t="shared" si="8"/>
        <v>3.024390243902439</v>
      </c>
      <c r="AM30">
        <f t="shared" si="9"/>
        <v>1.5609756097560976</v>
      </c>
    </row>
    <row r="31" spans="1:39" x14ac:dyDescent="0.3">
      <c r="A31" s="1" t="s">
        <v>52</v>
      </c>
      <c r="B31" s="1">
        <v>71</v>
      </c>
      <c r="C31" s="1">
        <v>1</v>
      </c>
      <c r="D31" s="1">
        <v>1</v>
      </c>
      <c r="E31" s="1">
        <v>9</v>
      </c>
      <c r="F31" s="1">
        <v>103</v>
      </c>
      <c r="G31" s="1">
        <v>51</v>
      </c>
      <c r="H31" s="1">
        <v>31</v>
      </c>
      <c r="I31" s="1">
        <v>104</v>
      </c>
      <c r="J31" s="1">
        <f t="shared" si="2"/>
        <v>52</v>
      </c>
      <c r="K31" s="1">
        <v>0.83</v>
      </c>
      <c r="L31" s="1">
        <v>22</v>
      </c>
      <c r="M31" s="1">
        <v>75</v>
      </c>
      <c r="N31" s="1">
        <v>50</v>
      </c>
      <c r="O31" s="1">
        <v>14.9</v>
      </c>
      <c r="P31" s="1" t="s">
        <v>24</v>
      </c>
      <c r="Q31" s="1">
        <v>977</v>
      </c>
      <c r="R31" s="1">
        <v>34.6</v>
      </c>
      <c r="S31" s="1">
        <v>179</v>
      </c>
      <c r="T31" s="1">
        <v>13.4</v>
      </c>
      <c r="U31" s="1">
        <v>390</v>
      </c>
      <c r="V31" s="1">
        <v>6.3</v>
      </c>
      <c r="W31" s="1">
        <v>5</v>
      </c>
      <c r="X31" s="1">
        <v>0.94</v>
      </c>
      <c r="Y31" s="1">
        <v>0.35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f t="shared" si="3"/>
        <v>2.0392156862745097</v>
      </c>
      <c r="AF31" s="1">
        <f t="shared" si="4"/>
        <v>5.3191489361702127</v>
      </c>
      <c r="AG31" s="1">
        <f t="shared" si="5"/>
        <v>414.89361702127661</v>
      </c>
      <c r="AH31" s="1">
        <f t="shared" si="0"/>
        <v>6.8627450980392156E-3</v>
      </c>
      <c r="AI31" s="1">
        <f t="shared" si="1"/>
        <v>0.430635838150289</v>
      </c>
      <c r="AJ31" s="1">
        <f t="shared" si="6"/>
        <v>2.6857142857142859</v>
      </c>
      <c r="AK31">
        <f t="shared" si="7"/>
        <v>1.0196078431372548</v>
      </c>
      <c r="AL31">
        <f t="shared" si="8"/>
        <v>2.0196078431372548</v>
      </c>
      <c r="AM31">
        <f t="shared" si="9"/>
        <v>0.60784313725490191</v>
      </c>
    </row>
    <row r="32" spans="1:39" x14ac:dyDescent="0.3">
      <c r="A32" s="1" t="s">
        <v>53</v>
      </c>
      <c r="B32" s="1">
        <v>87</v>
      </c>
      <c r="C32" s="1">
        <v>1</v>
      </c>
      <c r="D32" s="1">
        <v>1</v>
      </c>
      <c r="E32" s="1">
        <v>9</v>
      </c>
      <c r="F32" s="1">
        <v>138</v>
      </c>
      <c r="G32" s="1">
        <v>53</v>
      </c>
      <c r="H32" s="1">
        <v>67</v>
      </c>
      <c r="I32" s="1">
        <v>88</v>
      </c>
      <c r="J32" s="1">
        <f t="shared" si="2"/>
        <v>85</v>
      </c>
      <c r="K32" s="1">
        <v>0.78</v>
      </c>
      <c r="L32" s="1">
        <v>35</v>
      </c>
      <c r="M32" s="1">
        <v>18</v>
      </c>
      <c r="N32" s="1">
        <v>52</v>
      </c>
      <c r="O32" s="1">
        <v>57</v>
      </c>
      <c r="P32" s="1">
        <v>28</v>
      </c>
      <c r="Q32" s="1">
        <v>152</v>
      </c>
      <c r="R32" s="1">
        <v>34.200000000000003</v>
      </c>
      <c r="S32" s="1">
        <v>386</v>
      </c>
      <c r="T32" s="1">
        <v>11.9</v>
      </c>
      <c r="U32" s="1">
        <v>134</v>
      </c>
      <c r="V32" s="1">
        <v>6.94</v>
      </c>
      <c r="W32" s="1">
        <v>3.1</v>
      </c>
      <c r="X32" s="1">
        <v>3.05</v>
      </c>
      <c r="Y32" s="1">
        <v>0.77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f t="shared" si="3"/>
        <v>1.6603773584905661</v>
      </c>
      <c r="AF32" s="1">
        <f t="shared" si="4"/>
        <v>1.0163934426229508</v>
      </c>
      <c r="AG32" s="1">
        <f t="shared" si="5"/>
        <v>43.934426229508198</v>
      </c>
      <c r="AH32" s="1">
        <f t="shared" si="0"/>
        <v>1.4528301886792452E-2</v>
      </c>
      <c r="AI32" s="1">
        <f t="shared" si="1"/>
        <v>1.6666666666666665</v>
      </c>
      <c r="AJ32" s="1">
        <f t="shared" si="6"/>
        <v>3.9610389610389607</v>
      </c>
      <c r="AK32">
        <f t="shared" si="7"/>
        <v>1.6037735849056605</v>
      </c>
      <c r="AL32">
        <f t="shared" si="8"/>
        <v>2.6037735849056602</v>
      </c>
      <c r="AM32">
        <f t="shared" si="9"/>
        <v>1.2641509433962264</v>
      </c>
    </row>
    <row r="33" spans="1:39" x14ac:dyDescent="0.3">
      <c r="A33" s="1" t="s">
        <v>54</v>
      </c>
      <c r="B33" s="1">
        <v>76</v>
      </c>
      <c r="C33" s="1">
        <v>2</v>
      </c>
      <c r="D33" s="1">
        <v>1</v>
      </c>
      <c r="E33" s="1">
        <v>5</v>
      </c>
      <c r="F33" s="1">
        <v>163</v>
      </c>
      <c r="G33" s="1">
        <v>51</v>
      </c>
      <c r="H33" s="1">
        <v>95</v>
      </c>
      <c r="I33" s="1">
        <v>85</v>
      </c>
      <c r="J33" s="1">
        <f t="shared" si="2"/>
        <v>112</v>
      </c>
      <c r="K33" s="1">
        <v>1.0900000000000001</v>
      </c>
      <c r="L33" s="1">
        <v>19</v>
      </c>
      <c r="M33" s="1">
        <v>8</v>
      </c>
      <c r="N33" s="1">
        <v>27</v>
      </c>
      <c r="O33" s="1">
        <v>214</v>
      </c>
      <c r="P33" s="1">
        <v>15</v>
      </c>
      <c r="Q33" s="1">
        <v>745</v>
      </c>
      <c r="R33" s="1">
        <v>32</v>
      </c>
      <c r="S33" s="1">
        <v>197</v>
      </c>
      <c r="T33" s="1">
        <v>8.6999999999999993</v>
      </c>
      <c r="U33" s="1">
        <v>338</v>
      </c>
      <c r="V33" s="1">
        <v>18.05</v>
      </c>
      <c r="W33" s="1">
        <v>15.5</v>
      </c>
      <c r="X33" s="1">
        <v>1.59</v>
      </c>
      <c r="Y33" s="1">
        <v>0.85</v>
      </c>
      <c r="Z33" s="1">
        <v>0</v>
      </c>
      <c r="AA33" s="1">
        <v>1</v>
      </c>
      <c r="AB33" s="1">
        <v>0</v>
      </c>
      <c r="AC33" s="1">
        <v>0</v>
      </c>
      <c r="AD33" s="1">
        <v>0</v>
      </c>
      <c r="AE33" s="1">
        <f t="shared" si="3"/>
        <v>1.6666666666666667</v>
      </c>
      <c r="AF33" s="1">
        <f t="shared" si="4"/>
        <v>9.7484276729559749</v>
      </c>
      <c r="AG33" s="1">
        <f t="shared" si="5"/>
        <v>212.57861635220124</v>
      </c>
      <c r="AH33" s="1">
        <f t="shared" si="0"/>
        <v>1.6666666666666666E-2</v>
      </c>
      <c r="AI33" s="1">
        <f t="shared" si="1"/>
        <v>6.6875</v>
      </c>
      <c r="AJ33" s="1">
        <f t="shared" si="6"/>
        <v>1.8705882352941179</v>
      </c>
      <c r="AK33">
        <f t="shared" si="7"/>
        <v>2.1960784313725492</v>
      </c>
      <c r="AL33">
        <f t="shared" si="8"/>
        <v>3.1960784313725492</v>
      </c>
      <c r="AM33">
        <f t="shared" si="9"/>
        <v>1.8627450980392157</v>
      </c>
    </row>
    <row r="34" spans="1:39" x14ac:dyDescent="0.3">
      <c r="A34" s="1" t="s">
        <v>55</v>
      </c>
      <c r="B34" s="1">
        <v>74</v>
      </c>
      <c r="C34" s="1">
        <v>2</v>
      </c>
      <c r="D34" s="1">
        <v>1</v>
      </c>
      <c r="E34" s="1">
        <v>6</v>
      </c>
      <c r="F34" s="1">
        <v>182</v>
      </c>
      <c r="G34" s="1">
        <v>45</v>
      </c>
      <c r="H34" s="1">
        <v>119</v>
      </c>
      <c r="I34" s="1">
        <v>42</v>
      </c>
      <c r="J34" s="1">
        <f t="shared" si="2"/>
        <v>137</v>
      </c>
      <c r="K34" s="1">
        <v>0.97</v>
      </c>
      <c r="L34" s="1">
        <v>24</v>
      </c>
      <c r="M34" s="1">
        <v>23</v>
      </c>
      <c r="N34" s="1">
        <v>60</v>
      </c>
      <c r="O34" s="1">
        <v>10.199999999999999</v>
      </c>
      <c r="P34" s="1">
        <v>12.48</v>
      </c>
      <c r="Q34" s="1">
        <v>155</v>
      </c>
      <c r="R34" s="1">
        <v>39.200000000000003</v>
      </c>
      <c r="S34" s="1">
        <v>172</v>
      </c>
      <c r="T34" s="1">
        <v>8.5</v>
      </c>
      <c r="U34" s="1">
        <v>115</v>
      </c>
      <c r="V34" s="1">
        <v>3.5</v>
      </c>
      <c r="W34" s="1">
        <v>2.73</v>
      </c>
      <c r="X34" s="1">
        <v>0.61</v>
      </c>
      <c r="Y34" s="1">
        <v>0.13</v>
      </c>
      <c r="Z34" s="1">
        <v>1</v>
      </c>
      <c r="AA34" s="1">
        <v>1</v>
      </c>
      <c r="AB34" s="1">
        <v>0</v>
      </c>
      <c r="AC34" s="1">
        <v>0</v>
      </c>
      <c r="AD34" s="1">
        <v>0</v>
      </c>
      <c r="AE34" s="1">
        <f t="shared" si="3"/>
        <v>0.93333333333333335</v>
      </c>
      <c r="AF34" s="1">
        <f t="shared" si="4"/>
        <v>4.4754098360655741</v>
      </c>
      <c r="AG34" s="1">
        <f t="shared" si="5"/>
        <v>188.52459016393442</v>
      </c>
      <c r="AH34" s="1">
        <f t="shared" si="0"/>
        <v>2.8888888888888892E-3</v>
      </c>
      <c r="AI34" s="1">
        <f t="shared" si="1"/>
        <v>0.26020408163265302</v>
      </c>
      <c r="AJ34" s="1">
        <f t="shared" si="6"/>
        <v>4.6923076923076916</v>
      </c>
      <c r="AK34">
        <f t="shared" si="7"/>
        <v>3.0444444444444443</v>
      </c>
      <c r="AL34">
        <f t="shared" si="8"/>
        <v>4.0444444444444443</v>
      </c>
      <c r="AM34">
        <f t="shared" si="9"/>
        <v>2.6444444444444444</v>
      </c>
    </row>
    <row r="35" spans="1:39" x14ac:dyDescent="0.3">
      <c r="A35" s="1" t="s">
        <v>56</v>
      </c>
      <c r="B35" s="1">
        <v>45</v>
      </c>
      <c r="C35" s="1">
        <v>1</v>
      </c>
      <c r="D35" s="1">
        <v>1</v>
      </c>
      <c r="E35" s="1">
        <v>7</v>
      </c>
      <c r="F35" s="1">
        <v>136</v>
      </c>
      <c r="G35" s="1">
        <v>41</v>
      </c>
      <c r="H35" s="1">
        <v>86</v>
      </c>
      <c r="I35" s="1">
        <v>95</v>
      </c>
      <c r="J35" s="1">
        <f t="shared" si="2"/>
        <v>95</v>
      </c>
      <c r="K35" s="1">
        <v>0.94</v>
      </c>
      <c r="L35" s="1">
        <v>34</v>
      </c>
      <c r="M35" s="1">
        <v>40</v>
      </c>
      <c r="N35" s="1">
        <v>32</v>
      </c>
      <c r="O35" s="1">
        <v>53.2</v>
      </c>
      <c r="P35" s="1" t="s">
        <v>24</v>
      </c>
      <c r="Q35" s="1">
        <v>801</v>
      </c>
      <c r="R35" s="1">
        <v>39.4</v>
      </c>
      <c r="S35" s="1">
        <v>346</v>
      </c>
      <c r="T35" s="1">
        <v>13.8</v>
      </c>
      <c r="U35" s="1">
        <v>221</v>
      </c>
      <c r="V35" s="1">
        <v>6.37</v>
      </c>
      <c r="W35" s="1">
        <v>5</v>
      </c>
      <c r="X35" s="1">
        <v>1.07</v>
      </c>
      <c r="Y35" s="1">
        <v>0.28999999999999998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f t="shared" si="3"/>
        <v>2.3170731707317072</v>
      </c>
      <c r="AF35" s="1">
        <f t="shared" si="4"/>
        <v>4.6728971962616823</v>
      </c>
      <c r="AG35" s="1">
        <f t="shared" si="5"/>
        <v>206.54205607476635</v>
      </c>
      <c r="AH35" s="1">
        <f t="shared" si="0"/>
        <v>7.0731707317073164E-3</v>
      </c>
      <c r="AI35" s="1">
        <f t="shared" si="1"/>
        <v>1.350253807106599</v>
      </c>
      <c r="AJ35" s="1">
        <f t="shared" si="6"/>
        <v>3.6896551724137936</v>
      </c>
      <c r="AK35">
        <f t="shared" si="7"/>
        <v>2.3170731707317072</v>
      </c>
      <c r="AL35">
        <f t="shared" si="8"/>
        <v>3.3170731707317072</v>
      </c>
      <c r="AM35">
        <f t="shared" si="9"/>
        <v>2.0975609756097562</v>
      </c>
    </row>
    <row r="36" spans="1:39" x14ac:dyDescent="0.3">
      <c r="A36" s="1" t="s">
        <v>57</v>
      </c>
      <c r="B36" s="1">
        <v>42</v>
      </c>
      <c r="C36" s="1">
        <v>2</v>
      </c>
      <c r="D36" s="1">
        <v>1</v>
      </c>
      <c r="E36" s="1">
        <v>8</v>
      </c>
      <c r="F36" s="1">
        <v>93</v>
      </c>
      <c r="G36" s="1">
        <v>40</v>
      </c>
      <c r="H36" s="1">
        <v>43</v>
      </c>
      <c r="I36" s="1">
        <v>48</v>
      </c>
      <c r="J36" s="1">
        <f t="shared" si="2"/>
        <v>53</v>
      </c>
      <c r="K36" s="1">
        <v>0.75</v>
      </c>
      <c r="L36" s="1">
        <v>20</v>
      </c>
      <c r="M36" s="1">
        <v>15</v>
      </c>
      <c r="N36" s="1">
        <v>16</v>
      </c>
      <c r="O36" s="1">
        <v>42</v>
      </c>
      <c r="P36" s="1" t="s">
        <v>24</v>
      </c>
      <c r="Q36" s="1">
        <v>83.13</v>
      </c>
      <c r="R36" s="1">
        <v>37.700000000000003</v>
      </c>
      <c r="S36" s="1">
        <v>266</v>
      </c>
      <c r="T36" s="1">
        <v>11.5</v>
      </c>
      <c r="U36" s="1">
        <v>171</v>
      </c>
      <c r="V36" s="1">
        <v>4.63</v>
      </c>
      <c r="W36" s="1">
        <v>3.76</v>
      </c>
      <c r="X36" s="1">
        <v>0.63</v>
      </c>
      <c r="Y36" s="1">
        <v>0.22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f t="shared" si="3"/>
        <v>1.2</v>
      </c>
      <c r="AF36" s="1">
        <f t="shared" si="4"/>
        <v>5.9682539682539675</v>
      </c>
      <c r="AG36" s="1">
        <f t="shared" si="5"/>
        <v>271.42857142857144</v>
      </c>
      <c r="AH36" s="1">
        <f t="shared" si="0"/>
        <v>5.4999999999999997E-3</v>
      </c>
      <c r="AI36" s="1">
        <f t="shared" si="1"/>
        <v>1.1140583554376657</v>
      </c>
      <c r="AJ36" s="1">
        <f t="shared" si="6"/>
        <v>2.8636363636363638</v>
      </c>
      <c r="AK36">
        <f t="shared" si="7"/>
        <v>1.325</v>
      </c>
      <c r="AL36">
        <f t="shared" si="8"/>
        <v>2.3250000000000002</v>
      </c>
      <c r="AM36">
        <f t="shared" si="9"/>
        <v>1.075</v>
      </c>
    </row>
    <row r="37" spans="1:39" x14ac:dyDescent="0.3">
      <c r="A37" s="1" t="s">
        <v>58</v>
      </c>
      <c r="B37" s="1">
        <v>51</v>
      </c>
      <c r="C37" s="1">
        <v>1</v>
      </c>
      <c r="D37" s="1">
        <v>1</v>
      </c>
      <c r="E37" s="1">
        <v>5</v>
      </c>
      <c r="F37" s="1">
        <v>186</v>
      </c>
      <c r="G37" s="1">
        <v>37</v>
      </c>
      <c r="H37" s="1">
        <v>126</v>
      </c>
      <c r="I37" s="1">
        <v>114</v>
      </c>
      <c r="J37" s="1">
        <f t="shared" si="2"/>
        <v>149</v>
      </c>
      <c r="K37" s="1">
        <v>0.7</v>
      </c>
      <c r="L37" s="1">
        <v>19</v>
      </c>
      <c r="M37" s="1">
        <v>32</v>
      </c>
      <c r="N37" s="1">
        <v>25</v>
      </c>
      <c r="O37" s="1">
        <v>54</v>
      </c>
      <c r="P37" s="1" t="s">
        <v>24</v>
      </c>
      <c r="Q37" s="1">
        <v>211</v>
      </c>
      <c r="R37" s="1">
        <v>36.5</v>
      </c>
      <c r="S37" s="1">
        <v>197</v>
      </c>
      <c r="T37" s="1">
        <v>14.1</v>
      </c>
      <c r="U37" s="1">
        <v>319</v>
      </c>
      <c r="V37" s="1">
        <v>7.2</v>
      </c>
      <c r="W37" s="1">
        <v>6.18</v>
      </c>
      <c r="X37" s="1">
        <v>0.75</v>
      </c>
      <c r="Y37" s="1">
        <v>0.26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f t="shared" si="3"/>
        <v>3.0810810810810811</v>
      </c>
      <c r="AF37" s="1">
        <f t="shared" si="4"/>
        <v>8.24</v>
      </c>
      <c r="AG37" s="1">
        <f t="shared" si="5"/>
        <v>425.33333333333331</v>
      </c>
      <c r="AH37" s="1">
        <f t="shared" si="0"/>
        <v>7.0270270270270272E-3</v>
      </c>
      <c r="AI37" s="1">
        <f t="shared" si="1"/>
        <v>1.4794520547945205</v>
      </c>
      <c r="AJ37" s="1">
        <f t="shared" si="6"/>
        <v>2.8846153846153846</v>
      </c>
      <c r="AK37">
        <f t="shared" si="7"/>
        <v>4.0270270270270272</v>
      </c>
      <c r="AL37">
        <f t="shared" si="8"/>
        <v>5.0270270270270272</v>
      </c>
      <c r="AM37">
        <f t="shared" si="9"/>
        <v>3.4054054054054053</v>
      </c>
    </row>
    <row r="38" spans="1:39" x14ac:dyDescent="0.3">
      <c r="A38" s="1" t="s">
        <v>59</v>
      </c>
      <c r="B38" s="1">
        <v>55</v>
      </c>
      <c r="C38" s="1">
        <v>2</v>
      </c>
      <c r="D38" s="1">
        <v>1</v>
      </c>
      <c r="E38" s="1">
        <v>5</v>
      </c>
      <c r="F38" s="1">
        <v>167</v>
      </c>
      <c r="G38" s="1">
        <v>60</v>
      </c>
      <c r="H38" s="1">
        <v>83</v>
      </c>
      <c r="I38" s="1">
        <v>121</v>
      </c>
      <c r="J38" s="1">
        <f t="shared" si="2"/>
        <v>107</v>
      </c>
      <c r="K38" s="1">
        <v>1.02</v>
      </c>
      <c r="L38" s="1">
        <v>40</v>
      </c>
      <c r="M38" s="1">
        <v>34</v>
      </c>
      <c r="N38" s="1">
        <v>19</v>
      </c>
      <c r="O38" s="1">
        <v>53.2</v>
      </c>
      <c r="P38" s="1">
        <v>4.8099999999999996</v>
      </c>
      <c r="Q38" s="1">
        <v>497</v>
      </c>
      <c r="R38" s="1">
        <v>39.200000000000003</v>
      </c>
      <c r="S38" s="1">
        <v>263</v>
      </c>
      <c r="T38" s="1">
        <v>11</v>
      </c>
      <c r="U38" s="1">
        <v>224</v>
      </c>
      <c r="V38" s="1">
        <v>3.63</v>
      </c>
      <c r="W38" s="1">
        <v>2.41</v>
      </c>
      <c r="X38" s="1">
        <v>1.05</v>
      </c>
      <c r="Y38" s="1">
        <v>0.15</v>
      </c>
      <c r="Z38" s="1">
        <v>1</v>
      </c>
      <c r="AA38" s="1">
        <v>1</v>
      </c>
      <c r="AB38" s="1">
        <v>0</v>
      </c>
      <c r="AC38" s="1">
        <v>0</v>
      </c>
      <c r="AD38" s="1">
        <v>0</v>
      </c>
      <c r="AE38" s="1">
        <f t="shared" si="3"/>
        <v>2.0166666666666666</v>
      </c>
      <c r="AF38" s="1">
        <f t="shared" si="4"/>
        <v>2.2952380952380951</v>
      </c>
      <c r="AG38" s="1">
        <f t="shared" si="5"/>
        <v>213.33333333333331</v>
      </c>
      <c r="AH38" s="1">
        <f t="shared" si="0"/>
        <v>2.5000000000000001E-3</v>
      </c>
      <c r="AI38" s="1">
        <f t="shared" si="1"/>
        <v>1.3571428571428572</v>
      </c>
      <c r="AJ38" s="1">
        <f t="shared" si="6"/>
        <v>7.0000000000000009</v>
      </c>
      <c r="AK38">
        <f t="shared" si="7"/>
        <v>1.7833333333333334</v>
      </c>
      <c r="AL38">
        <f t="shared" si="8"/>
        <v>2.7833333333333332</v>
      </c>
      <c r="AM38">
        <f t="shared" si="9"/>
        <v>1.3833333333333333</v>
      </c>
    </row>
    <row r="39" spans="1:39" x14ac:dyDescent="0.3">
      <c r="A39" s="1">
        <v>9659951</v>
      </c>
      <c r="B39" s="1">
        <v>75</v>
      </c>
      <c r="C39" s="1">
        <v>2</v>
      </c>
      <c r="D39" s="1">
        <v>2</v>
      </c>
      <c r="E39" s="1">
        <v>18</v>
      </c>
      <c r="F39" s="1">
        <v>184</v>
      </c>
      <c r="G39" s="1">
        <v>33</v>
      </c>
      <c r="H39" s="1">
        <v>96</v>
      </c>
      <c r="I39" s="1">
        <v>111</v>
      </c>
      <c r="J39" s="1">
        <f t="shared" si="2"/>
        <v>151</v>
      </c>
      <c r="K39" s="1">
        <v>1.54</v>
      </c>
      <c r="L39" s="1">
        <v>91</v>
      </c>
      <c r="M39" s="1">
        <v>38</v>
      </c>
      <c r="N39" s="1">
        <v>45</v>
      </c>
      <c r="O39" s="1">
        <v>143</v>
      </c>
      <c r="P39" s="1">
        <v>300</v>
      </c>
      <c r="Q39" s="1">
        <v>263</v>
      </c>
      <c r="R39" s="1">
        <v>32.299999999999997</v>
      </c>
      <c r="S39" s="1">
        <v>691</v>
      </c>
      <c r="T39" s="1">
        <v>13.2</v>
      </c>
      <c r="U39" s="1">
        <v>115</v>
      </c>
      <c r="V39" s="1">
        <v>18.75</v>
      </c>
      <c r="W39" s="1">
        <v>15.84</v>
      </c>
      <c r="X39" s="1">
        <v>1.55</v>
      </c>
      <c r="Y39" s="1">
        <v>1.19</v>
      </c>
      <c r="Z39" s="1">
        <v>1</v>
      </c>
      <c r="AA39" s="1">
        <v>0</v>
      </c>
      <c r="AB39" s="1">
        <v>0</v>
      </c>
      <c r="AC39" s="1">
        <v>0</v>
      </c>
      <c r="AD39" s="1">
        <v>0</v>
      </c>
      <c r="AE39" s="1">
        <f t="shared" si="3"/>
        <v>3.3636363636363638</v>
      </c>
      <c r="AF39" s="1">
        <f t="shared" si="4"/>
        <v>10.219354838709677</v>
      </c>
      <c r="AG39" s="1">
        <f t="shared" si="5"/>
        <v>74.193548387096769</v>
      </c>
      <c r="AH39" s="1">
        <f t="shared" si="0"/>
        <v>3.6060606060606057E-2</v>
      </c>
      <c r="AI39" s="1">
        <f t="shared" si="1"/>
        <v>4.4272445820433441</v>
      </c>
      <c r="AJ39" s="1">
        <f t="shared" si="6"/>
        <v>1.3025210084033614</v>
      </c>
      <c r="AK39">
        <f t="shared" si="7"/>
        <v>4.5757575757575761</v>
      </c>
      <c r="AL39">
        <f t="shared" si="8"/>
        <v>5.5757575757575761</v>
      </c>
      <c r="AM39">
        <f t="shared" si="9"/>
        <v>2.9090909090909092</v>
      </c>
    </row>
    <row r="40" spans="1:39" x14ac:dyDescent="0.3">
      <c r="A40" s="1">
        <v>9659436</v>
      </c>
      <c r="B40" s="1">
        <v>52</v>
      </c>
      <c r="C40" s="1">
        <v>1</v>
      </c>
      <c r="D40" s="1">
        <v>2</v>
      </c>
      <c r="E40" s="1">
        <v>11</v>
      </c>
      <c r="F40" s="1">
        <v>93</v>
      </c>
      <c r="G40" s="1">
        <v>28</v>
      </c>
      <c r="H40" s="1">
        <v>66</v>
      </c>
      <c r="I40" s="1">
        <v>146</v>
      </c>
      <c r="J40" s="1">
        <f t="shared" si="2"/>
        <v>65</v>
      </c>
      <c r="K40" s="1">
        <v>0.73</v>
      </c>
      <c r="L40" s="1">
        <v>40</v>
      </c>
      <c r="M40" s="1">
        <v>45</v>
      </c>
      <c r="N40" s="1">
        <v>177</v>
      </c>
      <c r="O40" s="1">
        <v>165</v>
      </c>
      <c r="P40" s="1">
        <v>6.9</v>
      </c>
      <c r="Q40" s="1">
        <v>1231</v>
      </c>
      <c r="R40" s="1">
        <v>26.6</v>
      </c>
      <c r="S40" s="1">
        <v>464</v>
      </c>
      <c r="T40" s="1">
        <v>11.6</v>
      </c>
      <c r="U40" s="1">
        <v>360</v>
      </c>
      <c r="V40" s="1">
        <v>16.37</v>
      </c>
      <c r="W40" s="1">
        <v>14.01</v>
      </c>
      <c r="X40" s="1">
        <v>0.93</v>
      </c>
      <c r="Y40" s="1">
        <v>1.36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f t="shared" si="3"/>
        <v>5.2142857142857144</v>
      </c>
      <c r="AF40" s="1">
        <f t="shared" si="4"/>
        <v>15.064516129032256</v>
      </c>
      <c r="AG40" s="1">
        <f t="shared" si="5"/>
        <v>387.09677419354836</v>
      </c>
      <c r="AH40" s="1">
        <f t="shared" si="0"/>
        <v>4.8571428571428578E-2</v>
      </c>
      <c r="AI40" s="1">
        <f t="shared" si="1"/>
        <v>6.2030075187969924</v>
      </c>
      <c r="AJ40" s="1">
        <f t="shared" si="6"/>
        <v>0.68382352941176472</v>
      </c>
      <c r="AK40">
        <f t="shared" si="7"/>
        <v>2.3214285714285716</v>
      </c>
      <c r="AL40">
        <f t="shared" si="8"/>
        <v>3.3214285714285716</v>
      </c>
      <c r="AM40">
        <f t="shared" si="9"/>
        <v>2.3571428571428572</v>
      </c>
    </row>
    <row r="41" spans="1:39" x14ac:dyDescent="0.3">
      <c r="A41" s="1">
        <v>9615684</v>
      </c>
      <c r="B41" s="1">
        <v>60</v>
      </c>
      <c r="C41" s="1">
        <v>2</v>
      </c>
      <c r="D41" s="1">
        <v>2</v>
      </c>
      <c r="E41" s="1">
        <v>23</v>
      </c>
      <c r="F41" s="1">
        <v>267</v>
      </c>
      <c r="G41" s="1">
        <v>39</v>
      </c>
      <c r="H41" s="1">
        <v>158</v>
      </c>
      <c r="I41" s="1">
        <v>398</v>
      </c>
      <c r="J41" s="1">
        <f t="shared" si="2"/>
        <v>228</v>
      </c>
      <c r="K41" s="1">
        <v>0.63</v>
      </c>
      <c r="L41" s="1">
        <v>68</v>
      </c>
      <c r="M41" s="1">
        <v>38</v>
      </c>
      <c r="N41" s="1">
        <v>52</v>
      </c>
      <c r="O41" s="1">
        <v>379</v>
      </c>
      <c r="P41" s="1">
        <v>12.1</v>
      </c>
      <c r="Q41" s="1" t="s">
        <v>60</v>
      </c>
      <c r="R41" s="1">
        <v>18.899999999999999</v>
      </c>
      <c r="S41" s="1">
        <v>494</v>
      </c>
      <c r="T41" s="1">
        <v>7</v>
      </c>
      <c r="U41" s="1">
        <v>204</v>
      </c>
      <c r="V41" s="1">
        <v>8.26</v>
      </c>
      <c r="W41" s="1">
        <v>7.49</v>
      </c>
      <c r="X41" s="1">
        <v>0.7</v>
      </c>
      <c r="Y41" s="1">
        <v>0.13</v>
      </c>
      <c r="Z41" s="1">
        <v>1</v>
      </c>
      <c r="AA41" s="1">
        <v>1</v>
      </c>
      <c r="AB41" s="1">
        <v>0</v>
      </c>
      <c r="AC41" s="1">
        <v>0</v>
      </c>
      <c r="AD41" s="1">
        <v>0</v>
      </c>
      <c r="AE41" s="1">
        <f t="shared" si="3"/>
        <v>10.205128205128204</v>
      </c>
      <c r="AF41" s="1">
        <f t="shared" si="4"/>
        <v>10.700000000000001</v>
      </c>
      <c r="AG41" s="1">
        <f t="shared" si="5"/>
        <v>291.42857142857144</v>
      </c>
      <c r="AH41" s="1">
        <f t="shared" si="0"/>
        <v>3.3333333333333335E-3</v>
      </c>
      <c r="AI41" s="1">
        <f t="shared" si="1"/>
        <v>20.052910052910054</v>
      </c>
      <c r="AJ41" s="1">
        <f t="shared" si="6"/>
        <v>5.3846153846153841</v>
      </c>
      <c r="AK41">
        <f t="shared" si="7"/>
        <v>5.8461538461538458</v>
      </c>
      <c r="AL41">
        <f t="shared" si="8"/>
        <v>6.8461538461538458</v>
      </c>
      <c r="AM41">
        <f t="shared" si="9"/>
        <v>4.0512820512820511</v>
      </c>
    </row>
    <row r="42" spans="1:39" x14ac:dyDescent="0.3">
      <c r="A42" s="1">
        <v>9619189</v>
      </c>
      <c r="B42" s="1">
        <v>74</v>
      </c>
      <c r="C42" s="1">
        <v>1</v>
      </c>
      <c r="D42" s="1">
        <v>2</v>
      </c>
      <c r="E42" s="1">
        <v>15</v>
      </c>
      <c r="F42" s="1">
        <v>174</v>
      </c>
      <c r="G42" s="1">
        <v>33</v>
      </c>
      <c r="H42" s="1">
        <v>102</v>
      </c>
      <c r="I42" s="1">
        <v>193</v>
      </c>
      <c r="J42" s="1">
        <f t="shared" si="2"/>
        <v>141</v>
      </c>
      <c r="K42" s="1">
        <v>2.37</v>
      </c>
      <c r="L42" s="1">
        <v>11</v>
      </c>
      <c r="M42" s="1">
        <v>7</v>
      </c>
      <c r="N42" s="1">
        <v>13</v>
      </c>
      <c r="O42" s="1">
        <v>114</v>
      </c>
      <c r="P42" s="1">
        <v>105</v>
      </c>
      <c r="Q42" s="1">
        <v>635</v>
      </c>
      <c r="R42" s="1">
        <v>33</v>
      </c>
      <c r="S42" s="1">
        <v>405</v>
      </c>
      <c r="T42" s="1">
        <v>9.8000000000000007</v>
      </c>
      <c r="U42" s="1">
        <v>142</v>
      </c>
      <c r="V42" s="1">
        <v>3.14</v>
      </c>
      <c r="W42" s="1">
        <v>2.4</v>
      </c>
      <c r="X42" s="1">
        <v>0.41</v>
      </c>
      <c r="Y42" s="1">
        <v>0.32</v>
      </c>
      <c r="Z42" s="1">
        <v>1</v>
      </c>
      <c r="AA42" s="1">
        <v>1</v>
      </c>
      <c r="AB42" s="1">
        <v>0</v>
      </c>
      <c r="AC42" s="1">
        <v>0</v>
      </c>
      <c r="AD42" s="1">
        <v>1</v>
      </c>
      <c r="AE42" s="1">
        <f t="shared" si="3"/>
        <v>5.8484848484848486</v>
      </c>
      <c r="AF42" s="1">
        <f t="shared" si="4"/>
        <v>5.8536585365853657</v>
      </c>
      <c r="AG42" s="1">
        <f t="shared" si="5"/>
        <v>346.34146341463418</v>
      </c>
      <c r="AH42" s="1">
        <f t="shared" si="0"/>
        <v>9.696969696969697E-3</v>
      </c>
      <c r="AI42" s="1">
        <f t="shared" si="1"/>
        <v>3.4545454545454546</v>
      </c>
      <c r="AJ42" s="1">
        <f t="shared" si="6"/>
        <v>1.28125</v>
      </c>
      <c r="AK42">
        <f t="shared" si="7"/>
        <v>4.2727272727272725</v>
      </c>
      <c r="AL42">
        <f t="shared" si="8"/>
        <v>5.2727272727272725</v>
      </c>
      <c r="AM42">
        <f t="shared" si="9"/>
        <v>3.0909090909090908</v>
      </c>
    </row>
    <row r="43" spans="1:39" x14ac:dyDescent="0.3">
      <c r="A43" s="1">
        <v>9619890</v>
      </c>
      <c r="B43" s="1">
        <v>53</v>
      </c>
      <c r="C43" s="1">
        <v>2</v>
      </c>
      <c r="D43" s="1">
        <v>2</v>
      </c>
      <c r="E43" s="1">
        <v>8</v>
      </c>
      <c r="F43" s="1">
        <v>227</v>
      </c>
      <c r="G43" s="1">
        <v>41</v>
      </c>
      <c r="H43" s="1">
        <v>159</v>
      </c>
      <c r="I43" s="1">
        <v>136</v>
      </c>
      <c r="J43" s="1">
        <f t="shared" si="2"/>
        <v>186</v>
      </c>
      <c r="K43" s="1">
        <v>0.85</v>
      </c>
      <c r="L43" s="1">
        <v>103</v>
      </c>
      <c r="M43" s="1">
        <v>48</v>
      </c>
      <c r="N43" s="1">
        <v>117</v>
      </c>
      <c r="O43" s="1">
        <v>318</v>
      </c>
      <c r="P43" s="1">
        <v>18.5</v>
      </c>
      <c r="Q43" s="1">
        <v>280</v>
      </c>
      <c r="R43" s="1">
        <v>31.2</v>
      </c>
      <c r="S43" s="1">
        <v>674</v>
      </c>
      <c r="T43" s="1">
        <v>11.4</v>
      </c>
      <c r="U43" s="1">
        <v>161</v>
      </c>
      <c r="V43" s="1">
        <v>4.33</v>
      </c>
      <c r="W43" s="1">
        <v>2.71</v>
      </c>
      <c r="X43" s="1">
        <v>1.45</v>
      </c>
      <c r="Y43" s="1">
        <v>0.17</v>
      </c>
      <c r="Z43" s="1">
        <v>1</v>
      </c>
      <c r="AA43" s="1">
        <v>1</v>
      </c>
      <c r="AB43" s="1">
        <v>0</v>
      </c>
      <c r="AC43" s="1">
        <v>0</v>
      </c>
      <c r="AD43" s="1">
        <v>0</v>
      </c>
      <c r="AE43" s="1">
        <f t="shared" si="3"/>
        <v>3.3170731707317072</v>
      </c>
      <c r="AF43" s="1">
        <f t="shared" si="4"/>
        <v>1.8689655172413793</v>
      </c>
      <c r="AG43" s="1">
        <f t="shared" si="5"/>
        <v>111.0344827586207</v>
      </c>
      <c r="AH43" s="1">
        <f t="shared" si="0"/>
        <v>4.1463414634146344E-3</v>
      </c>
      <c r="AI43" s="1">
        <f t="shared" si="1"/>
        <v>10.192307692307693</v>
      </c>
      <c r="AJ43" s="1">
        <f t="shared" si="6"/>
        <v>8.5294117647058822</v>
      </c>
      <c r="AK43">
        <f t="shared" si="7"/>
        <v>4.5365853658536581</v>
      </c>
      <c r="AL43">
        <f t="shared" si="8"/>
        <v>5.5365853658536581</v>
      </c>
      <c r="AM43">
        <f t="shared" si="9"/>
        <v>3.8780487804878048</v>
      </c>
    </row>
    <row r="44" spans="1:39" x14ac:dyDescent="0.3">
      <c r="A44" s="1">
        <v>9613294</v>
      </c>
      <c r="B44" s="1">
        <v>60</v>
      </c>
      <c r="C44" s="1">
        <v>2</v>
      </c>
      <c r="D44" s="1">
        <v>2</v>
      </c>
      <c r="E44" s="1">
        <v>8</v>
      </c>
      <c r="F44" s="1">
        <v>158</v>
      </c>
      <c r="G44" s="1">
        <v>39</v>
      </c>
      <c r="H44" s="1">
        <v>70</v>
      </c>
      <c r="I44" s="1">
        <v>247</v>
      </c>
      <c r="J44" s="1">
        <f t="shared" si="2"/>
        <v>119</v>
      </c>
      <c r="K44" s="1">
        <v>0.86</v>
      </c>
      <c r="L44" s="1">
        <v>26</v>
      </c>
      <c r="M44" s="1">
        <v>20</v>
      </c>
      <c r="N44" s="1">
        <v>64</v>
      </c>
      <c r="O44" s="1">
        <v>321</v>
      </c>
      <c r="P44" s="1">
        <v>33.1</v>
      </c>
      <c r="Q44" s="1">
        <v>419</v>
      </c>
      <c r="R44" s="1">
        <v>27.5</v>
      </c>
      <c r="S44" s="1">
        <v>311</v>
      </c>
      <c r="T44" s="1">
        <v>11.4</v>
      </c>
      <c r="U44" s="1">
        <v>208</v>
      </c>
      <c r="V44" s="1">
        <v>3.79</v>
      </c>
      <c r="W44" s="1">
        <v>2.61</v>
      </c>
      <c r="X44" s="1">
        <v>0.81</v>
      </c>
      <c r="Y44" s="1">
        <v>0.35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f t="shared" si="3"/>
        <v>6.333333333333333</v>
      </c>
      <c r="AF44" s="1">
        <f t="shared" si="4"/>
        <v>3.2222222222222219</v>
      </c>
      <c r="AG44" s="1">
        <f t="shared" si="5"/>
        <v>256.79012345679013</v>
      </c>
      <c r="AH44" s="1">
        <f t="shared" si="0"/>
        <v>8.9743589743589737E-3</v>
      </c>
      <c r="AI44" s="1">
        <f t="shared" si="1"/>
        <v>11.672727272727272</v>
      </c>
      <c r="AJ44" s="1">
        <f t="shared" si="6"/>
        <v>2.3142857142857145</v>
      </c>
      <c r="AK44">
        <f t="shared" si="7"/>
        <v>3.0512820512820511</v>
      </c>
      <c r="AL44">
        <f t="shared" si="8"/>
        <v>4.0512820512820511</v>
      </c>
      <c r="AM44">
        <f t="shared" si="9"/>
        <v>1.7948717948717949</v>
      </c>
    </row>
    <row r="45" spans="1:39" x14ac:dyDescent="0.3">
      <c r="A45" s="1">
        <v>9624597</v>
      </c>
      <c r="B45" s="1">
        <v>82</v>
      </c>
      <c r="C45" s="1">
        <v>1</v>
      </c>
      <c r="D45" s="1">
        <v>2</v>
      </c>
      <c r="E45" s="1">
        <v>9</v>
      </c>
      <c r="F45" s="1">
        <v>76</v>
      </c>
      <c r="G45" s="1">
        <v>23</v>
      </c>
      <c r="H45" s="1">
        <v>32</v>
      </c>
      <c r="I45" s="1">
        <v>107</v>
      </c>
      <c r="J45" s="1">
        <f t="shared" si="2"/>
        <v>53</v>
      </c>
      <c r="K45" s="1">
        <v>1.1000000000000001</v>
      </c>
      <c r="L45" s="1">
        <v>31</v>
      </c>
      <c r="M45" s="1">
        <v>13</v>
      </c>
      <c r="N45" s="1">
        <v>74</v>
      </c>
      <c r="O45" s="1">
        <v>113</v>
      </c>
      <c r="P45" s="1">
        <v>104</v>
      </c>
      <c r="Q45" s="1">
        <v>807</v>
      </c>
      <c r="R45" s="1">
        <v>22</v>
      </c>
      <c r="S45" s="1">
        <v>696</v>
      </c>
      <c r="T45" s="1">
        <v>12</v>
      </c>
      <c r="U45" s="1">
        <v>192</v>
      </c>
      <c r="V45" s="1">
        <v>6.26</v>
      </c>
      <c r="W45" s="1">
        <v>5.45</v>
      </c>
      <c r="X45" s="1">
        <v>0.54</v>
      </c>
      <c r="Y45" s="1">
        <v>0.25</v>
      </c>
      <c r="Z45" s="1">
        <v>0</v>
      </c>
      <c r="AA45" s="1">
        <v>1</v>
      </c>
      <c r="AB45" s="1">
        <v>0</v>
      </c>
      <c r="AC45" s="1">
        <v>0</v>
      </c>
      <c r="AD45" s="1">
        <v>0</v>
      </c>
      <c r="AE45" s="1">
        <f t="shared" si="3"/>
        <v>4.6521739130434785</v>
      </c>
      <c r="AF45" s="1">
        <f t="shared" si="4"/>
        <v>10.092592592592592</v>
      </c>
      <c r="AG45" s="1">
        <f t="shared" si="5"/>
        <v>355.55555555555554</v>
      </c>
      <c r="AH45" s="1">
        <f t="shared" si="0"/>
        <v>1.0869565217391304E-2</v>
      </c>
      <c r="AI45" s="1">
        <f t="shared" si="1"/>
        <v>5.1363636363636367</v>
      </c>
      <c r="AJ45" s="1">
        <f t="shared" si="6"/>
        <v>2.16</v>
      </c>
      <c r="AK45">
        <f t="shared" si="7"/>
        <v>2.3043478260869565</v>
      </c>
      <c r="AL45">
        <f t="shared" si="8"/>
        <v>3.3043478260869565</v>
      </c>
      <c r="AM45">
        <f t="shared" si="9"/>
        <v>1.3913043478260869</v>
      </c>
    </row>
    <row r="46" spans="1:39" x14ac:dyDescent="0.3">
      <c r="A46" s="1">
        <v>9625979</v>
      </c>
      <c r="B46" s="1">
        <v>86</v>
      </c>
      <c r="C46" s="1">
        <v>2</v>
      </c>
      <c r="D46" s="1">
        <v>2</v>
      </c>
      <c r="E46" s="1">
        <v>36</v>
      </c>
      <c r="F46" s="1">
        <v>131</v>
      </c>
      <c r="G46" s="1">
        <v>48</v>
      </c>
      <c r="H46" s="1">
        <v>68</v>
      </c>
      <c r="I46" s="1">
        <v>77</v>
      </c>
      <c r="J46" s="1">
        <f t="shared" si="2"/>
        <v>83</v>
      </c>
      <c r="K46" s="1">
        <v>1.23</v>
      </c>
      <c r="L46" s="1">
        <v>37</v>
      </c>
      <c r="M46" s="1">
        <v>14</v>
      </c>
      <c r="N46" s="1">
        <v>21</v>
      </c>
      <c r="O46" s="1">
        <v>278</v>
      </c>
      <c r="P46" s="1">
        <v>54.8</v>
      </c>
      <c r="Q46" s="1">
        <v>322</v>
      </c>
      <c r="R46" s="1">
        <v>37.700000000000003</v>
      </c>
      <c r="S46" s="1">
        <v>274</v>
      </c>
      <c r="T46" s="1">
        <v>11.5</v>
      </c>
      <c r="U46" s="1">
        <v>173</v>
      </c>
      <c r="V46" s="1">
        <v>5.33</v>
      </c>
      <c r="W46" s="1">
        <v>4.01</v>
      </c>
      <c r="X46" s="1">
        <v>0.83</v>
      </c>
      <c r="Y46" s="1">
        <v>0.48</v>
      </c>
      <c r="Z46" s="1">
        <v>0</v>
      </c>
      <c r="AA46" s="1">
        <v>1</v>
      </c>
      <c r="AB46" s="1">
        <v>0</v>
      </c>
      <c r="AC46" s="1">
        <v>0</v>
      </c>
      <c r="AD46" s="1">
        <v>0</v>
      </c>
      <c r="AE46" s="1">
        <f t="shared" si="3"/>
        <v>1.6041666666666667</v>
      </c>
      <c r="AF46" s="1">
        <f t="shared" si="4"/>
        <v>4.831325301204819</v>
      </c>
      <c r="AG46" s="1">
        <f t="shared" si="5"/>
        <v>208.43373493975903</v>
      </c>
      <c r="AH46" s="1">
        <f t="shared" si="0"/>
        <v>0.01</v>
      </c>
      <c r="AI46" s="1">
        <f t="shared" si="1"/>
        <v>7.3740053050397876</v>
      </c>
      <c r="AJ46" s="1">
        <f t="shared" si="6"/>
        <v>1.7291666666666667</v>
      </c>
      <c r="AK46">
        <f t="shared" si="7"/>
        <v>1.7291666666666667</v>
      </c>
      <c r="AL46">
        <f t="shared" si="8"/>
        <v>2.7291666666666665</v>
      </c>
      <c r="AM46">
        <f t="shared" si="9"/>
        <v>1.4166666666666667</v>
      </c>
    </row>
    <row r="47" spans="1:39" x14ac:dyDescent="0.3">
      <c r="A47" s="1">
        <v>9627898</v>
      </c>
      <c r="B47" s="1">
        <v>59</v>
      </c>
      <c r="C47" s="1">
        <v>1</v>
      </c>
      <c r="D47" s="1">
        <v>2</v>
      </c>
      <c r="E47" s="1">
        <v>5</v>
      </c>
      <c r="F47" s="1">
        <v>188</v>
      </c>
      <c r="G47" s="1">
        <v>24</v>
      </c>
      <c r="H47" s="1">
        <v>100</v>
      </c>
      <c r="I47" s="1">
        <v>319</v>
      </c>
      <c r="J47" s="1">
        <f t="shared" si="2"/>
        <v>164</v>
      </c>
      <c r="K47" s="1">
        <v>0.75</v>
      </c>
      <c r="L47" s="1">
        <v>52</v>
      </c>
      <c r="M47" s="1">
        <v>21</v>
      </c>
      <c r="N47" s="1">
        <v>48</v>
      </c>
      <c r="O47" s="1">
        <v>346</v>
      </c>
      <c r="P47" s="1">
        <v>74</v>
      </c>
      <c r="Q47" s="1">
        <v>1008</v>
      </c>
      <c r="R47" s="1">
        <v>25.4</v>
      </c>
      <c r="S47" s="1">
        <v>417</v>
      </c>
      <c r="T47" s="1">
        <v>12.6</v>
      </c>
      <c r="U47" s="1">
        <v>195</v>
      </c>
      <c r="V47" s="1">
        <v>9.39</v>
      </c>
      <c r="W47" s="1">
        <v>7.27</v>
      </c>
      <c r="X47" s="1">
        <v>1.1499999999999999</v>
      </c>
      <c r="Y47" s="1">
        <v>0.95</v>
      </c>
      <c r="Z47" s="1">
        <v>1</v>
      </c>
      <c r="AA47" s="1">
        <v>0</v>
      </c>
      <c r="AB47" s="1">
        <v>0</v>
      </c>
      <c r="AC47" s="1">
        <v>0</v>
      </c>
      <c r="AD47" s="1">
        <v>0</v>
      </c>
      <c r="AE47" s="1">
        <f t="shared" si="3"/>
        <v>13.291666666666666</v>
      </c>
      <c r="AF47" s="1">
        <f t="shared" si="4"/>
        <v>6.321739130434783</v>
      </c>
      <c r="AG47" s="1">
        <f t="shared" si="5"/>
        <v>169.56521739130437</v>
      </c>
      <c r="AH47" s="1">
        <f t="shared" si="0"/>
        <v>3.9583333333333331E-2</v>
      </c>
      <c r="AI47" s="1">
        <f t="shared" si="1"/>
        <v>13.622047244094489</v>
      </c>
      <c r="AJ47" s="1">
        <f t="shared" si="6"/>
        <v>1.2105263157894737</v>
      </c>
      <c r="AK47">
        <f t="shared" si="7"/>
        <v>6.833333333333333</v>
      </c>
      <c r="AL47">
        <f t="shared" si="8"/>
        <v>7.833333333333333</v>
      </c>
      <c r="AM47">
        <f t="shared" si="9"/>
        <v>4.166666666666667</v>
      </c>
    </row>
    <row r="48" spans="1:39" x14ac:dyDescent="0.3">
      <c r="A48" s="1">
        <v>9625966</v>
      </c>
      <c r="B48" s="1">
        <v>48</v>
      </c>
      <c r="C48" s="1">
        <v>2</v>
      </c>
      <c r="D48" s="1">
        <v>2</v>
      </c>
      <c r="E48" s="1">
        <v>7</v>
      </c>
      <c r="F48" s="1">
        <v>136</v>
      </c>
      <c r="G48" s="1">
        <v>46</v>
      </c>
      <c r="H48" s="1">
        <v>60</v>
      </c>
      <c r="I48" s="1">
        <v>150</v>
      </c>
      <c r="J48" s="1">
        <f t="shared" si="2"/>
        <v>90</v>
      </c>
      <c r="K48" s="1">
        <v>0.62</v>
      </c>
      <c r="L48" s="1">
        <v>94</v>
      </c>
      <c r="M48" s="1">
        <v>126</v>
      </c>
      <c r="N48" s="1">
        <v>69</v>
      </c>
      <c r="O48" s="1">
        <v>355</v>
      </c>
      <c r="P48" s="1">
        <v>296</v>
      </c>
      <c r="Q48" s="1">
        <v>887</v>
      </c>
      <c r="R48" s="1">
        <v>20</v>
      </c>
      <c r="S48" s="1">
        <v>351</v>
      </c>
      <c r="T48" s="1">
        <v>11.9</v>
      </c>
      <c r="U48" s="1">
        <v>253</v>
      </c>
      <c r="V48" s="1">
        <v>13.53</v>
      </c>
      <c r="W48" s="1">
        <v>11.67</v>
      </c>
      <c r="X48" s="1">
        <v>1.2</v>
      </c>
      <c r="Y48" s="1">
        <v>0.64</v>
      </c>
      <c r="Z48" s="1">
        <v>0</v>
      </c>
      <c r="AA48" s="1">
        <v>1</v>
      </c>
      <c r="AB48" s="1">
        <v>1</v>
      </c>
      <c r="AC48" s="1">
        <v>0</v>
      </c>
      <c r="AD48" s="1">
        <v>0</v>
      </c>
      <c r="AE48" s="1">
        <f t="shared" si="3"/>
        <v>3.2608695652173911</v>
      </c>
      <c r="AF48" s="1">
        <f t="shared" si="4"/>
        <v>9.7249999999999996</v>
      </c>
      <c r="AG48" s="1">
        <f t="shared" si="5"/>
        <v>210.83333333333334</v>
      </c>
      <c r="AH48" s="1">
        <f t="shared" si="0"/>
        <v>1.391304347826087E-2</v>
      </c>
      <c r="AI48" s="1">
        <f t="shared" si="1"/>
        <v>17.75</v>
      </c>
      <c r="AJ48" s="1">
        <f t="shared" si="6"/>
        <v>1.875</v>
      </c>
      <c r="AK48">
        <f t="shared" si="7"/>
        <v>1.9565217391304348</v>
      </c>
      <c r="AL48">
        <f t="shared" si="8"/>
        <v>2.9565217391304346</v>
      </c>
      <c r="AM48">
        <f t="shared" si="9"/>
        <v>1.3043478260869565</v>
      </c>
    </row>
    <row r="49" spans="1:39" x14ac:dyDescent="0.3">
      <c r="A49" s="1">
        <v>9630564</v>
      </c>
      <c r="B49" s="1">
        <v>82</v>
      </c>
      <c r="C49" s="1">
        <v>1</v>
      </c>
      <c r="D49" s="1">
        <v>2</v>
      </c>
      <c r="E49" s="1">
        <v>11</v>
      </c>
      <c r="F49" s="1">
        <v>251</v>
      </c>
      <c r="G49" s="1">
        <v>50</v>
      </c>
      <c r="H49" s="1">
        <v>137</v>
      </c>
      <c r="I49" s="1">
        <v>319</v>
      </c>
      <c r="J49" s="1">
        <f t="shared" si="2"/>
        <v>201</v>
      </c>
      <c r="K49" s="1">
        <v>2.0299999999999998</v>
      </c>
      <c r="L49" s="1">
        <v>79</v>
      </c>
      <c r="M49" s="1">
        <v>23</v>
      </c>
      <c r="N49" s="1">
        <v>11</v>
      </c>
      <c r="O49" s="1">
        <v>172</v>
      </c>
      <c r="P49" s="1">
        <v>11.3</v>
      </c>
      <c r="Q49" s="1">
        <v>511</v>
      </c>
      <c r="R49" s="1">
        <v>25.9</v>
      </c>
      <c r="S49" s="1">
        <v>232</v>
      </c>
      <c r="T49" s="1">
        <v>10.8</v>
      </c>
      <c r="U49" s="1">
        <v>277</v>
      </c>
      <c r="V49" s="1">
        <v>11.35</v>
      </c>
      <c r="W49" s="1">
        <v>13.44</v>
      </c>
      <c r="X49" s="1">
        <v>1.18</v>
      </c>
      <c r="Y49" s="1">
        <v>0.91</v>
      </c>
      <c r="Z49" s="1">
        <v>0</v>
      </c>
      <c r="AA49" s="1">
        <v>1</v>
      </c>
      <c r="AB49" s="1">
        <v>0</v>
      </c>
      <c r="AC49" s="1">
        <v>0</v>
      </c>
      <c r="AD49" s="1">
        <v>1</v>
      </c>
      <c r="AE49" s="1">
        <f t="shared" si="3"/>
        <v>6.38</v>
      </c>
      <c r="AF49" s="1">
        <f t="shared" si="4"/>
        <v>11.389830508474576</v>
      </c>
      <c r="AG49" s="1">
        <f t="shared" si="5"/>
        <v>234.74576271186442</v>
      </c>
      <c r="AH49" s="1">
        <f t="shared" si="0"/>
        <v>1.8200000000000001E-2</v>
      </c>
      <c r="AI49" s="1">
        <f t="shared" si="1"/>
        <v>6.640926640926641</v>
      </c>
      <c r="AJ49" s="1">
        <f t="shared" si="6"/>
        <v>1.2967032967032965</v>
      </c>
      <c r="AK49">
        <f t="shared" si="7"/>
        <v>4.0199999999999996</v>
      </c>
      <c r="AL49">
        <f t="shared" si="8"/>
        <v>5.0199999999999996</v>
      </c>
      <c r="AM49">
        <f t="shared" si="9"/>
        <v>2.74</v>
      </c>
    </row>
    <row r="50" spans="1:39" x14ac:dyDescent="0.3">
      <c r="A50" s="1">
        <v>9630544</v>
      </c>
      <c r="B50" s="1">
        <v>40</v>
      </c>
      <c r="C50" s="1">
        <v>1</v>
      </c>
      <c r="D50" s="1">
        <v>2</v>
      </c>
      <c r="E50" s="1">
        <v>17</v>
      </c>
      <c r="F50" s="1">
        <v>134</v>
      </c>
      <c r="G50" s="1">
        <v>23</v>
      </c>
      <c r="H50" s="1">
        <v>66</v>
      </c>
      <c r="I50" s="1">
        <v>224</v>
      </c>
      <c r="J50" s="1">
        <f t="shared" si="2"/>
        <v>111</v>
      </c>
      <c r="K50" s="1">
        <v>0.68</v>
      </c>
      <c r="L50" s="1">
        <v>72</v>
      </c>
      <c r="M50" s="1">
        <v>53</v>
      </c>
      <c r="N50" s="1">
        <v>45</v>
      </c>
      <c r="O50" s="1">
        <v>31.1</v>
      </c>
      <c r="P50" s="1">
        <v>31.6</v>
      </c>
      <c r="Q50" s="1">
        <v>1301</v>
      </c>
      <c r="R50" s="1">
        <v>32.9</v>
      </c>
      <c r="S50" s="1">
        <v>676</v>
      </c>
      <c r="T50" s="1">
        <v>8</v>
      </c>
      <c r="U50" s="1">
        <v>332</v>
      </c>
      <c r="V50" s="1">
        <v>6.23</v>
      </c>
      <c r="W50" s="1">
        <v>4.13</v>
      </c>
      <c r="X50" s="1">
        <v>1.2</v>
      </c>
      <c r="Y50" s="1">
        <v>0.88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f t="shared" si="3"/>
        <v>9.7391304347826093</v>
      </c>
      <c r="AF50" s="1">
        <f t="shared" si="4"/>
        <v>3.4416666666666669</v>
      </c>
      <c r="AG50" s="1">
        <f t="shared" si="5"/>
        <v>276.66666666666669</v>
      </c>
      <c r="AH50" s="1">
        <f t="shared" si="0"/>
        <v>3.826086956521739E-2</v>
      </c>
      <c r="AI50" s="1">
        <f t="shared" si="1"/>
        <v>0.94528875379939215</v>
      </c>
      <c r="AJ50" s="1">
        <f t="shared" si="6"/>
        <v>1.3636363636363635</v>
      </c>
      <c r="AK50">
        <f t="shared" si="7"/>
        <v>4.8260869565217392</v>
      </c>
      <c r="AL50">
        <f t="shared" si="8"/>
        <v>5.8260869565217392</v>
      </c>
      <c r="AM50">
        <f t="shared" si="9"/>
        <v>2.8695652173913042</v>
      </c>
    </row>
    <row r="51" spans="1:39" x14ac:dyDescent="0.3">
      <c r="A51" s="1">
        <v>9634081</v>
      </c>
      <c r="B51" s="1">
        <v>83</v>
      </c>
      <c r="C51" s="1">
        <v>1</v>
      </c>
      <c r="D51" s="1">
        <v>2</v>
      </c>
      <c r="E51" s="1">
        <v>9</v>
      </c>
      <c r="F51" s="1">
        <v>134</v>
      </c>
      <c r="G51" s="1">
        <v>48</v>
      </c>
      <c r="H51" s="1">
        <v>66</v>
      </c>
      <c r="I51" s="1">
        <v>102</v>
      </c>
      <c r="J51" s="1">
        <f t="shared" si="2"/>
        <v>86</v>
      </c>
      <c r="K51" s="1">
        <v>1.38</v>
      </c>
      <c r="L51" s="1">
        <v>42</v>
      </c>
      <c r="M51" s="1">
        <v>15</v>
      </c>
      <c r="N51" s="1">
        <v>57</v>
      </c>
      <c r="O51" s="1">
        <v>243</v>
      </c>
      <c r="P51" s="1">
        <v>149</v>
      </c>
      <c r="Q51" s="1">
        <v>218</v>
      </c>
      <c r="R51" s="1">
        <v>33.799999999999997</v>
      </c>
      <c r="S51" s="1">
        <v>335</v>
      </c>
      <c r="T51" s="1">
        <v>10.199999999999999</v>
      </c>
      <c r="U51" s="1">
        <v>170</v>
      </c>
      <c r="V51" s="1">
        <v>5.79</v>
      </c>
      <c r="W51" s="1">
        <v>3.63</v>
      </c>
      <c r="X51" s="1">
        <v>0.36</v>
      </c>
      <c r="Y51" s="1">
        <v>0.82</v>
      </c>
      <c r="Z51" s="1">
        <v>0</v>
      </c>
      <c r="AA51" s="1">
        <v>1</v>
      </c>
      <c r="AB51" s="1">
        <v>0</v>
      </c>
      <c r="AC51" s="1">
        <v>1</v>
      </c>
      <c r="AD51" s="1">
        <v>0</v>
      </c>
      <c r="AE51" s="1">
        <f t="shared" si="3"/>
        <v>2.125</v>
      </c>
      <c r="AF51" s="1">
        <f t="shared" si="4"/>
        <v>10.083333333333334</v>
      </c>
      <c r="AG51" s="1">
        <f t="shared" si="5"/>
        <v>472.22222222222223</v>
      </c>
      <c r="AH51" s="1">
        <f t="shared" si="0"/>
        <v>1.7083333333333332E-2</v>
      </c>
      <c r="AI51" s="1">
        <f t="shared" si="1"/>
        <v>7.1893491124260365</v>
      </c>
      <c r="AJ51" s="1">
        <f t="shared" si="6"/>
        <v>0.43902439024390244</v>
      </c>
      <c r="AK51">
        <f t="shared" si="7"/>
        <v>1.7916666666666667</v>
      </c>
      <c r="AL51">
        <f t="shared" si="8"/>
        <v>2.7916666666666665</v>
      </c>
      <c r="AM51">
        <f t="shared" si="9"/>
        <v>1.375</v>
      </c>
    </row>
    <row r="52" spans="1:39" x14ac:dyDescent="0.3">
      <c r="A52" s="1">
        <v>9634924</v>
      </c>
      <c r="B52" s="1">
        <v>75</v>
      </c>
      <c r="C52" s="1">
        <v>1</v>
      </c>
      <c r="D52" s="1">
        <v>2</v>
      </c>
      <c r="E52" s="1">
        <v>4</v>
      </c>
      <c r="F52" s="1">
        <v>137</v>
      </c>
      <c r="G52" s="1">
        <v>53</v>
      </c>
      <c r="H52" s="1">
        <v>47</v>
      </c>
      <c r="I52" s="1">
        <v>186</v>
      </c>
      <c r="J52" s="1">
        <f t="shared" si="2"/>
        <v>84</v>
      </c>
      <c r="K52" s="1">
        <v>0.84</v>
      </c>
      <c r="L52" s="1">
        <v>273</v>
      </c>
      <c r="M52" s="1">
        <v>117</v>
      </c>
      <c r="N52" s="1">
        <v>96</v>
      </c>
      <c r="O52" s="1">
        <v>95.7</v>
      </c>
      <c r="P52" s="1">
        <v>48.9</v>
      </c>
      <c r="Q52" s="1" t="s">
        <v>60</v>
      </c>
      <c r="R52" s="1">
        <v>32.5</v>
      </c>
      <c r="S52" s="1">
        <v>281</v>
      </c>
      <c r="T52" s="1">
        <v>14.1</v>
      </c>
      <c r="U52" s="1">
        <v>150</v>
      </c>
      <c r="V52" s="1">
        <v>7.73</v>
      </c>
      <c r="W52" s="1">
        <v>6.45</v>
      </c>
      <c r="X52" s="1">
        <v>0.97</v>
      </c>
      <c r="Y52" s="1">
        <v>0.28999999999999998</v>
      </c>
      <c r="Z52" s="1">
        <v>0</v>
      </c>
      <c r="AA52" s="1">
        <v>1</v>
      </c>
      <c r="AB52" s="1">
        <v>0</v>
      </c>
      <c r="AC52" s="1">
        <v>0</v>
      </c>
      <c r="AD52" s="1">
        <v>0</v>
      </c>
      <c r="AE52" s="1">
        <f t="shared" si="3"/>
        <v>3.5094339622641511</v>
      </c>
      <c r="AF52" s="1">
        <f t="shared" si="4"/>
        <v>6.6494845360824746</v>
      </c>
      <c r="AG52" s="1">
        <f t="shared" si="5"/>
        <v>154.63917525773195</v>
      </c>
      <c r="AH52" s="1">
        <f t="shared" si="0"/>
        <v>5.4716981132075472E-3</v>
      </c>
      <c r="AI52" s="1">
        <f t="shared" si="1"/>
        <v>2.9446153846153846</v>
      </c>
      <c r="AJ52" s="1">
        <f t="shared" si="6"/>
        <v>3.3448275862068968</v>
      </c>
      <c r="AK52">
        <f t="shared" si="7"/>
        <v>1.5849056603773586</v>
      </c>
      <c r="AL52">
        <f t="shared" si="8"/>
        <v>2.5849056603773586</v>
      </c>
      <c r="AM52">
        <f t="shared" si="9"/>
        <v>0.8867924528301887</v>
      </c>
    </row>
    <row r="53" spans="1:39" x14ac:dyDescent="0.3">
      <c r="A53" s="1">
        <v>9632618</v>
      </c>
      <c r="B53" s="1">
        <v>70</v>
      </c>
      <c r="C53" s="1">
        <v>2</v>
      </c>
      <c r="D53" s="1">
        <v>2</v>
      </c>
      <c r="E53" s="1">
        <v>3</v>
      </c>
      <c r="F53" s="1">
        <v>193</v>
      </c>
      <c r="G53" s="1">
        <v>42</v>
      </c>
      <c r="H53" s="1">
        <v>128</v>
      </c>
      <c r="I53" s="1">
        <v>116</v>
      </c>
      <c r="J53" s="1">
        <f t="shared" si="2"/>
        <v>151</v>
      </c>
      <c r="K53" s="1">
        <v>1.1499999999999999</v>
      </c>
      <c r="L53" s="1">
        <v>58</v>
      </c>
      <c r="M53" s="1">
        <v>19</v>
      </c>
      <c r="N53" s="1">
        <v>51</v>
      </c>
      <c r="O53" s="1">
        <v>170.9</v>
      </c>
      <c r="P53" s="1">
        <v>54.3</v>
      </c>
      <c r="Q53" s="1">
        <v>1227</v>
      </c>
      <c r="R53" s="1">
        <v>32</v>
      </c>
      <c r="S53" s="1">
        <v>656</v>
      </c>
      <c r="T53" s="1">
        <v>11.6</v>
      </c>
      <c r="U53" s="1">
        <v>161</v>
      </c>
      <c r="V53" s="1">
        <v>4.6900000000000004</v>
      </c>
      <c r="W53" s="1">
        <v>3.74</v>
      </c>
      <c r="X53" s="1">
        <v>0.73</v>
      </c>
      <c r="Y53" s="1">
        <v>0.21</v>
      </c>
      <c r="Z53" s="1">
        <v>0</v>
      </c>
      <c r="AA53" s="1">
        <v>1</v>
      </c>
      <c r="AB53" s="1">
        <v>0</v>
      </c>
      <c r="AC53" s="1">
        <v>1</v>
      </c>
      <c r="AD53" s="1">
        <v>0</v>
      </c>
      <c r="AE53" s="1">
        <f t="shared" si="3"/>
        <v>2.7619047619047619</v>
      </c>
      <c r="AF53" s="1">
        <f t="shared" si="4"/>
        <v>5.1232876712328768</v>
      </c>
      <c r="AG53" s="1">
        <f t="shared" si="5"/>
        <v>220.54794520547946</v>
      </c>
      <c r="AH53" s="1">
        <f t="shared" si="0"/>
        <v>5.0000000000000001E-3</v>
      </c>
      <c r="AI53" s="1">
        <f t="shared" si="1"/>
        <v>5.3406250000000002</v>
      </c>
      <c r="AJ53" s="1">
        <f t="shared" si="6"/>
        <v>3.4761904761904763</v>
      </c>
      <c r="AK53">
        <f t="shared" si="7"/>
        <v>3.5952380952380953</v>
      </c>
      <c r="AL53">
        <f t="shared" si="8"/>
        <v>4.5952380952380949</v>
      </c>
      <c r="AM53">
        <f t="shared" si="9"/>
        <v>3.0476190476190474</v>
      </c>
    </row>
    <row r="54" spans="1:39" x14ac:dyDescent="0.3">
      <c r="A54" s="1">
        <v>9632564</v>
      </c>
      <c r="B54" s="1">
        <v>87</v>
      </c>
      <c r="C54" s="1">
        <v>1</v>
      </c>
      <c r="D54" s="1">
        <v>2</v>
      </c>
      <c r="E54" s="1">
        <v>4</v>
      </c>
      <c r="F54" s="1">
        <v>121</v>
      </c>
      <c r="G54" s="1">
        <v>20</v>
      </c>
      <c r="H54" s="1">
        <v>83</v>
      </c>
      <c r="I54" s="1">
        <v>90</v>
      </c>
      <c r="J54" s="1">
        <f t="shared" si="2"/>
        <v>101</v>
      </c>
      <c r="K54" s="1">
        <v>0.76</v>
      </c>
      <c r="L54" s="1">
        <v>56</v>
      </c>
      <c r="M54" s="1">
        <v>37</v>
      </c>
      <c r="N54" s="1">
        <v>82</v>
      </c>
      <c r="O54" s="1">
        <v>159.69999999999999</v>
      </c>
      <c r="P54" s="1">
        <v>103</v>
      </c>
      <c r="Q54" s="1">
        <v>547</v>
      </c>
      <c r="R54" s="1">
        <v>23.5</v>
      </c>
      <c r="S54" s="1">
        <v>488</v>
      </c>
      <c r="T54" s="1">
        <v>11.3</v>
      </c>
      <c r="U54" s="1">
        <v>154</v>
      </c>
      <c r="V54" s="1">
        <v>3.13</v>
      </c>
      <c r="W54" s="1">
        <v>2.7</v>
      </c>
      <c r="X54" s="1">
        <v>0.24</v>
      </c>
      <c r="Y54" s="1">
        <v>0.14000000000000001</v>
      </c>
      <c r="Z54" s="1">
        <v>0</v>
      </c>
      <c r="AA54" s="1">
        <v>1</v>
      </c>
      <c r="AB54" s="1">
        <v>0</v>
      </c>
      <c r="AC54" s="1">
        <v>0</v>
      </c>
      <c r="AD54" s="1">
        <v>0</v>
      </c>
      <c r="AE54" s="1">
        <f t="shared" si="3"/>
        <v>4.5</v>
      </c>
      <c r="AF54" s="1">
        <f t="shared" si="4"/>
        <v>11.250000000000002</v>
      </c>
      <c r="AG54" s="1">
        <f t="shared" si="5"/>
        <v>641.66666666666674</v>
      </c>
      <c r="AH54" s="1">
        <f t="shared" si="0"/>
        <v>7.000000000000001E-3</v>
      </c>
      <c r="AI54" s="1">
        <f t="shared" si="1"/>
        <v>6.7957446808510635</v>
      </c>
      <c r="AJ54" s="1">
        <f t="shared" si="6"/>
        <v>1.714285714285714</v>
      </c>
      <c r="AK54">
        <f t="shared" si="7"/>
        <v>5.05</v>
      </c>
      <c r="AL54">
        <f t="shared" si="8"/>
        <v>6.05</v>
      </c>
      <c r="AM54">
        <f t="shared" si="9"/>
        <v>4.1500000000000004</v>
      </c>
    </row>
    <row r="55" spans="1:39" x14ac:dyDescent="0.3">
      <c r="A55" s="1">
        <v>9640072</v>
      </c>
      <c r="B55" s="1">
        <v>49</v>
      </c>
      <c r="C55" s="1">
        <v>1</v>
      </c>
      <c r="D55" s="1">
        <v>2</v>
      </c>
      <c r="E55" s="1">
        <v>10</v>
      </c>
      <c r="F55" s="1">
        <v>114</v>
      </c>
      <c r="G55" s="1">
        <v>25</v>
      </c>
      <c r="H55" s="1">
        <v>61</v>
      </c>
      <c r="I55" s="1">
        <v>142</v>
      </c>
      <c r="J55" s="1">
        <f t="shared" si="2"/>
        <v>89</v>
      </c>
      <c r="K55" s="1">
        <v>0.85</v>
      </c>
      <c r="L55" s="1">
        <v>68</v>
      </c>
      <c r="M55" s="1">
        <v>31</v>
      </c>
      <c r="N55" s="1">
        <v>41</v>
      </c>
      <c r="O55" s="1">
        <v>81.5</v>
      </c>
      <c r="P55" s="1">
        <v>110.4</v>
      </c>
      <c r="Q55" s="1" t="s">
        <v>60</v>
      </c>
      <c r="R55" s="1">
        <v>33.799999999999997</v>
      </c>
      <c r="S55" s="1">
        <v>737</v>
      </c>
      <c r="T55" s="1">
        <v>12.7</v>
      </c>
      <c r="U55" s="1">
        <v>118</v>
      </c>
      <c r="V55" s="1">
        <v>5.96</v>
      </c>
      <c r="W55" s="1">
        <v>4.8</v>
      </c>
      <c r="X55" s="1">
        <v>0.99</v>
      </c>
      <c r="Y55" s="1">
        <v>0.17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f t="shared" si="3"/>
        <v>5.68</v>
      </c>
      <c r="AF55" s="1">
        <f t="shared" si="4"/>
        <v>4.8484848484848486</v>
      </c>
      <c r="AG55" s="1">
        <f t="shared" si="5"/>
        <v>119.1919191919192</v>
      </c>
      <c r="AH55" s="1">
        <f t="shared" si="0"/>
        <v>6.8000000000000005E-3</v>
      </c>
      <c r="AI55" s="1">
        <f t="shared" si="1"/>
        <v>2.4112426035502961</v>
      </c>
      <c r="AJ55" s="1">
        <f t="shared" si="6"/>
        <v>5.8235294117647056</v>
      </c>
      <c r="AK55">
        <f t="shared" si="7"/>
        <v>3.56</v>
      </c>
      <c r="AL55">
        <f t="shared" si="8"/>
        <v>4.5599999999999996</v>
      </c>
      <c r="AM55">
        <f t="shared" si="9"/>
        <v>2.44</v>
      </c>
    </row>
    <row r="56" spans="1:39" x14ac:dyDescent="0.3">
      <c r="A56" s="1">
        <v>9645154</v>
      </c>
      <c r="B56" s="1">
        <v>87</v>
      </c>
      <c r="C56" s="1">
        <v>2</v>
      </c>
      <c r="D56" s="1">
        <v>2</v>
      </c>
      <c r="E56" s="1">
        <v>6</v>
      </c>
      <c r="F56" s="1">
        <v>165</v>
      </c>
      <c r="G56" s="1">
        <v>39</v>
      </c>
      <c r="H56" s="1">
        <v>105</v>
      </c>
      <c r="I56" s="1">
        <v>104</v>
      </c>
      <c r="J56" s="1">
        <f t="shared" si="2"/>
        <v>126</v>
      </c>
      <c r="K56" s="1">
        <v>0.59</v>
      </c>
      <c r="L56" s="1">
        <v>62</v>
      </c>
      <c r="M56" s="1">
        <v>35</v>
      </c>
      <c r="N56" s="1">
        <v>89</v>
      </c>
      <c r="O56" s="1">
        <v>319</v>
      </c>
      <c r="P56" s="1">
        <v>294</v>
      </c>
      <c r="Q56" s="1">
        <v>312</v>
      </c>
      <c r="R56" s="1">
        <v>26.5</v>
      </c>
      <c r="S56" s="1">
        <v>694</v>
      </c>
      <c r="T56" s="1">
        <v>10.1</v>
      </c>
      <c r="U56" s="1">
        <v>492</v>
      </c>
      <c r="V56" s="1">
        <v>21.2</v>
      </c>
      <c r="W56" s="1">
        <v>18.829999999999998</v>
      </c>
      <c r="X56" s="1">
        <v>0.66</v>
      </c>
      <c r="Y56" s="1">
        <v>1.36</v>
      </c>
      <c r="Z56" s="1">
        <v>0</v>
      </c>
      <c r="AA56" s="1">
        <v>1</v>
      </c>
      <c r="AB56" s="1">
        <v>0</v>
      </c>
      <c r="AC56" s="1">
        <v>0</v>
      </c>
      <c r="AD56" s="1">
        <v>0</v>
      </c>
      <c r="AE56" s="1">
        <f t="shared" si="3"/>
        <v>2.6666666666666665</v>
      </c>
      <c r="AF56" s="1">
        <f t="shared" si="4"/>
        <v>28.530303030303028</v>
      </c>
      <c r="AG56" s="1">
        <f t="shared" si="5"/>
        <v>745.45454545454538</v>
      </c>
      <c r="AH56" s="1">
        <f t="shared" si="0"/>
        <v>3.4871794871794877E-2</v>
      </c>
      <c r="AI56" s="1">
        <f t="shared" si="1"/>
        <v>12.037735849056604</v>
      </c>
      <c r="AJ56" s="1">
        <f t="shared" si="6"/>
        <v>0.48529411764705882</v>
      </c>
      <c r="AK56">
        <f t="shared" si="7"/>
        <v>3.2307692307692308</v>
      </c>
      <c r="AL56">
        <f t="shared" si="8"/>
        <v>4.2307692307692308</v>
      </c>
      <c r="AM56">
        <f t="shared" si="9"/>
        <v>2.6923076923076925</v>
      </c>
    </row>
    <row r="57" spans="1:39" x14ac:dyDescent="0.3">
      <c r="A57" s="1">
        <v>9646440</v>
      </c>
      <c r="B57" s="1">
        <v>76</v>
      </c>
      <c r="C57" s="1">
        <v>2</v>
      </c>
      <c r="D57" s="1">
        <v>2</v>
      </c>
      <c r="E57" s="1">
        <v>3</v>
      </c>
      <c r="F57" s="1">
        <v>64</v>
      </c>
      <c r="G57" s="1">
        <v>24</v>
      </c>
      <c r="H57" s="1">
        <v>19</v>
      </c>
      <c r="I57" s="1">
        <v>107</v>
      </c>
      <c r="J57" s="1">
        <f t="shared" si="2"/>
        <v>40</v>
      </c>
      <c r="K57" s="1">
        <v>1.74</v>
      </c>
      <c r="L57" s="1">
        <v>178</v>
      </c>
      <c r="M57" s="1">
        <v>98</v>
      </c>
      <c r="N57" s="1">
        <v>60</v>
      </c>
      <c r="O57" s="1">
        <v>168.7</v>
      </c>
      <c r="P57" s="1">
        <v>64.5</v>
      </c>
      <c r="Q57" s="1" t="s">
        <v>60</v>
      </c>
      <c r="R57" s="1">
        <v>26.3</v>
      </c>
      <c r="S57" s="1">
        <v>562</v>
      </c>
      <c r="T57" s="1">
        <v>8.9</v>
      </c>
      <c r="U57" s="1">
        <v>113</v>
      </c>
      <c r="V57" s="1">
        <v>4.42</v>
      </c>
      <c r="W57" s="1">
        <v>3.03</v>
      </c>
      <c r="X57" s="1">
        <v>0.96</v>
      </c>
      <c r="Y57" s="1">
        <v>0.42</v>
      </c>
      <c r="Z57" s="1">
        <v>1</v>
      </c>
      <c r="AA57" s="1">
        <v>1</v>
      </c>
      <c r="AB57" s="1">
        <v>0</v>
      </c>
      <c r="AC57" s="1">
        <v>1</v>
      </c>
      <c r="AD57" s="1">
        <v>1</v>
      </c>
      <c r="AE57" s="1">
        <f t="shared" si="3"/>
        <v>4.458333333333333</v>
      </c>
      <c r="AF57" s="1">
        <f t="shared" si="4"/>
        <v>3.15625</v>
      </c>
      <c r="AG57" s="1">
        <f t="shared" si="5"/>
        <v>117.70833333333334</v>
      </c>
      <c r="AH57" s="1">
        <f t="shared" si="0"/>
        <v>1.7499999999999998E-2</v>
      </c>
      <c r="AI57" s="1">
        <f t="shared" si="1"/>
        <v>6.4144486692015201</v>
      </c>
      <c r="AJ57" s="1">
        <f t="shared" si="6"/>
        <v>2.2857142857142856</v>
      </c>
      <c r="AK57">
        <f t="shared" si="7"/>
        <v>1.6666666666666667</v>
      </c>
      <c r="AL57">
        <f t="shared" si="8"/>
        <v>2.6666666666666665</v>
      </c>
      <c r="AM57">
        <f t="shared" si="9"/>
        <v>0.79166666666666663</v>
      </c>
    </row>
    <row r="58" spans="1:39" x14ac:dyDescent="0.3">
      <c r="A58" s="1">
        <v>9642097</v>
      </c>
      <c r="B58" s="1">
        <v>48</v>
      </c>
      <c r="C58" s="1">
        <v>1</v>
      </c>
      <c r="D58" s="1">
        <v>2</v>
      </c>
      <c r="E58" s="1">
        <v>15</v>
      </c>
      <c r="F58" s="1">
        <v>116</v>
      </c>
      <c r="G58" s="1">
        <v>30</v>
      </c>
      <c r="H58" s="1">
        <v>49</v>
      </c>
      <c r="I58" s="1">
        <v>185</v>
      </c>
      <c r="J58" s="1">
        <f t="shared" si="2"/>
        <v>86</v>
      </c>
      <c r="K58" s="1">
        <v>0.62</v>
      </c>
      <c r="L58" s="1">
        <v>65</v>
      </c>
      <c r="M58" s="1">
        <v>30</v>
      </c>
      <c r="N58" s="1">
        <v>135</v>
      </c>
      <c r="O58" s="1">
        <v>56</v>
      </c>
      <c r="P58" s="1">
        <v>53.1</v>
      </c>
      <c r="Q58" s="1">
        <v>655</v>
      </c>
      <c r="R58" s="1">
        <v>22.9</v>
      </c>
      <c r="S58" s="1">
        <v>711</v>
      </c>
      <c r="T58" s="1">
        <v>10.8</v>
      </c>
      <c r="U58" s="1">
        <v>190</v>
      </c>
      <c r="V58" s="1">
        <v>8.7100000000000009</v>
      </c>
      <c r="W58" s="1">
        <v>7.51</v>
      </c>
      <c r="X58" s="1">
        <v>0.85</v>
      </c>
      <c r="Y58" s="1">
        <v>0.15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f t="shared" si="3"/>
        <v>6.166666666666667</v>
      </c>
      <c r="AF58" s="1">
        <f t="shared" si="4"/>
        <v>8.8352941176470594</v>
      </c>
      <c r="AG58" s="1">
        <f t="shared" si="5"/>
        <v>223.52941176470588</v>
      </c>
      <c r="AH58" s="1">
        <f t="shared" si="0"/>
        <v>5.0000000000000001E-3</v>
      </c>
      <c r="AI58" s="1">
        <f t="shared" si="1"/>
        <v>2.4454148471615724</v>
      </c>
      <c r="AJ58" s="1">
        <f t="shared" si="6"/>
        <v>5.666666666666667</v>
      </c>
      <c r="AK58">
        <f t="shared" si="7"/>
        <v>2.8666666666666667</v>
      </c>
      <c r="AL58">
        <f t="shared" si="8"/>
        <v>3.8666666666666667</v>
      </c>
      <c r="AM58">
        <f t="shared" si="9"/>
        <v>1.6333333333333333</v>
      </c>
    </row>
    <row r="59" spans="1:39" x14ac:dyDescent="0.3">
      <c r="A59" s="1">
        <v>9645530</v>
      </c>
      <c r="B59" s="1">
        <v>76</v>
      </c>
      <c r="C59" s="1">
        <v>1</v>
      </c>
      <c r="D59" s="1">
        <v>2</v>
      </c>
      <c r="E59" s="1">
        <v>11</v>
      </c>
      <c r="F59" s="1">
        <v>176</v>
      </c>
      <c r="G59" s="1">
        <v>28</v>
      </c>
      <c r="H59" s="1">
        <v>99</v>
      </c>
      <c r="I59" s="1">
        <v>140</v>
      </c>
      <c r="J59" s="1">
        <f t="shared" si="2"/>
        <v>148</v>
      </c>
      <c r="K59" s="1">
        <v>0.82</v>
      </c>
      <c r="L59" s="1">
        <v>21</v>
      </c>
      <c r="M59" s="1">
        <v>11</v>
      </c>
      <c r="N59" s="1">
        <v>124</v>
      </c>
      <c r="O59" s="1">
        <v>352</v>
      </c>
      <c r="P59" s="1">
        <v>58.6</v>
      </c>
      <c r="Q59" s="1">
        <v>387</v>
      </c>
      <c r="R59" s="1">
        <v>31.2</v>
      </c>
      <c r="S59" s="1">
        <v>355</v>
      </c>
      <c r="T59" s="1">
        <v>8.9</v>
      </c>
      <c r="U59" s="1">
        <v>437</v>
      </c>
      <c r="V59" s="1">
        <v>7.78</v>
      </c>
      <c r="W59" s="1">
        <v>5.5</v>
      </c>
      <c r="X59" s="1">
        <v>0.91</v>
      </c>
      <c r="Y59" s="1">
        <v>1.28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f t="shared" si="3"/>
        <v>5</v>
      </c>
      <c r="AF59" s="1">
        <f t="shared" si="4"/>
        <v>6.0439560439560438</v>
      </c>
      <c r="AG59" s="1">
        <f t="shared" si="5"/>
        <v>480.2197802197802</v>
      </c>
      <c r="AH59" s="1">
        <f t="shared" si="0"/>
        <v>4.5714285714285714E-2</v>
      </c>
      <c r="AI59" s="1">
        <f t="shared" si="1"/>
        <v>11.282051282051283</v>
      </c>
      <c r="AJ59" s="1">
        <f t="shared" si="6"/>
        <v>0.7109375</v>
      </c>
      <c r="AK59">
        <f t="shared" si="7"/>
        <v>5.2857142857142856</v>
      </c>
      <c r="AL59">
        <f t="shared" si="8"/>
        <v>6.2857142857142856</v>
      </c>
      <c r="AM59">
        <f t="shared" si="9"/>
        <v>3.5357142857142856</v>
      </c>
    </row>
    <row r="60" spans="1:39" x14ac:dyDescent="0.3">
      <c r="A60" s="1">
        <v>9661773</v>
      </c>
      <c r="B60" s="1">
        <v>62</v>
      </c>
      <c r="C60" s="1">
        <v>1</v>
      </c>
      <c r="D60" s="1">
        <v>2</v>
      </c>
      <c r="E60" s="1">
        <v>16</v>
      </c>
      <c r="F60" s="1">
        <v>128</v>
      </c>
      <c r="G60" s="1">
        <v>37</v>
      </c>
      <c r="H60" s="1">
        <v>67</v>
      </c>
      <c r="I60" s="1">
        <v>111</v>
      </c>
      <c r="J60" s="1">
        <f t="shared" si="2"/>
        <v>91</v>
      </c>
      <c r="K60" s="1">
        <v>0.75</v>
      </c>
      <c r="L60" s="1">
        <v>55</v>
      </c>
      <c r="M60" s="1">
        <v>27</v>
      </c>
      <c r="N60" s="1">
        <v>192</v>
      </c>
      <c r="O60" s="1">
        <v>108.8</v>
      </c>
      <c r="P60" s="1">
        <v>1081</v>
      </c>
      <c r="Q60" s="1">
        <v>820</v>
      </c>
      <c r="R60" s="1">
        <v>30.3</v>
      </c>
      <c r="S60" s="1">
        <v>713</v>
      </c>
      <c r="T60" s="1">
        <v>11.9</v>
      </c>
      <c r="U60" s="1">
        <v>198</v>
      </c>
      <c r="V60" s="1">
        <v>5.92</v>
      </c>
      <c r="W60" s="1">
        <v>4.99</v>
      </c>
      <c r="X60" s="1">
        <v>0.4</v>
      </c>
      <c r="Y60" s="1">
        <v>0.52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f t="shared" si="3"/>
        <v>3</v>
      </c>
      <c r="AF60" s="1">
        <f t="shared" si="4"/>
        <v>12.475</v>
      </c>
      <c r="AG60" s="1">
        <f t="shared" si="5"/>
        <v>495</v>
      </c>
      <c r="AH60" s="1">
        <f t="shared" si="0"/>
        <v>1.4054054054054054E-2</v>
      </c>
      <c r="AI60" s="1">
        <f t="shared" si="1"/>
        <v>3.5907590759075907</v>
      </c>
      <c r="AJ60" s="1">
        <f t="shared" si="6"/>
        <v>0.76923076923076927</v>
      </c>
      <c r="AK60">
        <f t="shared" si="7"/>
        <v>2.4594594594594597</v>
      </c>
      <c r="AL60">
        <f t="shared" si="8"/>
        <v>3.4594594594594597</v>
      </c>
      <c r="AM60">
        <f t="shared" si="9"/>
        <v>1.8108108108108107</v>
      </c>
    </row>
    <row r="61" spans="1:39" x14ac:dyDescent="0.3">
      <c r="A61" s="1">
        <v>9655697</v>
      </c>
      <c r="B61" s="1">
        <v>75</v>
      </c>
      <c r="C61" s="1">
        <v>2</v>
      </c>
      <c r="D61" s="1">
        <v>2</v>
      </c>
      <c r="E61" s="1">
        <v>18</v>
      </c>
      <c r="F61" s="1">
        <v>65</v>
      </c>
      <c r="G61" s="1">
        <v>30</v>
      </c>
      <c r="H61" s="1">
        <v>28</v>
      </c>
      <c r="I61" s="1">
        <v>164</v>
      </c>
      <c r="J61" s="1">
        <f t="shared" si="2"/>
        <v>35</v>
      </c>
      <c r="K61" s="1">
        <v>0.85</v>
      </c>
      <c r="L61" s="1">
        <v>62</v>
      </c>
      <c r="M61" s="1">
        <v>22</v>
      </c>
      <c r="N61" s="1">
        <v>49</v>
      </c>
      <c r="O61" s="1">
        <v>177</v>
      </c>
      <c r="P61" s="1">
        <v>412</v>
      </c>
      <c r="Q61" s="1">
        <v>333</v>
      </c>
      <c r="R61" s="1">
        <v>23.1</v>
      </c>
      <c r="S61" s="1">
        <v>689</v>
      </c>
      <c r="T61" s="1">
        <v>9.8000000000000007</v>
      </c>
      <c r="U61" s="1">
        <v>144</v>
      </c>
      <c r="V61" s="1">
        <v>4.42</v>
      </c>
      <c r="W61" s="1">
        <v>3.09</v>
      </c>
      <c r="X61" s="1">
        <v>0.9</v>
      </c>
      <c r="Y61" s="1">
        <v>0.41</v>
      </c>
      <c r="Z61" s="1">
        <v>1</v>
      </c>
      <c r="AA61" s="1">
        <v>1</v>
      </c>
      <c r="AB61" s="1">
        <v>1</v>
      </c>
      <c r="AC61" s="1">
        <v>0</v>
      </c>
      <c r="AD61" s="1">
        <v>0</v>
      </c>
      <c r="AE61" s="1">
        <f t="shared" si="3"/>
        <v>5.4666666666666668</v>
      </c>
      <c r="AF61" s="1">
        <f t="shared" si="4"/>
        <v>3.4333333333333331</v>
      </c>
      <c r="AG61" s="1">
        <f t="shared" si="5"/>
        <v>160</v>
      </c>
      <c r="AH61" s="1">
        <f t="shared" si="0"/>
        <v>1.3666666666666666E-2</v>
      </c>
      <c r="AI61" s="1">
        <f t="shared" si="1"/>
        <v>7.662337662337662</v>
      </c>
      <c r="AJ61" s="1">
        <f t="shared" si="6"/>
        <v>2.1951219512195124</v>
      </c>
      <c r="AK61">
        <f t="shared" si="7"/>
        <v>1.1666666666666667</v>
      </c>
      <c r="AL61">
        <f t="shared" si="8"/>
        <v>2.1666666666666665</v>
      </c>
      <c r="AM61">
        <f t="shared" si="9"/>
        <v>0.93333333333333335</v>
      </c>
    </row>
    <row r="62" spans="1:39" x14ac:dyDescent="0.3">
      <c r="A62" s="1">
        <v>9664066</v>
      </c>
      <c r="B62" s="1">
        <v>38</v>
      </c>
      <c r="C62" s="1">
        <v>2</v>
      </c>
      <c r="D62" s="1">
        <v>2</v>
      </c>
      <c r="E62" s="1">
        <v>5</v>
      </c>
      <c r="F62" s="1">
        <v>135</v>
      </c>
      <c r="G62" s="1">
        <v>32</v>
      </c>
      <c r="H62" s="1">
        <v>52</v>
      </c>
      <c r="I62" s="1">
        <v>349</v>
      </c>
      <c r="J62" s="1">
        <f t="shared" si="2"/>
        <v>103</v>
      </c>
      <c r="K62" s="1">
        <v>1.02</v>
      </c>
      <c r="L62" s="1">
        <v>39</v>
      </c>
      <c r="M62" s="1">
        <v>50</v>
      </c>
      <c r="N62" s="1">
        <v>181</v>
      </c>
      <c r="O62" s="1">
        <v>331</v>
      </c>
      <c r="P62" s="1">
        <v>5.9</v>
      </c>
      <c r="Q62" s="1">
        <v>239</v>
      </c>
      <c r="R62" s="1">
        <v>28.9</v>
      </c>
      <c r="S62" s="1">
        <v>455</v>
      </c>
      <c r="T62" s="1">
        <v>11.1</v>
      </c>
      <c r="U62" s="1">
        <v>184</v>
      </c>
      <c r="V62" s="1">
        <v>8.3800000000000008</v>
      </c>
      <c r="W62" s="1">
        <v>7.98</v>
      </c>
      <c r="X62" s="1">
        <v>0.28999999999999998</v>
      </c>
      <c r="Y62" s="1">
        <v>0.09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f t="shared" si="3"/>
        <v>10.90625</v>
      </c>
      <c r="AF62" s="1">
        <f t="shared" si="4"/>
        <v>27.517241379310349</v>
      </c>
      <c r="AG62" s="1">
        <f t="shared" si="5"/>
        <v>634.48275862068965</v>
      </c>
      <c r="AH62" s="1">
        <f t="shared" si="0"/>
        <v>2.8124999999999999E-3</v>
      </c>
      <c r="AI62" s="1">
        <f t="shared" si="1"/>
        <v>11.453287197231834</v>
      </c>
      <c r="AJ62" s="1">
        <f t="shared" si="6"/>
        <v>3.2222222222222223</v>
      </c>
      <c r="AK62">
        <f t="shared" si="7"/>
        <v>3.21875</v>
      </c>
      <c r="AL62">
        <f t="shared" si="8"/>
        <v>4.21875</v>
      </c>
      <c r="AM62">
        <f t="shared" si="9"/>
        <v>1.625</v>
      </c>
    </row>
    <row r="63" spans="1:39" x14ac:dyDescent="0.3">
      <c r="A63" s="1">
        <v>9654832</v>
      </c>
      <c r="B63" s="1">
        <v>41</v>
      </c>
      <c r="C63" s="1">
        <v>1</v>
      </c>
      <c r="D63" s="1">
        <v>2</v>
      </c>
      <c r="E63" s="1">
        <v>9</v>
      </c>
      <c r="F63" s="1">
        <v>152</v>
      </c>
      <c r="G63" s="1">
        <v>37</v>
      </c>
      <c r="H63" s="1">
        <v>109</v>
      </c>
      <c r="I63" s="1">
        <v>395</v>
      </c>
      <c r="J63" s="1">
        <f t="shared" si="2"/>
        <v>115</v>
      </c>
      <c r="K63" s="1">
        <v>0.69</v>
      </c>
      <c r="L63" s="1">
        <v>27</v>
      </c>
      <c r="M63" s="1">
        <v>36</v>
      </c>
      <c r="N63" s="1">
        <v>38</v>
      </c>
      <c r="O63" s="1">
        <v>310</v>
      </c>
      <c r="P63" s="1">
        <v>57.9</v>
      </c>
      <c r="Q63" s="1" t="s">
        <v>60</v>
      </c>
      <c r="R63" s="1">
        <v>31.3</v>
      </c>
      <c r="S63" s="1">
        <v>525</v>
      </c>
      <c r="T63" s="1">
        <v>13.1</v>
      </c>
      <c r="U63" s="1">
        <v>220</v>
      </c>
      <c r="V63" s="1">
        <v>13.53</v>
      </c>
      <c r="W63" s="1">
        <v>10.81</v>
      </c>
      <c r="X63" s="1">
        <v>2.0299999999999998</v>
      </c>
      <c r="Y63" s="1">
        <v>0.69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f t="shared" si="3"/>
        <v>10.675675675675675</v>
      </c>
      <c r="AF63" s="1">
        <f t="shared" si="4"/>
        <v>5.3251231527093603</v>
      </c>
      <c r="AG63" s="1">
        <f t="shared" si="5"/>
        <v>108.37438423645321</v>
      </c>
      <c r="AH63" s="1">
        <f t="shared" si="0"/>
        <v>1.8648648648648646E-2</v>
      </c>
      <c r="AI63" s="1">
        <f t="shared" si="1"/>
        <v>9.9041533546325873</v>
      </c>
      <c r="AJ63" s="1">
        <f t="shared" si="6"/>
        <v>2.9420289855072461</v>
      </c>
      <c r="AK63">
        <f t="shared" si="7"/>
        <v>3.1081081081081079</v>
      </c>
      <c r="AL63">
        <f t="shared" si="8"/>
        <v>4.1081081081081079</v>
      </c>
      <c r="AM63">
        <f t="shared" si="9"/>
        <v>2.9459459459459461</v>
      </c>
    </row>
    <row r="64" spans="1:39" x14ac:dyDescent="0.3">
      <c r="A64" s="1">
        <v>9651854</v>
      </c>
      <c r="B64" s="1">
        <v>61</v>
      </c>
      <c r="C64" s="1">
        <v>1</v>
      </c>
      <c r="D64" s="1">
        <v>2</v>
      </c>
      <c r="E64" s="1">
        <v>14</v>
      </c>
      <c r="F64" s="1">
        <v>156</v>
      </c>
      <c r="G64" s="1">
        <v>35</v>
      </c>
      <c r="H64" s="1">
        <v>93</v>
      </c>
      <c r="I64" s="1">
        <v>88</v>
      </c>
      <c r="J64" s="1">
        <f t="shared" si="2"/>
        <v>121</v>
      </c>
      <c r="K64" s="1">
        <v>0.89</v>
      </c>
      <c r="L64" s="1">
        <v>30</v>
      </c>
      <c r="M64" s="1">
        <v>17</v>
      </c>
      <c r="N64" s="1">
        <v>48</v>
      </c>
      <c r="O64" s="1">
        <v>361</v>
      </c>
      <c r="P64" s="1">
        <v>34.4</v>
      </c>
      <c r="Q64" s="1">
        <v>781</v>
      </c>
      <c r="R64" s="1">
        <v>36.799999999999997</v>
      </c>
      <c r="S64" s="1">
        <v>340</v>
      </c>
      <c r="T64" s="1">
        <v>11.1</v>
      </c>
      <c r="U64" s="1">
        <v>235</v>
      </c>
      <c r="V64" s="1">
        <v>9.42</v>
      </c>
      <c r="W64" s="1">
        <v>7.7</v>
      </c>
      <c r="X64" s="1">
        <v>1.19</v>
      </c>
      <c r="Y64" s="1">
        <v>0.52</v>
      </c>
      <c r="Z64" s="1">
        <v>0</v>
      </c>
      <c r="AA64" s="1">
        <v>1</v>
      </c>
      <c r="AB64" s="1">
        <v>0</v>
      </c>
      <c r="AC64" s="1">
        <v>1</v>
      </c>
      <c r="AD64" s="1">
        <v>0</v>
      </c>
      <c r="AE64" s="1">
        <f t="shared" si="3"/>
        <v>2.5142857142857142</v>
      </c>
      <c r="AF64" s="1">
        <f t="shared" si="4"/>
        <v>6.4705882352941178</v>
      </c>
      <c r="AG64" s="1">
        <f t="shared" si="5"/>
        <v>197.47899159663865</v>
      </c>
      <c r="AH64" s="1">
        <f t="shared" si="0"/>
        <v>1.4857142857142857E-2</v>
      </c>
      <c r="AI64" s="1">
        <f t="shared" si="1"/>
        <v>9.8097826086956523</v>
      </c>
      <c r="AJ64" s="1">
        <f t="shared" si="6"/>
        <v>2.2884615384615383</v>
      </c>
      <c r="AK64">
        <f t="shared" si="7"/>
        <v>3.4571428571428573</v>
      </c>
      <c r="AL64">
        <f t="shared" si="8"/>
        <v>4.4571428571428573</v>
      </c>
      <c r="AM64">
        <f t="shared" si="9"/>
        <v>2.657142857142857</v>
      </c>
    </row>
    <row r="65" spans="1:39" x14ac:dyDescent="0.3">
      <c r="A65" s="1">
        <v>9655924</v>
      </c>
      <c r="B65" s="1">
        <v>72</v>
      </c>
      <c r="C65" s="1">
        <v>1</v>
      </c>
      <c r="D65" s="1">
        <v>2</v>
      </c>
      <c r="E65" s="1">
        <v>4</v>
      </c>
      <c r="F65" s="1">
        <v>119</v>
      </c>
      <c r="G65" s="1">
        <v>33</v>
      </c>
      <c r="H65" s="1">
        <v>67</v>
      </c>
      <c r="I65" s="1">
        <v>104</v>
      </c>
      <c r="J65" s="1">
        <f t="shared" si="2"/>
        <v>86</v>
      </c>
      <c r="K65" s="1">
        <v>0.7</v>
      </c>
      <c r="L65" s="1">
        <v>32</v>
      </c>
      <c r="M65" s="1">
        <v>18</v>
      </c>
      <c r="N65" s="1">
        <v>48</v>
      </c>
      <c r="O65" s="1">
        <v>199</v>
      </c>
      <c r="P65" s="1">
        <v>11</v>
      </c>
      <c r="Q65" s="1">
        <v>337</v>
      </c>
      <c r="R65" s="1">
        <v>26.3</v>
      </c>
      <c r="S65" s="1">
        <v>744</v>
      </c>
      <c r="T65" s="1">
        <v>12.3</v>
      </c>
      <c r="U65" s="1">
        <v>357</v>
      </c>
      <c r="V65" s="1">
        <v>11.47</v>
      </c>
      <c r="W65" s="1">
        <v>10.23</v>
      </c>
      <c r="X65" s="1">
        <v>0.65</v>
      </c>
      <c r="Y65" s="1">
        <v>0.5</v>
      </c>
      <c r="Z65" s="1">
        <v>0</v>
      </c>
      <c r="AA65" s="1">
        <v>1</v>
      </c>
      <c r="AB65" s="1">
        <v>0</v>
      </c>
      <c r="AC65" s="1">
        <v>0</v>
      </c>
      <c r="AD65" s="1">
        <v>0</v>
      </c>
      <c r="AE65" s="1">
        <f t="shared" si="3"/>
        <v>3.1515151515151514</v>
      </c>
      <c r="AF65" s="1">
        <f t="shared" si="4"/>
        <v>15.738461538461539</v>
      </c>
      <c r="AG65" s="1">
        <f t="shared" si="5"/>
        <v>549.23076923076917</v>
      </c>
      <c r="AH65" s="1">
        <f t="shared" si="0"/>
        <v>1.5151515151515152E-2</v>
      </c>
      <c r="AI65" s="1">
        <f t="shared" si="1"/>
        <v>7.5665399239543722</v>
      </c>
      <c r="AJ65" s="1">
        <f t="shared" si="6"/>
        <v>1.3</v>
      </c>
      <c r="AK65">
        <f t="shared" si="7"/>
        <v>2.606060606060606</v>
      </c>
      <c r="AL65">
        <f t="shared" si="8"/>
        <v>3.606060606060606</v>
      </c>
      <c r="AM65">
        <f t="shared" si="9"/>
        <v>2.0303030303030303</v>
      </c>
    </row>
    <row r="66" spans="1:39" x14ac:dyDescent="0.3">
      <c r="A66" s="1">
        <v>9654273</v>
      </c>
      <c r="B66" s="1">
        <v>75</v>
      </c>
      <c r="C66" s="1">
        <v>2</v>
      </c>
      <c r="D66" s="1">
        <v>2</v>
      </c>
      <c r="E66" s="1">
        <v>6</v>
      </c>
      <c r="F66" s="1">
        <v>146</v>
      </c>
      <c r="G66" s="1">
        <v>27</v>
      </c>
      <c r="H66" s="1">
        <v>115</v>
      </c>
      <c r="I66" s="1">
        <v>177</v>
      </c>
      <c r="J66" s="1">
        <f t="shared" si="2"/>
        <v>119</v>
      </c>
      <c r="K66" s="1">
        <v>1.1100000000000001</v>
      </c>
      <c r="L66" s="1">
        <v>27</v>
      </c>
      <c r="M66" s="1">
        <v>17</v>
      </c>
      <c r="N66" s="1">
        <v>35</v>
      </c>
      <c r="O66" s="1">
        <v>230</v>
      </c>
      <c r="P66" s="1">
        <v>145</v>
      </c>
      <c r="Q66" s="1">
        <v>207</v>
      </c>
      <c r="R66" s="1">
        <v>29</v>
      </c>
      <c r="S66" s="1">
        <v>635</v>
      </c>
      <c r="T66" s="1">
        <v>11.4</v>
      </c>
      <c r="U66" s="1">
        <v>401</v>
      </c>
      <c r="V66" s="1">
        <v>14.77</v>
      </c>
      <c r="W66" s="1">
        <v>13.48</v>
      </c>
      <c r="X66" s="1">
        <v>0.59</v>
      </c>
      <c r="Y66" s="1">
        <v>0.65</v>
      </c>
      <c r="Z66" s="1">
        <v>0</v>
      </c>
      <c r="AA66" s="1">
        <v>1</v>
      </c>
      <c r="AB66" s="1">
        <v>0</v>
      </c>
      <c r="AC66" s="1">
        <v>0</v>
      </c>
      <c r="AD66" s="1">
        <v>0</v>
      </c>
      <c r="AE66" s="1">
        <f t="shared" si="3"/>
        <v>6.5555555555555554</v>
      </c>
      <c r="AF66" s="1">
        <f t="shared" si="4"/>
        <v>22.847457627118647</v>
      </c>
      <c r="AG66" s="1">
        <f t="shared" si="5"/>
        <v>679.66101694915255</v>
      </c>
      <c r="AH66" s="1">
        <f t="shared" ref="AH66:AH129" si="10">Y66/G66</f>
        <v>2.4074074074074074E-2</v>
      </c>
      <c r="AI66" s="1">
        <f t="shared" ref="AI66:AI129" si="11">O66/R66</f>
        <v>7.931034482758621</v>
      </c>
      <c r="AJ66" s="1">
        <f t="shared" si="6"/>
        <v>0.90769230769230758</v>
      </c>
      <c r="AK66">
        <f t="shared" si="7"/>
        <v>4.4074074074074074</v>
      </c>
      <c r="AL66">
        <f t="shared" si="8"/>
        <v>5.4074074074074074</v>
      </c>
      <c r="AM66">
        <f t="shared" si="9"/>
        <v>4.2592592592592595</v>
      </c>
    </row>
    <row r="67" spans="1:39" x14ac:dyDescent="0.3">
      <c r="A67" s="1">
        <v>9649314</v>
      </c>
      <c r="B67" s="1">
        <v>61</v>
      </c>
      <c r="C67" s="1">
        <v>2</v>
      </c>
      <c r="D67" s="1">
        <v>2</v>
      </c>
      <c r="E67" s="1">
        <v>16</v>
      </c>
      <c r="F67" s="1">
        <v>103</v>
      </c>
      <c r="G67" s="1">
        <v>37</v>
      </c>
      <c r="H67" s="1">
        <v>114</v>
      </c>
      <c r="I67" s="1">
        <v>184</v>
      </c>
      <c r="J67" s="1">
        <f t="shared" ref="J67:J130" si="12">(F67)-(G67)</f>
        <v>66</v>
      </c>
      <c r="K67" s="1">
        <v>0.48</v>
      </c>
      <c r="L67" s="1">
        <v>39</v>
      </c>
      <c r="M67" s="1">
        <v>33</v>
      </c>
      <c r="N67" s="1">
        <v>125</v>
      </c>
      <c r="O67" s="1">
        <v>46.2</v>
      </c>
      <c r="P67" s="1">
        <v>55.2</v>
      </c>
      <c r="Q67" s="1">
        <v>189</v>
      </c>
      <c r="R67" s="1">
        <v>24.9</v>
      </c>
      <c r="S67" s="1">
        <v>794</v>
      </c>
      <c r="T67" s="1">
        <v>10.4</v>
      </c>
      <c r="U67" s="1">
        <v>174</v>
      </c>
      <c r="V67" s="1">
        <v>7.16</v>
      </c>
      <c r="W67" s="1">
        <v>6.37</v>
      </c>
      <c r="X67" s="1">
        <v>0.56999999999999995</v>
      </c>
      <c r="Y67" s="1">
        <v>0.2</v>
      </c>
      <c r="Z67" s="1">
        <v>1</v>
      </c>
      <c r="AA67" s="1">
        <v>1</v>
      </c>
      <c r="AB67" s="1">
        <v>0</v>
      </c>
      <c r="AC67" s="1">
        <v>0</v>
      </c>
      <c r="AD67" s="1">
        <v>0</v>
      </c>
      <c r="AE67" s="1">
        <f t="shared" ref="AE67:AE130" si="13">I67/G67</f>
        <v>4.9729729729729728</v>
      </c>
      <c r="AF67" s="1">
        <f t="shared" ref="AF67:AF130" si="14">W67/X67</f>
        <v>11.17543859649123</v>
      </c>
      <c r="AG67" s="1">
        <f t="shared" ref="AG67:AG130" si="15">U67/X67</f>
        <v>305.26315789473688</v>
      </c>
      <c r="AH67" s="1">
        <f t="shared" si="10"/>
        <v>5.4054054054054057E-3</v>
      </c>
      <c r="AI67" s="1">
        <f t="shared" si="11"/>
        <v>1.8554216867469882</v>
      </c>
      <c r="AJ67" s="1">
        <f t="shared" ref="AJ67:AJ130" si="16">X67/Y67</f>
        <v>2.8499999999999996</v>
      </c>
      <c r="AK67">
        <f t="shared" ref="AK67:AK130" si="17">(J67)/(G67)</f>
        <v>1.7837837837837838</v>
      </c>
      <c r="AL67">
        <f t="shared" ref="AL67:AL130" si="18">(F67)/(G67)</f>
        <v>2.7837837837837838</v>
      </c>
      <c r="AM67">
        <f t="shared" ref="AM67:AM130" si="19">(H67)/(G67)</f>
        <v>3.0810810810810811</v>
      </c>
    </row>
    <row r="68" spans="1:39" x14ac:dyDescent="0.3">
      <c r="A68" s="1">
        <v>9648913</v>
      </c>
      <c r="B68" s="1">
        <v>75</v>
      </c>
      <c r="C68" s="1">
        <v>2</v>
      </c>
      <c r="D68" s="1">
        <v>2</v>
      </c>
      <c r="E68" s="1">
        <v>5</v>
      </c>
      <c r="F68" s="1">
        <v>243</v>
      </c>
      <c r="G68" s="1">
        <v>37</v>
      </c>
      <c r="H68" s="1">
        <v>172</v>
      </c>
      <c r="I68" s="1">
        <v>171</v>
      </c>
      <c r="J68" s="1">
        <f t="shared" si="12"/>
        <v>206</v>
      </c>
      <c r="K68" s="1">
        <v>0.67</v>
      </c>
      <c r="L68" s="1">
        <v>65</v>
      </c>
      <c r="M68" s="1">
        <v>44</v>
      </c>
      <c r="N68" s="1">
        <v>309</v>
      </c>
      <c r="O68" s="1">
        <v>74.2</v>
      </c>
      <c r="P68" s="1">
        <v>66.5</v>
      </c>
      <c r="Q68" s="1">
        <v>338</v>
      </c>
      <c r="R68" s="1">
        <v>30</v>
      </c>
      <c r="S68" s="1">
        <v>260</v>
      </c>
      <c r="T68" s="1">
        <v>13.4</v>
      </c>
      <c r="U68" s="1">
        <v>189</v>
      </c>
      <c r="V68" s="1">
        <v>3.73</v>
      </c>
      <c r="W68" s="1">
        <v>2.12</v>
      </c>
      <c r="X68" s="1">
        <v>1.07</v>
      </c>
      <c r="Y68" s="1">
        <v>0.53</v>
      </c>
      <c r="Z68" s="1">
        <v>1</v>
      </c>
      <c r="AA68" s="1">
        <v>1</v>
      </c>
      <c r="AB68" s="1">
        <v>0</v>
      </c>
      <c r="AC68" s="1">
        <v>0</v>
      </c>
      <c r="AD68" s="1">
        <v>0</v>
      </c>
      <c r="AE68" s="1">
        <f t="shared" si="13"/>
        <v>4.6216216216216219</v>
      </c>
      <c r="AF68" s="1">
        <f t="shared" si="14"/>
        <v>1.9813084112149533</v>
      </c>
      <c r="AG68" s="1">
        <f t="shared" si="15"/>
        <v>176.63551401869157</v>
      </c>
      <c r="AH68" s="1">
        <f t="shared" si="10"/>
        <v>1.4324324324324325E-2</v>
      </c>
      <c r="AI68" s="1">
        <f t="shared" si="11"/>
        <v>2.4733333333333336</v>
      </c>
      <c r="AJ68" s="1">
        <f t="shared" si="16"/>
        <v>2.0188679245283021</v>
      </c>
      <c r="AK68">
        <f t="shared" si="17"/>
        <v>5.5675675675675675</v>
      </c>
      <c r="AL68">
        <f t="shared" si="18"/>
        <v>6.5675675675675675</v>
      </c>
      <c r="AM68">
        <f t="shared" si="19"/>
        <v>4.6486486486486482</v>
      </c>
    </row>
    <row r="69" spans="1:39" x14ac:dyDescent="0.3">
      <c r="A69" s="2">
        <v>9641514</v>
      </c>
      <c r="B69" s="1">
        <v>79</v>
      </c>
      <c r="C69" s="1">
        <v>2</v>
      </c>
      <c r="D69" s="1">
        <v>2</v>
      </c>
      <c r="E69" s="1">
        <v>9</v>
      </c>
      <c r="F69" s="1">
        <v>133</v>
      </c>
      <c r="G69" s="1">
        <v>21</v>
      </c>
      <c r="H69" s="1">
        <v>84</v>
      </c>
      <c r="I69" s="1">
        <v>140</v>
      </c>
      <c r="J69" s="1">
        <f t="shared" si="12"/>
        <v>112</v>
      </c>
      <c r="K69" s="1">
        <v>0.71</v>
      </c>
      <c r="L69" s="1">
        <v>38</v>
      </c>
      <c r="M69" s="1">
        <v>24</v>
      </c>
      <c r="N69" s="1">
        <v>87</v>
      </c>
      <c r="O69" s="1">
        <v>213</v>
      </c>
      <c r="P69" s="1">
        <v>22</v>
      </c>
      <c r="Q69" s="1">
        <v>86</v>
      </c>
      <c r="R69" s="1">
        <v>32</v>
      </c>
      <c r="S69" s="1">
        <v>588</v>
      </c>
      <c r="T69" s="1">
        <v>10.9</v>
      </c>
      <c r="U69" s="1">
        <v>213</v>
      </c>
      <c r="V69" s="1">
        <v>9.42</v>
      </c>
      <c r="W69" s="1">
        <v>7.03</v>
      </c>
      <c r="X69" s="1">
        <v>1.29</v>
      </c>
      <c r="Y69" s="1">
        <v>0.91</v>
      </c>
      <c r="Z69" s="1">
        <v>1</v>
      </c>
      <c r="AA69" s="1">
        <v>1</v>
      </c>
      <c r="AB69" s="1">
        <v>0</v>
      </c>
      <c r="AC69" s="1">
        <v>0</v>
      </c>
      <c r="AD69" s="1">
        <v>0</v>
      </c>
      <c r="AE69" s="1">
        <f t="shared" si="13"/>
        <v>6.666666666666667</v>
      </c>
      <c r="AF69" s="1">
        <f t="shared" si="14"/>
        <v>5.4496124031007751</v>
      </c>
      <c r="AG69" s="1">
        <f t="shared" si="15"/>
        <v>165.11627906976744</v>
      </c>
      <c r="AH69" s="1">
        <f t="shared" si="10"/>
        <v>4.3333333333333335E-2</v>
      </c>
      <c r="AI69" s="1">
        <f t="shared" si="11"/>
        <v>6.65625</v>
      </c>
      <c r="AJ69" s="1">
        <f t="shared" si="16"/>
        <v>1.4175824175824177</v>
      </c>
      <c r="AK69">
        <f t="shared" si="17"/>
        <v>5.333333333333333</v>
      </c>
      <c r="AL69">
        <f t="shared" si="18"/>
        <v>6.333333333333333</v>
      </c>
      <c r="AM69">
        <f t="shared" si="19"/>
        <v>4</v>
      </c>
    </row>
    <row r="70" spans="1:39" x14ac:dyDescent="0.3">
      <c r="A70" s="1">
        <v>9644783</v>
      </c>
      <c r="B70" s="1">
        <v>47</v>
      </c>
      <c r="C70" s="1">
        <v>1</v>
      </c>
      <c r="D70" s="1">
        <v>2</v>
      </c>
      <c r="E70" s="1">
        <v>7</v>
      </c>
      <c r="F70" s="1">
        <v>138</v>
      </c>
      <c r="G70" s="1">
        <v>23</v>
      </c>
      <c r="H70" s="1">
        <v>67</v>
      </c>
      <c r="I70" s="1">
        <v>190</v>
      </c>
      <c r="J70" s="1">
        <f t="shared" si="12"/>
        <v>115</v>
      </c>
      <c r="K70" s="1">
        <v>1.06</v>
      </c>
      <c r="L70" s="1">
        <v>43</v>
      </c>
      <c r="M70" s="1">
        <v>28</v>
      </c>
      <c r="N70" s="1">
        <v>79</v>
      </c>
      <c r="O70" s="1">
        <v>430</v>
      </c>
      <c r="P70" s="1">
        <v>668</v>
      </c>
      <c r="Q70" s="1">
        <v>1029</v>
      </c>
      <c r="R70" s="1">
        <v>32</v>
      </c>
      <c r="S70" s="1">
        <v>495</v>
      </c>
      <c r="T70" s="1">
        <v>14.4</v>
      </c>
      <c r="U70" s="1">
        <v>190</v>
      </c>
      <c r="V70" s="1">
        <v>7.86</v>
      </c>
      <c r="W70" s="1">
        <v>6.72</v>
      </c>
      <c r="X70" s="1">
        <v>0.64</v>
      </c>
      <c r="Y70" s="1">
        <v>0.49</v>
      </c>
      <c r="Z70" s="1">
        <v>1</v>
      </c>
      <c r="AA70" s="1">
        <v>0</v>
      </c>
      <c r="AB70" s="1">
        <v>0</v>
      </c>
      <c r="AC70" s="1">
        <v>0</v>
      </c>
      <c r="AD70" s="1">
        <v>0</v>
      </c>
      <c r="AE70" s="1">
        <f t="shared" si="13"/>
        <v>8.2608695652173907</v>
      </c>
      <c r="AF70" s="1">
        <f t="shared" si="14"/>
        <v>10.5</v>
      </c>
      <c r="AG70" s="1">
        <f t="shared" si="15"/>
        <v>296.875</v>
      </c>
      <c r="AH70" s="1">
        <f t="shared" si="10"/>
        <v>2.1304347826086957E-2</v>
      </c>
      <c r="AI70" s="1">
        <f t="shared" si="11"/>
        <v>13.4375</v>
      </c>
      <c r="AJ70" s="1">
        <f t="shared" si="16"/>
        <v>1.306122448979592</v>
      </c>
      <c r="AK70">
        <f t="shared" si="17"/>
        <v>5</v>
      </c>
      <c r="AL70">
        <f t="shared" si="18"/>
        <v>6</v>
      </c>
      <c r="AM70">
        <f t="shared" si="19"/>
        <v>2.9130434782608696</v>
      </c>
    </row>
    <row r="71" spans="1:39" x14ac:dyDescent="0.3">
      <c r="A71" s="1">
        <v>9659995</v>
      </c>
      <c r="B71" s="1">
        <v>51</v>
      </c>
      <c r="C71" s="1">
        <v>1</v>
      </c>
      <c r="D71" s="1">
        <v>2</v>
      </c>
      <c r="E71" s="1">
        <v>14</v>
      </c>
      <c r="F71" s="1">
        <v>136</v>
      </c>
      <c r="G71" s="1">
        <v>41</v>
      </c>
      <c r="H71" s="1">
        <v>77</v>
      </c>
      <c r="I71" s="1">
        <v>89</v>
      </c>
      <c r="J71" s="1">
        <f t="shared" si="12"/>
        <v>95</v>
      </c>
      <c r="K71" s="1">
        <v>0.79</v>
      </c>
      <c r="L71" s="1">
        <v>27</v>
      </c>
      <c r="M71" s="1">
        <v>27</v>
      </c>
      <c r="N71" s="1">
        <v>89</v>
      </c>
      <c r="O71" s="1">
        <v>240</v>
      </c>
      <c r="P71" s="1">
        <v>16</v>
      </c>
      <c r="Q71" s="1">
        <v>944</v>
      </c>
      <c r="R71" s="1">
        <v>34</v>
      </c>
      <c r="S71" s="1">
        <v>262</v>
      </c>
      <c r="T71" s="1">
        <v>13.4</v>
      </c>
      <c r="U71" s="1">
        <v>159</v>
      </c>
      <c r="V71" s="1">
        <v>5.37</v>
      </c>
      <c r="W71" s="1">
        <v>3.93</v>
      </c>
      <c r="X71" s="1">
        <v>0.79</v>
      </c>
      <c r="Y71" s="1">
        <v>0.65</v>
      </c>
      <c r="Z71" s="1">
        <v>1</v>
      </c>
      <c r="AA71" s="1">
        <v>1</v>
      </c>
      <c r="AB71" s="1">
        <v>0</v>
      </c>
      <c r="AC71" s="1">
        <v>0</v>
      </c>
      <c r="AD71" s="1">
        <v>0</v>
      </c>
      <c r="AE71" s="1">
        <f t="shared" si="13"/>
        <v>2.1707317073170733</v>
      </c>
      <c r="AF71" s="1">
        <f t="shared" si="14"/>
        <v>4.9746835443037973</v>
      </c>
      <c r="AG71" s="1">
        <f t="shared" si="15"/>
        <v>201.26582278481013</v>
      </c>
      <c r="AH71" s="1">
        <f t="shared" si="10"/>
        <v>1.5853658536585366E-2</v>
      </c>
      <c r="AI71" s="1">
        <f t="shared" si="11"/>
        <v>7.0588235294117645</v>
      </c>
      <c r="AJ71" s="1">
        <f t="shared" si="16"/>
        <v>1.2153846153846155</v>
      </c>
      <c r="AK71">
        <f t="shared" si="17"/>
        <v>2.3170731707317072</v>
      </c>
      <c r="AL71">
        <f t="shared" si="18"/>
        <v>3.3170731707317072</v>
      </c>
      <c r="AM71">
        <f t="shared" si="19"/>
        <v>1.8780487804878048</v>
      </c>
    </row>
    <row r="72" spans="1:39" x14ac:dyDescent="0.3">
      <c r="A72" s="1">
        <v>9644684</v>
      </c>
      <c r="B72" s="1">
        <v>64</v>
      </c>
      <c r="C72" s="1">
        <v>1</v>
      </c>
      <c r="D72" s="1">
        <v>2</v>
      </c>
      <c r="E72" s="1">
        <v>7</v>
      </c>
      <c r="F72" s="1">
        <v>113</v>
      </c>
      <c r="G72" s="1">
        <v>28</v>
      </c>
      <c r="H72" s="1">
        <v>68</v>
      </c>
      <c r="I72" s="1">
        <v>84</v>
      </c>
      <c r="J72" s="1">
        <f t="shared" si="12"/>
        <v>85</v>
      </c>
      <c r="K72" s="1">
        <v>0.99</v>
      </c>
      <c r="L72" s="1">
        <v>145</v>
      </c>
      <c r="M72" s="1">
        <v>52</v>
      </c>
      <c r="N72" s="1">
        <v>75</v>
      </c>
      <c r="O72" s="1">
        <v>275</v>
      </c>
      <c r="P72" s="1">
        <v>275</v>
      </c>
      <c r="Q72" s="1">
        <v>323</v>
      </c>
      <c r="R72" s="1">
        <v>29</v>
      </c>
      <c r="S72" s="1">
        <v>799</v>
      </c>
      <c r="T72" s="1">
        <v>11.7</v>
      </c>
      <c r="U72" s="1">
        <v>272</v>
      </c>
      <c r="V72" s="1">
        <v>9.7899999999999991</v>
      </c>
      <c r="W72" s="1">
        <v>7.46</v>
      </c>
      <c r="X72" s="1">
        <v>1.76</v>
      </c>
      <c r="Y72" s="1">
        <v>0.54</v>
      </c>
      <c r="Z72" s="1">
        <v>1</v>
      </c>
      <c r="AA72" s="1">
        <v>1</v>
      </c>
      <c r="AB72" s="1">
        <v>0</v>
      </c>
      <c r="AC72" s="1">
        <v>1</v>
      </c>
      <c r="AD72" s="1">
        <v>0</v>
      </c>
      <c r="AE72" s="1">
        <f t="shared" si="13"/>
        <v>3</v>
      </c>
      <c r="AF72" s="1">
        <f t="shared" si="14"/>
        <v>4.2386363636363633</v>
      </c>
      <c r="AG72" s="1">
        <f t="shared" si="15"/>
        <v>154.54545454545453</v>
      </c>
      <c r="AH72" s="1">
        <f t="shared" si="10"/>
        <v>1.9285714285714288E-2</v>
      </c>
      <c r="AI72" s="1">
        <f t="shared" si="11"/>
        <v>9.4827586206896548</v>
      </c>
      <c r="AJ72" s="1">
        <f t="shared" si="16"/>
        <v>3.2592592592592591</v>
      </c>
      <c r="AK72">
        <f t="shared" si="17"/>
        <v>3.0357142857142856</v>
      </c>
      <c r="AL72">
        <f t="shared" si="18"/>
        <v>4.0357142857142856</v>
      </c>
      <c r="AM72">
        <f t="shared" si="19"/>
        <v>2.4285714285714284</v>
      </c>
    </row>
    <row r="73" spans="1:39" x14ac:dyDescent="0.3">
      <c r="A73" s="1">
        <v>9661123</v>
      </c>
      <c r="B73" s="1">
        <v>66</v>
      </c>
      <c r="C73" s="1">
        <v>1</v>
      </c>
      <c r="D73" s="1">
        <v>2</v>
      </c>
      <c r="E73" s="1">
        <v>10</v>
      </c>
      <c r="F73" s="1">
        <v>93</v>
      </c>
      <c r="G73" s="1">
        <v>24</v>
      </c>
      <c r="H73" s="1">
        <v>51</v>
      </c>
      <c r="I73" s="1">
        <v>92</v>
      </c>
      <c r="J73" s="1">
        <f t="shared" si="12"/>
        <v>69</v>
      </c>
      <c r="K73" s="1">
        <v>0.76</v>
      </c>
      <c r="L73" s="1">
        <v>35</v>
      </c>
      <c r="M73" s="1">
        <v>23</v>
      </c>
      <c r="N73" s="1">
        <v>81</v>
      </c>
      <c r="O73" s="1">
        <v>294</v>
      </c>
      <c r="P73" s="1">
        <v>20.6</v>
      </c>
      <c r="Q73" s="1">
        <v>487</v>
      </c>
      <c r="R73" s="1">
        <v>26.8</v>
      </c>
      <c r="S73" s="1">
        <v>365</v>
      </c>
      <c r="T73" s="1">
        <v>10.9</v>
      </c>
      <c r="U73" s="1">
        <v>215</v>
      </c>
      <c r="V73" s="1">
        <v>5.18</v>
      </c>
      <c r="W73" s="1">
        <v>4.29</v>
      </c>
      <c r="X73" s="1">
        <v>0.59</v>
      </c>
      <c r="Y73" s="1">
        <v>0.28999999999999998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f t="shared" si="13"/>
        <v>3.8333333333333335</v>
      </c>
      <c r="AF73" s="1">
        <f t="shared" si="14"/>
        <v>7.2711864406779663</v>
      </c>
      <c r="AG73" s="1">
        <f t="shared" si="15"/>
        <v>364.40677966101697</v>
      </c>
      <c r="AH73" s="1">
        <f t="shared" si="10"/>
        <v>1.2083333333333333E-2</v>
      </c>
      <c r="AI73" s="1">
        <f t="shared" si="11"/>
        <v>10.970149253731343</v>
      </c>
      <c r="AJ73" s="1">
        <f t="shared" si="16"/>
        <v>2.0344827586206895</v>
      </c>
      <c r="AK73">
        <f t="shared" si="17"/>
        <v>2.875</v>
      </c>
      <c r="AL73">
        <f t="shared" si="18"/>
        <v>3.875</v>
      </c>
      <c r="AM73">
        <f t="shared" si="19"/>
        <v>2.125</v>
      </c>
    </row>
    <row r="74" spans="1:39" x14ac:dyDescent="0.3">
      <c r="A74" s="1">
        <v>9642220</v>
      </c>
      <c r="B74" s="1">
        <v>78</v>
      </c>
      <c r="C74" s="1">
        <v>2</v>
      </c>
      <c r="D74" s="1">
        <v>2</v>
      </c>
      <c r="E74" s="1">
        <v>9</v>
      </c>
      <c r="F74" s="1">
        <v>124</v>
      </c>
      <c r="G74" s="1">
        <v>18</v>
      </c>
      <c r="H74" s="1">
        <v>63</v>
      </c>
      <c r="I74" s="1">
        <v>217</v>
      </c>
      <c r="J74" s="1">
        <f t="shared" si="12"/>
        <v>106</v>
      </c>
      <c r="K74" s="1">
        <v>2.15</v>
      </c>
      <c r="L74" s="1">
        <v>733</v>
      </c>
      <c r="M74" s="1">
        <v>360</v>
      </c>
      <c r="N74" s="1">
        <v>54</v>
      </c>
      <c r="O74" s="1">
        <v>360</v>
      </c>
      <c r="P74" s="1">
        <v>609</v>
      </c>
      <c r="Q74" s="1" t="s">
        <v>60</v>
      </c>
      <c r="R74" s="1">
        <v>27</v>
      </c>
      <c r="S74" s="1">
        <v>1125</v>
      </c>
      <c r="T74" s="1">
        <v>9.3000000000000007</v>
      </c>
      <c r="U74" s="1">
        <v>372</v>
      </c>
      <c r="V74" s="1">
        <v>14.61</v>
      </c>
      <c r="W74" s="1">
        <v>12.34</v>
      </c>
      <c r="X74" s="1">
        <v>1.47</v>
      </c>
      <c r="Y74" s="1">
        <v>0.76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f t="shared" si="13"/>
        <v>12.055555555555555</v>
      </c>
      <c r="AF74" s="1">
        <f t="shared" si="14"/>
        <v>8.3945578231292526</v>
      </c>
      <c r="AG74" s="1">
        <f t="shared" si="15"/>
        <v>253.06122448979593</v>
      </c>
      <c r="AH74" s="1">
        <f t="shared" si="10"/>
        <v>4.2222222222222223E-2</v>
      </c>
      <c r="AI74" s="1">
        <f t="shared" si="11"/>
        <v>13.333333333333334</v>
      </c>
      <c r="AJ74" s="1">
        <f t="shared" si="16"/>
        <v>1.9342105263157894</v>
      </c>
      <c r="AK74">
        <f t="shared" si="17"/>
        <v>5.8888888888888893</v>
      </c>
      <c r="AL74">
        <f t="shared" si="18"/>
        <v>6.8888888888888893</v>
      </c>
      <c r="AM74">
        <f t="shared" si="19"/>
        <v>3.5</v>
      </c>
    </row>
    <row r="75" spans="1:39" x14ac:dyDescent="0.3">
      <c r="A75" s="1">
        <v>9663921</v>
      </c>
      <c r="B75" s="1">
        <v>83</v>
      </c>
      <c r="C75" s="1">
        <v>2</v>
      </c>
      <c r="D75" s="1">
        <v>2</v>
      </c>
      <c r="E75" s="1">
        <v>18</v>
      </c>
      <c r="F75" s="1">
        <v>161</v>
      </c>
      <c r="G75" s="1">
        <v>24</v>
      </c>
      <c r="H75" s="1">
        <v>106</v>
      </c>
      <c r="I75" s="1">
        <v>155</v>
      </c>
      <c r="J75" s="1">
        <f t="shared" si="12"/>
        <v>137</v>
      </c>
      <c r="K75" s="1">
        <v>1.48</v>
      </c>
      <c r="L75" s="1">
        <v>86</v>
      </c>
      <c r="M75" s="1">
        <v>23</v>
      </c>
      <c r="N75" s="1">
        <v>101</v>
      </c>
      <c r="O75" s="1">
        <v>377.3</v>
      </c>
      <c r="P75" s="1">
        <v>15.5</v>
      </c>
      <c r="Q75" s="1">
        <v>1348</v>
      </c>
      <c r="R75" s="1">
        <v>31.8</v>
      </c>
      <c r="S75" s="1">
        <v>702</v>
      </c>
      <c r="T75" s="1">
        <v>8.1</v>
      </c>
      <c r="U75" s="1">
        <v>379</v>
      </c>
      <c r="V75" s="1">
        <v>8.32</v>
      </c>
      <c r="W75" s="1">
        <v>7.13</v>
      </c>
      <c r="X75" s="1">
        <v>0.79</v>
      </c>
      <c r="Y75" s="1">
        <v>0.38</v>
      </c>
      <c r="Z75" s="1">
        <v>0</v>
      </c>
      <c r="AA75" s="1">
        <v>1</v>
      </c>
      <c r="AB75" s="1">
        <v>0</v>
      </c>
      <c r="AC75" s="1">
        <v>0</v>
      </c>
      <c r="AD75" s="1">
        <v>0</v>
      </c>
      <c r="AE75" s="1">
        <f t="shared" si="13"/>
        <v>6.458333333333333</v>
      </c>
      <c r="AF75" s="1">
        <f t="shared" si="14"/>
        <v>9.0253164556962027</v>
      </c>
      <c r="AG75" s="1">
        <f t="shared" si="15"/>
        <v>479.74683544303798</v>
      </c>
      <c r="AH75" s="1">
        <f t="shared" si="10"/>
        <v>1.5833333333333335E-2</v>
      </c>
      <c r="AI75" s="1">
        <f t="shared" si="11"/>
        <v>11.864779874213836</v>
      </c>
      <c r="AJ75" s="1">
        <f t="shared" si="16"/>
        <v>2.0789473684210527</v>
      </c>
      <c r="AK75">
        <f t="shared" si="17"/>
        <v>5.708333333333333</v>
      </c>
      <c r="AL75">
        <f t="shared" si="18"/>
        <v>6.708333333333333</v>
      </c>
      <c r="AM75">
        <f t="shared" si="19"/>
        <v>4.416666666666667</v>
      </c>
    </row>
    <row r="76" spans="1:39" x14ac:dyDescent="0.3">
      <c r="A76" s="1">
        <v>9683834</v>
      </c>
      <c r="B76" s="1">
        <v>43</v>
      </c>
      <c r="C76" s="1">
        <v>1</v>
      </c>
      <c r="D76" s="1">
        <v>2</v>
      </c>
      <c r="E76" s="1">
        <v>11</v>
      </c>
      <c r="F76" s="1">
        <v>221</v>
      </c>
      <c r="G76" s="1">
        <v>33</v>
      </c>
      <c r="H76" s="1">
        <v>74</v>
      </c>
      <c r="I76" s="1">
        <v>419</v>
      </c>
      <c r="J76" s="1">
        <f t="shared" si="12"/>
        <v>188</v>
      </c>
      <c r="K76" s="1">
        <v>0.48</v>
      </c>
      <c r="L76" s="1">
        <v>49</v>
      </c>
      <c r="M76" s="1">
        <v>44</v>
      </c>
      <c r="N76" s="1">
        <v>251</v>
      </c>
      <c r="O76" s="1">
        <v>404.9</v>
      </c>
      <c r="P76" s="1">
        <v>164.9</v>
      </c>
      <c r="Q76" s="1">
        <v>454</v>
      </c>
      <c r="R76" s="1">
        <v>27.8</v>
      </c>
      <c r="S76" s="1">
        <v>593</v>
      </c>
      <c r="T76" s="1">
        <v>11.2</v>
      </c>
      <c r="U76" s="1">
        <v>270</v>
      </c>
      <c r="V76" s="1">
        <v>9.8800000000000008</v>
      </c>
      <c r="W76" s="1">
        <v>8.23</v>
      </c>
      <c r="X76" s="1">
        <v>0.94</v>
      </c>
      <c r="Y76" s="1">
        <v>0.73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f t="shared" si="13"/>
        <v>12.696969696969697</v>
      </c>
      <c r="AF76" s="1">
        <f t="shared" si="14"/>
        <v>8.7553191489361719</v>
      </c>
      <c r="AG76" s="1">
        <f t="shared" si="15"/>
        <v>287.2340425531915</v>
      </c>
      <c r="AH76" s="1">
        <f t="shared" si="10"/>
        <v>2.2121212121212121E-2</v>
      </c>
      <c r="AI76" s="1">
        <f t="shared" si="11"/>
        <v>14.564748201438848</v>
      </c>
      <c r="AJ76" s="1">
        <f t="shared" si="16"/>
        <v>1.2876712328767124</v>
      </c>
      <c r="AK76">
        <f t="shared" si="17"/>
        <v>5.6969696969696972</v>
      </c>
      <c r="AL76">
        <f t="shared" si="18"/>
        <v>6.6969696969696972</v>
      </c>
      <c r="AM76">
        <f t="shared" si="19"/>
        <v>2.2424242424242422</v>
      </c>
    </row>
    <row r="77" spans="1:39" x14ac:dyDescent="0.3">
      <c r="A77" s="1">
        <v>9642194</v>
      </c>
      <c r="B77" s="1">
        <v>90</v>
      </c>
      <c r="C77" s="1">
        <v>2</v>
      </c>
      <c r="D77" s="1">
        <v>2</v>
      </c>
      <c r="E77" s="1">
        <v>6</v>
      </c>
      <c r="F77" s="1">
        <v>119</v>
      </c>
      <c r="G77" s="1">
        <v>42</v>
      </c>
      <c r="H77" s="1">
        <v>63</v>
      </c>
      <c r="I77" s="1">
        <v>69</v>
      </c>
      <c r="J77" s="1">
        <f t="shared" si="12"/>
        <v>77</v>
      </c>
      <c r="K77" s="1">
        <v>0.42</v>
      </c>
      <c r="L77" s="1">
        <v>27</v>
      </c>
      <c r="M77" s="1">
        <v>11</v>
      </c>
      <c r="N77" s="1">
        <v>12</v>
      </c>
      <c r="O77" s="1">
        <v>184</v>
      </c>
      <c r="P77" s="1">
        <v>22.8</v>
      </c>
      <c r="Q77" s="1">
        <v>93.5</v>
      </c>
      <c r="R77" s="1">
        <v>24</v>
      </c>
      <c r="S77" s="1">
        <v>593</v>
      </c>
      <c r="T77" s="1">
        <v>12</v>
      </c>
      <c r="U77" s="1">
        <v>225</v>
      </c>
      <c r="V77" s="1">
        <v>10.43</v>
      </c>
      <c r="W77" s="1">
        <v>8.4600000000000009</v>
      </c>
      <c r="X77" s="1">
        <v>1.03</v>
      </c>
      <c r="Y77" s="1">
        <v>0.89</v>
      </c>
      <c r="Z77" s="1">
        <v>1</v>
      </c>
      <c r="AA77" s="1">
        <v>0</v>
      </c>
      <c r="AB77" s="1">
        <v>0</v>
      </c>
      <c r="AC77" s="1">
        <v>0</v>
      </c>
      <c r="AD77" s="1">
        <v>0</v>
      </c>
      <c r="AE77" s="1">
        <f t="shared" si="13"/>
        <v>1.6428571428571428</v>
      </c>
      <c r="AF77" s="1">
        <f t="shared" si="14"/>
        <v>8.2135922330097095</v>
      </c>
      <c r="AG77" s="1">
        <f t="shared" si="15"/>
        <v>218.44660194174756</v>
      </c>
      <c r="AH77" s="1">
        <f t="shared" si="10"/>
        <v>2.119047619047619E-2</v>
      </c>
      <c r="AI77" s="1">
        <f t="shared" si="11"/>
        <v>7.666666666666667</v>
      </c>
      <c r="AJ77" s="1">
        <f t="shared" si="16"/>
        <v>1.1573033707865168</v>
      </c>
      <c r="AK77">
        <f t="shared" si="17"/>
        <v>1.8333333333333333</v>
      </c>
      <c r="AL77">
        <f t="shared" si="18"/>
        <v>2.8333333333333335</v>
      </c>
      <c r="AM77">
        <f t="shared" si="19"/>
        <v>1.5</v>
      </c>
    </row>
    <row r="78" spans="1:39" x14ac:dyDescent="0.3">
      <c r="A78" s="1">
        <v>9641789</v>
      </c>
      <c r="B78" s="1">
        <v>82</v>
      </c>
      <c r="C78" s="1">
        <v>1</v>
      </c>
      <c r="D78" s="1">
        <v>2</v>
      </c>
      <c r="E78" s="1">
        <v>10</v>
      </c>
      <c r="F78" s="1">
        <v>187</v>
      </c>
      <c r="G78" s="1">
        <v>33</v>
      </c>
      <c r="H78" s="1">
        <v>124</v>
      </c>
      <c r="I78" s="1">
        <v>101</v>
      </c>
      <c r="J78" s="1">
        <f t="shared" si="12"/>
        <v>154</v>
      </c>
      <c r="K78" s="1">
        <v>1.33</v>
      </c>
      <c r="L78" s="1">
        <v>42</v>
      </c>
      <c r="M78" s="1">
        <v>19</v>
      </c>
      <c r="N78" s="1">
        <v>22</v>
      </c>
      <c r="O78" s="1">
        <v>158</v>
      </c>
      <c r="P78" s="1">
        <v>86</v>
      </c>
      <c r="Q78" s="1">
        <v>1075</v>
      </c>
      <c r="R78" s="1">
        <v>30</v>
      </c>
      <c r="S78" s="1">
        <v>395</v>
      </c>
      <c r="T78" s="1">
        <v>13.7</v>
      </c>
      <c r="U78" s="1">
        <v>100</v>
      </c>
      <c r="V78" s="1">
        <v>9.8000000000000007</v>
      </c>
      <c r="W78" s="1">
        <v>8.02</v>
      </c>
      <c r="X78" s="1">
        <v>0.99</v>
      </c>
      <c r="Y78" s="1">
        <v>0.78</v>
      </c>
      <c r="Z78" s="1">
        <v>1</v>
      </c>
      <c r="AA78" s="1">
        <v>0</v>
      </c>
      <c r="AB78" s="1">
        <v>1</v>
      </c>
      <c r="AC78" s="1">
        <v>1</v>
      </c>
      <c r="AD78" s="1">
        <v>0</v>
      </c>
      <c r="AE78" s="1">
        <f t="shared" si="13"/>
        <v>3.0606060606060606</v>
      </c>
      <c r="AF78" s="1">
        <f t="shared" si="14"/>
        <v>8.1010101010101003</v>
      </c>
      <c r="AG78" s="1">
        <f t="shared" si="15"/>
        <v>101.01010101010101</v>
      </c>
      <c r="AH78" s="1">
        <f t="shared" si="10"/>
        <v>2.3636363636363636E-2</v>
      </c>
      <c r="AI78" s="1">
        <f t="shared" si="11"/>
        <v>5.2666666666666666</v>
      </c>
      <c r="AJ78" s="1">
        <f t="shared" si="16"/>
        <v>1.2692307692307692</v>
      </c>
      <c r="AK78">
        <f t="shared" si="17"/>
        <v>4.666666666666667</v>
      </c>
      <c r="AL78">
        <f t="shared" si="18"/>
        <v>5.666666666666667</v>
      </c>
      <c r="AM78">
        <f t="shared" si="19"/>
        <v>3.7575757575757578</v>
      </c>
    </row>
    <row r="79" spans="1:39" x14ac:dyDescent="0.3">
      <c r="A79" s="1">
        <v>9637307</v>
      </c>
      <c r="B79" s="1">
        <v>70</v>
      </c>
      <c r="C79" s="1">
        <v>1</v>
      </c>
      <c r="D79" s="1">
        <v>2</v>
      </c>
      <c r="E79" s="1">
        <v>4</v>
      </c>
      <c r="F79" s="1">
        <v>212</v>
      </c>
      <c r="G79" s="1">
        <v>35</v>
      </c>
      <c r="H79" s="1">
        <v>147</v>
      </c>
      <c r="I79" s="1">
        <v>99</v>
      </c>
      <c r="J79" s="1">
        <f t="shared" si="12"/>
        <v>177</v>
      </c>
      <c r="K79" s="1">
        <v>1.25</v>
      </c>
      <c r="L79" s="1">
        <v>54</v>
      </c>
      <c r="M79" s="1">
        <v>19</v>
      </c>
      <c r="N79" s="1">
        <v>22</v>
      </c>
      <c r="O79" s="1">
        <v>100.7</v>
      </c>
      <c r="P79" s="1">
        <v>699</v>
      </c>
      <c r="Q79" s="1">
        <v>689</v>
      </c>
      <c r="R79" s="1">
        <v>29</v>
      </c>
      <c r="S79" s="1">
        <v>471</v>
      </c>
      <c r="T79" s="1">
        <v>14.2</v>
      </c>
      <c r="U79" s="1">
        <v>189</v>
      </c>
      <c r="V79" s="1">
        <v>5.56</v>
      </c>
      <c r="W79" s="1">
        <v>4.54</v>
      </c>
      <c r="X79" s="1">
        <v>0.48</v>
      </c>
      <c r="Y79" s="1">
        <v>0.53</v>
      </c>
      <c r="Z79" s="1">
        <v>0</v>
      </c>
      <c r="AA79" s="1">
        <v>1</v>
      </c>
      <c r="AB79" s="1">
        <v>0</v>
      </c>
      <c r="AC79" s="1">
        <v>0</v>
      </c>
      <c r="AD79" s="1">
        <v>1</v>
      </c>
      <c r="AE79" s="1">
        <f t="shared" si="13"/>
        <v>2.8285714285714287</v>
      </c>
      <c r="AF79" s="1">
        <f t="shared" si="14"/>
        <v>9.4583333333333339</v>
      </c>
      <c r="AG79" s="1">
        <f t="shared" si="15"/>
        <v>393.75</v>
      </c>
      <c r="AH79" s="1">
        <f t="shared" si="10"/>
        <v>1.5142857142857144E-2</v>
      </c>
      <c r="AI79" s="1">
        <f t="shared" si="11"/>
        <v>3.4724137931034482</v>
      </c>
      <c r="AJ79" s="1">
        <f t="shared" si="16"/>
        <v>0.90566037735849048</v>
      </c>
      <c r="AK79">
        <f t="shared" si="17"/>
        <v>5.0571428571428569</v>
      </c>
      <c r="AL79">
        <f t="shared" si="18"/>
        <v>6.0571428571428569</v>
      </c>
      <c r="AM79">
        <f t="shared" si="19"/>
        <v>4.2</v>
      </c>
    </row>
    <row r="80" spans="1:39" x14ac:dyDescent="0.3">
      <c r="A80" s="1">
        <v>9641603</v>
      </c>
      <c r="B80" s="1">
        <v>69</v>
      </c>
      <c r="C80" s="1">
        <v>1</v>
      </c>
      <c r="D80" s="1">
        <v>2</v>
      </c>
      <c r="E80" s="1">
        <v>26</v>
      </c>
      <c r="F80" s="1">
        <v>121</v>
      </c>
      <c r="G80" s="1">
        <v>43</v>
      </c>
      <c r="H80" s="1">
        <v>58</v>
      </c>
      <c r="I80" s="1">
        <v>99</v>
      </c>
      <c r="J80" s="1">
        <f t="shared" si="12"/>
        <v>78</v>
      </c>
      <c r="K80" s="1">
        <v>1.7</v>
      </c>
      <c r="L80" s="1">
        <v>65</v>
      </c>
      <c r="M80" s="1">
        <v>39</v>
      </c>
      <c r="N80" s="1">
        <v>26</v>
      </c>
      <c r="O80" s="1">
        <v>190</v>
      </c>
      <c r="P80" s="1">
        <v>28.2</v>
      </c>
      <c r="Q80" s="1">
        <v>795</v>
      </c>
      <c r="R80" s="1">
        <v>34</v>
      </c>
      <c r="S80" s="1">
        <v>464</v>
      </c>
      <c r="T80" s="1">
        <v>10.4</v>
      </c>
      <c r="U80" s="1">
        <v>259</v>
      </c>
      <c r="V80" s="1">
        <v>8.84</v>
      </c>
      <c r="W80" s="1">
        <v>7.29</v>
      </c>
      <c r="X80" s="1">
        <v>0.85</v>
      </c>
      <c r="Y80" s="1">
        <v>0.69</v>
      </c>
      <c r="Z80" s="1">
        <v>1</v>
      </c>
      <c r="AA80" s="1">
        <v>1</v>
      </c>
      <c r="AB80" s="1">
        <v>0</v>
      </c>
      <c r="AC80" s="1">
        <v>0</v>
      </c>
      <c r="AD80" s="1">
        <v>1</v>
      </c>
      <c r="AE80" s="1">
        <f t="shared" si="13"/>
        <v>2.3023255813953489</v>
      </c>
      <c r="AF80" s="1">
        <f t="shared" si="14"/>
        <v>8.5764705882352938</v>
      </c>
      <c r="AG80" s="1">
        <f t="shared" si="15"/>
        <v>304.70588235294116</v>
      </c>
      <c r="AH80" s="1">
        <f t="shared" si="10"/>
        <v>1.6046511627906976E-2</v>
      </c>
      <c r="AI80" s="1">
        <f t="shared" si="11"/>
        <v>5.5882352941176467</v>
      </c>
      <c r="AJ80" s="1">
        <f t="shared" si="16"/>
        <v>1.2318840579710146</v>
      </c>
      <c r="AK80">
        <f t="shared" si="17"/>
        <v>1.8139534883720929</v>
      </c>
      <c r="AL80">
        <f t="shared" si="18"/>
        <v>2.8139534883720931</v>
      </c>
      <c r="AM80">
        <f t="shared" si="19"/>
        <v>1.3488372093023255</v>
      </c>
    </row>
    <row r="81" spans="1:39" x14ac:dyDescent="0.3">
      <c r="A81" s="1">
        <v>9633828</v>
      </c>
      <c r="B81" s="1">
        <v>70</v>
      </c>
      <c r="C81" s="1">
        <v>2</v>
      </c>
      <c r="D81" s="1">
        <v>2</v>
      </c>
      <c r="E81" s="1">
        <v>5</v>
      </c>
      <c r="F81" s="1">
        <v>118</v>
      </c>
      <c r="G81" s="1">
        <v>31</v>
      </c>
      <c r="H81" s="1">
        <v>67</v>
      </c>
      <c r="I81" s="1">
        <v>100</v>
      </c>
      <c r="J81" s="1">
        <f t="shared" si="12"/>
        <v>87</v>
      </c>
      <c r="K81" s="1">
        <v>1.64</v>
      </c>
      <c r="L81" s="1">
        <v>28</v>
      </c>
      <c r="M81" s="1">
        <v>18</v>
      </c>
      <c r="N81" s="1">
        <v>56</v>
      </c>
      <c r="O81" s="1">
        <v>74.400000000000006</v>
      </c>
      <c r="P81" s="1">
        <v>499.8</v>
      </c>
      <c r="Q81" s="1">
        <v>141</v>
      </c>
      <c r="R81" s="1">
        <v>36</v>
      </c>
      <c r="S81" s="1">
        <v>227</v>
      </c>
      <c r="T81" s="1">
        <v>7.8</v>
      </c>
      <c r="U81" s="1">
        <v>288</v>
      </c>
      <c r="V81" s="1">
        <v>8.3699999999999992</v>
      </c>
      <c r="W81" s="1">
        <v>6.87</v>
      </c>
      <c r="X81" s="1">
        <v>0.49</v>
      </c>
      <c r="Y81" s="1">
        <v>0.82</v>
      </c>
      <c r="Z81" s="1">
        <v>1</v>
      </c>
      <c r="AA81" s="1">
        <v>1</v>
      </c>
      <c r="AB81" s="1">
        <v>0</v>
      </c>
      <c r="AC81" s="1">
        <v>1</v>
      </c>
      <c r="AD81" s="1">
        <v>1</v>
      </c>
      <c r="AE81" s="1">
        <f t="shared" si="13"/>
        <v>3.225806451612903</v>
      </c>
      <c r="AF81" s="1">
        <f t="shared" si="14"/>
        <v>14.020408163265307</v>
      </c>
      <c r="AG81" s="1">
        <f t="shared" si="15"/>
        <v>587.75510204081638</v>
      </c>
      <c r="AH81" s="1">
        <f t="shared" si="10"/>
        <v>2.6451612903225806E-2</v>
      </c>
      <c r="AI81" s="1">
        <f t="shared" si="11"/>
        <v>2.0666666666666669</v>
      </c>
      <c r="AJ81" s="1">
        <f t="shared" si="16"/>
        <v>0.59756097560975607</v>
      </c>
      <c r="AK81">
        <f t="shared" si="17"/>
        <v>2.806451612903226</v>
      </c>
      <c r="AL81">
        <f t="shared" si="18"/>
        <v>3.806451612903226</v>
      </c>
      <c r="AM81">
        <f t="shared" si="19"/>
        <v>2.161290322580645</v>
      </c>
    </row>
    <row r="82" spans="1:39" x14ac:dyDescent="0.3">
      <c r="A82" s="1">
        <v>9626002</v>
      </c>
      <c r="B82" s="1">
        <v>37</v>
      </c>
      <c r="C82" s="1">
        <v>1</v>
      </c>
      <c r="D82" s="1">
        <v>2</v>
      </c>
      <c r="E82" s="1">
        <v>19</v>
      </c>
      <c r="F82" s="1">
        <v>116</v>
      </c>
      <c r="G82" s="1">
        <v>36</v>
      </c>
      <c r="H82" s="1">
        <v>46</v>
      </c>
      <c r="I82" s="1">
        <v>171</v>
      </c>
      <c r="J82" s="1">
        <f t="shared" si="12"/>
        <v>80</v>
      </c>
      <c r="K82" s="1">
        <v>0.99</v>
      </c>
      <c r="L82" s="1">
        <v>56</v>
      </c>
      <c r="M82" s="1">
        <v>20</v>
      </c>
      <c r="N82" s="1">
        <v>42</v>
      </c>
      <c r="O82" s="1">
        <v>98</v>
      </c>
      <c r="P82" s="1">
        <v>56.7</v>
      </c>
      <c r="Q82" s="1" t="s">
        <v>60</v>
      </c>
      <c r="R82" s="1">
        <v>29</v>
      </c>
      <c r="S82" s="1">
        <v>901</v>
      </c>
      <c r="T82" s="1">
        <v>10.5</v>
      </c>
      <c r="U82" s="1">
        <v>270</v>
      </c>
      <c r="V82" s="1">
        <v>9</v>
      </c>
      <c r="W82" s="1">
        <v>6.32</v>
      </c>
      <c r="X82" s="1">
        <v>2.14</v>
      </c>
      <c r="Y82" s="1">
        <v>0.39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f t="shared" si="13"/>
        <v>4.75</v>
      </c>
      <c r="AF82" s="1">
        <f t="shared" si="14"/>
        <v>2.9532710280373831</v>
      </c>
      <c r="AG82" s="1">
        <f t="shared" si="15"/>
        <v>126.16822429906541</v>
      </c>
      <c r="AH82" s="1">
        <f t="shared" si="10"/>
        <v>1.0833333333333334E-2</v>
      </c>
      <c r="AI82" s="1">
        <f t="shared" si="11"/>
        <v>3.3793103448275863</v>
      </c>
      <c r="AJ82" s="1">
        <f t="shared" si="16"/>
        <v>5.4871794871794872</v>
      </c>
      <c r="AK82">
        <f t="shared" si="17"/>
        <v>2.2222222222222223</v>
      </c>
      <c r="AL82">
        <f t="shared" si="18"/>
        <v>3.2222222222222223</v>
      </c>
      <c r="AM82">
        <f t="shared" si="19"/>
        <v>1.2777777777777777</v>
      </c>
    </row>
    <row r="83" spans="1:39" x14ac:dyDescent="0.3">
      <c r="A83" s="1">
        <v>9636288</v>
      </c>
      <c r="B83" s="1">
        <v>88</v>
      </c>
      <c r="C83" s="1">
        <v>2</v>
      </c>
      <c r="D83" s="1">
        <v>2</v>
      </c>
      <c r="E83" s="1">
        <v>7</v>
      </c>
      <c r="F83" s="1">
        <v>138</v>
      </c>
      <c r="G83" s="1">
        <v>44</v>
      </c>
      <c r="H83" s="1">
        <v>67</v>
      </c>
      <c r="I83" s="1">
        <v>133</v>
      </c>
      <c r="J83" s="1">
        <f t="shared" si="12"/>
        <v>94</v>
      </c>
      <c r="K83" s="1">
        <v>1.26</v>
      </c>
      <c r="L83" s="1">
        <v>141</v>
      </c>
      <c r="M83" s="1">
        <v>43</v>
      </c>
      <c r="N83" s="1">
        <v>71</v>
      </c>
      <c r="O83" s="1">
        <v>197.2</v>
      </c>
      <c r="P83" s="1">
        <v>984.3</v>
      </c>
      <c r="Q83" s="1">
        <v>563</v>
      </c>
      <c r="R83" s="1">
        <v>25</v>
      </c>
      <c r="S83" s="1">
        <v>484</v>
      </c>
      <c r="T83" s="1">
        <v>11.4</v>
      </c>
      <c r="U83" s="1">
        <v>193</v>
      </c>
      <c r="V83" s="1">
        <v>7.26</v>
      </c>
      <c r="W83" s="1">
        <v>5.55</v>
      </c>
      <c r="X83" s="1">
        <v>1.5</v>
      </c>
      <c r="Y83" s="1">
        <v>0.19</v>
      </c>
      <c r="Z83" s="1">
        <v>0</v>
      </c>
      <c r="AA83" s="1">
        <v>1</v>
      </c>
      <c r="AB83" s="1">
        <v>0</v>
      </c>
      <c r="AC83" s="1">
        <v>0</v>
      </c>
      <c r="AD83" s="1">
        <v>0</v>
      </c>
      <c r="AE83" s="1">
        <f t="shared" si="13"/>
        <v>3.0227272727272729</v>
      </c>
      <c r="AF83" s="1">
        <f t="shared" si="14"/>
        <v>3.6999999999999997</v>
      </c>
      <c r="AG83" s="1">
        <f t="shared" si="15"/>
        <v>128.66666666666666</v>
      </c>
      <c r="AH83" s="1">
        <f t="shared" si="10"/>
        <v>4.3181818181818182E-3</v>
      </c>
      <c r="AI83" s="1">
        <f t="shared" si="11"/>
        <v>7.8879999999999999</v>
      </c>
      <c r="AJ83" s="1">
        <f t="shared" si="16"/>
        <v>7.8947368421052628</v>
      </c>
      <c r="AK83">
        <f t="shared" si="17"/>
        <v>2.1363636363636362</v>
      </c>
      <c r="AL83">
        <f t="shared" si="18"/>
        <v>3.1363636363636362</v>
      </c>
      <c r="AM83">
        <f t="shared" si="19"/>
        <v>1.5227272727272727</v>
      </c>
    </row>
    <row r="84" spans="1:39" x14ac:dyDescent="0.3">
      <c r="A84" s="1">
        <v>9669403</v>
      </c>
      <c r="B84" s="1">
        <v>40</v>
      </c>
      <c r="C84" s="1">
        <v>2</v>
      </c>
      <c r="D84" s="1">
        <v>1</v>
      </c>
      <c r="E84" s="1">
        <v>6</v>
      </c>
      <c r="F84" s="1">
        <v>118</v>
      </c>
      <c r="G84" s="1">
        <v>35</v>
      </c>
      <c r="H84" s="1">
        <v>63</v>
      </c>
      <c r="I84" s="1">
        <v>102</v>
      </c>
      <c r="J84" s="1">
        <f t="shared" si="12"/>
        <v>83</v>
      </c>
      <c r="K84" s="1">
        <v>0.46</v>
      </c>
      <c r="L84" s="1">
        <v>36</v>
      </c>
      <c r="M84" s="1">
        <v>28</v>
      </c>
      <c r="N84" s="1">
        <v>24</v>
      </c>
      <c r="O84" s="1">
        <v>224</v>
      </c>
      <c r="P84" s="1">
        <v>19</v>
      </c>
      <c r="Q84" s="1">
        <v>209.1</v>
      </c>
      <c r="R84" s="1">
        <v>38.9</v>
      </c>
      <c r="S84" s="1">
        <v>281</v>
      </c>
      <c r="T84" s="1">
        <v>9.1</v>
      </c>
      <c r="U84" s="1">
        <v>181</v>
      </c>
      <c r="V84" s="1">
        <v>5.7</v>
      </c>
      <c r="W84" s="1">
        <v>3.9</v>
      </c>
      <c r="X84" s="1">
        <v>1.46</v>
      </c>
      <c r="Y84" s="1">
        <v>0.31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f t="shared" si="13"/>
        <v>2.9142857142857141</v>
      </c>
      <c r="AF84" s="1">
        <f t="shared" si="14"/>
        <v>2.6712328767123288</v>
      </c>
      <c r="AG84" s="1">
        <f t="shared" si="15"/>
        <v>123.97260273972603</v>
      </c>
      <c r="AH84" s="1">
        <f t="shared" si="10"/>
        <v>8.8571428571428568E-3</v>
      </c>
      <c r="AI84" s="1">
        <f t="shared" si="11"/>
        <v>5.7583547557840618</v>
      </c>
      <c r="AJ84" s="1">
        <f t="shared" si="16"/>
        <v>4.709677419354839</v>
      </c>
      <c r="AK84">
        <f t="shared" si="17"/>
        <v>2.3714285714285714</v>
      </c>
      <c r="AL84">
        <f t="shared" si="18"/>
        <v>3.3714285714285714</v>
      </c>
      <c r="AM84">
        <f t="shared" si="19"/>
        <v>1.8</v>
      </c>
    </row>
    <row r="85" spans="1:39" x14ac:dyDescent="0.3">
      <c r="A85" s="1">
        <v>9670092</v>
      </c>
      <c r="B85" s="1">
        <v>40</v>
      </c>
      <c r="C85" s="1">
        <v>1</v>
      </c>
      <c r="D85" s="1">
        <v>1</v>
      </c>
      <c r="E85" s="1">
        <v>12</v>
      </c>
      <c r="F85" s="1">
        <v>166</v>
      </c>
      <c r="G85" s="1">
        <v>33</v>
      </c>
      <c r="H85" s="1">
        <v>102</v>
      </c>
      <c r="I85" s="1">
        <v>105</v>
      </c>
      <c r="J85" s="1">
        <f t="shared" si="12"/>
        <v>133</v>
      </c>
      <c r="K85" s="1">
        <v>0.93</v>
      </c>
      <c r="L85" s="1">
        <v>53</v>
      </c>
      <c r="M85" s="1">
        <v>28</v>
      </c>
      <c r="N85" s="1">
        <v>25</v>
      </c>
      <c r="O85" s="1">
        <v>158</v>
      </c>
      <c r="P85" s="1">
        <v>6.6</v>
      </c>
      <c r="Q85" s="1">
        <v>899</v>
      </c>
      <c r="R85" s="1">
        <v>39</v>
      </c>
      <c r="S85" s="1">
        <v>493</v>
      </c>
      <c r="T85" s="1">
        <v>11.6</v>
      </c>
      <c r="U85" s="1">
        <v>194</v>
      </c>
      <c r="V85" s="1">
        <v>7.25</v>
      </c>
      <c r="W85" s="1">
        <v>5.97</v>
      </c>
      <c r="X85" s="1">
        <v>0.95</v>
      </c>
      <c r="Y85" s="1">
        <v>0.32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f t="shared" si="13"/>
        <v>3.1818181818181817</v>
      </c>
      <c r="AF85" s="1">
        <f t="shared" si="14"/>
        <v>6.2842105263157899</v>
      </c>
      <c r="AG85" s="1">
        <f t="shared" si="15"/>
        <v>204.21052631578948</v>
      </c>
      <c r="AH85" s="1">
        <f t="shared" si="10"/>
        <v>9.696969696969697E-3</v>
      </c>
      <c r="AI85" s="1">
        <f t="shared" si="11"/>
        <v>4.0512820512820511</v>
      </c>
      <c r="AJ85" s="1">
        <f t="shared" si="16"/>
        <v>2.96875</v>
      </c>
      <c r="AK85">
        <f t="shared" si="17"/>
        <v>4.0303030303030303</v>
      </c>
      <c r="AL85">
        <f t="shared" si="18"/>
        <v>5.0303030303030303</v>
      </c>
      <c r="AM85">
        <f t="shared" si="19"/>
        <v>3.0909090909090908</v>
      </c>
    </row>
    <row r="86" spans="1:39" x14ac:dyDescent="0.3">
      <c r="A86" s="1">
        <v>9668412</v>
      </c>
      <c r="B86" s="1">
        <v>56</v>
      </c>
      <c r="C86" s="1">
        <v>2</v>
      </c>
      <c r="D86" s="1">
        <v>1</v>
      </c>
      <c r="E86" s="1">
        <v>11</v>
      </c>
      <c r="F86" s="1">
        <v>152</v>
      </c>
      <c r="G86" s="1">
        <v>39</v>
      </c>
      <c r="H86" s="1">
        <v>82</v>
      </c>
      <c r="I86" s="1">
        <v>106</v>
      </c>
      <c r="J86" s="1">
        <f t="shared" si="12"/>
        <v>113</v>
      </c>
      <c r="K86" s="1">
        <v>0.59</v>
      </c>
      <c r="L86" s="1">
        <v>17</v>
      </c>
      <c r="M86" s="1">
        <v>8</v>
      </c>
      <c r="N86" s="1">
        <v>85</v>
      </c>
      <c r="O86" s="1">
        <v>39.9</v>
      </c>
      <c r="P86" s="1">
        <v>4</v>
      </c>
      <c r="Q86" s="1">
        <v>186</v>
      </c>
      <c r="R86" s="1">
        <v>36</v>
      </c>
      <c r="S86" s="1">
        <v>197</v>
      </c>
      <c r="T86" s="1">
        <v>12</v>
      </c>
      <c r="U86" s="1">
        <v>242</v>
      </c>
      <c r="V86" s="1">
        <v>3.1</v>
      </c>
      <c r="W86" s="1">
        <v>1.43</v>
      </c>
      <c r="X86" s="1">
        <v>1.18</v>
      </c>
      <c r="Y86" s="1">
        <v>0.43</v>
      </c>
      <c r="Z86" s="1">
        <v>0</v>
      </c>
      <c r="AA86" s="1">
        <v>1</v>
      </c>
      <c r="AB86" s="1">
        <v>0</v>
      </c>
      <c r="AC86" s="1">
        <v>0</v>
      </c>
      <c r="AD86" s="1">
        <v>0</v>
      </c>
      <c r="AE86" s="1">
        <f t="shared" si="13"/>
        <v>2.7179487179487181</v>
      </c>
      <c r="AF86" s="1">
        <f t="shared" si="14"/>
        <v>1.2118644067796611</v>
      </c>
      <c r="AG86" s="1">
        <f t="shared" si="15"/>
        <v>205.08474576271186</v>
      </c>
      <c r="AH86" s="1">
        <f t="shared" si="10"/>
        <v>1.1025641025641025E-2</v>
      </c>
      <c r="AI86" s="1">
        <f t="shared" si="11"/>
        <v>1.1083333333333334</v>
      </c>
      <c r="AJ86" s="1">
        <f t="shared" si="16"/>
        <v>2.7441860465116279</v>
      </c>
      <c r="AK86">
        <f t="shared" si="17"/>
        <v>2.8974358974358974</v>
      </c>
      <c r="AL86">
        <f t="shared" si="18"/>
        <v>3.8974358974358974</v>
      </c>
      <c r="AM86">
        <f t="shared" si="19"/>
        <v>2.1025641025641026</v>
      </c>
    </row>
    <row r="87" spans="1:39" x14ac:dyDescent="0.3">
      <c r="A87" s="1">
        <v>9670876</v>
      </c>
      <c r="B87" s="1">
        <v>62</v>
      </c>
      <c r="C87" s="1">
        <v>1</v>
      </c>
      <c r="D87" s="1">
        <v>1</v>
      </c>
      <c r="E87" s="1">
        <v>11</v>
      </c>
      <c r="F87" s="1">
        <v>145</v>
      </c>
      <c r="G87" s="1">
        <v>39</v>
      </c>
      <c r="H87" s="1">
        <v>97</v>
      </c>
      <c r="I87" s="1">
        <v>43</v>
      </c>
      <c r="J87" s="1">
        <f t="shared" si="12"/>
        <v>106</v>
      </c>
      <c r="K87" s="1">
        <v>0.68</v>
      </c>
      <c r="L87" s="1">
        <v>28</v>
      </c>
      <c r="M87" s="1">
        <v>27</v>
      </c>
      <c r="N87" s="1">
        <v>29</v>
      </c>
      <c r="O87" s="1">
        <v>9.8000000000000007</v>
      </c>
      <c r="P87" s="1">
        <v>3.5</v>
      </c>
      <c r="Q87" s="1">
        <v>129</v>
      </c>
      <c r="R87" s="1">
        <v>42</v>
      </c>
      <c r="S87" s="1">
        <v>287</v>
      </c>
      <c r="T87" s="1">
        <v>11.8</v>
      </c>
      <c r="U87" s="1">
        <v>209</v>
      </c>
      <c r="V87" s="1">
        <v>5.87</v>
      </c>
      <c r="W87" s="1">
        <v>4.3600000000000003</v>
      </c>
      <c r="X87" s="1">
        <v>0.98</v>
      </c>
      <c r="Y87" s="1">
        <v>0.51</v>
      </c>
      <c r="Z87" s="1">
        <v>0</v>
      </c>
      <c r="AA87" s="1">
        <v>1</v>
      </c>
      <c r="AB87" s="1">
        <v>0</v>
      </c>
      <c r="AC87" s="1">
        <v>0</v>
      </c>
      <c r="AD87" s="1">
        <v>0</v>
      </c>
      <c r="AE87" s="1">
        <f t="shared" si="13"/>
        <v>1.1025641025641026</v>
      </c>
      <c r="AF87" s="1">
        <f t="shared" si="14"/>
        <v>4.4489795918367347</v>
      </c>
      <c r="AG87" s="1">
        <f t="shared" si="15"/>
        <v>213.26530612244898</v>
      </c>
      <c r="AH87" s="1">
        <f t="shared" si="10"/>
        <v>1.3076923076923078E-2</v>
      </c>
      <c r="AI87" s="1">
        <f t="shared" si="11"/>
        <v>0.23333333333333334</v>
      </c>
      <c r="AJ87" s="1">
        <f t="shared" si="16"/>
        <v>1.9215686274509802</v>
      </c>
      <c r="AK87">
        <f t="shared" si="17"/>
        <v>2.7179487179487181</v>
      </c>
      <c r="AL87">
        <f t="shared" si="18"/>
        <v>3.7179487179487181</v>
      </c>
      <c r="AM87">
        <f t="shared" si="19"/>
        <v>2.4871794871794872</v>
      </c>
    </row>
    <row r="88" spans="1:39" x14ac:dyDescent="0.3">
      <c r="A88" s="1">
        <v>9668930</v>
      </c>
      <c r="B88" s="1">
        <v>59</v>
      </c>
      <c r="C88" s="1">
        <v>1</v>
      </c>
      <c r="D88" s="1">
        <v>1</v>
      </c>
      <c r="E88" s="1">
        <v>7</v>
      </c>
      <c r="F88" s="1">
        <v>110</v>
      </c>
      <c r="G88" s="1">
        <v>39</v>
      </c>
      <c r="H88" s="1">
        <v>54</v>
      </c>
      <c r="I88" s="1">
        <v>85</v>
      </c>
      <c r="J88" s="1">
        <f t="shared" si="12"/>
        <v>71</v>
      </c>
      <c r="K88" s="1">
        <v>0.71</v>
      </c>
      <c r="L88" s="1">
        <v>49</v>
      </c>
      <c r="M88" s="1">
        <v>34</v>
      </c>
      <c r="N88" s="1">
        <v>46</v>
      </c>
      <c r="O88" s="1">
        <v>66</v>
      </c>
      <c r="P88" s="1">
        <v>6.2</v>
      </c>
      <c r="Q88" s="1">
        <v>404</v>
      </c>
      <c r="R88" s="1">
        <v>37</v>
      </c>
      <c r="S88" s="1">
        <v>430</v>
      </c>
      <c r="T88" s="1">
        <v>14.2</v>
      </c>
      <c r="U88" s="1">
        <v>196</v>
      </c>
      <c r="V88" s="1">
        <v>6.7</v>
      </c>
      <c r="W88" s="1">
        <v>4.99</v>
      </c>
      <c r="X88" s="1">
        <v>1.07</v>
      </c>
      <c r="Y88" s="1">
        <v>0.63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f t="shared" si="13"/>
        <v>2.1794871794871793</v>
      </c>
      <c r="AF88" s="1">
        <f t="shared" si="14"/>
        <v>4.6635514018691584</v>
      </c>
      <c r="AG88" s="1">
        <f t="shared" si="15"/>
        <v>183.17757009345794</v>
      </c>
      <c r="AH88" s="1">
        <f t="shared" si="10"/>
        <v>1.6153846153846154E-2</v>
      </c>
      <c r="AI88" s="1">
        <f t="shared" si="11"/>
        <v>1.7837837837837838</v>
      </c>
      <c r="AJ88" s="1">
        <f t="shared" si="16"/>
        <v>1.6984126984126986</v>
      </c>
      <c r="AK88">
        <f t="shared" si="17"/>
        <v>1.8205128205128205</v>
      </c>
      <c r="AL88">
        <f t="shared" si="18"/>
        <v>2.8205128205128207</v>
      </c>
      <c r="AM88">
        <f t="shared" si="19"/>
        <v>1.3846153846153846</v>
      </c>
    </row>
    <row r="89" spans="1:39" x14ac:dyDescent="0.3">
      <c r="A89" s="1">
        <v>9669366</v>
      </c>
      <c r="B89" s="1">
        <v>56</v>
      </c>
      <c r="C89" s="1">
        <v>2</v>
      </c>
      <c r="D89" s="1">
        <v>1</v>
      </c>
      <c r="E89" s="1">
        <v>10</v>
      </c>
      <c r="F89" s="1">
        <v>151</v>
      </c>
      <c r="G89" s="1">
        <v>45</v>
      </c>
      <c r="H89" s="1">
        <v>86</v>
      </c>
      <c r="I89" s="1">
        <v>101</v>
      </c>
      <c r="J89" s="1">
        <f t="shared" si="12"/>
        <v>106</v>
      </c>
      <c r="K89" s="1">
        <v>0.8</v>
      </c>
      <c r="L89" s="1">
        <v>21</v>
      </c>
      <c r="M89" s="1">
        <v>12</v>
      </c>
      <c r="N89" s="1">
        <v>28</v>
      </c>
      <c r="O89" s="1">
        <v>21.9</v>
      </c>
      <c r="P89" s="1">
        <v>10.6</v>
      </c>
      <c r="Q89" s="1">
        <v>101.8</v>
      </c>
      <c r="R89" s="1">
        <v>39.200000000000003</v>
      </c>
      <c r="S89" s="1">
        <v>216</v>
      </c>
      <c r="T89" s="1">
        <v>12.1</v>
      </c>
      <c r="U89" s="1">
        <v>233</v>
      </c>
      <c r="V89" s="1">
        <v>3.78</v>
      </c>
      <c r="W89" s="1">
        <v>1.1599999999999999</v>
      </c>
      <c r="X89" s="1">
        <v>2.02</v>
      </c>
      <c r="Y89" s="1">
        <v>0.56999999999999995</v>
      </c>
      <c r="Z89" s="1">
        <v>0</v>
      </c>
      <c r="AA89" s="1">
        <v>1</v>
      </c>
      <c r="AB89" s="1">
        <v>0</v>
      </c>
      <c r="AC89" s="1">
        <v>1</v>
      </c>
      <c r="AD89" s="1">
        <v>1</v>
      </c>
      <c r="AE89" s="1">
        <f t="shared" si="13"/>
        <v>2.2444444444444445</v>
      </c>
      <c r="AF89" s="1">
        <f t="shared" si="14"/>
        <v>0.57425742574257421</v>
      </c>
      <c r="AG89" s="1">
        <f t="shared" si="15"/>
        <v>115.34653465346534</v>
      </c>
      <c r="AH89" s="1">
        <f t="shared" si="10"/>
        <v>1.2666666666666666E-2</v>
      </c>
      <c r="AI89" s="1">
        <f t="shared" si="11"/>
        <v>0.55867346938775497</v>
      </c>
      <c r="AJ89" s="1">
        <f t="shared" si="16"/>
        <v>3.5438596491228074</v>
      </c>
      <c r="AK89">
        <f t="shared" si="17"/>
        <v>2.3555555555555556</v>
      </c>
      <c r="AL89">
        <f t="shared" si="18"/>
        <v>3.3555555555555556</v>
      </c>
      <c r="AM89">
        <f t="shared" si="19"/>
        <v>1.9111111111111112</v>
      </c>
    </row>
    <row r="90" spans="1:39" x14ac:dyDescent="0.3">
      <c r="A90" s="1">
        <v>9672469</v>
      </c>
      <c r="B90" s="1">
        <v>71</v>
      </c>
      <c r="C90" s="1">
        <v>2</v>
      </c>
      <c r="D90" s="1">
        <v>1</v>
      </c>
      <c r="E90" s="1">
        <v>7</v>
      </c>
      <c r="F90" s="1">
        <v>170</v>
      </c>
      <c r="G90" s="1">
        <v>43</v>
      </c>
      <c r="H90" s="1">
        <v>99</v>
      </c>
      <c r="I90" s="1">
        <v>91</v>
      </c>
      <c r="J90" s="1">
        <f t="shared" si="12"/>
        <v>127</v>
      </c>
      <c r="K90" s="1">
        <v>0.5</v>
      </c>
      <c r="L90" s="1">
        <v>32</v>
      </c>
      <c r="M90" s="1">
        <v>37</v>
      </c>
      <c r="N90" s="1">
        <v>61</v>
      </c>
      <c r="O90" s="1">
        <v>13</v>
      </c>
      <c r="P90" s="1">
        <v>1.9</v>
      </c>
      <c r="Q90" s="1">
        <v>72.5</v>
      </c>
      <c r="R90" s="1">
        <v>43</v>
      </c>
      <c r="S90" s="1">
        <v>210</v>
      </c>
      <c r="T90" s="1">
        <v>12.5</v>
      </c>
      <c r="U90" s="1">
        <v>441</v>
      </c>
      <c r="V90" s="1">
        <v>6.19</v>
      </c>
      <c r="W90" s="1">
        <v>3.9</v>
      </c>
      <c r="X90" s="1">
        <v>1.74</v>
      </c>
      <c r="Y90" s="1">
        <v>0.51</v>
      </c>
      <c r="Z90" s="1">
        <v>0</v>
      </c>
      <c r="AA90" s="1">
        <v>1</v>
      </c>
      <c r="AB90" s="1">
        <v>0</v>
      </c>
      <c r="AC90" s="1">
        <v>0</v>
      </c>
      <c r="AD90" s="1">
        <v>0</v>
      </c>
      <c r="AE90" s="1">
        <f t="shared" si="13"/>
        <v>2.1162790697674421</v>
      </c>
      <c r="AF90" s="1">
        <f t="shared" si="14"/>
        <v>2.2413793103448274</v>
      </c>
      <c r="AG90" s="1">
        <f t="shared" si="15"/>
        <v>253.44827586206895</v>
      </c>
      <c r="AH90" s="1">
        <f t="shared" si="10"/>
        <v>1.186046511627907E-2</v>
      </c>
      <c r="AI90" s="1">
        <f t="shared" si="11"/>
        <v>0.30232558139534882</v>
      </c>
      <c r="AJ90" s="1">
        <f t="shared" si="16"/>
        <v>3.4117647058823528</v>
      </c>
      <c r="AK90">
        <f t="shared" si="17"/>
        <v>2.9534883720930232</v>
      </c>
      <c r="AL90">
        <f t="shared" si="18"/>
        <v>3.9534883720930232</v>
      </c>
      <c r="AM90">
        <f t="shared" si="19"/>
        <v>2.3023255813953489</v>
      </c>
    </row>
    <row r="91" spans="1:39" x14ac:dyDescent="0.3">
      <c r="A91" s="1">
        <v>9670199</v>
      </c>
      <c r="B91" s="1">
        <v>54</v>
      </c>
      <c r="C91" s="1">
        <v>2</v>
      </c>
      <c r="D91" s="1">
        <v>1</v>
      </c>
      <c r="E91" s="1">
        <v>8</v>
      </c>
      <c r="F91" s="1">
        <v>209</v>
      </c>
      <c r="G91" s="1">
        <v>34</v>
      </c>
      <c r="H91" s="1">
        <v>139</v>
      </c>
      <c r="I91" s="1">
        <v>132</v>
      </c>
      <c r="J91" s="1">
        <f t="shared" si="12"/>
        <v>175</v>
      </c>
      <c r="K91" s="1">
        <v>0.63</v>
      </c>
      <c r="L91" s="1">
        <v>15</v>
      </c>
      <c r="M91" s="1">
        <v>18</v>
      </c>
      <c r="N91" s="1">
        <v>16</v>
      </c>
      <c r="O91" s="1">
        <v>9.5</v>
      </c>
      <c r="P91" s="1">
        <v>2.1</v>
      </c>
      <c r="Q91" s="1">
        <v>46</v>
      </c>
      <c r="R91" s="1">
        <v>39</v>
      </c>
      <c r="S91" s="1">
        <v>150</v>
      </c>
      <c r="T91" s="1">
        <v>11.4</v>
      </c>
      <c r="U91" s="1">
        <v>252</v>
      </c>
      <c r="V91" s="1">
        <v>5.39</v>
      </c>
      <c r="W91" s="1">
        <v>3.17</v>
      </c>
      <c r="X91" s="1">
        <v>1.72</v>
      </c>
      <c r="Y91" s="1">
        <v>0.48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f t="shared" si="13"/>
        <v>3.8823529411764706</v>
      </c>
      <c r="AF91" s="1">
        <f t="shared" si="14"/>
        <v>1.8430232558139534</v>
      </c>
      <c r="AG91" s="1">
        <f t="shared" si="15"/>
        <v>146.51162790697674</v>
      </c>
      <c r="AH91" s="1">
        <f t="shared" si="10"/>
        <v>1.4117647058823528E-2</v>
      </c>
      <c r="AI91" s="1">
        <f t="shared" si="11"/>
        <v>0.24358974358974358</v>
      </c>
      <c r="AJ91" s="1">
        <f t="shared" si="16"/>
        <v>3.5833333333333335</v>
      </c>
      <c r="AK91">
        <f t="shared" si="17"/>
        <v>5.1470588235294121</v>
      </c>
      <c r="AL91">
        <f t="shared" si="18"/>
        <v>6.1470588235294121</v>
      </c>
      <c r="AM91">
        <f t="shared" si="19"/>
        <v>4.0882352941176467</v>
      </c>
    </row>
    <row r="92" spans="1:39" x14ac:dyDescent="0.3">
      <c r="A92" s="1">
        <v>9670046</v>
      </c>
      <c r="B92" s="1">
        <v>39</v>
      </c>
      <c r="C92" s="1">
        <v>2</v>
      </c>
      <c r="D92" s="1">
        <v>1</v>
      </c>
      <c r="E92" s="1">
        <v>7</v>
      </c>
      <c r="F92" s="1">
        <v>174</v>
      </c>
      <c r="G92" s="1">
        <v>43</v>
      </c>
      <c r="H92" s="1">
        <v>88</v>
      </c>
      <c r="I92" s="1">
        <v>166</v>
      </c>
      <c r="J92" s="1">
        <f t="shared" si="12"/>
        <v>131</v>
      </c>
      <c r="K92" s="1">
        <v>0.65</v>
      </c>
      <c r="L92" s="1">
        <v>14</v>
      </c>
      <c r="M92" s="1">
        <v>12</v>
      </c>
      <c r="N92" s="1">
        <v>15</v>
      </c>
      <c r="O92" s="1">
        <v>2</v>
      </c>
      <c r="P92" s="1">
        <v>1.5</v>
      </c>
      <c r="Q92" s="1">
        <v>9.3000000000000007</v>
      </c>
      <c r="R92" s="1">
        <v>39.700000000000003</v>
      </c>
      <c r="S92" s="1">
        <v>168</v>
      </c>
      <c r="T92" s="1">
        <v>11.3</v>
      </c>
      <c r="U92" s="1">
        <v>319</v>
      </c>
      <c r="V92" s="1">
        <v>4.78</v>
      </c>
      <c r="W92" s="1">
        <v>1.72</v>
      </c>
      <c r="X92" s="1">
        <v>2.4500000000000002</v>
      </c>
      <c r="Y92" s="1">
        <v>0.5</v>
      </c>
      <c r="Z92" s="1">
        <v>1</v>
      </c>
      <c r="AA92" s="1">
        <v>0</v>
      </c>
      <c r="AB92" s="1">
        <v>0</v>
      </c>
      <c r="AC92" s="1">
        <v>0</v>
      </c>
      <c r="AD92" s="1">
        <v>0</v>
      </c>
      <c r="AE92" s="1">
        <f t="shared" si="13"/>
        <v>3.86046511627907</v>
      </c>
      <c r="AF92" s="1">
        <f t="shared" si="14"/>
        <v>0.70204081632653059</v>
      </c>
      <c r="AG92" s="1">
        <f t="shared" si="15"/>
        <v>130.20408163265304</v>
      </c>
      <c r="AH92" s="1">
        <f t="shared" si="10"/>
        <v>1.1627906976744186E-2</v>
      </c>
      <c r="AI92" s="1">
        <f t="shared" si="11"/>
        <v>5.037783375314861E-2</v>
      </c>
      <c r="AJ92" s="1">
        <f t="shared" si="16"/>
        <v>4.9000000000000004</v>
      </c>
      <c r="AK92">
        <f t="shared" si="17"/>
        <v>3.0465116279069768</v>
      </c>
      <c r="AL92">
        <f t="shared" si="18"/>
        <v>4.0465116279069768</v>
      </c>
      <c r="AM92">
        <f t="shared" si="19"/>
        <v>2.0465116279069768</v>
      </c>
    </row>
    <row r="93" spans="1:39" x14ac:dyDescent="0.3">
      <c r="A93" s="1">
        <v>9670043</v>
      </c>
      <c r="B93" s="1">
        <v>50</v>
      </c>
      <c r="C93" s="1">
        <v>1</v>
      </c>
      <c r="D93" s="1">
        <v>1</v>
      </c>
      <c r="E93" s="1">
        <v>19</v>
      </c>
      <c r="F93" s="1">
        <v>153</v>
      </c>
      <c r="G93" s="1">
        <v>45</v>
      </c>
      <c r="H93" s="1">
        <v>94</v>
      </c>
      <c r="I93" s="1">
        <v>68</v>
      </c>
      <c r="J93" s="1">
        <f t="shared" si="12"/>
        <v>108</v>
      </c>
      <c r="K93" s="1">
        <v>0.79</v>
      </c>
      <c r="L93" s="1">
        <v>24</v>
      </c>
      <c r="M93" s="1">
        <v>14</v>
      </c>
      <c r="N93" s="1">
        <v>34</v>
      </c>
      <c r="O93" s="1">
        <v>67.400000000000006</v>
      </c>
      <c r="P93" s="1">
        <v>3.5</v>
      </c>
      <c r="Q93" s="1">
        <v>1077</v>
      </c>
      <c r="R93" s="1">
        <v>37.5</v>
      </c>
      <c r="S93" s="1">
        <v>253</v>
      </c>
      <c r="T93" s="1">
        <v>11.4</v>
      </c>
      <c r="U93" s="1">
        <v>135</v>
      </c>
      <c r="V93" s="1">
        <v>4.53</v>
      </c>
      <c r="W93" s="1">
        <v>3.26</v>
      </c>
      <c r="X93" s="1">
        <v>0.92</v>
      </c>
      <c r="Y93" s="1">
        <v>0.35</v>
      </c>
      <c r="Z93" s="1">
        <v>0</v>
      </c>
      <c r="AA93" s="1">
        <v>1</v>
      </c>
      <c r="AB93" s="1">
        <v>0</v>
      </c>
      <c r="AC93" s="1">
        <v>0</v>
      </c>
      <c r="AD93" s="1">
        <v>0</v>
      </c>
      <c r="AE93" s="1">
        <f t="shared" si="13"/>
        <v>1.5111111111111111</v>
      </c>
      <c r="AF93" s="1">
        <f t="shared" si="14"/>
        <v>3.543478260869565</v>
      </c>
      <c r="AG93" s="1">
        <f t="shared" si="15"/>
        <v>146.7391304347826</v>
      </c>
      <c r="AH93" s="1">
        <f t="shared" si="10"/>
        <v>7.7777777777777776E-3</v>
      </c>
      <c r="AI93" s="1">
        <f t="shared" si="11"/>
        <v>1.7973333333333334</v>
      </c>
      <c r="AJ93" s="1">
        <f t="shared" si="16"/>
        <v>2.628571428571429</v>
      </c>
      <c r="AK93">
        <f t="shared" si="17"/>
        <v>2.4</v>
      </c>
      <c r="AL93">
        <f t="shared" si="18"/>
        <v>3.4</v>
      </c>
      <c r="AM93">
        <f t="shared" si="19"/>
        <v>2.088888888888889</v>
      </c>
    </row>
    <row r="94" spans="1:39" x14ac:dyDescent="0.3">
      <c r="A94" s="1">
        <v>9668108</v>
      </c>
      <c r="B94" s="1">
        <v>67</v>
      </c>
      <c r="C94" s="1">
        <v>1</v>
      </c>
      <c r="D94" s="1">
        <v>1</v>
      </c>
      <c r="E94" s="1">
        <v>10</v>
      </c>
      <c r="F94" s="1">
        <v>182</v>
      </c>
      <c r="G94" s="1">
        <v>41</v>
      </c>
      <c r="H94" s="1">
        <v>117</v>
      </c>
      <c r="I94" s="1">
        <v>122</v>
      </c>
      <c r="J94" s="1">
        <f t="shared" si="12"/>
        <v>141</v>
      </c>
      <c r="K94" s="1">
        <v>0.87</v>
      </c>
      <c r="L94" s="1">
        <v>38</v>
      </c>
      <c r="M94" s="1">
        <v>20</v>
      </c>
      <c r="N94" s="1">
        <v>17</v>
      </c>
      <c r="O94" s="1">
        <v>58.6</v>
      </c>
      <c r="P94" s="1">
        <v>24.6</v>
      </c>
      <c r="Q94" s="1">
        <v>136</v>
      </c>
      <c r="R94" s="1">
        <v>35.6</v>
      </c>
      <c r="S94" s="1">
        <v>214</v>
      </c>
      <c r="T94" s="1">
        <v>11.8</v>
      </c>
      <c r="U94" s="1">
        <v>213</v>
      </c>
      <c r="V94" s="1">
        <v>5.51</v>
      </c>
      <c r="W94" s="1">
        <v>3.23</v>
      </c>
      <c r="X94" s="1">
        <v>1.42</v>
      </c>
      <c r="Y94" s="1">
        <v>0.82</v>
      </c>
      <c r="Z94" s="1">
        <v>1</v>
      </c>
      <c r="AA94" s="1">
        <v>1</v>
      </c>
      <c r="AB94" s="1">
        <v>0</v>
      </c>
      <c r="AC94" s="1">
        <v>1</v>
      </c>
      <c r="AD94" s="1">
        <v>0</v>
      </c>
      <c r="AE94" s="1">
        <f t="shared" si="13"/>
        <v>2.975609756097561</v>
      </c>
      <c r="AF94" s="1">
        <f t="shared" si="14"/>
        <v>2.274647887323944</v>
      </c>
      <c r="AG94" s="1">
        <f t="shared" si="15"/>
        <v>150</v>
      </c>
      <c r="AH94" s="1">
        <f t="shared" si="10"/>
        <v>0.02</v>
      </c>
      <c r="AI94" s="1">
        <f t="shared" si="11"/>
        <v>1.646067415730337</v>
      </c>
      <c r="AJ94" s="1">
        <f t="shared" si="16"/>
        <v>1.7317073170731707</v>
      </c>
      <c r="AK94">
        <f t="shared" si="17"/>
        <v>3.4390243902439024</v>
      </c>
      <c r="AL94">
        <f t="shared" si="18"/>
        <v>4.4390243902439028</v>
      </c>
      <c r="AM94">
        <f t="shared" si="19"/>
        <v>2.8536585365853657</v>
      </c>
    </row>
    <row r="95" spans="1:39" x14ac:dyDescent="0.3">
      <c r="A95" s="1">
        <v>9643820</v>
      </c>
      <c r="B95" s="1">
        <v>58</v>
      </c>
      <c r="C95" s="1">
        <v>2</v>
      </c>
      <c r="D95" s="1">
        <v>1</v>
      </c>
      <c r="E95" s="1">
        <v>20</v>
      </c>
      <c r="F95" s="1">
        <v>178</v>
      </c>
      <c r="G95" s="1">
        <v>42</v>
      </c>
      <c r="H95" s="1">
        <v>101</v>
      </c>
      <c r="I95" s="1">
        <v>175</v>
      </c>
      <c r="J95" s="1">
        <f t="shared" si="12"/>
        <v>136</v>
      </c>
      <c r="K95" s="1">
        <v>0.82</v>
      </c>
      <c r="L95" s="1">
        <v>19</v>
      </c>
      <c r="M95" s="1">
        <v>13</v>
      </c>
      <c r="N95" s="1">
        <v>31</v>
      </c>
      <c r="O95" s="1">
        <v>77</v>
      </c>
      <c r="P95" s="1">
        <v>3.3</v>
      </c>
      <c r="Q95" s="1">
        <v>312</v>
      </c>
      <c r="R95" s="1">
        <v>37.799999999999997</v>
      </c>
      <c r="S95" s="1">
        <v>436</v>
      </c>
      <c r="T95" s="1">
        <v>10.5</v>
      </c>
      <c r="U95" s="1">
        <v>338</v>
      </c>
      <c r="V95" s="1">
        <v>6.85</v>
      </c>
      <c r="W95" s="1">
        <v>4.2699999999999996</v>
      </c>
      <c r="X95" s="1">
        <v>1.67</v>
      </c>
      <c r="Y95" s="1">
        <v>0.62</v>
      </c>
      <c r="Z95" s="1">
        <v>1</v>
      </c>
      <c r="AA95" s="1">
        <v>1</v>
      </c>
      <c r="AB95" s="1">
        <v>0</v>
      </c>
      <c r="AC95" s="1">
        <v>0</v>
      </c>
      <c r="AD95" s="1">
        <v>0</v>
      </c>
      <c r="AE95" s="1">
        <f t="shared" si="13"/>
        <v>4.166666666666667</v>
      </c>
      <c r="AF95" s="1">
        <f t="shared" si="14"/>
        <v>2.55688622754491</v>
      </c>
      <c r="AG95" s="1">
        <f t="shared" si="15"/>
        <v>202.39520958083833</v>
      </c>
      <c r="AH95" s="1">
        <f t="shared" si="10"/>
        <v>1.4761904761904763E-2</v>
      </c>
      <c r="AI95" s="1">
        <f t="shared" si="11"/>
        <v>2.0370370370370372</v>
      </c>
      <c r="AJ95" s="1">
        <f t="shared" si="16"/>
        <v>2.693548387096774</v>
      </c>
      <c r="AK95">
        <f t="shared" si="17"/>
        <v>3.2380952380952381</v>
      </c>
      <c r="AL95">
        <f t="shared" si="18"/>
        <v>4.2380952380952381</v>
      </c>
      <c r="AM95">
        <f t="shared" si="19"/>
        <v>2.4047619047619047</v>
      </c>
    </row>
    <row r="96" spans="1:39" x14ac:dyDescent="0.3">
      <c r="A96" s="1">
        <v>9670159</v>
      </c>
      <c r="B96" s="1">
        <v>28</v>
      </c>
      <c r="C96" s="1">
        <v>1</v>
      </c>
      <c r="D96" s="1">
        <v>1</v>
      </c>
      <c r="E96" s="1">
        <v>6</v>
      </c>
      <c r="F96" s="1">
        <v>100</v>
      </c>
      <c r="G96" s="1">
        <v>34</v>
      </c>
      <c r="H96" s="1">
        <v>53</v>
      </c>
      <c r="I96" s="1">
        <v>63</v>
      </c>
      <c r="J96" s="1">
        <f t="shared" si="12"/>
        <v>66</v>
      </c>
      <c r="K96" s="1">
        <v>0.72</v>
      </c>
      <c r="L96" s="1">
        <v>25</v>
      </c>
      <c r="M96" s="1">
        <v>20</v>
      </c>
      <c r="N96" s="1">
        <v>20</v>
      </c>
      <c r="O96" s="1">
        <v>20.9</v>
      </c>
      <c r="P96" s="1">
        <v>2.6</v>
      </c>
      <c r="Q96" s="1">
        <v>76.400000000000006</v>
      </c>
      <c r="R96" s="1">
        <v>37.9</v>
      </c>
      <c r="S96" s="1">
        <v>219</v>
      </c>
      <c r="T96" s="1">
        <v>14.4</v>
      </c>
      <c r="U96" s="1">
        <v>219</v>
      </c>
      <c r="V96" s="1">
        <v>5.46</v>
      </c>
      <c r="W96" s="1">
        <v>4.0599999999999996</v>
      </c>
      <c r="X96" s="1">
        <v>0.98</v>
      </c>
      <c r="Y96" s="1">
        <v>0.4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f t="shared" si="13"/>
        <v>1.8529411764705883</v>
      </c>
      <c r="AF96" s="1">
        <f t="shared" si="14"/>
        <v>4.1428571428571423</v>
      </c>
      <c r="AG96" s="1">
        <f t="shared" si="15"/>
        <v>223.46938775510205</v>
      </c>
      <c r="AH96" s="1">
        <f t="shared" si="10"/>
        <v>1.1764705882352941E-2</v>
      </c>
      <c r="AI96" s="1">
        <f t="shared" si="11"/>
        <v>0.55145118733509235</v>
      </c>
      <c r="AJ96" s="1">
        <f t="shared" si="16"/>
        <v>2.4499999999999997</v>
      </c>
      <c r="AK96">
        <f t="shared" si="17"/>
        <v>1.9411764705882353</v>
      </c>
      <c r="AL96">
        <f t="shared" si="18"/>
        <v>2.9411764705882355</v>
      </c>
      <c r="AM96">
        <f t="shared" si="19"/>
        <v>1.5588235294117647</v>
      </c>
    </row>
    <row r="97" spans="1:39" x14ac:dyDescent="0.3">
      <c r="A97" s="1">
        <v>9669915</v>
      </c>
      <c r="B97" s="1">
        <v>38</v>
      </c>
      <c r="C97" s="1">
        <v>1</v>
      </c>
      <c r="D97" s="1">
        <v>1</v>
      </c>
      <c r="E97" s="1">
        <v>5</v>
      </c>
      <c r="F97" s="1">
        <v>117</v>
      </c>
      <c r="G97" s="1">
        <v>25</v>
      </c>
      <c r="H97" s="1">
        <v>78</v>
      </c>
      <c r="I97" s="1">
        <v>68</v>
      </c>
      <c r="J97" s="1">
        <f t="shared" si="12"/>
        <v>92</v>
      </c>
      <c r="K97" s="1">
        <v>0.64</v>
      </c>
      <c r="L97" s="1">
        <v>23</v>
      </c>
      <c r="M97" s="1">
        <v>29</v>
      </c>
      <c r="N97" s="1">
        <v>27</v>
      </c>
      <c r="O97" s="1">
        <v>46</v>
      </c>
      <c r="P97" s="1">
        <v>1.4</v>
      </c>
      <c r="Q97" s="1">
        <v>75</v>
      </c>
      <c r="R97" s="1">
        <v>39.1</v>
      </c>
      <c r="S97" s="1">
        <v>306</v>
      </c>
      <c r="T97" s="1">
        <v>15.3</v>
      </c>
      <c r="U97" s="1">
        <v>246</v>
      </c>
      <c r="V97" s="1">
        <v>4.96</v>
      </c>
      <c r="W97" s="1">
        <v>3.31</v>
      </c>
      <c r="X97" s="1">
        <v>1.08</v>
      </c>
      <c r="Y97" s="1">
        <v>0.55000000000000004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f t="shared" si="13"/>
        <v>2.72</v>
      </c>
      <c r="AF97" s="1">
        <f t="shared" si="14"/>
        <v>3.0648148148148149</v>
      </c>
      <c r="AG97" s="1">
        <f t="shared" si="15"/>
        <v>227.77777777777777</v>
      </c>
      <c r="AH97" s="1">
        <f t="shared" si="10"/>
        <v>2.2000000000000002E-2</v>
      </c>
      <c r="AI97" s="1">
        <f t="shared" si="11"/>
        <v>1.1764705882352942</v>
      </c>
      <c r="AJ97" s="1">
        <f t="shared" si="16"/>
        <v>1.9636363636363636</v>
      </c>
      <c r="AK97">
        <f t="shared" si="17"/>
        <v>3.68</v>
      </c>
      <c r="AL97">
        <f t="shared" si="18"/>
        <v>4.68</v>
      </c>
      <c r="AM97">
        <f t="shared" si="19"/>
        <v>3.12</v>
      </c>
    </row>
    <row r="98" spans="1:39" x14ac:dyDescent="0.3">
      <c r="A98" s="1">
        <v>9662026</v>
      </c>
      <c r="B98" s="1">
        <v>62</v>
      </c>
      <c r="C98" s="1">
        <v>2</v>
      </c>
      <c r="D98" s="1">
        <v>1</v>
      </c>
      <c r="E98" s="1">
        <v>10</v>
      </c>
      <c r="F98" s="1">
        <v>173</v>
      </c>
      <c r="G98" s="1">
        <v>39</v>
      </c>
      <c r="H98" s="1">
        <v>113</v>
      </c>
      <c r="I98" s="1">
        <v>103</v>
      </c>
      <c r="J98" s="1">
        <f t="shared" si="12"/>
        <v>134</v>
      </c>
      <c r="K98" s="1">
        <v>0.82</v>
      </c>
      <c r="L98" s="1">
        <v>17</v>
      </c>
      <c r="M98" s="1">
        <v>14</v>
      </c>
      <c r="N98" s="1">
        <v>23</v>
      </c>
      <c r="O98" s="1">
        <v>18</v>
      </c>
      <c r="P98" s="1">
        <v>3.1</v>
      </c>
      <c r="Q98" s="1">
        <v>134.80000000000001</v>
      </c>
      <c r="R98" s="1">
        <v>38</v>
      </c>
      <c r="S98" s="1">
        <v>238</v>
      </c>
      <c r="T98" s="1">
        <v>12.4</v>
      </c>
      <c r="U98" s="1">
        <v>235</v>
      </c>
      <c r="V98" s="1">
        <v>4.09</v>
      </c>
      <c r="W98" s="1">
        <v>2.2799999999999998</v>
      </c>
      <c r="X98" s="1">
        <v>1.56</v>
      </c>
      <c r="Y98" s="1">
        <v>0.22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f t="shared" si="13"/>
        <v>2.641025641025641</v>
      </c>
      <c r="AF98" s="1">
        <f t="shared" si="14"/>
        <v>1.4615384615384615</v>
      </c>
      <c r="AG98" s="1">
        <f t="shared" si="15"/>
        <v>150.64102564102564</v>
      </c>
      <c r="AH98" s="1">
        <f t="shared" si="10"/>
        <v>5.6410256410256415E-3</v>
      </c>
      <c r="AI98" s="1">
        <f t="shared" si="11"/>
        <v>0.47368421052631576</v>
      </c>
      <c r="AJ98" s="1">
        <f t="shared" si="16"/>
        <v>7.0909090909090908</v>
      </c>
      <c r="AK98">
        <f t="shared" si="17"/>
        <v>3.4358974358974357</v>
      </c>
      <c r="AL98">
        <f t="shared" si="18"/>
        <v>4.4358974358974361</v>
      </c>
      <c r="AM98">
        <f t="shared" si="19"/>
        <v>2.8974358974358974</v>
      </c>
    </row>
    <row r="99" spans="1:39" x14ac:dyDescent="0.3">
      <c r="A99" s="1">
        <v>9663534</v>
      </c>
      <c r="B99" s="1">
        <v>55</v>
      </c>
      <c r="C99" s="1">
        <v>1</v>
      </c>
      <c r="D99" s="1">
        <v>1</v>
      </c>
      <c r="E99" s="1">
        <v>9</v>
      </c>
      <c r="F99" s="1">
        <v>176</v>
      </c>
      <c r="G99" s="1">
        <v>41</v>
      </c>
      <c r="H99" s="1">
        <v>118</v>
      </c>
      <c r="I99" s="1">
        <v>83</v>
      </c>
      <c r="J99" s="1">
        <f t="shared" si="12"/>
        <v>135</v>
      </c>
      <c r="K99" s="1">
        <v>1.1499999999999999</v>
      </c>
      <c r="L99" s="1">
        <v>30</v>
      </c>
      <c r="M99" s="1">
        <v>26</v>
      </c>
      <c r="N99" s="1">
        <v>36</v>
      </c>
      <c r="O99" s="1">
        <v>90.2</v>
      </c>
      <c r="P99" s="1">
        <v>14.1</v>
      </c>
      <c r="Q99" s="1">
        <v>269</v>
      </c>
      <c r="R99" s="1">
        <v>40</v>
      </c>
      <c r="S99" s="1">
        <v>421</v>
      </c>
      <c r="T99" s="1">
        <v>12.6</v>
      </c>
      <c r="U99" s="1">
        <v>210</v>
      </c>
      <c r="V99" s="1">
        <v>6.75</v>
      </c>
      <c r="W99" s="1">
        <v>5.13</v>
      </c>
      <c r="X99" s="1">
        <v>1.1499999999999999</v>
      </c>
      <c r="Y99" s="1">
        <v>0.46</v>
      </c>
      <c r="Z99" s="1">
        <v>1</v>
      </c>
      <c r="AA99" s="1">
        <v>1</v>
      </c>
      <c r="AB99" s="1">
        <v>0</v>
      </c>
      <c r="AC99" s="1">
        <v>1</v>
      </c>
      <c r="AD99" s="1">
        <v>0</v>
      </c>
      <c r="AE99" s="1">
        <f t="shared" si="13"/>
        <v>2.024390243902439</v>
      </c>
      <c r="AF99" s="1">
        <f t="shared" si="14"/>
        <v>4.4608695652173918</v>
      </c>
      <c r="AG99" s="1">
        <f t="shared" si="15"/>
        <v>182.60869565217394</v>
      </c>
      <c r="AH99" s="1">
        <f t="shared" si="10"/>
        <v>1.1219512195121953E-2</v>
      </c>
      <c r="AI99" s="1">
        <f t="shared" si="11"/>
        <v>2.2549999999999999</v>
      </c>
      <c r="AJ99" s="1">
        <f t="shared" si="16"/>
        <v>2.4999999999999996</v>
      </c>
      <c r="AK99">
        <f t="shared" si="17"/>
        <v>3.2926829268292681</v>
      </c>
      <c r="AL99">
        <f t="shared" si="18"/>
        <v>4.2926829268292686</v>
      </c>
      <c r="AM99">
        <f t="shared" si="19"/>
        <v>2.8780487804878048</v>
      </c>
    </row>
    <row r="100" spans="1:39" x14ac:dyDescent="0.3">
      <c r="A100" s="1">
        <v>9671571</v>
      </c>
      <c r="B100" s="1">
        <v>89</v>
      </c>
      <c r="C100" s="1">
        <v>2</v>
      </c>
      <c r="D100" s="1">
        <v>1</v>
      </c>
      <c r="E100" s="1">
        <v>11</v>
      </c>
      <c r="F100" s="1">
        <v>104</v>
      </c>
      <c r="G100" s="1">
        <v>36</v>
      </c>
      <c r="H100" s="1">
        <v>52</v>
      </c>
      <c r="I100" s="1">
        <v>82</v>
      </c>
      <c r="J100" s="1">
        <f t="shared" si="12"/>
        <v>68</v>
      </c>
      <c r="K100" s="1">
        <v>1.07</v>
      </c>
      <c r="L100" s="1">
        <v>7</v>
      </c>
      <c r="M100" s="1">
        <v>3</v>
      </c>
      <c r="N100" s="1">
        <v>12</v>
      </c>
      <c r="O100" s="1">
        <v>27.3</v>
      </c>
      <c r="P100" s="1">
        <v>4.4000000000000004</v>
      </c>
      <c r="Q100" s="1">
        <v>118</v>
      </c>
      <c r="R100" s="1">
        <v>35.6</v>
      </c>
      <c r="S100" s="1">
        <v>211</v>
      </c>
      <c r="T100" s="1">
        <v>8.6</v>
      </c>
      <c r="U100" s="1">
        <v>60</v>
      </c>
      <c r="V100" s="1">
        <v>2.39</v>
      </c>
      <c r="W100" s="1">
        <v>1.1399999999999999</v>
      </c>
      <c r="X100" s="1">
        <v>0.92</v>
      </c>
      <c r="Y100" s="1">
        <v>0.53</v>
      </c>
      <c r="Z100" s="1">
        <v>0</v>
      </c>
      <c r="AA100" s="1">
        <v>1</v>
      </c>
      <c r="AB100" s="1">
        <v>0</v>
      </c>
      <c r="AC100" s="1">
        <v>0</v>
      </c>
      <c r="AD100" s="1">
        <v>0</v>
      </c>
      <c r="AE100" s="1">
        <f t="shared" si="13"/>
        <v>2.2777777777777777</v>
      </c>
      <c r="AF100" s="1">
        <f t="shared" si="14"/>
        <v>1.2391304347826084</v>
      </c>
      <c r="AG100" s="1">
        <f t="shared" si="15"/>
        <v>65.217391304347828</v>
      </c>
      <c r="AH100" s="1">
        <f t="shared" si="10"/>
        <v>1.4722222222222223E-2</v>
      </c>
      <c r="AI100" s="1">
        <f t="shared" si="11"/>
        <v>0.7668539325842697</v>
      </c>
      <c r="AJ100" s="1">
        <f t="shared" si="16"/>
        <v>1.7358490566037736</v>
      </c>
      <c r="AK100">
        <f t="shared" si="17"/>
        <v>1.8888888888888888</v>
      </c>
      <c r="AL100">
        <f t="shared" si="18"/>
        <v>2.8888888888888888</v>
      </c>
      <c r="AM100">
        <f t="shared" si="19"/>
        <v>1.4444444444444444</v>
      </c>
    </row>
    <row r="101" spans="1:39" x14ac:dyDescent="0.3">
      <c r="A101" s="1">
        <v>9668337</v>
      </c>
      <c r="B101" s="1">
        <v>58</v>
      </c>
      <c r="C101" s="1">
        <v>1</v>
      </c>
      <c r="D101" s="1">
        <v>1</v>
      </c>
      <c r="E101" s="1">
        <v>10</v>
      </c>
      <c r="F101" s="1">
        <v>190</v>
      </c>
      <c r="G101" s="1">
        <v>42</v>
      </c>
      <c r="H101" s="1">
        <v>133</v>
      </c>
      <c r="I101" s="1">
        <v>74</v>
      </c>
      <c r="J101" s="1">
        <f t="shared" si="12"/>
        <v>148</v>
      </c>
      <c r="K101" s="1">
        <v>0.89</v>
      </c>
      <c r="L101" s="1">
        <v>44</v>
      </c>
      <c r="M101" s="1">
        <v>21</v>
      </c>
      <c r="N101" s="1">
        <v>55</v>
      </c>
      <c r="O101" s="1">
        <v>25.2</v>
      </c>
      <c r="P101" s="1">
        <v>5.0999999999999996</v>
      </c>
      <c r="Q101" s="1">
        <v>367</v>
      </c>
      <c r="R101" s="1">
        <v>39.6</v>
      </c>
      <c r="S101" s="1">
        <v>386</v>
      </c>
      <c r="T101" s="1">
        <v>12.3</v>
      </c>
      <c r="U101" s="1">
        <v>221</v>
      </c>
      <c r="V101" s="1">
        <v>5.61</v>
      </c>
      <c r="W101" s="1">
        <v>3.98</v>
      </c>
      <c r="X101" s="1">
        <v>1.1100000000000001</v>
      </c>
      <c r="Y101" s="1">
        <v>0.49</v>
      </c>
      <c r="Z101" s="1">
        <v>0</v>
      </c>
      <c r="AA101" s="1">
        <v>1</v>
      </c>
      <c r="AB101" s="1">
        <v>0</v>
      </c>
      <c r="AC101" s="1">
        <v>0</v>
      </c>
      <c r="AD101" s="1">
        <v>0</v>
      </c>
      <c r="AE101" s="1">
        <f t="shared" si="13"/>
        <v>1.7619047619047619</v>
      </c>
      <c r="AF101" s="1">
        <f t="shared" si="14"/>
        <v>3.5855855855855854</v>
      </c>
      <c r="AG101" s="1">
        <f t="shared" si="15"/>
        <v>199.09909909909908</v>
      </c>
      <c r="AH101" s="1">
        <f t="shared" si="10"/>
        <v>1.1666666666666667E-2</v>
      </c>
      <c r="AI101" s="1">
        <f t="shared" si="11"/>
        <v>0.63636363636363635</v>
      </c>
      <c r="AJ101" s="1">
        <f t="shared" si="16"/>
        <v>2.2653061224489797</v>
      </c>
      <c r="AK101">
        <f t="shared" si="17"/>
        <v>3.5238095238095237</v>
      </c>
      <c r="AL101">
        <f t="shared" si="18"/>
        <v>4.5238095238095237</v>
      </c>
      <c r="AM101">
        <f t="shared" si="19"/>
        <v>3.1666666666666665</v>
      </c>
    </row>
    <row r="102" spans="1:39" x14ac:dyDescent="0.3">
      <c r="A102" s="1">
        <v>9663461</v>
      </c>
      <c r="B102" s="1">
        <v>87</v>
      </c>
      <c r="C102" s="1">
        <v>1</v>
      </c>
      <c r="D102" s="1">
        <v>1</v>
      </c>
      <c r="E102" s="1">
        <v>11</v>
      </c>
      <c r="F102" s="1">
        <v>212</v>
      </c>
      <c r="G102" s="1">
        <v>50</v>
      </c>
      <c r="H102" s="1">
        <v>135</v>
      </c>
      <c r="I102" s="1">
        <v>135</v>
      </c>
      <c r="J102" s="1">
        <f t="shared" si="12"/>
        <v>162</v>
      </c>
      <c r="K102" s="1">
        <v>0.67</v>
      </c>
      <c r="L102" s="1">
        <v>44</v>
      </c>
      <c r="M102" s="1">
        <v>30</v>
      </c>
      <c r="N102" s="1">
        <v>21</v>
      </c>
      <c r="O102" s="1">
        <v>229</v>
      </c>
      <c r="P102" s="1">
        <v>19</v>
      </c>
      <c r="Q102" s="1">
        <v>193</v>
      </c>
      <c r="R102" s="1">
        <v>36.1</v>
      </c>
      <c r="S102" s="1">
        <v>268</v>
      </c>
      <c r="T102" s="1">
        <v>9.5</v>
      </c>
      <c r="U102" s="1">
        <v>213</v>
      </c>
      <c r="V102" s="1">
        <v>5.46</v>
      </c>
      <c r="W102" s="1">
        <v>2.42</v>
      </c>
      <c r="X102" s="1">
        <v>1.25</v>
      </c>
      <c r="Y102" s="1">
        <v>0.62</v>
      </c>
      <c r="Z102" s="1">
        <v>0</v>
      </c>
      <c r="AA102" s="1">
        <v>1</v>
      </c>
      <c r="AB102" s="1">
        <v>0</v>
      </c>
      <c r="AC102" s="1">
        <v>1</v>
      </c>
      <c r="AD102" s="1">
        <v>0</v>
      </c>
      <c r="AE102" s="1">
        <f t="shared" si="13"/>
        <v>2.7</v>
      </c>
      <c r="AF102" s="1">
        <f t="shared" si="14"/>
        <v>1.9359999999999999</v>
      </c>
      <c r="AG102" s="1">
        <f t="shared" si="15"/>
        <v>170.4</v>
      </c>
      <c r="AH102" s="1">
        <f t="shared" si="10"/>
        <v>1.24E-2</v>
      </c>
      <c r="AI102" s="1">
        <f t="shared" si="11"/>
        <v>6.3434903047091407</v>
      </c>
      <c r="AJ102" s="1">
        <f t="shared" si="16"/>
        <v>2.0161290322580645</v>
      </c>
      <c r="AK102">
        <f t="shared" si="17"/>
        <v>3.24</v>
      </c>
      <c r="AL102">
        <f t="shared" si="18"/>
        <v>4.24</v>
      </c>
      <c r="AM102">
        <f t="shared" si="19"/>
        <v>2.7</v>
      </c>
    </row>
    <row r="103" spans="1:39" x14ac:dyDescent="0.3">
      <c r="A103" s="1">
        <v>9651839</v>
      </c>
      <c r="B103" s="1">
        <v>39</v>
      </c>
      <c r="C103" s="1">
        <v>1</v>
      </c>
      <c r="D103" s="1">
        <v>1</v>
      </c>
      <c r="E103" s="1">
        <v>6</v>
      </c>
      <c r="F103" s="1">
        <v>123</v>
      </c>
      <c r="G103" s="1">
        <v>29</v>
      </c>
      <c r="H103" s="1">
        <v>72</v>
      </c>
      <c r="I103" s="1">
        <v>111</v>
      </c>
      <c r="J103" s="1">
        <f t="shared" si="12"/>
        <v>94</v>
      </c>
      <c r="K103" s="1">
        <v>0.75</v>
      </c>
      <c r="L103" s="1">
        <v>18</v>
      </c>
      <c r="M103" s="1">
        <v>23</v>
      </c>
      <c r="N103" s="1">
        <v>34</v>
      </c>
      <c r="O103" s="1">
        <v>12.9</v>
      </c>
      <c r="P103" s="1">
        <v>2.2000000000000002</v>
      </c>
      <c r="Q103" s="1">
        <v>88.5</v>
      </c>
      <c r="R103" s="1">
        <v>37</v>
      </c>
      <c r="S103" s="1">
        <v>216</v>
      </c>
      <c r="T103" s="1">
        <v>12.2</v>
      </c>
      <c r="U103" s="1">
        <v>171</v>
      </c>
      <c r="V103" s="1">
        <v>5.0599999999999996</v>
      </c>
      <c r="W103" s="1">
        <v>2.61</v>
      </c>
      <c r="X103" s="1">
        <v>1.88</v>
      </c>
      <c r="Y103" s="1">
        <v>0.41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f t="shared" si="13"/>
        <v>3.8275862068965516</v>
      </c>
      <c r="AF103" s="1">
        <f t="shared" si="14"/>
        <v>1.3882978723404256</v>
      </c>
      <c r="AG103" s="1">
        <f t="shared" si="15"/>
        <v>90.957446808510639</v>
      </c>
      <c r="AH103" s="1">
        <f t="shared" si="10"/>
        <v>1.4137931034482758E-2</v>
      </c>
      <c r="AI103" s="1">
        <f t="shared" si="11"/>
        <v>0.34864864864864864</v>
      </c>
      <c r="AJ103" s="1">
        <f t="shared" si="16"/>
        <v>4.5853658536585362</v>
      </c>
      <c r="AK103">
        <f t="shared" si="17"/>
        <v>3.2413793103448274</v>
      </c>
      <c r="AL103">
        <f t="shared" si="18"/>
        <v>4.2413793103448274</v>
      </c>
      <c r="AM103">
        <f t="shared" si="19"/>
        <v>2.4827586206896552</v>
      </c>
    </row>
    <row r="104" spans="1:39" x14ac:dyDescent="0.3">
      <c r="A104" s="1">
        <v>9641342</v>
      </c>
      <c r="B104" s="1">
        <v>73</v>
      </c>
      <c r="C104" s="1">
        <v>2</v>
      </c>
      <c r="D104" s="1">
        <v>1</v>
      </c>
      <c r="E104" s="1">
        <v>5</v>
      </c>
      <c r="F104" s="1">
        <v>107</v>
      </c>
      <c r="G104" s="1">
        <v>33</v>
      </c>
      <c r="H104" s="1">
        <v>62</v>
      </c>
      <c r="I104" s="1">
        <v>67</v>
      </c>
      <c r="J104" s="1">
        <f t="shared" si="12"/>
        <v>74</v>
      </c>
      <c r="K104" s="1">
        <v>0.56000000000000005</v>
      </c>
      <c r="L104" s="1">
        <v>23</v>
      </c>
      <c r="M104" s="1">
        <v>17</v>
      </c>
      <c r="N104" s="1">
        <v>65</v>
      </c>
      <c r="O104" s="1">
        <v>30</v>
      </c>
      <c r="P104" s="1">
        <v>3.1</v>
      </c>
      <c r="Q104" s="1">
        <v>72.5</v>
      </c>
      <c r="R104" s="1">
        <v>38.5</v>
      </c>
      <c r="S104" s="1">
        <v>257</v>
      </c>
      <c r="T104" s="1">
        <v>11.4</v>
      </c>
      <c r="U104" s="1">
        <v>263</v>
      </c>
      <c r="V104" s="1">
        <v>3.99</v>
      </c>
      <c r="W104" s="1">
        <v>2.2999999999999998</v>
      </c>
      <c r="X104" s="1">
        <v>1.21</v>
      </c>
      <c r="Y104" s="1">
        <v>0.4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f t="shared" si="13"/>
        <v>2.0303030303030303</v>
      </c>
      <c r="AF104" s="1">
        <f t="shared" si="14"/>
        <v>1.9008264462809916</v>
      </c>
      <c r="AG104" s="1">
        <f t="shared" si="15"/>
        <v>217.35537190082644</v>
      </c>
      <c r="AH104" s="1">
        <f t="shared" si="10"/>
        <v>1.2121212121212121E-2</v>
      </c>
      <c r="AI104" s="1">
        <f t="shared" si="11"/>
        <v>0.77922077922077926</v>
      </c>
      <c r="AJ104" s="1">
        <f t="shared" si="16"/>
        <v>3.0249999999999999</v>
      </c>
      <c r="AK104">
        <f t="shared" si="17"/>
        <v>2.2424242424242422</v>
      </c>
      <c r="AL104">
        <f t="shared" si="18"/>
        <v>3.2424242424242422</v>
      </c>
      <c r="AM104">
        <f t="shared" si="19"/>
        <v>1.8787878787878789</v>
      </c>
    </row>
    <row r="105" spans="1:39" x14ac:dyDescent="0.3">
      <c r="A105" s="1">
        <v>9641353</v>
      </c>
      <c r="B105" s="1">
        <v>81</v>
      </c>
      <c r="C105" s="1">
        <v>2</v>
      </c>
      <c r="D105" s="1">
        <v>1</v>
      </c>
      <c r="E105" s="1">
        <v>14</v>
      </c>
      <c r="F105" s="1">
        <v>108</v>
      </c>
      <c r="G105" s="1">
        <v>31</v>
      </c>
      <c r="H105" s="1">
        <v>60</v>
      </c>
      <c r="I105" s="1">
        <v>86</v>
      </c>
      <c r="J105" s="1">
        <f t="shared" si="12"/>
        <v>77</v>
      </c>
      <c r="K105" s="1">
        <v>0.55000000000000004</v>
      </c>
      <c r="L105" s="1">
        <v>24</v>
      </c>
      <c r="M105" s="1">
        <v>10</v>
      </c>
      <c r="N105" s="1">
        <v>25</v>
      </c>
      <c r="O105" s="1">
        <v>223</v>
      </c>
      <c r="P105" s="1">
        <v>12.5</v>
      </c>
      <c r="Q105" s="1">
        <v>279</v>
      </c>
      <c r="R105" s="1">
        <v>30.6</v>
      </c>
      <c r="S105" s="1">
        <v>269</v>
      </c>
      <c r="T105" s="1">
        <v>12</v>
      </c>
      <c r="U105" s="1">
        <v>263</v>
      </c>
      <c r="V105" s="1">
        <v>6.33</v>
      </c>
      <c r="W105" s="1">
        <v>5.47</v>
      </c>
      <c r="X105" s="1">
        <v>0.46</v>
      </c>
      <c r="Y105" s="1">
        <v>0.24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f t="shared" si="13"/>
        <v>2.774193548387097</v>
      </c>
      <c r="AF105" s="1">
        <f t="shared" si="14"/>
        <v>11.891304347826086</v>
      </c>
      <c r="AG105" s="1">
        <f t="shared" si="15"/>
        <v>571.73913043478262</v>
      </c>
      <c r="AH105" s="1">
        <f t="shared" si="10"/>
        <v>7.7419354838709677E-3</v>
      </c>
      <c r="AI105" s="1">
        <f t="shared" si="11"/>
        <v>7.2875816993464051</v>
      </c>
      <c r="AJ105" s="1">
        <f t="shared" si="16"/>
        <v>1.9166666666666667</v>
      </c>
      <c r="AK105">
        <f t="shared" si="17"/>
        <v>2.4838709677419355</v>
      </c>
      <c r="AL105">
        <f t="shared" si="18"/>
        <v>3.4838709677419355</v>
      </c>
      <c r="AM105">
        <f t="shared" si="19"/>
        <v>1.935483870967742</v>
      </c>
    </row>
    <row r="106" spans="1:39" x14ac:dyDescent="0.3">
      <c r="A106" s="1">
        <v>9638726</v>
      </c>
      <c r="B106" s="1">
        <v>45</v>
      </c>
      <c r="C106" s="1">
        <v>1</v>
      </c>
      <c r="D106" s="1">
        <v>1</v>
      </c>
      <c r="E106" s="1">
        <v>7</v>
      </c>
      <c r="F106" s="1">
        <v>136</v>
      </c>
      <c r="G106" s="1">
        <v>31</v>
      </c>
      <c r="H106" s="1">
        <v>84</v>
      </c>
      <c r="I106" s="1">
        <v>105</v>
      </c>
      <c r="J106" s="1">
        <f t="shared" si="12"/>
        <v>105</v>
      </c>
      <c r="K106" s="1">
        <v>0.98</v>
      </c>
      <c r="L106" s="1">
        <v>27</v>
      </c>
      <c r="M106" s="1">
        <v>29</v>
      </c>
      <c r="N106" s="1">
        <v>87</v>
      </c>
      <c r="O106" s="1">
        <v>68.7</v>
      </c>
      <c r="P106" s="1">
        <v>3.3</v>
      </c>
      <c r="Q106" s="1">
        <v>306</v>
      </c>
      <c r="R106" s="1">
        <v>39.299999999999997</v>
      </c>
      <c r="S106" s="1">
        <v>200</v>
      </c>
      <c r="T106" s="1">
        <v>13.3</v>
      </c>
      <c r="U106" s="1">
        <v>138</v>
      </c>
      <c r="V106" s="1">
        <v>4.41</v>
      </c>
      <c r="W106" s="1">
        <v>2.92</v>
      </c>
      <c r="X106" s="1">
        <v>1.01</v>
      </c>
      <c r="Y106" s="1">
        <v>0.54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f t="shared" si="13"/>
        <v>3.3870967741935485</v>
      </c>
      <c r="AF106" s="1">
        <f t="shared" si="14"/>
        <v>2.891089108910891</v>
      </c>
      <c r="AG106" s="1">
        <f t="shared" si="15"/>
        <v>136.63366336633663</v>
      </c>
      <c r="AH106" s="1">
        <f t="shared" si="10"/>
        <v>1.741935483870968E-2</v>
      </c>
      <c r="AI106" s="1">
        <f t="shared" si="11"/>
        <v>1.7480916030534353</v>
      </c>
      <c r="AJ106" s="1">
        <f t="shared" si="16"/>
        <v>1.8703703703703702</v>
      </c>
      <c r="AK106">
        <f t="shared" si="17"/>
        <v>3.3870967741935485</v>
      </c>
      <c r="AL106">
        <f t="shared" si="18"/>
        <v>4.387096774193548</v>
      </c>
      <c r="AM106">
        <f t="shared" si="19"/>
        <v>2.7096774193548385</v>
      </c>
    </row>
    <row r="107" spans="1:39" x14ac:dyDescent="0.3">
      <c r="A107" s="1">
        <v>9631731</v>
      </c>
      <c r="B107" s="1">
        <v>44</v>
      </c>
      <c r="C107" s="1">
        <v>1</v>
      </c>
      <c r="D107" s="1">
        <v>1</v>
      </c>
      <c r="E107" s="1">
        <v>12</v>
      </c>
      <c r="F107" s="1">
        <v>97</v>
      </c>
      <c r="G107" s="1">
        <v>31</v>
      </c>
      <c r="H107" s="1">
        <v>55</v>
      </c>
      <c r="I107" s="1">
        <v>54</v>
      </c>
      <c r="J107" s="1">
        <f t="shared" si="12"/>
        <v>66</v>
      </c>
      <c r="K107" s="1">
        <v>0.81</v>
      </c>
      <c r="L107" s="1">
        <v>24</v>
      </c>
      <c r="M107" s="1">
        <v>22</v>
      </c>
      <c r="N107" s="1">
        <v>45</v>
      </c>
      <c r="O107" s="1">
        <v>19</v>
      </c>
      <c r="P107" s="1">
        <v>16.2</v>
      </c>
      <c r="Q107" s="1">
        <v>255.6</v>
      </c>
      <c r="R107" s="1">
        <v>38</v>
      </c>
      <c r="S107" s="1">
        <v>230</v>
      </c>
      <c r="T107" s="1">
        <v>15.7</v>
      </c>
      <c r="U107" s="1">
        <v>140</v>
      </c>
      <c r="V107" s="1">
        <v>4.43</v>
      </c>
      <c r="W107" s="1">
        <v>2.54</v>
      </c>
      <c r="X107" s="1">
        <v>1.46</v>
      </c>
      <c r="Y107" s="1">
        <v>0.39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f t="shared" si="13"/>
        <v>1.7419354838709677</v>
      </c>
      <c r="AF107" s="1">
        <f t="shared" si="14"/>
        <v>1.7397260273972603</v>
      </c>
      <c r="AG107" s="1">
        <f t="shared" si="15"/>
        <v>95.890410958904113</v>
      </c>
      <c r="AH107" s="1">
        <f t="shared" si="10"/>
        <v>1.2580645161290323E-2</v>
      </c>
      <c r="AI107" s="1">
        <f t="shared" si="11"/>
        <v>0.5</v>
      </c>
      <c r="AJ107" s="1">
        <f t="shared" si="16"/>
        <v>3.7435897435897432</v>
      </c>
      <c r="AK107">
        <f t="shared" si="17"/>
        <v>2.129032258064516</v>
      </c>
      <c r="AL107">
        <f t="shared" si="18"/>
        <v>3.129032258064516</v>
      </c>
      <c r="AM107">
        <f t="shared" si="19"/>
        <v>1.7741935483870968</v>
      </c>
    </row>
    <row r="108" spans="1:39" x14ac:dyDescent="0.3">
      <c r="A108" s="1">
        <v>9639610</v>
      </c>
      <c r="B108" s="1">
        <v>50</v>
      </c>
      <c r="C108" s="1">
        <v>1</v>
      </c>
      <c r="D108" s="1">
        <v>1</v>
      </c>
      <c r="E108" s="1">
        <v>6</v>
      </c>
      <c r="F108" s="1">
        <v>117</v>
      </c>
      <c r="G108" s="1">
        <v>26</v>
      </c>
      <c r="H108" s="1">
        <v>70</v>
      </c>
      <c r="I108" s="1">
        <v>106</v>
      </c>
      <c r="J108" s="1">
        <f t="shared" si="12"/>
        <v>91</v>
      </c>
      <c r="K108" s="1">
        <v>0.68</v>
      </c>
      <c r="L108" s="1">
        <v>26</v>
      </c>
      <c r="M108" s="1">
        <v>33</v>
      </c>
      <c r="N108" s="1">
        <v>47</v>
      </c>
      <c r="O108" s="1">
        <v>175.4</v>
      </c>
      <c r="P108" s="1">
        <v>2.5</v>
      </c>
      <c r="Q108" s="1">
        <v>395</v>
      </c>
      <c r="R108" s="1">
        <v>41.2</v>
      </c>
      <c r="S108" s="1">
        <v>331</v>
      </c>
      <c r="T108" s="1">
        <v>13.5</v>
      </c>
      <c r="U108" s="1">
        <v>387</v>
      </c>
      <c r="V108" s="1">
        <v>5.72</v>
      </c>
      <c r="W108" s="1">
        <v>3.35</v>
      </c>
      <c r="X108" s="1">
        <v>1.39</v>
      </c>
      <c r="Y108" s="1">
        <v>0.68</v>
      </c>
      <c r="Z108" s="1">
        <v>1</v>
      </c>
      <c r="AA108" s="1">
        <v>1</v>
      </c>
      <c r="AB108" s="1">
        <v>0</v>
      </c>
      <c r="AC108" s="1">
        <v>0</v>
      </c>
      <c r="AD108" s="1">
        <v>0</v>
      </c>
      <c r="AE108" s="1">
        <f t="shared" si="13"/>
        <v>4.0769230769230766</v>
      </c>
      <c r="AF108" s="1">
        <f t="shared" si="14"/>
        <v>2.4100719424460433</v>
      </c>
      <c r="AG108" s="1">
        <f t="shared" si="15"/>
        <v>278.41726618705036</v>
      </c>
      <c r="AH108" s="1">
        <f t="shared" si="10"/>
        <v>2.6153846153846156E-2</v>
      </c>
      <c r="AI108" s="1">
        <f t="shared" si="11"/>
        <v>4.2572815533980579</v>
      </c>
      <c r="AJ108" s="1">
        <f t="shared" si="16"/>
        <v>2.0441176470588234</v>
      </c>
      <c r="AK108">
        <f t="shared" si="17"/>
        <v>3.5</v>
      </c>
      <c r="AL108">
        <f t="shared" si="18"/>
        <v>4.5</v>
      </c>
      <c r="AM108">
        <f t="shared" si="19"/>
        <v>2.6923076923076925</v>
      </c>
    </row>
    <row r="109" spans="1:39" x14ac:dyDescent="0.3">
      <c r="A109" s="1">
        <v>9638664</v>
      </c>
      <c r="B109" s="1">
        <v>71</v>
      </c>
      <c r="C109" s="1">
        <v>2</v>
      </c>
      <c r="D109" s="1">
        <v>1</v>
      </c>
      <c r="E109" s="1">
        <v>11</v>
      </c>
      <c r="F109" s="1">
        <v>170</v>
      </c>
      <c r="G109" s="1">
        <v>43</v>
      </c>
      <c r="H109" s="1">
        <v>110</v>
      </c>
      <c r="I109" s="1">
        <v>87</v>
      </c>
      <c r="J109" s="1">
        <f t="shared" si="12"/>
        <v>127</v>
      </c>
      <c r="K109" s="1">
        <v>0.48</v>
      </c>
      <c r="L109" s="1">
        <v>14</v>
      </c>
      <c r="M109" s="1">
        <v>8</v>
      </c>
      <c r="N109" s="1">
        <v>13</v>
      </c>
      <c r="O109" s="1">
        <v>75.900000000000006</v>
      </c>
      <c r="P109" s="1">
        <v>4.7</v>
      </c>
      <c r="Q109" s="1">
        <v>234</v>
      </c>
      <c r="R109" s="1">
        <v>27</v>
      </c>
      <c r="S109" s="1">
        <v>349</v>
      </c>
      <c r="T109" s="1">
        <v>10.9</v>
      </c>
      <c r="U109" s="1">
        <v>470</v>
      </c>
      <c r="V109" s="1">
        <v>4.92</v>
      </c>
      <c r="W109" s="1">
        <v>3.24</v>
      </c>
      <c r="X109" s="1">
        <v>0.95</v>
      </c>
      <c r="Y109" s="1">
        <v>0.6</v>
      </c>
      <c r="Z109" s="1">
        <v>1</v>
      </c>
      <c r="AA109" s="1">
        <v>1</v>
      </c>
      <c r="AB109" s="1">
        <v>0</v>
      </c>
      <c r="AC109" s="1">
        <v>0</v>
      </c>
      <c r="AD109" s="1">
        <v>0</v>
      </c>
      <c r="AE109" s="1">
        <f t="shared" si="13"/>
        <v>2.0232558139534884</v>
      </c>
      <c r="AF109" s="1">
        <f t="shared" si="14"/>
        <v>3.4105263157894741</v>
      </c>
      <c r="AG109" s="1">
        <f t="shared" si="15"/>
        <v>494.73684210526318</v>
      </c>
      <c r="AH109" s="1">
        <f t="shared" si="10"/>
        <v>1.3953488372093023E-2</v>
      </c>
      <c r="AI109" s="1">
        <f t="shared" si="11"/>
        <v>2.8111111111111113</v>
      </c>
      <c r="AJ109" s="1">
        <f t="shared" si="16"/>
        <v>1.5833333333333333</v>
      </c>
      <c r="AK109">
        <f t="shared" si="17"/>
        <v>2.9534883720930232</v>
      </c>
      <c r="AL109">
        <f t="shared" si="18"/>
        <v>3.9534883720930232</v>
      </c>
      <c r="AM109">
        <f t="shared" si="19"/>
        <v>2.558139534883721</v>
      </c>
    </row>
    <row r="110" spans="1:39" x14ac:dyDescent="0.3">
      <c r="A110" s="1">
        <v>9641035</v>
      </c>
      <c r="B110" s="1">
        <v>73</v>
      </c>
      <c r="C110" s="1">
        <v>2</v>
      </c>
      <c r="D110" s="1">
        <v>1</v>
      </c>
      <c r="E110" s="1">
        <v>7</v>
      </c>
      <c r="F110" s="1">
        <v>167</v>
      </c>
      <c r="G110" s="1">
        <v>45</v>
      </c>
      <c r="H110" s="1">
        <v>90</v>
      </c>
      <c r="I110" s="1">
        <v>158</v>
      </c>
      <c r="J110" s="1">
        <f t="shared" si="12"/>
        <v>122</v>
      </c>
      <c r="K110" s="1">
        <v>0.72</v>
      </c>
      <c r="L110" s="1">
        <v>18</v>
      </c>
      <c r="M110" s="1">
        <v>14</v>
      </c>
      <c r="N110" s="1">
        <v>32</v>
      </c>
      <c r="O110" s="1">
        <v>90.6</v>
      </c>
      <c r="P110" s="1">
        <v>6.6</v>
      </c>
      <c r="Q110" s="1">
        <v>109.4</v>
      </c>
      <c r="R110" s="1">
        <v>32.200000000000003</v>
      </c>
      <c r="S110" s="1">
        <v>193</v>
      </c>
      <c r="T110" s="1">
        <v>9.5</v>
      </c>
      <c r="U110" s="1">
        <v>331</v>
      </c>
      <c r="V110" s="1">
        <v>5.83</v>
      </c>
      <c r="W110" s="1">
        <v>4.09</v>
      </c>
      <c r="X110" s="1">
        <v>1.1000000000000001</v>
      </c>
      <c r="Y110" s="1">
        <v>0.46</v>
      </c>
      <c r="Z110" s="1">
        <v>1</v>
      </c>
      <c r="AA110" s="1">
        <v>1</v>
      </c>
      <c r="AB110" s="1">
        <v>0</v>
      </c>
      <c r="AC110" s="1">
        <v>0</v>
      </c>
      <c r="AD110" s="1">
        <v>0</v>
      </c>
      <c r="AE110" s="1">
        <f t="shared" si="13"/>
        <v>3.5111111111111111</v>
      </c>
      <c r="AF110" s="1">
        <f t="shared" si="14"/>
        <v>3.7181818181818178</v>
      </c>
      <c r="AG110" s="1">
        <f t="shared" si="15"/>
        <v>300.90909090909088</v>
      </c>
      <c r="AH110" s="1">
        <f t="shared" si="10"/>
        <v>1.0222222222222223E-2</v>
      </c>
      <c r="AI110" s="1">
        <f t="shared" si="11"/>
        <v>2.8136645962732914</v>
      </c>
      <c r="AJ110" s="1">
        <f t="shared" si="16"/>
        <v>2.3913043478260869</v>
      </c>
      <c r="AK110">
        <f t="shared" si="17"/>
        <v>2.7111111111111112</v>
      </c>
      <c r="AL110">
        <f t="shared" si="18"/>
        <v>3.7111111111111112</v>
      </c>
      <c r="AM110">
        <f t="shared" si="19"/>
        <v>2</v>
      </c>
    </row>
    <row r="111" spans="1:39" x14ac:dyDescent="0.3">
      <c r="A111" s="1">
        <v>9639813</v>
      </c>
      <c r="B111" s="1">
        <v>60</v>
      </c>
      <c r="C111" s="1">
        <v>1</v>
      </c>
      <c r="D111" s="1">
        <v>1</v>
      </c>
      <c r="E111" s="1">
        <v>12</v>
      </c>
      <c r="F111" s="1">
        <v>141</v>
      </c>
      <c r="G111" s="1">
        <v>24</v>
      </c>
      <c r="H111" s="1">
        <v>97</v>
      </c>
      <c r="I111" s="1">
        <v>99</v>
      </c>
      <c r="J111" s="1">
        <f t="shared" si="12"/>
        <v>117</v>
      </c>
      <c r="K111" s="1">
        <v>0.79</v>
      </c>
      <c r="L111" s="1">
        <v>71</v>
      </c>
      <c r="M111" s="1">
        <v>58</v>
      </c>
      <c r="N111" s="1">
        <v>100</v>
      </c>
      <c r="O111" s="1">
        <v>29</v>
      </c>
      <c r="P111" s="1">
        <v>6</v>
      </c>
      <c r="Q111" s="1">
        <v>288</v>
      </c>
      <c r="R111" s="1">
        <v>26.4</v>
      </c>
      <c r="S111" s="1">
        <v>445</v>
      </c>
      <c r="T111" s="1">
        <v>13.7</v>
      </c>
      <c r="U111" s="1">
        <v>381</v>
      </c>
      <c r="V111" s="1">
        <v>4.4800000000000004</v>
      </c>
      <c r="W111" s="1">
        <v>2.78</v>
      </c>
      <c r="X111" s="1">
        <v>0.68</v>
      </c>
      <c r="Y111" s="1">
        <v>0.25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f t="shared" si="13"/>
        <v>4.125</v>
      </c>
      <c r="AF111" s="1">
        <f t="shared" si="14"/>
        <v>4.0882352941176467</v>
      </c>
      <c r="AG111" s="1">
        <f t="shared" si="15"/>
        <v>560.29411764705878</v>
      </c>
      <c r="AH111" s="1">
        <f t="shared" si="10"/>
        <v>1.0416666666666666E-2</v>
      </c>
      <c r="AI111" s="1">
        <f t="shared" si="11"/>
        <v>1.0984848484848486</v>
      </c>
      <c r="AJ111" s="1">
        <f t="shared" si="16"/>
        <v>2.72</v>
      </c>
      <c r="AK111">
        <f t="shared" si="17"/>
        <v>4.875</v>
      </c>
      <c r="AL111">
        <f t="shared" si="18"/>
        <v>5.875</v>
      </c>
      <c r="AM111">
        <f t="shared" si="19"/>
        <v>4.041666666666667</v>
      </c>
    </row>
    <row r="112" spans="1:39" x14ac:dyDescent="0.3">
      <c r="A112" s="1">
        <v>9641694</v>
      </c>
      <c r="B112" s="1">
        <v>82</v>
      </c>
      <c r="C112" s="1">
        <v>2</v>
      </c>
      <c r="D112" s="1">
        <v>1</v>
      </c>
      <c r="E112" s="1">
        <v>5</v>
      </c>
      <c r="F112" s="1">
        <v>171</v>
      </c>
      <c r="G112" s="1">
        <v>45</v>
      </c>
      <c r="H112" s="1">
        <v>105</v>
      </c>
      <c r="I112" s="1">
        <v>103</v>
      </c>
      <c r="J112" s="1">
        <f t="shared" si="12"/>
        <v>126</v>
      </c>
      <c r="K112" s="1">
        <v>0.77</v>
      </c>
      <c r="L112" s="1">
        <v>18</v>
      </c>
      <c r="M112" s="1">
        <v>10</v>
      </c>
      <c r="N112" s="1">
        <v>20</v>
      </c>
      <c r="O112" s="1">
        <v>91.6</v>
      </c>
      <c r="P112" s="1">
        <v>4.7</v>
      </c>
      <c r="Q112" s="1">
        <v>47.4</v>
      </c>
      <c r="R112" s="1">
        <v>31.9</v>
      </c>
      <c r="S112" s="1">
        <v>246</v>
      </c>
      <c r="T112" s="1">
        <v>8.4</v>
      </c>
      <c r="U112" s="1">
        <v>422</v>
      </c>
      <c r="V112" s="1">
        <v>8.08</v>
      </c>
      <c r="W112" s="1">
        <v>5.0599999999999996</v>
      </c>
      <c r="X112" s="1">
        <v>1.94</v>
      </c>
      <c r="Y112" s="1">
        <v>0.75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f t="shared" si="13"/>
        <v>2.2888888888888888</v>
      </c>
      <c r="AF112" s="1">
        <f t="shared" si="14"/>
        <v>2.6082474226804124</v>
      </c>
      <c r="AG112" s="1">
        <f t="shared" si="15"/>
        <v>217.5257731958763</v>
      </c>
      <c r="AH112" s="1">
        <f t="shared" si="10"/>
        <v>1.6666666666666666E-2</v>
      </c>
      <c r="AI112" s="1">
        <f t="shared" si="11"/>
        <v>2.8714733542319748</v>
      </c>
      <c r="AJ112" s="1">
        <f t="shared" si="16"/>
        <v>2.5866666666666664</v>
      </c>
      <c r="AK112">
        <f t="shared" si="17"/>
        <v>2.8</v>
      </c>
      <c r="AL112">
        <f t="shared" si="18"/>
        <v>3.8</v>
      </c>
      <c r="AM112">
        <f t="shared" si="19"/>
        <v>2.3333333333333335</v>
      </c>
    </row>
    <row r="113" spans="1:39" x14ac:dyDescent="0.3">
      <c r="A113" s="1">
        <v>9641491</v>
      </c>
      <c r="B113" s="1">
        <v>67</v>
      </c>
      <c r="C113" s="1">
        <v>2</v>
      </c>
      <c r="D113" s="1">
        <v>1</v>
      </c>
      <c r="E113" s="1">
        <v>9</v>
      </c>
      <c r="F113" s="1">
        <v>166</v>
      </c>
      <c r="G113" s="1">
        <v>52</v>
      </c>
      <c r="H113" s="1">
        <v>105</v>
      </c>
      <c r="I113" s="1">
        <v>46</v>
      </c>
      <c r="J113" s="1">
        <f t="shared" si="12"/>
        <v>114</v>
      </c>
      <c r="K113" s="1">
        <v>0.52</v>
      </c>
      <c r="L113" s="1">
        <v>20</v>
      </c>
      <c r="M113" s="1">
        <v>9</v>
      </c>
      <c r="N113" s="1">
        <v>10</v>
      </c>
      <c r="O113" s="1">
        <v>6.2</v>
      </c>
      <c r="P113" s="1">
        <v>4</v>
      </c>
      <c r="Q113" s="1">
        <v>132.69999999999999</v>
      </c>
      <c r="R113" s="1">
        <v>39.799999999999997</v>
      </c>
      <c r="S113" s="1">
        <v>207</v>
      </c>
      <c r="T113" s="1">
        <v>10.199999999999999</v>
      </c>
      <c r="U113" s="1">
        <v>188</v>
      </c>
      <c r="V113" s="1">
        <v>3.65</v>
      </c>
      <c r="W113" s="1">
        <v>2.17</v>
      </c>
      <c r="X113" s="1">
        <v>1.04</v>
      </c>
      <c r="Y113" s="1">
        <v>0.41</v>
      </c>
      <c r="Z113" s="1">
        <v>0</v>
      </c>
      <c r="AA113" s="1">
        <v>1</v>
      </c>
      <c r="AB113" s="1">
        <v>0</v>
      </c>
      <c r="AC113" s="1">
        <v>0</v>
      </c>
      <c r="AD113" s="1">
        <v>0</v>
      </c>
      <c r="AE113" s="1">
        <f t="shared" si="13"/>
        <v>0.88461538461538458</v>
      </c>
      <c r="AF113" s="1">
        <f t="shared" si="14"/>
        <v>2.0865384615384612</v>
      </c>
      <c r="AG113" s="1">
        <f t="shared" si="15"/>
        <v>180.76923076923077</v>
      </c>
      <c r="AH113" s="1">
        <f t="shared" si="10"/>
        <v>7.884615384615384E-3</v>
      </c>
      <c r="AI113" s="1">
        <f t="shared" si="11"/>
        <v>0.15577889447236182</v>
      </c>
      <c r="AJ113" s="1">
        <f t="shared" si="16"/>
        <v>2.5365853658536586</v>
      </c>
      <c r="AK113">
        <f t="shared" si="17"/>
        <v>2.1923076923076925</v>
      </c>
      <c r="AL113">
        <f t="shared" si="18"/>
        <v>3.1923076923076925</v>
      </c>
      <c r="AM113">
        <f t="shared" si="19"/>
        <v>2.0192307692307692</v>
      </c>
    </row>
    <row r="114" spans="1:39" x14ac:dyDescent="0.3">
      <c r="A114" s="1">
        <v>9641841</v>
      </c>
      <c r="B114" s="1">
        <v>84</v>
      </c>
      <c r="C114" s="1">
        <v>1</v>
      </c>
      <c r="D114" s="1">
        <v>1</v>
      </c>
      <c r="E114" s="1">
        <v>5</v>
      </c>
      <c r="F114" s="1">
        <v>125</v>
      </c>
      <c r="G114" s="1">
        <v>22</v>
      </c>
      <c r="H114" s="1">
        <v>84</v>
      </c>
      <c r="I114" s="1">
        <v>94</v>
      </c>
      <c r="J114" s="1">
        <f t="shared" si="12"/>
        <v>103</v>
      </c>
      <c r="K114" s="1">
        <v>1.5</v>
      </c>
      <c r="L114" s="1">
        <v>27</v>
      </c>
      <c r="M114" s="1">
        <v>17</v>
      </c>
      <c r="N114" s="1">
        <v>22</v>
      </c>
      <c r="O114" s="1">
        <v>60.3</v>
      </c>
      <c r="P114" s="1">
        <v>7.2</v>
      </c>
      <c r="Q114" s="1">
        <v>333</v>
      </c>
      <c r="R114" s="1">
        <v>27</v>
      </c>
      <c r="S114" s="1">
        <v>238</v>
      </c>
      <c r="T114" s="1">
        <v>11.4</v>
      </c>
      <c r="U114" s="1">
        <v>305</v>
      </c>
      <c r="V114" s="1">
        <v>7.69</v>
      </c>
      <c r="W114" s="1">
        <v>6.13</v>
      </c>
      <c r="X114" s="1">
        <v>0.82</v>
      </c>
      <c r="Y114" s="1">
        <v>0.72</v>
      </c>
      <c r="Z114" s="1">
        <v>0</v>
      </c>
      <c r="AA114" s="1">
        <v>0</v>
      </c>
      <c r="AB114" s="1">
        <v>0</v>
      </c>
      <c r="AC114" s="1">
        <v>1</v>
      </c>
      <c r="AD114" s="1">
        <v>1</v>
      </c>
      <c r="AE114" s="1">
        <f t="shared" si="13"/>
        <v>4.2727272727272725</v>
      </c>
      <c r="AF114" s="1">
        <f t="shared" si="14"/>
        <v>7.475609756097561</v>
      </c>
      <c r="AG114" s="1">
        <f t="shared" si="15"/>
        <v>371.95121951219517</v>
      </c>
      <c r="AH114" s="1">
        <f t="shared" si="10"/>
        <v>3.2727272727272723E-2</v>
      </c>
      <c r="AI114" s="1">
        <f t="shared" si="11"/>
        <v>2.2333333333333334</v>
      </c>
      <c r="AJ114" s="1">
        <f t="shared" si="16"/>
        <v>1.1388888888888888</v>
      </c>
      <c r="AK114">
        <f t="shared" si="17"/>
        <v>4.6818181818181817</v>
      </c>
      <c r="AL114">
        <f t="shared" si="18"/>
        <v>5.6818181818181817</v>
      </c>
      <c r="AM114">
        <f t="shared" si="19"/>
        <v>3.8181818181818183</v>
      </c>
    </row>
    <row r="115" spans="1:39" x14ac:dyDescent="0.3">
      <c r="A115" s="1">
        <v>9642025</v>
      </c>
      <c r="B115" s="1">
        <v>61</v>
      </c>
      <c r="C115" s="1">
        <v>1</v>
      </c>
      <c r="D115" s="1">
        <v>1</v>
      </c>
      <c r="E115" s="1">
        <v>6</v>
      </c>
      <c r="F115" s="1">
        <v>174</v>
      </c>
      <c r="G115" s="1">
        <v>36</v>
      </c>
      <c r="H115" s="1">
        <v>110</v>
      </c>
      <c r="I115" s="1">
        <v>138</v>
      </c>
      <c r="J115" s="1">
        <f t="shared" si="12"/>
        <v>138</v>
      </c>
      <c r="K115" s="1">
        <v>1.06</v>
      </c>
      <c r="L115" s="1">
        <v>19</v>
      </c>
      <c r="M115" s="1">
        <v>19</v>
      </c>
      <c r="N115" s="1">
        <v>26</v>
      </c>
      <c r="O115" s="1">
        <v>14</v>
      </c>
      <c r="P115" s="1">
        <v>2.6</v>
      </c>
      <c r="Q115" s="1">
        <v>124</v>
      </c>
      <c r="R115" s="1">
        <v>36.799999999999997</v>
      </c>
      <c r="S115" s="1">
        <v>230</v>
      </c>
      <c r="T115" s="1">
        <v>14.2</v>
      </c>
      <c r="U115" s="1">
        <v>252</v>
      </c>
      <c r="V115" s="1">
        <v>6.42</v>
      </c>
      <c r="W115" s="1">
        <v>4.1500000000000004</v>
      </c>
      <c r="X115" s="1">
        <v>1.48</v>
      </c>
      <c r="Y115" s="1">
        <v>0.61</v>
      </c>
      <c r="Z115" s="1">
        <v>0</v>
      </c>
      <c r="AA115" s="1">
        <v>1</v>
      </c>
      <c r="AB115" s="1">
        <v>0</v>
      </c>
      <c r="AC115" s="1">
        <v>0</v>
      </c>
      <c r="AD115" s="1">
        <v>0</v>
      </c>
      <c r="AE115" s="1">
        <f t="shared" si="13"/>
        <v>3.8333333333333335</v>
      </c>
      <c r="AF115" s="1">
        <f t="shared" si="14"/>
        <v>2.8040540540540544</v>
      </c>
      <c r="AG115" s="1">
        <f t="shared" si="15"/>
        <v>170.27027027027026</v>
      </c>
      <c r="AH115" s="1">
        <f t="shared" si="10"/>
        <v>1.6944444444444443E-2</v>
      </c>
      <c r="AI115" s="1">
        <f t="shared" si="11"/>
        <v>0.38043478260869568</v>
      </c>
      <c r="AJ115" s="1">
        <f t="shared" si="16"/>
        <v>2.4262295081967213</v>
      </c>
      <c r="AK115">
        <f t="shared" si="17"/>
        <v>3.8333333333333335</v>
      </c>
      <c r="AL115">
        <f t="shared" si="18"/>
        <v>4.833333333333333</v>
      </c>
      <c r="AM115">
        <f t="shared" si="19"/>
        <v>3.0555555555555554</v>
      </c>
    </row>
    <row r="116" spans="1:39" x14ac:dyDescent="0.3">
      <c r="A116" s="1">
        <v>9633769</v>
      </c>
      <c r="B116" s="1">
        <v>45</v>
      </c>
      <c r="C116" s="1">
        <v>2</v>
      </c>
      <c r="D116" s="1">
        <v>1</v>
      </c>
      <c r="E116" s="1">
        <v>8</v>
      </c>
      <c r="F116" s="1">
        <v>94</v>
      </c>
      <c r="G116" s="1">
        <v>44</v>
      </c>
      <c r="H116" s="1">
        <v>39</v>
      </c>
      <c r="I116" s="1">
        <v>54</v>
      </c>
      <c r="J116" s="1">
        <f t="shared" si="12"/>
        <v>50</v>
      </c>
      <c r="K116" s="1">
        <v>0.61</v>
      </c>
      <c r="L116" s="1">
        <v>29</v>
      </c>
      <c r="M116" s="1">
        <v>21</v>
      </c>
      <c r="N116" s="1">
        <v>52</v>
      </c>
      <c r="O116" s="1">
        <v>19.2</v>
      </c>
      <c r="P116" s="1">
        <v>12.4</v>
      </c>
      <c r="Q116" s="1">
        <v>141</v>
      </c>
      <c r="R116" s="1">
        <v>33.5</v>
      </c>
      <c r="S116" s="1">
        <v>272</v>
      </c>
      <c r="T116" s="1">
        <v>11.8</v>
      </c>
      <c r="U116" s="1">
        <v>140</v>
      </c>
      <c r="V116" s="1">
        <v>3.65</v>
      </c>
      <c r="W116" s="1">
        <v>2.57</v>
      </c>
      <c r="X116" s="1">
        <v>0.91</v>
      </c>
      <c r="Y116" s="1">
        <v>0.16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f t="shared" si="13"/>
        <v>1.2272727272727273</v>
      </c>
      <c r="AF116" s="1">
        <f t="shared" si="14"/>
        <v>2.8241758241758239</v>
      </c>
      <c r="AG116" s="1">
        <f t="shared" si="15"/>
        <v>153.84615384615384</v>
      </c>
      <c r="AH116" s="1">
        <f t="shared" si="10"/>
        <v>3.6363636363636364E-3</v>
      </c>
      <c r="AI116" s="1">
        <f t="shared" si="11"/>
        <v>0.57313432835820899</v>
      </c>
      <c r="AJ116" s="1">
        <f t="shared" si="16"/>
        <v>5.6875</v>
      </c>
      <c r="AK116">
        <f t="shared" si="17"/>
        <v>1.1363636363636365</v>
      </c>
      <c r="AL116">
        <f t="shared" si="18"/>
        <v>2.1363636363636362</v>
      </c>
      <c r="AM116">
        <f t="shared" si="19"/>
        <v>0.88636363636363635</v>
      </c>
    </row>
    <row r="117" spans="1:39" x14ac:dyDescent="0.3">
      <c r="A117" s="1">
        <v>9640903</v>
      </c>
      <c r="B117" s="1">
        <v>55</v>
      </c>
      <c r="C117" s="1">
        <v>1</v>
      </c>
      <c r="D117" s="1">
        <v>1</v>
      </c>
      <c r="E117" s="1">
        <v>7</v>
      </c>
      <c r="F117" s="1">
        <v>135</v>
      </c>
      <c r="G117" s="1">
        <v>38</v>
      </c>
      <c r="H117" s="1">
        <v>70</v>
      </c>
      <c r="I117" s="1">
        <v>133</v>
      </c>
      <c r="J117" s="1">
        <f t="shared" si="12"/>
        <v>97</v>
      </c>
      <c r="K117" s="1">
        <v>0.93</v>
      </c>
      <c r="L117" s="1">
        <v>38</v>
      </c>
      <c r="M117" s="1">
        <v>50</v>
      </c>
      <c r="N117" s="1">
        <v>60</v>
      </c>
      <c r="O117" s="1">
        <v>91</v>
      </c>
      <c r="P117" s="1">
        <v>7.8</v>
      </c>
      <c r="Q117" s="1">
        <v>367.6</v>
      </c>
      <c r="R117" s="1">
        <v>38.200000000000003</v>
      </c>
      <c r="S117" s="1">
        <v>446</v>
      </c>
      <c r="T117" s="1">
        <v>16</v>
      </c>
      <c r="U117" s="1">
        <v>374</v>
      </c>
      <c r="V117" s="1">
        <v>4.46</v>
      </c>
      <c r="W117" s="1">
        <v>2.59</v>
      </c>
      <c r="X117" s="1">
        <v>1.1599999999999999</v>
      </c>
      <c r="Y117" s="1">
        <v>0.59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f t="shared" si="13"/>
        <v>3.5</v>
      </c>
      <c r="AF117" s="1">
        <f t="shared" si="14"/>
        <v>2.2327586206896552</v>
      </c>
      <c r="AG117" s="1">
        <f t="shared" si="15"/>
        <v>322.41379310344831</v>
      </c>
      <c r="AH117" s="1">
        <f t="shared" si="10"/>
        <v>1.5526315789473683E-2</v>
      </c>
      <c r="AI117" s="1">
        <f t="shared" si="11"/>
        <v>2.3821989528795808</v>
      </c>
      <c r="AJ117" s="1">
        <f t="shared" si="16"/>
        <v>1.9661016949152541</v>
      </c>
      <c r="AK117">
        <f t="shared" si="17"/>
        <v>2.5526315789473686</v>
      </c>
      <c r="AL117">
        <f t="shared" si="18"/>
        <v>3.5526315789473686</v>
      </c>
      <c r="AM117">
        <f t="shared" si="19"/>
        <v>1.8421052631578947</v>
      </c>
    </row>
    <row r="118" spans="1:39" x14ac:dyDescent="0.3">
      <c r="A118" s="1">
        <v>9647553</v>
      </c>
      <c r="B118" s="1">
        <v>59</v>
      </c>
      <c r="C118" s="1">
        <v>1</v>
      </c>
      <c r="D118" s="1">
        <v>1</v>
      </c>
      <c r="E118" s="1">
        <v>12</v>
      </c>
      <c r="F118" s="1">
        <v>147</v>
      </c>
      <c r="G118" s="1">
        <v>36</v>
      </c>
      <c r="H118" s="1">
        <v>91</v>
      </c>
      <c r="I118" s="1">
        <v>100</v>
      </c>
      <c r="J118" s="1">
        <f t="shared" si="12"/>
        <v>111</v>
      </c>
      <c r="K118" s="1">
        <v>0.74</v>
      </c>
      <c r="L118" s="1">
        <v>41</v>
      </c>
      <c r="M118" s="1">
        <v>25</v>
      </c>
      <c r="N118" s="1">
        <v>43</v>
      </c>
      <c r="O118" s="1">
        <v>203</v>
      </c>
      <c r="P118" s="1">
        <v>4.9000000000000004</v>
      </c>
      <c r="Q118" s="1">
        <v>538</v>
      </c>
      <c r="R118" s="1">
        <v>37</v>
      </c>
      <c r="S118" s="1">
        <v>407</v>
      </c>
      <c r="T118" s="1">
        <v>11.9</v>
      </c>
      <c r="U118" s="1">
        <v>147</v>
      </c>
      <c r="V118" s="1">
        <v>5.76</v>
      </c>
      <c r="W118" s="1">
        <v>4.62</v>
      </c>
      <c r="X118" s="1">
        <v>0.9</v>
      </c>
      <c r="Y118" s="1">
        <v>0.23</v>
      </c>
      <c r="Z118" s="1">
        <v>0</v>
      </c>
      <c r="AA118" s="1">
        <v>1</v>
      </c>
      <c r="AB118" s="1">
        <v>0</v>
      </c>
      <c r="AC118" s="1">
        <v>0</v>
      </c>
      <c r="AD118" s="1">
        <v>0</v>
      </c>
      <c r="AE118" s="1">
        <f t="shared" si="13"/>
        <v>2.7777777777777777</v>
      </c>
      <c r="AF118" s="1">
        <f t="shared" si="14"/>
        <v>5.1333333333333337</v>
      </c>
      <c r="AG118" s="1">
        <f t="shared" si="15"/>
        <v>163.33333333333334</v>
      </c>
      <c r="AH118" s="1">
        <f t="shared" si="10"/>
        <v>6.3888888888888893E-3</v>
      </c>
      <c r="AI118" s="1">
        <f t="shared" si="11"/>
        <v>5.4864864864864868</v>
      </c>
      <c r="AJ118" s="1">
        <f t="shared" si="16"/>
        <v>3.9130434782608696</v>
      </c>
      <c r="AK118">
        <f t="shared" si="17"/>
        <v>3.0833333333333335</v>
      </c>
      <c r="AL118">
        <f t="shared" si="18"/>
        <v>4.083333333333333</v>
      </c>
      <c r="AM118">
        <f t="shared" si="19"/>
        <v>2.5277777777777777</v>
      </c>
    </row>
    <row r="119" spans="1:39" x14ac:dyDescent="0.3">
      <c r="A119" s="1">
        <v>9674257</v>
      </c>
      <c r="B119" s="1">
        <v>53</v>
      </c>
      <c r="C119" s="1">
        <v>1</v>
      </c>
      <c r="D119" s="1">
        <v>1</v>
      </c>
      <c r="E119" s="1">
        <v>10</v>
      </c>
      <c r="F119" s="1">
        <v>209</v>
      </c>
      <c r="G119" s="1">
        <v>38</v>
      </c>
      <c r="H119" s="1">
        <v>144</v>
      </c>
      <c r="I119" s="1">
        <v>133</v>
      </c>
      <c r="J119" s="1">
        <f t="shared" si="12"/>
        <v>171</v>
      </c>
      <c r="K119" s="1">
        <v>0.81</v>
      </c>
      <c r="L119" s="1">
        <v>24</v>
      </c>
      <c r="M119" s="1">
        <v>14</v>
      </c>
      <c r="N119" s="1">
        <v>24</v>
      </c>
      <c r="O119" s="1">
        <v>119</v>
      </c>
      <c r="P119" s="1">
        <v>2.6</v>
      </c>
      <c r="Q119" s="1">
        <v>437.2</v>
      </c>
      <c r="R119" s="1">
        <v>37.6</v>
      </c>
      <c r="S119" s="1">
        <v>243</v>
      </c>
      <c r="T119" s="1">
        <v>13.3</v>
      </c>
      <c r="U119" s="1">
        <v>191</v>
      </c>
      <c r="V119" s="1">
        <v>4.76</v>
      </c>
      <c r="W119" s="1">
        <v>3.26</v>
      </c>
      <c r="X119" s="1">
        <v>1.2</v>
      </c>
      <c r="Y119" s="1">
        <v>0.28000000000000003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f t="shared" si="13"/>
        <v>3.5</v>
      </c>
      <c r="AF119" s="1">
        <f t="shared" si="14"/>
        <v>2.7166666666666668</v>
      </c>
      <c r="AG119" s="1">
        <f t="shared" si="15"/>
        <v>159.16666666666669</v>
      </c>
      <c r="AH119" s="1">
        <f t="shared" si="10"/>
        <v>7.3684210526315796E-3</v>
      </c>
      <c r="AI119" s="1">
        <f t="shared" si="11"/>
        <v>3.1648936170212765</v>
      </c>
      <c r="AJ119" s="1">
        <f t="shared" si="16"/>
        <v>4.2857142857142856</v>
      </c>
      <c r="AK119">
        <f t="shared" si="17"/>
        <v>4.5</v>
      </c>
      <c r="AL119">
        <f t="shared" si="18"/>
        <v>5.5</v>
      </c>
      <c r="AM119">
        <f t="shared" si="19"/>
        <v>3.7894736842105261</v>
      </c>
    </row>
    <row r="120" spans="1:39" x14ac:dyDescent="0.3">
      <c r="A120" s="1">
        <v>9673805</v>
      </c>
      <c r="B120" s="1">
        <v>63</v>
      </c>
      <c r="C120" s="1">
        <v>1</v>
      </c>
      <c r="D120" s="1">
        <v>1</v>
      </c>
      <c r="E120" s="1">
        <v>8</v>
      </c>
      <c r="F120" s="1">
        <v>161</v>
      </c>
      <c r="G120" s="1">
        <v>36</v>
      </c>
      <c r="H120" s="1">
        <v>107</v>
      </c>
      <c r="I120" s="1">
        <v>89</v>
      </c>
      <c r="J120" s="1">
        <f t="shared" si="12"/>
        <v>125</v>
      </c>
      <c r="K120" s="1">
        <v>0.92</v>
      </c>
      <c r="L120" s="1">
        <v>21</v>
      </c>
      <c r="M120" s="1">
        <v>23</v>
      </c>
      <c r="N120" s="1">
        <v>256</v>
      </c>
      <c r="O120" s="1">
        <v>174.9</v>
      </c>
      <c r="P120" s="1">
        <v>4.0999999999999996</v>
      </c>
      <c r="Q120" s="1">
        <v>365</v>
      </c>
      <c r="R120" s="1">
        <v>34.200000000000003</v>
      </c>
      <c r="S120" s="1">
        <v>295</v>
      </c>
      <c r="T120" s="1">
        <v>11.7</v>
      </c>
      <c r="U120" s="1">
        <v>342</v>
      </c>
      <c r="V120" s="1">
        <v>7.39</v>
      </c>
      <c r="W120" s="1">
        <v>4.47</v>
      </c>
      <c r="X120" s="1">
        <v>2.02</v>
      </c>
      <c r="Y120" s="1">
        <v>0.78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f t="shared" si="13"/>
        <v>2.4722222222222223</v>
      </c>
      <c r="AF120" s="1">
        <f t="shared" si="14"/>
        <v>2.2128712871287126</v>
      </c>
      <c r="AG120" s="1">
        <f t="shared" si="15"/>
        <v>169.30693069306932</v>
      </c>
      <c r="AH120" s="1">
        <f t="shared" si="10"/>
        <v>2.1666666666666667E-2</v>
      </c>
      <c r="AI120" s="1">
        <f t="shared" si="11"/>
        <v>5.1140350877192979</v>
      </c>
      <c r="AJ120" s="1">
        <f t="shared" si="16"/>
        <v>2.5897435897435899</v>
      </c>
      <c r="AK120">
        <f t="shared" si="17"/>
        <v>3.4722222222222223</v>
      </c>
      <c r="AL120">
        <f t="shared" si="18"/>
        <v>4.4722222222222223</v>
      </c>
      <c r="AM120">
        <f t="shared" si="19"/>
        <v>2.9722222222222223</v>
      </c>
    </row>
    <row r="121" spans="1:39" x14ac:dyDescent="0.3">
      <c r="A121" s="1">
        <v>9655740</v>
      </c>
      <c r="B121" s="1">
        <v>66</v>
      </c>
      <c r="C121" s="1">
        <v>1</v>
      </c>
      <c r="D121" s="1">
        <v>1</v>
      </c>
      <c r="E121" s="1">
        <v>11</v>
      </c>
      <c r="F121" s="1">
        <v>194</v>
      </c>
      <c r="G121" s="1">
        <v>45</v>
      </c>
      <c r="H121" s="1">
        <v>128</v>
      </c>
      <c r="I121" s="1">
        <v>106</v>
      </c>
      <c r="J121" s="1">
        <f t="shared" si="12"/>
        <v>149</v>
      </c>
      <c r="K121" s="1">
        <v>0.97</v>
      </c>
      <c r="L121" s="1">
        <v>28</v>
      </c>
      <c r="M121" s="1">
        <v>18</v>
      </c>
      <c r="N121" s="1">
        <v>137</v>
      </c>
      <c r="O121" s="1">
        <v>65.8</v>
      </c>
      <c r="P121" s="1">
        <v>27</v>
      </c>
      <c r="Q121" s="1">
        <v>297</v>
      </c>
      <c r="R121" s="1">
        <v>43.3</v>
      </c>
      <c r="S121" s="1">
        <v>191</v>
      </c>
      <c r="T121" s="1">
        <v>12.9</v>
      </c>
      <c r="U121" s="1">
        <v>268</v>
      </c>
      <c r="V121" s="1">
        <v>5.34</v>
      </c>
      <c r="W121" s="1">
        <v>3.12</v>
      </c>
      <c r="X121" s="1">
        <v>1.42</v>
      </c>
      <c r="Y121" s="1">
        <v>0.66</v>
      </c>
      <c r="Z121" s="1">
        <v>0</v>
      </c>
      <c r="AA121" s="1">
        <v>1</v>
      </c>
      <c r="AB121" s="1">
        <v>0</v>
      </c>
      <c r="AC121" s="1">
        <v>1</v>
      </c>
      <c r="AD121" s="1">
        <v>0</v>
      </c>
      <c r="AE121" s="1">
        <f t="shared" si="13"/>
        <v>2.3555555555555556</v>
      </c>
      <c r="AF121" s="1">
        <f t="shared" si="14"/>
        <v>2.1971830985915495</v>
      </c>
      <c r="AG121" s="1">
        <f t="shared" si="15"/>
        <v>188.73239436619718</v>
      </c>
      <c r="AH121" s="1">
        <f t="shared" si="10"/>
        <v>1.4666666666666668E-2</v>
      </c>
      <c r="AI121" s="1">
        <f t="shared" si="11"/>
        <v>1.5196304849884528</v>
      </c>
      <c r="AJ121" s="1">
        <f t="shared" si="16"/>
        <v>2.1515151515151514</v>
      </c>
      <c r="AK121">
        <f t="shared" si="17"/>
        <v>3.3111111111111109</v>
      </c>
      <c r="AL121">
        <f t="shared" si="18"/>
        <v>4.3111111111111109</v>
      </c>
      <c r="AM121">
        <f t="shared" si="19"/>
        <v>2.8444444444444446</v>
      </c>
    </row>
    <row r="122" spans="1:39" x14ac:dyDescent="0.3">
      <c r="A122" s="1">
        <v>9673788</v>
      </c>
      <c r="B122" s="1">
        <v>78</v>
      </c>
      <c r="C122" s="1">
        <v>2</v>
      </c>
      <c r="D122" s="1">
        <v>1</v>
      </c>
      <c r="E122" s="1">
        <v>7</v>
      </c>
      <c r="F122" s="1">
        <v>168</v>
      </c>
      <c r="G122" s="1">
        <v>37</v>
      </c>
      <c r="H122" s="1">
        <v>108</v>
      </c>
      <c r="I122" s="1">
        <v>114</v>
      </c>
      <c r="J122" s="1">
        <f t="shared" si="12"/>
        <v>131</v>
      </c>
      <c r="K122" s="1">
        <v>1.4</v>
      </c>
      <c r="L122" s="1">
        <v>33</v>
      </c>
      <c r="M122" s="1">
        <v>16</v>
      </c>
      <c r="N122" s="1">
        <v>39</v>
      </c>
      <c r="O122" s="1">
        <v>70.2</v>
      </c>
      <c r="P122" s="1">
        <v>8.5</v>
      </c>
      <c r="Q122" s="1">
        <v>230.4</v>
      </c>
      <c r="R122" s="1">
        <v>35.9</v>
      </c>
      <c r="S122" s="1">
        <v>329</v>
      </c>
      <c r="T122" s="1">
        <v>9.8000000000000007</v>
      </c>
      <c r="U122" s="1">
        <v>223</v>
      </c>
      <c r="V122" s="1">
        <v>5.48</v>
      </c>
      <c r="W122" s="1">
        <v>3.37</v>
      </c>
      <c r="X122" s="1">
        <v>1.49</v>
      </c>
      <c r="Y122" s="1">
        <v>0.6</v>
      </c>
      <c r="Z122" s="1">
        <v>0</v>
      </c>
      <c r="AA122" s="1">
        <v>1</v>
      </c>
      <c r="AB122" s="1">
        <v>0</v>
      </c>
      <c r="AC122" s="1">
        <v>0</v>
      </c>
      <c r="AD122" s="1">
        <v>0</v>
      </c>
      <c r="AE122" s="1">
        <f t="shared" si="13"/>
        <v>3.0810810810810811</v>
      </c>
      <c r="AF122" s="1">
        <f t="shared" si="14"/>
        <v>2.261744966442953</v>
      </c>
      <c r="AG122" s="1">
        <f t="shared" si="15"/>
        <v>149.66442953020135</v>
      </c>
      <c r="AH122" s="1">
        <f t="shared" si="10"/>
        <v>1.6216216216216217E-2</v>
      </c>
      <c r="AI122" s="1">
        <f t="shared" si="11"/>
        <v>1.955431754874652</v>
      </c>
      <c r="AJ122" s="1">
        <f t="shared" si="16"/>
        <v>2.4833333333333334</v>
      </c>
      <c r="AK122">
        <f t="shared" si="17"/>
        <v>3.5405405405405403</v>
      </c>
      <c r="AL122">
        <f t="shared" si="18"/>
        <v>4.5405405405405403</v>
      </c>
      <c r="AM122">
        <f t="shared" si="19"/>
        <v>2.9189189189189189</v>
      </c>
    </row>
    <row r="123" spans="1:39" x14ac:dyDescent="0.3">
      <c r="A123" s="1">
        <v>9669185</v>
      </c>
      <c r="B123" s="1">
        <v>56</v>
      </c>
      <c r="C123" s="1">
        <v>2</v>
      </c>
      <c r="D123" s="1">
        <v>1</v>
      </c>
      <c r="E123" s="1">
        <v>10</v>
      </c>
      <c r="F123" s="1">
        <v>117</v>
      </c>
      <c r="G123" s="1">
        <v>31</v>
      </c>
      <c r="H123" s="1">
        <v>70</v>
      </c>
      <c r="I123" s="1">
        <v>82</v>
      </c>
      <c r="J123" s="1">
        <f t="shared" si="12"/>
        <v>86</v>
      </c>
      <c r="K123" s="1">
        <v>0.91</v>
      </c>
      <c r="L123" s="1">
        <v>30</v>
      </c>
      <c r="M123" s="1">
        <v>15</v>
      </c>
      <c r="N123" s="1">
        <v>22</v>
      </c>
      <c r="O123" s="1">
        <v>225</v>
      </c>
      <c r="P123" s="1">
        <v>3</v>
      </c>
      <c r="Q123" s="1">
        <v>116</v>
      </c>
      <c r="R123" s="1">
        <v>33.4</v>
      </c>
      <c r="S123" s="1">
        <v>479</v>
      </c>
      <c r="T123" s="1">
        <v>10.9</v>
      </c>
      <c r="U123" s="1">
        <v>331</v>
      </c>
      <c r="V123" s="1">
        <v>14.38</v>
      </c>
      <c r="W123" s="1">
        <v>11.32</v>
      </c>
      <c r="X123" s="1">
        <v>2.12</v>
      </c>
      <c r="Y123" s="1">
        <v>0.87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f t="shared" si="13"/>
        <v>2.6451612903225805</v>
      </c>
      <c r="AF123" s="1">
        <f t="shared" si="14"/>
        <v>5.3396226415094334</v>
      </c>
      <c r="AG123" s="1">
        <f t="shared" si="15"/>
        <v>156.1320754716981</v>
      </c>
      <c r="AH123" s="1">
        <f t="shared" si="10"/>
        <v>2.8064516129032258E-2</v>
      </c>
      <c r="AI123" s="1">
        <f t="shared" si="11"/>
        <v>6.7365269461077846</v>
      </c>
      <c r="AJ123" s="1">
        <f t="shared" si="16"/>
        <v>2.4367816091954024</v>
      </c>
      <c r="AK123">
        <f t="shared" si="17"/>
        <v>2.774193548387097</v>
      </c>
      <c r="AL123">
        <f t="shared" si="18"/>
        <v>3.774193548387097</v>
      </c>
      <c r="AM123">
        <f t="shared" si="19"/>
        <v>2.2580645161290325</v>
      </c>
    </row>
    <row r="124" spans="1:39" x14ac:dyDescent="0.3">
      <c r="A124" s="1">
        <v>9643089</v>
      </c>
      <c r="B124" s="1">
        <v>65</v>
      </c>
      <c r="C124" s="1">
        <v>1</v>
      </c>
      <c r="D124" s="1">
        <v>1</v>
      </c>
      <c r="E124" s="1">
        <v>7</v>
      </c>
      <c r="F124" s="1">
        <v>114</v>
      </c>
      <c r="G124" s="1">
        <v>34</v>
      </c>
      <c r="H124" s="1">
        <v>60</v>
      </c>
      <c r="I124" s="1">
        <v>100</v>
      </c>
      <c r="J124" s="1">
        <f t="shared" si="12"/>
        <v>80</v>
      </c>
      <c r="K124" s="1">
        <v>0.9</v>
      </c>
      <c r="L124" s="1">
        <v>18</v>
      </c>
      <c r="M124" s="1">
        <v>12</v>
      </c>
      <c r="N124" s="1">
        <v>27</v>
      </c>
      <c r="O124" s="1">
        <v>97.8</v>
      </c>
      <c r="P124" s="1">
        <v>9.3000000000000007</v>
      </c>
      <c r="Q124" s="1">
        <v>233.2</v>
      </c>
      <c r="R124" s="1">
        <v>35.200000000000003</v>
      </c>
      <c r="S124" s="1">
        <v>231</v>
      </c>
      <c r="T124" s="1">
        <v>13</v>
      </c>
      <c r="U124" s="1">
        <v>209</v>
      </c>
      <c r="V124" s="1">
        <v>6.16</v>
      </c>
      <c r="W124" s="1">
        <v>4.63</v>
      </c>
      <c r="X124" s="1">
        <v>1.02</v>
      </c>
      <c r="Y124" s="1">
        <v>0.4</v>
      </c>
      <c r="Z124" s="1">
        <v>0</v>
      </c>
      <c r="AA124" s="1">
        <v>1</v>
      </c>
      <c r="AB124" s="1">
        <v>0</v>
      </c>
      <c r="AC124" s="1">
        <v>0</v>
      </c>
      <c r="AD124" s="1">
        <v>0</v>
      </c>
      <c r="AE124" s="1">
        <f t="shared" si="13"/>
        <v>2.9411764705882355</v>
      </c>
      <c r="AF124" s="1">
        <f t="shared" si="14"/>
        <v>4.5392156862745097</v>
      </c>
      <c r="AG124" s="1">
        <f t="shared" si="15"/>
        <v>204.90196078431373</v>
      </c>
      <c r="AH124" s="1">
        <f t="shared" si="10"/>
        <v>1.1764705882352941E-2</v>
      </c>
      <c r="AI124" s="1">
        <f t="shared" si="11"/>
        <v>2.7784090909090904</v>
      </c>
      <c r="AJ124" s="1">
        <f t="shared" si="16"/>
        <v>2.5499999999999998</v>
      </c>
      <c r="AK124">
        <f t="shared" si="17"/>
        <v>2.3529411764705883</v>
      </c>
      <c r="AL124">
        <f t="shared" si="18"/>
        <v>3.3529411764705883</v>
      </c>
      <c r="AM124">
        <f t="shared" si="19"/>
        <v>1.7647058823529411</v>
      </c>
    </row>
    <row r="125" spans="1:39" x14ac:dyDescent="0.3">
      <c r="A125" s="1">
        <v>9678468</v>
      </c>
      <c r="B125" s="1">
        <v>37</v>
      </c>
      <c r="C125" s="1">
        <v>2</v>
      </c>
      <c r="D125" s="1">
        <v>1</v>
      </c>
      <c r="E125" s="1">
        <v>5</v>
      </c>
      <c r="F125" s="1">
        <v>185</v>
      </c>
      <c r="G125" s="1">
        <v>50</v>
      </c>
      <c r="H125" s="1">
        <v>112</v>
      </c>
      <c r="I125" s="1">
        <v>115</v>
      </c>
      <c r="J125" s="1">
        <f t="shared" si="12"/>
        <v>135</v>
      </c>
      <c r="K125" s="1">
        <v>0.56999999999999995</v>
      </c>
      <c r="L125" s="1">
        <v>18</v>
      </c>
      <c r="M125" s="1">
        <v>12</v>
      </c>
      <c r="N125" s="1">
        <v>24</v>
      </c>
      <c r="O125" s="1">
        <v>6.8</v>
      </c>
      <c r="P125" s="1">
        <v>1.8</v>
      </c>
      <c r="Q125" s="1">
        <v>16.2</v>
      </c>
      <c r="R125" s="1">
        <v>45.7</v>
      </c>
      <c r="S125" s="1">
        <v>221</v>
      </c>
      <c r="T125" s="1">
        <v>12.7</v>
      </c>
      <c r="U125" s="1">
        <v>313</v>
      </c>
      <c r="V125" s="1">
        <v>8.89</v>
      </c>
      <c r="W125" s="1">
        <v>5.79</v>
      </c>
      <c r="X125" s="1">
        <v>1.72</v>
      </c>
      <c r="Y125" s="1">
        <v>1.03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f t="shared" si="13"/>
        <v>2.2999999999999998</v>
      </c>
      <c r="AF125" s="1">
        <f t="shared" si="14"/>
        <v>3.3662790697674421</v>
      </c>
      <c r="AG125" s="1">
        <f t="shared" si="15"/>
        <v>181.97674418604652</v>
      </c>
      <c r="AH125" s="1">
        <f t="shared" si="10"/>
        <v>2.06E-2</v>
      </c>
      <c r="AI125" s="1">
        <f t="shared" si="11"/>
        <v>0.14879649890590807</v>
      </c>
      <c r="AJ125" s="1">
        <f t="shared" si="16"/>
        <v>1.6699029126213591</v>
      </c>
      <c r="AK125">
        <f t="shared" si="17"/>
        <v>2.7</v>
      </c>
      <c r="AL125">
        <f t="shared" si="18"/>
        <v>3.7</v>
      </c>
      <c r="AM125">
        <f t="shared" si="19"/>
        <v>2.2400000000000002</v>
      </c>
    </row>
    <row r="126" spans="1:39" x14ac:dyDescent="0.3">
      <c r="A126" s="1">
        <v>9661988</v>
      </c>
      <c r="B126" s="1">
        <v>58</v>
      </c>
      <c r="C126" s="1">
        <v>1</v>
      </c>
      <c r="D126" s="1">
        <v>1</v>
      </c>
      <c r="E126" s="1">
        <v>8</v>
      </c>
      <c r="F126" s="1">
        <v>95</v>
      </c>
      <c r="G126" s="1">
        <v>37</v>
      </c>
      <c r="H126" s="1">
        <v>49</v>
      </c>
      <c r="I126" s="1">
        <v>44</v>
      </c>
      <c r="J126" s="1">
        <f t="shared" si="12"/>
        <v>58</v>
      </c>
      <c r="K126" s="1">
        <v>0.84</v>
      </c>
      <c r="L126" s="1">
        <v>34</v>
      </c>
      <c r="M126" s="1">
        <v>26</v>
      </c>
      <c r="N126" s="1">
        <v>106</v>
      </c>
      <c r="O126" s="1">
        <v>151</v>
      </c>
      <c r="P126" s="1">
        <v>4.5</v>
      </c>
      <c r="Q126" s="1">
        <v>372</v>
      </c>
      <c r="R126" s="1">
        <v>37.700000000000003</v>
      </c>
      <c r="S126" s="1">
        <v>288</v>
      </c>
      <c r="T126" s="1">
        <v>12.5</v>
      </c>
      <c r="U126" s="1">
        <v>233</v>
      </c>
      <c r="V126" s="1">
        <v>4.28</v>
      </c>
      <c r="W126" s="1">
        <v>2.85</v>
      </c>
      <c r="X126" s="1">
        <v>1.04</v>
      </c>
      <c r="Y126" s="1">
        <v>0.38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f t="shared" si="13"/>
        <v>1.1891891891891893</v>
      </c>
      <c r="AF126" s="1">
        <f t="shared" si="14"/>
        <v>2.7403846153846154</v>
      </c>
      <c r="AG126" s="1">
        <f t="shared" si="15"/>
        <v>224.03846153846152</v>
      </c>
      <c r="AH126" s="1">
        <f t="shared" si="10"/>
        <v>1.0270270270270271E-2</v>
      </c>
      <c r="AI126" s="1">
        <f t="shared" si="11"/>
        <v>4.0053050397877978</v>
      </c>
      <c r="AJ126" s="1">
        <f t="shared" si="16"/>
        <v>2.736842105263158</v>
      </c>
      <c r="AK126">
        <f t="shared" si="17"/>
        <v>1.5675675675675675</v>
      </c>
      <c r="AL126">
        <f t="shared" si="18"/>
        <v>2.5675675675675675</v>
      </c>
      <c r="AM126">
        <f t="shared" si="19"/>
        <v>1.3243243243243243</v>
      </c>
    </row>
    <row r="127" spans="1:39" x14ac:dyDescent="0.3">
      <c r="A127" s="1">
        <v>9670984</v>
      </c>
      <c r="B127" s="1">
        <v>53</v>
      </c>
      <c r="C127" s="1">
        <v>2</v>
      </c>
      <c r="D127" s="1">
        <v>1</v>
      </c>
      <c r="E127" s="1">
        <v>7</v>
      </c>
      <c r="F127" s="1">
        <v>204</v>
      </c>
      <c r="G127" s="1">
        <v>55</v>
      </c>
      <c r="H127" s="1">
        <v>133</v>
      </c>
      <c r="I127" s="1">
        <v>79</v>
      </c>
      <c r="J127" s="1">
        <f t="shared" si="12"/>
        <v>149</v>
      </c>
      <c r="K127" s="1">
        <v>0.63</v>
      </c>
      <c r="L127" s="1">
        <v>126</v>
      </c>
      <c r="M127" s="1">
        <v>107</v>
      </c>
      <c r="N127" s="1">
        <v>64</v>
      </c>
      <c r="O127" s="1">
        <v>24.7</v>
      </c>
      <c r="P127" s="1">
        <v>5.9</v>
      </c>
      <c r="Q127" s="1">
        <v>223.9</v>
      </c>
      <c r="R127" s="1">
        <v>38.799999999999997</v>
      </c>
      <c r="S127" s="1">
        <v>468</v>
      </c>
      <c r="T127" s="1">
        <v>12.5</v>
      </c>
      <c r="U127" s="1">
        <v>218</v>
      </c>
      <c r="V127" s="1">
        <v>6.28</v>
      </c>
      <c r="W127" s="1">
        <v>3.84</v>
      </c>
      <c r="X127" s="1">
        <v>1.77</v>
      </c>
      <c r="Y127" s="1">
        <v>0.66</v>
      </c>
      <c r="Z127" s="1">
        <v>1</v>
      </c>
      <c r="AA127" s="1">
        <v>0</v>
      </c>
      <c r="AB127" s="1">
        <v>0</v>
      </c>
      <c r="AC127" s="1">
        <v>0</v>
      </c>
      <c r="AD127" s="1">
        <v>0</v>
      </c>
      <c r="AE127" s="1">
        <f t="shared" si="13"/>
        <v>1.4363636363636363</v>
      </c>
      <c r="AF127" s="1">
        <f t="shared" si="14"/>
        <v>2.1694915254237288</v>
      </c>
      <c r="AG127" s="1">
        <f t="shared" si="15"/>
        <v>123.16384180790961</v>
      </c>
      <c r="AH127" s="1">
        <f t="shared" si="10"/>
        <v>1.2E-2</v>
      </c>
      <c r="AI127" s="1">
        <f t="shared" si="11"/>
        <v>0.63659793814432997</v>
      </c>
      <c r="AJ127" s="1">
        <f t="shared" si="16"/>
        <v>2.6818181818181817</v>
      </c>
      <c r="AK127">
        <f t="shared" si="17"/>
        <v>2.709090909090909</v>
      </c>
      <c r="AL127">
        <f t="shared" si="18"/>
        <v>3.709090909090909</v>
      </c>
      <c r="AM127">
        <f t="shared" si="19"/>
        <v>2.418181818181818</v>
      </c>
    </row>
    <row r="128" spans="1:39" x14ac:dyDescent="0.3">
      <c r="A128" s="1">
        <v>9659899</v>
      </c>
      <c r="B128" s="1">
        <v>56</v>
      </c>
      <c r="C128" s="1">
        <v>2</v>
      </c>
      <c r="D128" s="1">
        <v>1</v>
      </c>
      <c r="E128" s="1">
        <v>7</v>
      </c>
      <c r="F128" s="1">
        <v>96</v>
      </c>
      <c r="G128" s="1">
        <v>35</v>
      </c>
      <c r="H128" s="1">
        <v>46</v>
      </c>
      <c r="I128" s="1">
        <v>76</v>
      </c>
      <c r="J128" s="1">
        <f t="shared" si="12"/>
        <v>61</v>
      </c>
      <c r="K128" s="1">
        <v>0.65</v>
      </c>
      <c r="L128" s="1">
        <v>27</v>
      </c>
      <c r="M128" s="1">
        <v>25</v>
      </c>
      <c r="N128" s="1">
        <v>36</v>
      </c>
      <c r="O128" s="1">
        <v>126.7</v>
      </c>
      <c r="P128" s="1">
        <v>2</v>
      </c>
      <c r="Q128" s="1">
        <v>212</v>
      </c>
      <c r="R128" s="1">
        <v>38.200000000000003</v>
      </c>
      <c r="S128" s="1">
        <v>180</v>
      </c>
      <c r="T128" s="1">
        <v>14.1</v>
      </c>
      <c r="U128" s="1">
        <v>225</v>
      </c>
      <c r="V128" s="1">
        <v>6.44</v>
      </c>
      <c r="W128" s="1">
        <v>3.57</v>
      </c>
      <c r="X128" s="1">
        <v>1.65</v>
      </c>
      <c r="Y128" s="1">
        <v>1.21</v>
      </c>
      <c r="Z128" s="1">
        <v>1</v>
      </c>
      <c r="AA128" s="1">
        <v>1</v>
      </c>
      <c r="AB128" s="1">
        <v>0</v>
      </c>
      <c r="AC128" s="1">
        <v>0</v>
      </c>
      <c r="AD128" s="1">
        <v>0</v>
      </c>
      <c r="AE128" s="1">
        <f t="shared" si="13"/>
        <v>2.1714285714285713</v>
      </c>
      <c r="AF128" s="1">
        <f t="shared" si="14"/>
        <v>2.1636363636363636</v>
      </c>
      <c r="AG128" s="1">
        <f t="shared" si="15"/>
        <v>136.36363636363637</v>
      </c>
      <c r="AH128" s="1">
        <f t="shared" si="10"/>
        <v>3.4571428571428572E-2</v>
      </c>
      <c r="AI128" s="1">
        <f t="shared" si="11"/>
        <v>3.3167539267015704</v>
      </c>
      <c r="AJ128" s="1">
        <f t="shared" si="16"/>
        <v>1.3636363636363635</v>
      </c>
      <c r="AK128">
        <f t="shared" si="17"/>
        <v>1.7428571428571429</v>
      </c>
      <c r="AL128">
        <f t="shared" si="18"/>
        <v>2.7428571428571429</v>
      </c>
      <c r="AM128">
        <f t="shared" si="19"/>
        <v>1.3142857142857143</v>
      </c>
    </row>
    <row r="129" spans="1:39" x14ac:dyDescent="0.3">
      <c r="A129" s="1">
        <v>9678454</v>
      </c>
      <c r="B129" s="1">
        <v>32</v>
      </c>
      <c r="C129" s="1">
        <v>2</v>
      </c>
      <c r="D129" s="1">
        <v>1</v>
      </c>
      <c r="E129" s="1">
        <v>7</v>
      </c>
      <c r="F129" s="1">
        <v>148</v>
      </c>
      <c r="G129" s="1">
        <v>47</v>
      </c>
      <c r="H129" s="1">
        <v>90</v>
      </c>
      <c r="I129" s="1">
        <v>53</v>
      </c>
      <c r="J129" s="1">
        <f t="shared" si="12"/>
        <v>101</v>
      </c>
      <c r="K129" s="1">
        <v>0.74</v>
      </c>
      <c r="L129" s="1">
        <v>17</v>
      </c>
      <c r="M129" s="1">
        <v>10</v>
      </c>
      <c r="N129" s="1">
        <v>15</v>
      </c>
      <c r="O129" s="1">
        <v>10.7</v>
      </c>
      <c r="P129" s="1">
        <v>1.2</v>
      </c>
      <c r="Q129" s="1">
        <v>12.8</v>
      </c>
      <c r="R129" s="1">
        <v>42.6</v>
      </c>
      <c r="S129" s="1">
        <v>174</v>
      </c>
      <c r="T129" s="1">
        <v>11.6</v>
      </c>
      <c r="U129" s="1">
        <v>174</v>
      </c>
      <c r="V129" s="1">
        <v>2.96</v>
      </c>
      <c r="W129" s="1">
        <v>1.42</v>
      </c>
      <c r="X129" s="1">
        <v>1.1499999999999999</v>
      </c>
      <c r="Y129" s="1">
        <v>0.36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f t="shared" si="13"/>
        <v>1.1276595744680851</v>
      </c>
      <c r="AF129" s="1">
        <f t="shared" si="14"/>
        <v>1.2347826086956522</v>
      </c>
      <c r="AG129" s="1">
        <f t="shared" si="15"/>
        <v>151.30434782608697</v>
      </c>
      <c r="AH129" s="1">
        <f t="shared" si="10"/>
        <v>7.659574468085106E-3</v>
      </c>
      <c r="AI129" s="1">
        <f t="shared" si="11"/>
        <v>0.25117370892018775</v>
      </c>
      <c r="AJ129" s="1">
        <f t="shared" si="16"/>
        <v>3.1944444444444442</v>
      </c>
      <c r="AK129">
        <f t="shared" si="17"/>
        <v>2.1489361702127661</v>
      </c>
      <c r="AL129">
        <f t="shared" si="18"/>
        <v>3.1489361702127661</v>
      </c>
      <c r="AM129">
        <f t="shared" si="19"/>
        <v>1.9148936170212767</v>
      </c>
    </row>
    <row r="130" spans="1:39" x14ac:dyDescent="0.3">
      <c r="A130" s="1">
        <v>9651041</v>
      </c>
      <c r="B130" s="1">
        <v>57</v>
      </c>
      <c r="C130" s="1">
        <v>2</v>
      </c>
      <c r="D130" s="1">
        <v>1</v>
      </c>
      <c r="E130" s="1">
        <v>9</v>
      </c>
      <c r="F130" s="1">
        <v>151</v>
      </c>
      <c r="G130" s="1">
        <v>55</v>
      </c>
      <c r="H130" s="1">
        <v>64</v>
      </c>
      <c r="I130" s="1">
        <v>162</v>
      </c>
      <c r="J130" s="1">
        <f t="shared" si="12"/>
        <v>96</v>
      </c>
      <c r="K130" s="1">
        <v>1.19</v>
      </c>
      <c r="L130" s="1">
        <v>38</v>
      </c>
      <c r="M130" s="1">
        <v>27</v>
      </c>
      <c r="N130" s="1">
        <v>24</v>
      </c>
      <c r="O130" s="1">
        <v>107</v>
      </c>
      <c r="P130" s="1">
        <v>3.6</v>
      </c>
      <c r="Q130" s="1">
        <v>327</v>
      </c>
      <c r="R130" s="1">
        <v>39.700000000000003</v>
      </c>
      <c r="S130" s="1">
        <v>293</v>
      </c>
      <c r="T130" s="1">
        <v>10.9</v>
      </c>
      <c r="U130" s="1">
        <v>175</v>
      </c>
      <c r="V130" s="1">
        <v>3.51</v>
      </c>
      <c r="W130" s="1">
        <v>1.96</v>
      </c>
      <c r="X130" s="1">
        <v>1.1100000000000001</v>
      </c>
      <c r="Y130" s="1">
        <v>0.28000000000000003</v>
      </c>
      <c r="Z130" s="1">
        <v>0</v>
      </c>
      <c r="AA130" s="1">
        <v>0</v>
      </c>
      <c r="AB130" s="1">
        <v>0</v>
      </c>
      <c r="AC130" s="1">
        <v>0</v>
      </c>
      <c r="AD130" s="1">
        <v>1</v>
      </c>
      <c r="AE130" s="1">
        <f t="shared" si="13"/>
        <v>2.9454545454545453</v>
      </c>
      <c r="AF130" s="1">
        <f t="shared" si="14"/>
        <v>1.7657657657657655</v>
      </c>
      <c r="AG130" s="1">
        <f t="shared" si="15"/>
        <v>157.65765765765764</v>
      </c>
      <c r="AH130" s="1">
        <f t="shared" ref="AH130:AH193" si="20">Y130/G130</f>
        <v>5.0909090909090913E-3</v>
      </c>
      <c r="AI130" s="1">
        <f t="shared" ref="AI130:AI193" si="21">O130/R130</f>
        <v>2.6952141057934509</v>
      </c>
      <c r="AJ130" s="1">
        <f t="shared" si="16"/>
        <v>3.9642857142857144</v>
      </c>
      <c r="AK130">
        <f t="shared" si="17"/>
        <v>1.7454545454545454</v>
      </c>
      <c r="AL130">
        <f t="shared" si="18"/>
        <v>2.7454545454545456</v>
      </c>
      <c r="AM130">
        <f t="shared" si="19"/>
        <v>1.1636363636363636</v>
      </c>
    </row>
    <row r="131" spans="1:39" x14ac:dyDescent="0.3">
      <c r="A131" s="1">
        <v>9663648</v>
      </c>
      <c r="B131" s="1">
        <v>34</v>
      </c>
      <c r="C131" s="1">
        <v>2</v>
      </c>
      <c r="D131" s="1">
        <v>1</v>
      </c>
      <c r="E131" s="1">
        <v>4</v>
      </c>
      <c r="F131" s="1">
        <v>118</v>
      </c>
      <c r="G131" s="1">
        <v>30</v>
      </c>
      <c r="H131" s="1">
        <v>72</v>
      </c>
      <c r="I131" s="1">
        <v>80</v>
      </c>
      <c r="J131" s="1">
        <f t="shared" ref="J131:J194" si="22">(F131)-(G131)</f>
        <v>88</v>
      </c>
      <c r="K131" s="1">
        <v>0.46</v>
      </c>
      <c r="L131" s="1">
        <v>31</v>
      </c>
      <c r="M131" s="1">
        <v>22</v>
      </c>
      <c r="N131" s="1">
        <v>21</v>
      </c>
      <c r="O131" s="1">
        <v>15.8</v>
      </c>
      <c r="P131" s="1">
        <v>3.7</v>
      </c>
      <c r="Q131" s="1">
        <v>97.2</v>
      </c>
      <c r="R131" s="1">
        <v>39</v>
      </c>
      <c r="S131" s="1">
        <v>281</v>
      </c>
      <c r="T131" s="1">
        <v>11.8</v>
      </c>
      <c r="U131" s="1">
        <v>230</v>
      </c>
      <c r="V131" s="1">
        <v>4.45</v>
      </c>
      <c r="W131" s="1">
        <v>2.64</v>
      </c>
      <c r="X131" s="1">
        <v>1.42</v>
      </c>
      <c r="Y131" s="1">
        <v>0.38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f t="shared" ref="AE131:AE194" si="23">I131/G131</f>
        <v>2.6666666666666665</v>
      </c>
      <c r="AF131" s="1">
        <f t="shared" ref="AF131:AF194" si="24">W131/X131</f>
        <v>1.859154929577465</v>
      </c>
      <c r="AG131" s="1">
        <f t="shared" ref="AG131:AG194" si="25">U131/X131</f>
        <v>161.97183098591549</v>
      </c>
      <c r="AH131" s="1">
        <f t="shared" si="20"/>
        <v>1.2666666666666666E-2</v>
      </c>
      <c r="AI131" s="1">
        <f t="shared" si="21"/>
        <v>0.40512820512820513</v>
      </c>
      <c r="AJ131" s="1">
        <f t="shared" ref="AJ131:AJ194" si="26">X131/Y131</f>
        <v>3.7368421052631575</v>
      </c>
      <c r="AK131">
        <f t="shared" ref="AK131:AK194" si="27">(J131)/(G131)</f>
        <v>2.9333333333333331</v>
      </c>
      <c r="AL131">
        <f t="shared" ref="AL131:AL194" si="28">(F131)/(G131)</f>
        <v>3.9333333333333331</v>
      </c>
      <c r="AM131">
        <f t="shared" ref="AM131:AM194" si="29">(H131)/(G131)</f>
        <v>2.4</v>
      </c>
    </row>
    <row r="132" spans="1:39" x14ac:dyDescent="0.3">
      <c r="A132" s="1">
        <v>9663642</v>
      </c>
      <c r="B132" s="1">
        <v>38</v>
      </c>
      <c r="C132" s="1">
        <v>1</v>
      </c>
      <c r="D132" s="1">
        <v>1</v>
      </c>
      <c r="E132" s="1">
        <v>4</v>
      </c>
      <c r="F132" s="1">
        <v>139</v>
      </c>
      <c r="G132" s="1">
        <v>31</v>
      </c>
      <c r="H132" s="1">
        <v>87</v>
      </c>
      <c r="I132" s="1">
        <v>103</v>
      </c>
      <c r="J132" s="1">
        <f t="shared" si="22"/>
        <v>108</v>
      </c>
      <c r="K132" s="1">
        <v>0.97</v>
      </c>
      <c r="L132" s="1">
        <v>34</v>
      </c>
      <c r="M132" s="1">
        <v>31</v>
      </c>
      <c r="N132" s="1">
        <v>50</v>
      </c>
      <c r="O132" s="1">
        <v>54.1</v>
      </c>
      <c r="P132" s="1">
        <v>1.6</v>
      </c>
      <c r="Q132" s="1">
        <v>598</v>
      </c>
      <c r="R132" s="1">
        <v>36.5</v>
      </c>
      <c r="S132" s="1">
        <v>299</v>
      </c>
      <c r="T132" s="1">
        <v>13.6</v>
      </c>
      <c r="U132" s="1">
        <v>187</v>
      </c>
      <c r="V132" s="1">
        <v>5.86</v>
      </c>
      <c r="W132" s="1">
        <v>4.53</v>
      </c>
      <c r="X132" s="1">
        <v>0.73</v>
      </c>
      <c r="Y132" s="1">
        <v>0.59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f t="shared" si="23"/>
        <v>3.3225806451612905</v>
      </c>
      <c r="AF132" s="1">
        <f t="shared" si="24"/>
        <v>6.2054794520547949</v>
      </c>
      <c r="AG132" s="1">
        <f t="shared" si="25"/>
        <v>256.16438356164383</v>
      </c>
      <c r="AH132" s="1">
        <f t="shared" si="20"/>
        <v>1.9032258064516128E-2</v>
      </c>
      <c r="AI132" s="1">
        <f t="shared" si="21"/>
        <v>1.4821917808219178</v>
      </c>
      <c r="AJ132" s="1">
        <f t="shared" si="26"/>
        <v>1.2372881355932204</v>
      </c>
      <c r="AK132">
        <f t="shared" si="27"/>
        <v>3.4838709677419355</v>
      </c>
      <c r="AL132">
        <f t="shared" si="28"/>
        <v>4.4838709677419351</v>
      </c>
      <c r="AM132">
        <f t="shared" si="29"/>
        <v>2.806451612903226</v>
      </c>
    </row>
    <row r="133" spans="1:39" x14ac:dyDescent="0.3">
      <c r="A133" s="1">
        <v>9661308</v>
      </c>
      <c r="B133" s="1">
        <v>68</v>
      </c>
      <c r="C133" s="1">
        <v>1</v>
      </c>
      <c r="D133" s="1">
        <v>1</v>
      </c>
      <c r="E133" s="1">
        <v>6</v>
      </c>
      <c r="F133" s="1">
        <v>84</v>
      </c>
      <c r="G133" s="1">
        <v>33</v>
      </c>
      <c r="H133" s="1">
        <v>38</v>
      </c>
      <c r="I133" s="1">
        <v>64</v>
      </c>
      <c r="J133" s="1">
        <f t="shared" si="22"/>
        <v>51</v>
      </c>
      <c r="K133" s="1">
        <v>0.95</v>
      </c>
      <c r="L133" s="1">
        <v>24</v>
      </c>
      <c r="M133" s="1">
        <v>19</v>
      </c>
      <c r="N133" s="1">
        <v>31</v>
      </c>
      <c r="O133" s="1">
        <v>79.2</v>
      </c>
      <c r="P133" s="1">
        <v>14.8</v>
      </c>
      <c r="Q133" s="1">
        <v>229</v>
      </c>
      <c r="R133" s="1">
        <v>35.299999999999997</v>
      </c>
      <c r="S133" s="1">
        <v>187</v>
      </c>
      <c r="T133" s="1">
        <v>15</v>
      </c>
      <c r="U133" s="1">
        <v>114</v>
      </c>
      <c r="V133" s="1">
        <v>2.92</v>
      </c>
      <c r="W133" s="1">
        <v>1.48</v>
      </c>
      <c r="X133" s="1">
        <v>1.0900000000000001</v>
      </c>
      <c r="Y133" s="1">
        <v>0.33</v>
      </c>
      <c r="Z133" s="1">
        <v>0</v>
      </c>
      <c r="AA133" s="1">
        <v>1</v>
      </c>
      <c r="AB133" s="1">
        <v>0</v>
      </c>
      <c r="AC133" s="1">
        <v>1</v>
      </c>
      <c r="AD133" s="1">
        <v>0</v>
      </c>
      <c r="AE133" s="1">
        <f t="shared" si="23"/>
        <v>1.9393939393939394</v>
      </c>
      <c r="AF133" s="1">
        <f t="shared" si="24"/>
        <v>1.3577981651376145</v>
      </c>
      <c r="AG133" s="1">
        <f t="shared" si="25"/>
        <v>104.58715596330275</v>
      </c>
      <c r="AH133" s="1">
        <f t="shared" si="20"/>
        <v>0.01</v>
      </c>
      <c r="AI133" s="1">
        <f t="shared" si="21"/>
        <v>2.2436260623229463</v>
      </c>
      <c r="AJ133" s="1">
        <f t="shared" si="26"/>
        <v>3.3030303030303032</v>
      </c>
      <c r="AK133">
        <f t="shared" si="27"/>
        <v>1.5454545454545454</v>
      </c>
      <c r="AL133">
        <f t="shared" si="28"/>
        <v>2.5454545454545454</v>
      </c>
      <c r="AM133">
        <f t="shared" si="29"/>
        <v>1.1515151515151516</v>
      </c>
    </row>
    <row r="134" spans="1:39" x14ac:dyDescent="0.3">
      <c r="A134" s="1">
        <v>9647306</v>
      </c>
      <c r="B134" s="1">
        <v>68</v>
      </c>
      <c r="C134" s="1">
        <v>2</v>
      </c>
      <c r="D134" s="1">
        <v>1</v>
      </c>
      <c r="E134" s="1">
        <v>12</v>
      </c>
      <c r="F134" s="1">
        <v>219</v>
      </c>
      <c r="G134" s="1">
        <v>43</v>
      </c>
      <c r="H134" s="1">
        <v>150</v>
      </c>
      <c r="I134" s="1">
        <v>128</v>
      </c>
      <c r="J134" s="1">
        <f t="shared" si="22"/>
        <v>176</v>
      </c>
      <c r="K134" s="1">
        <v>2.37</v>
      </c>
      <c r="L134" s="1">
        <v>19</v>
      </c>
      <c r="M134" s="1">
        <v>16</v>
      </c>
      <c r="N134" s="1">
        <v>17</v>
      </c>
      <c r="O134" s="1">
        <v>17.600000000000001</v>
      </c>
      <c r="P134" s="1">
        <v>58.1</v>
      </c>
      <c r="Q134" s="1">
        <v>281</v>
      </c>
      <c r="R134" s="1">
        <v>36.5</v>
      </c>
      <c r="S134" s="1">
        <v>113</v>
      </c>
      <c r="T134" s="1">
        <v>9.6999999999999993</v>
      </c>
      <c r="U134" s="1">
        <v>166</v>
      </c>
      <c r="V134" s="1">
        <v>5.82</v>
      </c>
      <c r="W134" s="1">
        <v>3.34</v>
      </c>
      <c r="X134" s="1">
        <v>1.68</v>
      </c>
      <c r="Y134" s="1">
        <v>0.79</v>
      </c>
      <c r="Z134" s="1">
        <v>1</v>
      </c>
      <c r="AA134" s="1">
        <v>1</v>
      </c>
      <c r="AB134" s="1">
        <v>0</v>
      </c>
      <c r="AC134" s="1">
        <v>1</v>
      </c>
      <c r="AD134" s="1">
        <v>1</v>
      </c>
      <c r="AE134" s="1">
        <f t="shared" si="23"/>
        <v>2.9767441860465116</v>
      </c>
      <c r="AF134" s="1">
        <f t="shared" si="24"/>
        <v>1.9880952380952381</v>
      </c>
      <c r="AG134" s="1">
        <f t="shared" si="25"/>
        <v>98.80952380952381</v>
      </c>
      <c r="AH134" s="1">
        <f t="shared" si="20"/>
        <v>1.8372093023255816E-2</v>
      </c>
      <c r="AI134" s="1">
        <f t="shared" si="21"/>
        <v>0.48219178082191783</v>
      </c>
      <c r="AJ134" s="1">
        <f t="shared" si="26"/>
        <v>2.1265822784810124</v>
      </c>
      <c r="AK134">
        <f t="shared" si="27"/>
        <v>4.0930232558139537</v>
      </c>
      <c r="AL134">
        <f t="shared" si="28"/>
        <v>5.0930232558139537</v>
      </c>
      <c r="AM134">
        <f t="shared" si="29"/>
        <v>3.4883720930232558</v>
      </c>
    </row>
    <row r="135" spans="1:39" x14ac:dyDescent="0.3">
      <c r="A135" s="1">
        <v>9650904</v>
      </c>
      <c r="B135" s="1">
        <v>64</v>
      </c>
      <c r="C135" s="1">
        <v>1</v>
      </c>
      <c r="D135" s="1">
        <v>1</v>
      </c>
      <c r="E135" s="1">
        <v>9</v>
      </c>
      <c r="F135" s="1">
        <v>130</v>
      </c>
      <c r="G135" s="1">
        <v>38</v>
      </c>
      <c r="H135" s="1">
        <v>74</v>
      </c>
      <c r="I135" s="1">
        <v>87</v>
      </c>
      <c r="J135" s="1">
        <f t="shared" si="22"/>
        <v>92</v>
      </c>
      <c r="K135" s="1">
        <v>0.9</v>
      </c>
      <c r="L135" s="1">
        <v>21</v>
      </c>
      <c r="M135" s="1">
        <v>19</v>
      </c>
      <c r="N135" s="1">
        <v>92</v>
      </c>
      <c r="O135" s="1">
        <v>39.5</v>
      </c>
      <c r="P135" s="1">
        <v>4.5</v>
      </c>
      <c r="Q135" s="1">
        <v>246</v>
      </c>
      <c r="R135" s="1">
        <v>38.9</v>
      </c>
      <c r="S135" s="1">
        <v>220</v>
      </c>
      <c r="T135" s="1">
        <v>13.4</v>
      </c>
      <c r="U135" s="1">
        <v>172</v>
      </c>
      <c r="V135" s="1">
        <v>7.05</v>
      </c>
      <c r="W135" s="1">
        <v>4.9400000000000004</v>
      </c>
      <c r="X135" s="1">
        <v>1.28</v>
      </c>
      <c r="Y135" s="1">
        <v>0.82</v>
      </c>
      <c r="Z135" s="1">
        <v>1</v>
      </c>
      <c r="AA135" s="1">
        <v>0</v>
      </c>
      <c r="AB135" s="1">
        <v>0</v>
      </c>
      <c r="AC135" s="1">
        <v>0</v>
      </c>
      <c r="AD135" s="1">
        <v>0</v>
      </c>
      <c r="AE135" s="1">
        <f t="shared" si="23"/>
        <v>2.2894736842105261</v>
      </c>
      <c r="AF135" s="1">
        <f t="shared" si="24"/>
        <v>3.8593750000000004</v>
      </c>
      <c r="AG135" s="1">
        <f t="shared" si="25"/>
        <v>134.375</v>
      </c>
      <c r="AH135" s="1">
        <f t="shared" si="20"/>
        <v>2.1578947368421052E-2</v>
      </c>
      <c r="AI135" s="1">
        <f t="shared" si="21"/>
        <v>1.0154241645244215</v>
      </c>
      <c r="AJ135" s="1">
        <f t="shared" si="26"/>
        <v>1.5609756097560976</v>
      </c>
      <c r="AK135">
        <f t="shared" si="27"/>
        <v>2.4210526315789473</v>
      </c>
      <c r="AL135">
        <f t="shared" si="28"/>
        <v>3.4210526315789473</v>
      </c>
      <c r="AM135">
        <f t="shared" si="29"/>
        <v>1.9473684210526316</v>
      </c>
    </row>
    <row r="136" spans="1:39" x14ac:dyDescent="0.3">
      <c r="A136" s="1">
        <v>9679548</v>
      </c>
      <c r="B136" s="1">
        <v>68</v>
      </c>
      <c r="C136" s="1">
        <v>2</v>
      </c>
      <c r="D136" s="1">
        <v>1</v>
      </c>
      <c r="E136" s="1">
        <v>5</v>
      </c>
      <c r="F136" s="1">
        <v>181</v>
      </c>
      <c r="G136" s="1">
        <v>43</v>
      </c>
      <c r="H136" s="1">
        <v>109</v>
      </c>
      <c r="I136" s="1">
        <v>95</v>
      </c>
      <c r="J136" s="1">
        <f t="shared" si="22"/>
        <v>138</v>
      </c>
      <c r="K136" s="1">
        <v>0.54</v>
      </c>
      <c r="L136" s="1">
        <v>26</v>
      </c>
      <c r="M136" s="1">
        <v>27</v>
      </c>
      <c r="N136" s="1">
        <v>39</v>
      </c>
      <c r="O136" s="1">
        <v>18</v>
      </c>
      <c r="P136" s="1">
        <v>2.1</v>
      </c>
      <c r="Q136" s="1">
        <v>96.4</v>
      </c>
      <c r="R136" s="1">
        <v>39.200000000000003</v>
      </c>
      <c r="S136" s="1">
        <v>272</v>
      </c>
      <c r="T136" s="1">
        <v>11.2</v>
      </c>
      <c r="U136" s="1">
        <v>185</v>
      </c>
      <c r="V136" s="1">
        <v>3.81</v>
      </c>
      <c r="W136" s="1">
        <v>2.31</v>
      </c>
      <c r="X136" s="1">
        <v>1.05</v>
      </c>
      <c r="Y136" s="1">
        <v>0.43</v>
      </c>
      <c r="Z136" s="1">
        <v>1</v>
      </c>
      <c r="AA136" s="1">
        <v>1</v>
      </c>
      <c r="AB136" s="1">
        <v>0</v>
      </c>
      <c r="AC136" s="1">
        <v>0</v>
      </c>
      <c r="AD136" s="1">
        <v>0</v>
      </c>
      <c r="AE136" s="1">
        <f t="shared" si="23"/>
        <v>2.2093023255813953</v>
      </c>
      <c r="AF136" s="1">
        <f t="shared" si="24"/>
        <v>2.2000000000000002</v>
      </c>
      <c r="AG136" s="1">
        <f t="shared" si="25"/>
        <v>176.19047619047618</v>
      </c>
      <c r="AH136" s="1">
        <f t="shared" si="20"/>
        <v>0.01</v>
      </c>
      <c r="AI136" s="1">
        <f t="shared" si="21"/>
        <v>0.45918367346938771</v>
      </c>
      <c r="AJ136" s="1">
        <f t="shared" si="26"/>
        <v>2.4418604651162794</v>
      </c>
      <c r="AK136">
        <f t="shared" si="27"/>
        <v>3.2093023255813953</v>
      </c>
      <c r="AL136">
        <f t="shared" si="28"/>
        <v>4.2093023255813957</v>
      </c>
      <c r="AM136">
        <f t="shared" si="29"/>
        <v>2.5348837209302326</v>
      </c>
    </row>
    <row r="137" spans="1:39" x14ac:dyDescent="0.3">
      <c r="A137" s="1">
        <v>9661298</v>
      </c>
      <c r="B137" s="1">
        <v>47</v>
      </c>
      <c r="C137" s="1">
        <v>2</v>
      </c>
      <c r="D137" s="1">
        <v>1</v>
      </c>
      <c r="E137" s="1">
        <v>9</v>
      </c>
      <c r="F137" s="1">
        <v>111</v>
      </c>
      <c r="G137" s="1">
        <v>31</v>
      </c>
      <c r="H137" s="1">
        <v>65</v>
      </c>
      <c r="I137" s="1">
        <v>74</v>
      </c>
      <c r="J137" s="1">
        <f t="shared" si="22"/>
        <v>80</v>
      </c>
      <c r="K137" s="1">
        <v>0.85</v>
      </c>
      <c r="L137" s="1">
        <v>27</v>
      </c>
      <c r="M137" s="1">
        <v>19</v>
      </c>
      <c r="N137" s="1">
        <v>30</v>
      </c>
      <c r="O137" s="1">
        <v>130</v>
      </c>
      <c r="P137" s="1">
        <v>6.7</v>
      </c>
      <c r="Q137" s="1">
        <v>259.5</v>
      </c>
      <c r="R137" s="1">
        <v>37.6</v>
      </c>
      <c r="S137" s="1">
        <v>266</v>
      </c>
      <c r="T137" s="1">
        <v>11.5</v>
      </c>
      <c r="U137" s="1">
        <v>230</v>
      </c>
      <c r="V137" s="1">
        <v>10.33</v>
      </c>
      <c r="W137" s="1">
        <v>8.61</v>
      </c>
      <c r="X137" s="1">
        <v>1.26</v>
      </c>
      <c r="Y137" s="1">
        <v>0.45</v>
      </c>
      <c r="Z137" s="1">
        <v>1</v>
      </c>
      <c r="AA137" s="1">
        <v>0</v>
      </c>
      <c r="AB137" s="1">
        <v>0</v>
      </c>
      <c r="AC137" s="1">
        <v>0</v>
      </c>
      <c r="AD137" s="1">
        <v>0</v>
      </c>
      <c r="AE137" s="1">
        <f t="shared" si="23"/>
        <v>2.3870967741935485</v>
      </c>
      <c r="AF137" s="1">
        <f t="shared" si="24"/>
        <v>6.833333333333333</v>
      </c>
      <c r="AG137" s="1">
        <f t="shared" si="25"/>
        <v>182.53968253968253</v>
      </c>
      <c r="AH137" s="1">
        <f t="shared" si="20"/>
        <v>1.4516129032258065E-2</v>
      </c>
      <c r="AI137" s="1">
        <f t="shared" si="21"/>
        <v>3.457446808510638</v>
      </c>
      <c r="AJ137" s="1">
        <f t="shared" si="26"/>
        <v>2.8</v>
      </c>
      <c r="AK137">
        <f t="shared" si="27"/>
        <v>2.5806451612903225</v>
      </c>
      <c r="AL137">
        <f t="shared" si="28"/>
        <v>3.5806451612903225</v>
      </c>
      <c r="AM137">
        <f t="shared" si="29"/>
        <v>2.096774193548387</v>
      </c>
    </row>
    <row r="138" spans="1:39" x14ac:dyDescent="0.3">
      <c r="A138" s="1">
        <v>9675957</v>
      </c>
      <c r="B138" s="1">
        <v>76</v>
      </c>
      <c r="C138" s="1">
        <v>1</v>
      </c>
      <c r="D138" s="1">
        <v>1</v>
      </c>
      <c r="E138" s="1">
        <v>5</v>
      </c>
      <c r="F138" s="1">
        <v>130</v>
      </c>
      <c r="G138" s="1">
        <v>34</v>
      </c>
      <c r="H138" s="1">
        <v>75</v>
      </c>
      <c r="I138" s="1">
        <v>103</v>
      </c>
      <c r="J138" s="1">
        <f t="shared" si="22"/>
        <v>96</v>
      </c>
      <c r="K138" s="1">
        <v>1.54</v>
      </c>
      <c r="L138" s="1">
        <v>24</v>
      </c>
      <c r="M138" s="1">
        <v>14</v>
      </c>
      <c r="N138" s="1">
        <v>13</v>
      </c>
      <c r="O138" s="1">
        <v>61.7</v>
      </c>
      <c r="P138" s="1">
        <v>9.4</v>
      </c>
      <c r="Q138" s="1">
        <v>187</v>
      </c>
      <c r="R138" s="1">
        <v>35.4</v>
      </c>
      <c r="S138" s="1">
        <v>279</v>
      </c>
      <c r="T138" s="1">
        <v>12.5</v>
      </c>
      <c r="U138" s="1">
        <v>235</v>
      </c>
      <c r="V138" s="1">
        <v>9.9499999999999993</v>
      </c>
      <c r="W138" s="1">
        <v>7.95</v>
      </c>
      <c r="X138" s="1">
        <v>1.02</v>
      </c>
      <c r="Y138" s="1">
        <v>0.95</v>
      </c>
      <c r="Z138" s="1">
        <v>1</v>
      </c>
      <c r="AA138" s="1">
        <v>1</v>
      </c>
      <c r="AB138" s="1">
        <v>1</v>
      </c>
      <c r="AC138" s="1">
        <v>1</v>
      </c>
      <c r="AD138" s="1">
        <v>0</v>
      </c>
      <c r="AE138" s="1">
        <f t="shared" si="23"/>
        <v>3.0294117647058822</v>
      </c>
      <c r="AF138" s="1">
        <f t="shared" si="24"/>
        <v>7.7941176470588234</v>
      </c>
      <c r="AG138" s="1">
        <f t="shared" si="25"/>
        <v>230.39215686274508</v>
      </c>
      <c r="AH138" s="1">
        <f t="shared" si="20"/>
        <v>2.7941176470588233E-2</v>
      </c>
      <c r="AI138" s="1">
        <f t="shared" si="21"/>
        <v>1.7429378531073447</v>
      </c>
      <c r="AJ138" s="1">
        <f t="shared" si="26"/>
        <v>1.0736842105263158</v>
      </c>
      <c r="AK138">
        <f t="shared" si="27"/>
        <v>2.8235294117647061</v>
      </c>
      <c r="AL138">
        <f t="shared" si="28"/>
        <v>3.8235294117647061</v>
      </c>
      <c r="AM138">
        <f t="shared" si="29"/>
        <v>2.2058823529411766</v>
      </c>
    </row>
    <row r="139" spans="1:39" x14ac:dyDescent="0.3">
      <c r="A139" s="1">
        <v>9662989</v>
      </c>
      <c r="B139" s="1">
        <v>47</v>
      </c>
      <c r="C139" s="1">
        <v>1</v>
      </c>
      <c r="D139" s="1">
        <v>1</v>
      </c>
      <c r="E139" s="1">
        <v>5</v>
      </c>
      <c r="F139" s="1">
        <v>133</v>
      </c>
      <c r="G139" s="1">
        <v>39</v>
      </c>
      <c r="H139" s="1">
        <v>79</v>
      </c>
      <c r="I139" s="1">
        <v>76</v>
      </c>
      <c r="J139" s="1">
        <f t="shared" si="22"/>
        <v>94</v>
      </c>
      <c r="K139" s="1">
        <v>1.05</v>
      </c>
      <c r="L139" s="1">
        <v>92</v>
      </c>
      <c r="M139" s="1">
        <v>130</v>
      </c>
      <c r="N139" s="1">
        <v>155</v>
      </c>
      <c r="O139" s="1">
        <v>13.7</v>
      </c>
      <c r="P139" s="1">
        <v>11.8</v>
      </c>
      <c r="Q139" s="1">
        <v>1146</v>
      </c>
      <c r="R139" s="1">
        <v>40.6</v>
      </c>
      <c r="S139" s="1">
        <v>309</v>
      </c>
      <c r="T139" s="1">
        <v>14.7</v>
      </c>
      <c r="U139" s="1">
        <v>159</v>
      </c>
      <c r="V139" s="1">
        <v>5.97</v>
      </c>
      <c r="W139" s="1">
        <v>3.1</v>
      </c>
      <c r="X139" s="1">
        <v>1.93</v>
      </c>
      <c r="Y139" s="1">
        <v>0.92</v>
      </c>
      <c r="Z139" s="1">
        <v>1</v>
      </c>
      <c r="AA139" s="1">
        <v>1</v>
      </c>
      <c r="AB139" s="1">
        <v>0</v>
      </c>
      <c r="AC139" s="1">
        <v>0</v>
      </c>
      <c r="AD139" s="1">
        <v>0</v>
      </c>
      <c r="AE139" s="1">
        <f t="shared" si="23"/>
        <v>1.9487179487179487</v>
      </c>
      <c r="AF139" s="1">
        <f t="shared" si="24"/>
        <v>1.606217616580311</v>
      </c>
      <c r="AG139" s="1">
        <f t="shared" si="25"/>
        <v>82.383419689119179</v>
      </c>
      <c r="AH139" s="1">
        <f t="shared" si="20"/>
        <v>2.3589743589743591E-2</v>
      </c>
      <c r="AI139" s="1">
        <f t="shared" si="21"/>
        <v>0.33743842364532017</v>
      </c>
      <c r="AJ139" s="1">
        <f t="shared" si="26"/>
        <v>2.0978260869565215</v>
      </c>
      <c r="AK139">
        <f t="shared" si="27"/>
        <v>2.4102564102564101</v>
      </c>
      <c r="AL139">
        <f t="shared" si="28"/>
        <v>3.4102564102564101</v>
      </c>
      <c r="AM139">
        <f t="shared" si="29"/>
        <v>2.0256410256410255</v>
      </c>
    </row>
    <row r="140" spans="1:39" x14ac:dyDescent="0.3">
      <c r="A140" s="1">
        <v>9662118</v>
      </c>
      <c r="B140" s="1">
        <v>37</v>
      </c>
      <c r="C140" s="1">
        <v>1</v>
      </c>
      <c r="D140" s="1">
        <v>1</v>
      </c>
      <c r="E140" s="1">
        <v>7</v>
      </c>
      <c r="F140" s="1">
        <v>144</v>
      </c>
      <c r="G140" s="1">
        <v>36</v>
      </c>
      <c r="H140" s="1">
        <v>90</v>
      </c>
      <c r="I140" s="1">
        <v>40</v>
      </c>
      <c r="J140" s="1">
        <f t="shared" si="22"/>
        <v>108</v>
      </c>
      <c r="K140" s="1">
        <v>0.77</v>
      </c>
      <c r="L140" s="1">
        <v>21</v>
      </c>
      <c r="M140" s="1">
        <v>26</v>
      </c>
      <c r="N140" s="1">
        <v>22</v>
      </c>
      <c r="O140" s="1">
        <v>46.9</v>
      </c>
      <c r="P140" s="1">
        <v>1.2</v>
      </c>
      <c r="Q140" s="1">
        <v>126.4</v>
      </c>
      <c r="R140" s="1">
        <v>38.700000000000003</v>
      </c>
      <c r="S140" s="1">
        <v>220</v>
      </c>
      <c r="T140" s="1">
        <v>12.6</v>
      </c>
      <c r="U140" s="1">
        <v>153</v>
      </c>
      <c r="V140" s="1">
        <v>3.44</v>
      </c>
      <c r="W140" s="1">
        <v>2</v>
      </c>
      <c r="X140" s="1">
        <v>0.99</v>
      </c>
      <c r="Y140" s="1">
        <v>0.44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f t="shared" si="23"/>
        <v>1.1111111111111112</v>
      </c>
      <c r="AF140" s="1">
        <f t="shared" si="24"/>
        <v>2.0202020202020203</v>
      </c>
      <c r="AG140" s="1">
        <f t="shared" si="25"/>
        <v>154.54545454545456</v>
      </c>
      <c r="AH140" s="1">
        <f t="shared" si="20"/>
        <v>1.2222222222222223E-2</v>
      </c>
      <c r="AI140" s="1">
        <f t="shared" si="21"/>
        <v>1.2118863049095605</v>
      </c>
      <c r="AJ140" s="1">
        <f t="shared" si="26"/>
        <v>2.25</v>
      </c>
      <c r="AK140">
        <f t="shared" si="27"/>
        <v>3</v>
      </c>
      <c r="AL140">
        <f t="shared" si="28"/>
        <v>4</v>
      </c>
      <c r="AM140">
        <f t="shared" si="29"/>
        <v>2.5</v>
      </c>
    </row>
    <row r="141" spans="1:39" x14ac:dyDescent="0.3">
      <c r="A141" s="1">
        <v>9663775</v>
      </c>
      <c r="B141" s="1">
        <v>53</v>
      </c>
      <c r="C141" s="1">
        <v>2</v>
      </c>
      <c r="D141" s="1">
        <v>1</v>
      </c>
      <c r="E141" s="1">
        <v>13</v>
      </c>
      <c r="F141" s="1">
        <v>226</v>
      </c>
      <c r="G141" s="1">
        <v>53</v>
      </c>
      <c r="H141" s="1">
        <v>128</v>
      </c>
      <c r="I141" s="1">
        <v>174</v>
      </c>
      <c r="J141" s="1">
        <f t="shared" si="22"/>
        <v>173</v>
      </c>
      <c r="K141" s="1">
        <v>0.42</v>
      </c>
      <c r="L141" s="1">
        <v>24</v>
      </c>
      <c r="M141" s="1">
        <v>17</v>
      </c>
      <c r="N141" s="1">
        <v>25</v>
      </c>
      <c r="O141" s="1">
        <v>28.6</v>
      </c>
      <c r="P141" s="1">
        <v>2.2000000000000002</v>
      </c>
      <c r="Q141" s="1">
        <v>48</v>
      </c>
      <c r="R141" s="1">
        <v>36.200000000000003</v>
      </c>
      <c r="S141" s="1">
        <v>229</v>
      </c>
      <c r="T141" s="1">
        <v>13</v>
      </c>
      <c r="U141" s="1">
        <v>291</v>
      </c>
      <c r="V141" s="1">
        <v>4.45</v>
      </c>
      <c r="W141" s="1">
        <v>2.14</v>
      </c>
      <c r="X141" s="1">
        <v>1.88</v>
      </c>
      <c r="Y141" s="1">
        <v>0.4</v>
      </c>
      <c r="Z141" s="1">
        <v>0</v>
      </c>
      <c r="AA141" s="1">
        <v>1</v>
      </c>
      <c r="AB141" s="1">
        <v>0</v>
      </c>
      <c r="AC141" s="1">
        <v>0</v>
      </c>
      <c r="AD141" s="1">
        <v>0</v>
      </c>
      <c r="AE141" s="1">
        <f t="shared" si="23"/>
        <v>3.2830188679245285</v>
      </c>
      <c r="AF141" s="1">
        <f t="shared" si="24"/>
        <v>1.1382978723404256</v>
      </c>
      <c r="AG141" s="1">
        <f t="shared" si="25"/>
        <v>154.78723404255319</v>
      </c>
      <c r="AH141" s="1">
        <f t="shared" si="20"/>
        <v>7.5471698113207548E-3</v>
      </c>
      <c r="AI141" s="1">
        <f t="shared" si="21"/>
        <v>0.79005524861878451</v>
      </c>
      <c r="AJ141" s="1">
        <f t="shared" si="26"/>
        <v>4.6999999999999993</v>
      </c>
      <c r="AK141">
        <f t="shared" si="27"/>
        <v>3.2641509433962264</v>
      </c>
      <c r="AL141">
        <f t="shared" si="28"/>
        <v>4.2641509433962268</v>
      </c>
      <c r="AM141">
        <f t="shared" si="29"/>
        <v>2.4150943396226414</v>
      </c>
    </row>
    <row r="142" spans="1:39" x14ac:dyDescent="0.3">
      <c r="A142" s="1">
        <v>9661515</v>
      </c>
      <c r="B142" s="1">
        <v>73</v>
      </c>
      <c r="C142" s="1">
        <v>1</v>
      </c>
      <c r="D142" s="1">
        <v>1</v>
      </c>
      <c r="E142" s="1">
        <v>7</v>
      </c>
      <c r="F142" s="1">
        <v>121</v>
      </c>
      <c r="G142" s="1">
        <v>35</v>
      </c>
      <c r="H142" s="1">
        <v>72</v>
      </c>
      <c r="I142" s="1">
        <v>71</v>
      </c>
      <c r="J142" s="1">
        <f t="shared" si="22"/>
        <v>86</v>
      </c>
      <c r="K142" s="1">
        <v>0.77</v>
      </c>
      <c r="L142" s="1">
        <v>55</v>
      </c>
      <c r="M142" s="1">
        <v>40</v>
      </c>
      <c r="N142" s="1">
        <v>44</v>
      </c>
      <c r="O142" s="1">
        <v>90.2</v>
      </c>
      <c r="P142" s="1">
        <v>7.4</v>
      </c>
      <c r="Q142" s="1">
        <v>639</v>
      </c>
      <c r="R142" s="1">
        <v>36.1</v>
      </c>
      <c r="S142" s="1">
        <v>483</v>
      </c>
      <c r="T142" s="1">
        <v>9.4</v>
      </c>
      <c r="U142" s="1">
        <v>323</v>
      </c>
      <c r="V142" s="1">
        <v>7.97</v>
      </c>
      <c r="W142" s="1">
        <v>5.75</v>
      </c>
      <c r="X142" s="1">
        <v>1.03</v>
      </c>
      <c r="Y142" s="1">
        <v>1.17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f t="shared" si="23"/>
        <v>2.0285714285714285</v>
      </c>
      <c r="AF142" s="1">
        <f t="shared" si="24"/>
        <v>5.5825242718446599</v>
      </c>
      <c r="AG142" s="1">
        <f t="shared" si="25"/>
        <v>313.59223300970871</v>
      </c>
      <c r="AH142" s="1">
        <f t="shared" si="20"/>
        <v>3.3428571428571426E-2</v>
      </c>
      <c r="AI142" s="1">
        <f t="shared" si="21"/>
        <v>2.4986149584487536</v>
      </c>
      <c r="AJ142" s="1">
        <f t="shared" si="26"/>
        <v>0.88034188034188043</v>
      </c>
      <c r="AK142">
        <f t="shared" si="27"/>
        <v>2.4571428571428573</v>
      </c>
      <c r="AL142">
        <f t="shared" si="28"/>
        <v>3.4571428571428573</v>
      </c>
      <c r="AM142">
        <f t="shared" si="29"/>
        <v>2.0571428571428569</v>
      </c>
    </row>
    <row r="143" spans="1:39" x14ac:dyDescent="0.3">
      <c r="A143" s="1">
        <v>9655457</v>
      </c>
      <c r="B143" s="1">
        <v>56</v>
      </c>
      <c r="C143" s="1">
        <v>1</v>
      </c>
      <c r="D143" s="1">
        <v>1</v>
      </c>
      <c r="E143" s="1">
        <v>9</v>
      </c>
      <c r="F143" s="1">
        <v>183</v>
      </c>
      <c r="G143" s="1">
        <v>35</v>
      </c>
      <c r="H143" s="1">
        <v>124</v>
      </c>
      <c r="I143" s="1">
        <v>121</v>
      </c>
      <c r="J143" s="1">
        <f t="shared" si="22"/>
        <v>148</v>
      </c>
      <c r="K143" s="1">
        <v>0.77</v>
      </c>
      <c r="L143" s="1">
        <v>32</v>
      </c>
      <c r="M143" s="1">
        <v>44</v>
      </c>
      <c r="N143" s="1">
        <v>62</v>
      </c>
      <c r="O143" s="1">
        <v>62.5</v>
      </c>
      <c r="P143" s="1">
        <v>3.4</v>
      </c>
      <c r="Q143" s="1">
        <v>204</v>
      </c>
      <c r="R143" s="1">
        <v>36</v>
      </c>
      <c r="S143" s="1">
        <v>206</v>
      </c>
      <c r="T143" s="1">
        <v>13.9</v>
      </c>
      <c r="U143" s="1">
        <v>203</v>
      </c>
      <c r="V143" s="1">
        <v>4.42</v>
      </c>
      <c r="W143" s="1">
        <v>2.4500000000000002</v>
      </c>
      <c r="X143" s="1">
        <v>1.41</v>
      </c>
      <c r="Y143" s="1">
        <v>0.52</v>
      </c>
      <c r="Z143" s="1">
        <v>1</v>
      </c>
      <c r="AA143" s="1">
        <v>1</v>
      </c>
      <c r="AB143" s="1">
        <v>0</v>
      </c>
      <c r="AC143" s="1">
        <v>0</v>
      </c>
      <c r="AD143" s="1">
        <v>0</v>
      </c>
      <c r="AE143" s="1">
        <f t="shared" si="23"/>
        <v>3.4571428571428573</v>
      </c>
      <c r="AF143" s="1">
        <f t="shared" si="24"/>
        <v>1.7375886524822697</v>
      </c>
      <c r="AG143" s="1">
        <f t="shared" si="25"/>
        <v>143.97163120567376</v>
      </c>
      <c r="AH143" s="1">
        <f t="shared" si="20"/>
        <v>1.4857142857142857E-2</v>
      </c>
      <c r="AI143" s="1">
        <f t="shared" si="21"/>
        <v>1.7361111111111112</v>
      </c>
      <c r="AJ143" s="1">
        <f t="shared" si="26"/>
        <v>2.7115384615384612</v>
      </c>
      <c r="AK143">
        <f t="shared" si="27"/>
        <v>4.2285714285714286</v>
      </c>
      <c r="AL143">
        <f t="shared" si="28"/>
        <v>5.2285714285714286</v>
      </c>
      <c r="AM143">
        <f t="shared" si="29"/>
        <v>3.5428571428571427</v>
      </c>
    </row>
    <row r="144" spans="1:39" x14ac:dyDescent="0.3">
      <c r="A144" s="1">
        <v>9678548</v>
      </c>
      <c r="B144" s="1">
        <v>40</v>
      </c>
      <c r="C144" s="1">
        <v>2</v>
      </c>
      <c r="D144" s="1">
        <v>1</v>
      </c>
      <c r="E144" s="1">
        <v>5</v>
      </c>
      <c r="F144" s="1">
        <v>125</v>
      </c>
      <c r="G144" s="1">
        <v>46</v>
      </c>
      <c r="H144" s="1">
        <v>55</v>
      </c>
      <c r="I144" s="1">
        <v>118</v>
      </c>
      <c r="J144" s="1">
        <f t="shared" si="22"/>
        <v>79</v>
      </c>
      <c r="K144" s="1">
        <v>0.56999999999999995</v>
      </c>
      <c r="L144" s="1">
        <v>28</v>
      </c>
      <c r="M144" s="1">
        <v>34</v>
      </c>
      <c r="N144" s="1">
        <v>17</v>
      </c>
      <c r="O144" s="1">
        <v>15.5</v>
      </c>
      <c r="P144" s="1">
        <v>3.9</v>
      </c>
      <c r="Q144" s="1">
        <v>31.9</v>
      </c>
      <c r="R144" s="1">
        <v>40.799999999999997</v>
      </c>
      <c r="S144" s="1">
        <v>170</v>
      </c>
      <c r="T144" s="1">
        <v>10.5</v>
      </c>
      <c r="U144" s="1">
        <v>252</v>
      </c>
      <c r="V144" s="1">
        <v>5.39</v>
      </c>
      <c r="W144" s="1">
        <v>2.87</v>
      </c>
      <c r="X144" s="1">
        <v>1.81</v>
      </c>
      <c r="Y144" s="1">
        <v>0.67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f t="shared" si="23"/>
        <v>2.5652173913043477</v>
      </c>
      <c r="AF144" s="1">
        <f t="shared" si="24"/>
        <v>1.5856353591160222</v>
      </c>
      <c r="AG144" s="1">
        <f t="shared" si="25"/>
        <v>139.22651933701658</v>
      </c>
      <c r="AH144" s="1">
        <f t="shared" si="20"/>
        <v>1.4565217391304348E-2</v>
      </c>
      <c r="AI144" s="1">
        <f t="shared" si="21"/>
        <v>0.37990196078431376</v>
      </c>
      <c r="AJ144" s="1">
        <f t="shared" si="26"/>
        <v>2.7014925373134329</v>
      </c>
      <c r="AK144">
        <f t="shared" si="27"/>
        <v>1.7173913043478262</v>
      </c>
      <c r="AL144">
        <f t="shared" si="28"/>
        <v>2.7173913043478262</v>
      </c>
      <c r="AM144">
        <f t="shared" si="29"/>
        <v>1.1956521739130435</v>
      </c>
    </row>
    <row r="145" spans="1:39" x14ac:dyDescent="0.3">
      <c r="A145" s="1">
        <v>9644656</v>
      </c>
      <c r="B145" s="1">
        <v>67</v>
      </c>
      <c r="C145" s="1">
        <v>2</v>
      </c>
      <c r="D145" s="1">
        <v>1</v>
      </c>
      <c r="E145" s="1">
        <v>10</v>
      </c>
      <c r="F145" s="1">
        <v>174</v>
      </c>
      <c r="G145" s="1">
        <v>36</v>
      </c>
      <c r="H145" s="1">
        <v>108</v>
      </c>
      <c r="I145" s="1">
        <v>101</v>
      </c>
      <c r="J145" s="1">
        <f t="shared" si="22"/>
        <v>138</v>
      </c>
      <c r="K145" s="1">
        <v>0.55000000000000004</v>
      </c>
      <c r="L145" s="1">
        <v>30</v>
      </c>
      <c r="M145" s="1">
        <v>23</v>
      </c>
      <c r="N145" s="1">
        <v>267</v>
      </c>
      <c r="O145" s="1">
        <v>12.6</v>
      </c>
      <c r="P145" s="1">
        <v>7.3</v>
      </c>
      <c r="Q145" s="1">
        <v>71.5</v>
      </c>
      <c r="R145" s="1">
        <v>41.5</v>
      </c>
      <c r="S145" s="1">
        <v>198</v>
      </c>
      <c r="T145" s="1">
        <v>12.4</v>
      </c>
      <c r="U145" s="1">
        <v>241</v>
      </c>
      <c r="V145" s="1">
        <v>5.27</v>
      </c>
      <c r="W145" s="1">
        <v>3.71</v>
      </c>
      <c r="X145" s="1">
        <v>1.05</v>
      </c>
      <c r="Y145" s="1">
        <v>0.49</v>
      </c>
      <c r="Z145" s="1">
        <v>0</v>
      </c>
      <c r="AA145" s="1">
        <v>1</v>
      </c>
      <c r="AB145" s="1">
        <v>0</v>
      </c>
      <c r="AC145" s="1">
        <v>0</v>
      </c>
      <c r="AD145" s="1">
        <v>0</v>
      </c>
      <c r="AE145" s="1">
        <f t="shared" si="23"/>
        <v>2.8055555555555554</v>
      </c>
      <c r="AF145" s="1">
        <f t="shared" si="24"/>
        <v>3.5333333333333332</v>
      </c>
      <c r="AG145" s="1">
        <f t="shared" si="25"/>
        <v>229.52380952380952</v>
      </c>
      <c r="AH145" s="1">
        <f t="shared" si="20"/>
        <v>1.361111111111111E-2</v>
      </c>
      <c r="AI145" s="1">
        <f t="shared" si="21"/>
        <v>0.30361445783132529</v>
      </c>
      <c r="AJ145" s="1">
        <f t="shared" si="26"/>
        <v>2.1428571428571428</v>
      </c>
      <c r="AK145">
        <f t="shared" si="27"/>
        <v>3.8333333333333335</v>
      </c>
      <c r="AL145">
        <f t="shared" si="28"/>
        <v>4.833333333333333</v>
      </c>
      <c r="AM145">
        <f t="shared" si="29"/>
        <v>3</v>
      </c>
    </row>
    <row r="146" spans="1:39" x14ac:dyDescent="0.3">
      <c r="A146" s="1">
        <v>9625928</v>
      </c>
      <c r="B146" s="1">
        <v>42</v>
      </c>
      <c r="C146" s="1">
        <v>1</v>
      </c>
      <c r="D146" s="1">
        <v>1</v>
      </c>
      <c r="E146" s="1">
        <v>7</v>
      </c>
      <c r="F146" s="1">
        <v>169</v>
      </c>
      <c r="G146" s="1">
        <v>50</v>
      </c>
      <c r="H146" s="1">
        <v>107</v>
      </c>
      <c r="I146" s="1">
        <v>58</v>
      </c>
      <c r="J146" s="1">
        <f t="shared" si="22"/>
        <v>119</v>
      </c>
      <c r="K146" s="1">
        <v>0.61</v>
      </c>
      <c r="L146" s="1">
        <v>29</v>
      </c>
      <c r="M146" s="1">
        <v>65</v>
      </c>
      <c r="N146" s="1">
        <v>45</v>
      </c>
      <c r="O146" s="1">
        <v>46.9</v>
      </c>
      <c r="P146" s="1">
        <v>1.3</v>
      </c>
      <c r="Q146" s="1">
        <v>284</v>
      </c>
      <c r="R146" s="1">
        <v>36.1</v>
      </c>
      <c r="S146" s="1">
        <v>376</v>
      </c>
      <c r="T146" s="1">
        <v>15.4</v>
      </c>
      <c r="U146" s="1">
        <v>654</v>
      </c>
      <c r="V146" s="1">
        <v>8.2200000000000006</v>
      </c>
      <c r="W146" s="1">
        <v>4.54</v>
      </c>
      <c r="X146" s="1">
        <v>2.35</v>
      </c>
      <c r="Y146" s="1">
        <v>1.06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f t="shared" si="23"/>
        <v>1.1599999999999999</v>
      </c>
      <c r="AF146" s="1">
        <f t="shared" si="24"/>
        <v>1.9319148936170212</v>
      </c>
      <c r="AG146" s="1">
        <f t="shared" si="25"/>
        <v>278.2978723404255</v>
      </c>
      <c r="AH146" s="1">
        <f t="shared" si="20"/>
        <v>2.12E-2</v>
      </c>
      <c r="AI146" s="1">
        <f t="shared" si="21"/>
        <v>1.2991689750692519</v>
      </c>
      <c r="AJ146" s="1">
        <f t="shared" si="26"/>
        <v>2.2169811320754715</v>
      </c>
      <c r="AK146">
        <f t="shared" si="27"/>
        <v>2.38</v>
      </c>
      <c r="AL146">
        <f t="shared" si="28"/>
        <v>3.38</v>
      </c>
      <c r="AM146">
        <f t="shared" si="29"/>
        <v>2.14</v>
      </c>
    </row>
    <row r="147" spans="1:39" x14ac:dyDescent="0.3">
      <c r="A147" s="1">
        <v>9661554</v>
      </c>
      <c r="B147" s="1">
        <v>40</v>
      </c>
      <c r="C147" s="1">
        <v>1</v>
      </c>
      <c r="D147" s="1">
        <v>1</v>
      </c>
      <c r="E147" s="1">
        <v>6</v>
      </c>
      <c r="F147" s="1">
        <v>119</v>
      </c>
      <c r="G147" s="1">
        <v>30</v>
      </c>
      <c r="H147" s="1">
        <v>73</v>
      </c>
      <c r="I147" s="1">
        <v>79</v>
      </c>
      <c r="J147" s="1">
        <f t="shared" si="22"/>
        <v>89</v>
      </c>
      <c r="K147" s="1">
        <v>0.93</v>
      </c>
      <c r="L147" s="1">
        <v>88</v>
      </c>
      <c r="M147" s="1">
        <v>57</v>
      </c>
      <c r="N147" s="1">
        <v>30</v>
      </c>
      <c r="O147" s="1">
        <v>27</v>
      </c>
      <c r="P147" s="1">
        <v>2.7</v>
      </c>
      <c r="Q147" s="1">
        <v>468</v>
      </c>
      <c r="R147" s="1">
        <v>39.9</v>
      </c>
      <c r="S147" s="1">
        <v>728</v>
      </c>
      <c r="T147" s="1">
        <v>14.2</v>
      </c>
      <c r="U147" s="1">
        <v>221</v>
      </c>
      <c r="V147" s="1">
        <v>5.67</v>
      </c>
      <c r="W147" s="1">
        <v>3.67</v>
      </c>
      <c r="X147" s="1">
        <v>1.58</v>
      </c>
      <c r="Y147" s="1">
        <v>0.37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f t="shared" si="23"/>
        <v>2.6333333333333333</v>
      </c>
      <c r="AF147" s="1">
        <f t="shared" si="24"/>
        <v>2.3227848101265822</v>
      </c>
      <c r="AG147" s="1">
        <f t="shared" si="25"/>
        <v>139.87341772151899</v>
      </c>
      <c r="AH147" s="1">
        <f t="shared" si="20"/>
        <v>1.2333333333333333E-2</v>
      </c>
      <c r="AI147" s="1">
        <f t="shared" si="21"/>
        <v>0.67669172932330834</v>
      </c>
      <c r="AJ147" s="1">
        <f t="shared" si="26"/>
        <v>4.2702702702702702</v>
      </c>
      <c r="AK147">
        <f t="shared" si="27"/>
        <v>2.9666666666666668</v>
      </c>
      <c r="AL147">
        <f t="shared" si="28"/>
        <v>3.9666666666666668</v>
      </c>
      <c r="AM147">
        <f t="shared" si="29"/>
        <v>2.4333333333333331</v>
      </c>
    </row>
    <row r="148" spans="1:39" x14ac:dyDescent="0.3">
      <c r="A148" s="1">
        <v>9685401</v>
      </c>
      <c r="B148" s="1">
        <v>60</v>
      </c>
      <c r="C148" s="1">
        <v>1</v>
      </c>
      <c r="D148" s="1">
        <v>1</v>
      </c>
      <c r="E148" s="1">
        <v>6</v>
      </c>
      <c r="F148" s="1">
        <v>164</v>
      </c>
      <c r="G148" s="1">
        <v>35</v>
      </c>
      <c r="H148" s="1">
        <v>107</v>
      </c>
      <c r="I148" s="1">
        <v>112</v>
      </c>
      <c r="J148" s="1">
        <f t="shared" si="22"/>
        <v>129</v>
      </c>
      <c r="K148" s="1">
        <v>0.91</v>
      </c>
      <c r="L148" s="1">
        <v>27</v>
      </c>
      <c r="M148" s="1">
        <v>17</v>
      </c>
      <c r="N148" s="1">
        <v>40</v>
      </c>
      <c r="O148" s="1">
        <v>58.3</v>
      </c>
      <c r="P148" s="1">
        <v>5.3</v>
      </c>
      <c r="Q148" s="1">
        <v>250</v>
      </c>
      <c r="R148" s="1">
        <v>35.4</v>
      </c>
      <c r="S148" s="1">
        <v>258</v>
      </c>
      <c r="T148" s="1">
        <v>14.4</v>
      </c>
      <c r="U148" s="1">
        <v>147</v>
      </c>
      <c r="V148" s="1">
        <v>5.37</v>
      </c>
      <c r="W148" s="1">
        <v>3.78</v>
      </c>
      <c r="X148" s="1">
        <v>1.22</v>
      </c>
      <c r="Y148" s="1">
        <v>0.34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f t="shared" si="23"/>
        <v>3.2</v>
      </c>
      <c r="AF148" s="1">
        <f t="shared" si="24"/>
        <v>3.098360655737705</v>
      </c>
      <c r="AG148" s="1">
        <f t="shared" si="25"/>
        <v>120.49180327868852</v>
      </c>
      <c r="AH148" s="1">
        <f t="shared" si="20"/>
        <v>9.7142857142857152E-3</v>
      </c>
      <c r="AI148" s="1">
        <f t="shared" si="21"/>
        <v>1.6468926553672316</v>
      </c>
      <c r="AJ148" s="1">
        <f t="shared" si="26"/>
        <v>3.5882352941176467</v>
      </c>
      <c r="AK148">
        <f t="shared" si="27"/>
        <v>3.6857142857142855</v>
      </c>
      <c r="AL148">
        <f t="shared" si="28"/>
        <v>4.6857142857142859</v>
      </c>
      <c r="AM148">
        <f t="shared" si="29"/>
        <v>3.0571428571428569</v>
      </c>
    </row>
    <row r="149" spans="1:39" x14ac:dyDescent="0.3">
      <c r="A149" s="1">
        <v>9679571</v>
      </c>
      <c r="B149" s="1">
        <v>51</v>
      </c>
      <c r="C149" s="1">
        <v>2</v>
      </c>
      <c r="D149" s="1">
        <v>1</v>
      </c>
      <c r="E149" s="1">
        <v>5</v>
      </c>
      <c r="F149" s="1">
        <v>121</v>
      </c>
      <c r="G149" s="1">
        <v>42</v>
      </c>
      <c r="H149" s="1">
        <v>69</v>
      </c>
      <c r="I149" s="1">
        <v>49</v>
      </c>
      <c r="J149" s="1">
        <f t="shared" si="22"/>
        <v>79</v>
      </c>
      <c r="K149" s="1">
        <v>0.53</v>
      </c>
      <c r="L149" s="1">
        <v>16</v>
      </c>
      <c r="M149" s="1">
        <v>12</v>
      </c>
      <c r="N149" s="1">
        <v>13</v>
      </c>
      <c r="O149" s="1">
        <v>26.3</v>
      </c>
      <c r="P149" s="1">
        <v>3.7</v>
      </c>
      <c r="Q149" s="1">
        <v>15.6</v>
      </c>
      <c r="R149" s="1">
        <v>40</v>
      </c>
      <c r="S149" s="1">
        <v>202</v>
      </c>
      <c r="T149" s="1">
        <v>10.6</v>
      </c>
      <c r="U149" s="1">
        <v>128</v>
      </c>
      <c r="V149" s="1">
        <v>2.92</v>
      </c>
      <c r="W149" s="1">
        <v>1.9</v>
      </c>
      <c r="X149" s="1">
        <v>0.8</v>
      </c>
      <c r="Y149" s="1">
        <v>0.21</v>
      </c>
      <c r="Z149" s="1">
        <v>1</v>
      </c>
      <c r="AA149" s="1">
        <v>0</v>
      </c>
      <c r="AB149" s="1">
        <v>0</v>
      </c>
      <c r="AC149" s="1">
        <v>0</v>
      </c>
      <c r="AD149" s="1">
        <v>0</v>
      </c>
      <c r="AE149" s="1">
        <f t="shared" si="23"/>
        <v>1.1666666666666667</v>
      </c>
      <c r="AF149" s="1">
        <f t="shared" si="24"/>
        <v>2.3749999999999996</v>
      </c>
      <c r="AG149" s="1">
        <f t="shared" si="25"/>
        <v>160</v>
      </c>
      <c r="AH149" s="1">
        <f t="shared" si="20"/>
        <v>5.0000000000000001E-3</v>
      </c>
      <c r="AI149" s="1">
        <f t="shared" si="21"/>
        <v>0.65749999999999997</v>
      </c>
      <c r="AJ149" s="1">
        <f t="shared" si="26"/>
        <v>3.8095238095238098</v>
      </c>
      <c r="AK149">
        <f t="shared" si="27"/>
        <v>1.8809523809523809</v>
      </c>
      <c r="AL149">
        <f t="shared" si="28"/>
        <v>2.8809523809523809</v>
      </c>
      <c r="AM149">
        <f t="shared" si="29"/>
        <v>1.6428571428571428</v>
      </c>
    </row>
    <row r="150" spans="1:39" x14ac:dyDescent="0.3">
      <c r="A150" s="1">
        <v>9683815</v>
      </c>
      <c r="B150" s="1">
        <v>40</v>
      </c>
      <c r="C150" s="1">
        <v>1</v>
      </c>
      <c r="D150" s="1">
        <v>1</v>
      </c>
      <c r="E150" s="1">
        <v>7</v>
      </c>
      <c r="F150" s="1">
        <v>195</v>
      </c>
      <c r="G150" s="1">
        <v>31</v>
      </c>
      <c r="H150" s="1">
        <v>148</v>
      </c>
      <c r="I150" s="1">
        <v>79</v>
      </c>
      <c r="J150" s="1">
        <f t="shared" si="22"/>
        <v>164</v>
      </c>
      <c r="K150" s="1">
        <v>0.9</v>
      </c>
      <c r="L150" s="1">
        <v>35</v>
      </c>
      <c r="M150" s="1">
        <v>53</v>
      </c>
      <c r="N150" s="1">
        <v>42</v>
      </c>
      <c r="O150" s="1">
        <v>69.400000000000006</v>
      </c>
      <c r="P150" s="1">
        <v>4.0999999999999996</v>
      </c>
      <c r="Q150" s="1">
        <v>272.8</v>
      </c>
      <c r="R150" s="1">
        <v>42.8</v>
      </c>
      <c r="S150" s="1">
        <v>269</v>
      </c>
      <c r="T150" s="1">
        <v>13</v>
      </c>
      <c r="U150" s="1">
        <v>227</v>
      </c>
      <c r="V150" s="1">
        <v>6.37</v>
      </c>
      <c r="W150" s="1">
        <v>5.27</v>
      </c>
      <c r="X150" s="1">
        <v>0.73</v>
      </c>
      <c r="Y150" s="1">
        <v>0.37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f t="shared" si="23"/>
        <v>2.5483870967741935</v>
      </c>
      <c r="AF150" s="1">
        <f t="shared" si="24"/>
        <v>7.2191780821917808</v>
      </c>
      <c r="AG150" s="1">
        <f t="shared" si="25"/>
        <v>310.95890410958907</v>
      </c>
      <c r="AH150" s="1">
        <f t="shared" si="20"/>
        <v>1.1935483870967743E-2</v>
      </c>
      <c r="AI150" s="1">
        <f t="shared" si="21"/>
        <v>1.6214953271028041</v>
      </c>
      <c r="AJ150" s="1">
        <f t="shared" si="26"/>
        <v>1.972972972972973</v>
      </c>
      <c r="AK150">
        <f t="shared" si="27"/>
        <v>5.290322580645161</v>
      </c>
      <c r="AL150">
        <f t="shared" si="28"/>
        <v>6.290322580645161</v>
      </c>
      <c r="AM150">
        <f t="shared" si="29"/>
        <v>4.774193548387097</v>
      </c>
    </row>
    <row r="151" spans="1:39" x14ac:dyDescent="0.3">
      <c r="A151" s="1">
        <v>9682059</v>
      </c>
      <c r="B151" s="1">
        <v>25</v>
      </c>
      <c r="C151" s="1">
        <v>1</v>
      </c>
      <c r="D151" s="1">
        <v>1</v>
      </c>
      <c r="E151" s="1">
        <v>8</v>
      </c>
      <c r="F151" s="1">
        <v>158</v>
      </c>
      <c r="G151" s="1">
        <v>38</v>
      </c>
      <c r="H151" s="1">
        <v>101</v>
      </c>
      <c r="I151" s="1">
        <v>97</v>
      </c>
      <c r="J151" s="1">
        <f t="shared" si="22"/>
        <v>120</v>
      </c>
      <c r="K151" s="1">
        <v>0.92</v>
      </c>
      <c r="L151" s="1">
        <v>30</v>
      </c>
      <c r="M151" s="1">
        <v>14</v>
      </c>
      <c r="N151" s="1">
        <v>18</v>
      </c>
      <c r="O151" s="1">
        <v>50.7</v>
      </c>
      <c r="P151" s="1">
        <v>5.2</v>
      </c>
      <c r="Q151" s="1">
        <v>331</v>
      </c>
      <c r="R151" s="1">
        <v>36</v>
      </c>
      <c r="S151" s="1">
        <v>317</v>
      </c>
      <c r="T151" s="1">
        <v>12.4</v>
      </c>
      <c r="U151" s="1">
        <v>92</v>
      </c>
      <c r="V151" s="1">
        <v>4.71</v>
      </c>
      <c r="W151" s="1">
        <v>3.31</v>
      </c>
      <c r="X151" s="1">
        <v>1.1399999999999999</v>
      </c>
      <c r="Y151" s="1">
        <v>0.24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f t="shared" si="23"/>
        <v>2.5526315789473686</v>
      </c>
      <c r="AF151" s="1">
        <f t="shared" si="24"/>
        <v>2.9035087719298249</v>
      </c>
      <c r="AG151" s="1">
        <f t="shared" si="25"/>
        <v>80.701754385964918</v>
      </c>
      <c r="AH151" s="1">
        <f t="shared" si="20"/>
        <v>6.3157894736842104E-3</v>
      </c>
      <c r="AI151" s="1">
        <f t="shared" si="21"/>
        <v>1.4083333333333334</v>
      </c>
      <c r="AJ151" s="1">
        <f t="shared" si="26"/>
        <v>4.75</v>
      </c>
      <c r="AK151">
        <f t="shared" si="27"/>
        <v>3.1578947368421053</v>
      </c>
      <c r="AL151">
        <f t="shared" si="28"/>
        <v>4.1578947368421053</v>
      </c>
      <c r="AM151">
        <f t="shared" si="29"/>
        <v>2.6578947368421053</v>
      </c>
    </row>
    <row r="152" spans="1:39" x14ac:dyDescent="0.3">
      <c r="A152" s="1">
        <v>9679643</v>
      </c>
      <c r="B152" s="1">
        <v>64</v>
      </c>
      <c r="C152" s="1">
        <v>2</v>
      </c>
      <c r="D152" s="1">
        <v>1</v>
      </c>
      <c r="E152" s="1">
        <v>7</v>
      </c>
      <c r="F152" s="1">
        <v>170</v>
      </c>
      <c r="G152" s="1">
        <v>47</v>
      </c>
      <c r="H152" s="1">
        <v>109</v>
      </c>
      <c r="I152" s="1">
        <v>69</v>
      </c>
      <c r="J152" s="1">
        <f t="shared" si="22"/>
        <v>123</v>
      </c>
      <c r="K152" s="1">
        <v>0.67</v>
      </c>
      <c r="L152" s="1">
        <v>48</v>
      </c>
      <c r="M152" s="1">
        <v>44</v>
      </c>
      <c r="N152" s="1">
        <v>25</v>
      </c>
      <c r="O152" s="1">
        <v>15.3</v>
      </c>
      <c r="P152" s="1">
        <v>11.1</v>
      </c>
      <c r="Q152" s="1">
        <v>139.4</v>
      </c>
      <c r="R152" s="1">
        <v>36.1</v>
      </c>
      <c r="S152" s="1">
        <v>376</v>
      </c>
      <c r="T152" s="1">
        <v>14.5</v>
      </c>
      <c r="U152" s="1">
        <v>199</v>
      </c>
      <c r="V152" s="1">
        <v>3.19</v>
      </c>
      <c r="W152" s="1">
        <v>1.24</v>
      </c>
      <c r="X152" s="1">
        <v>1.46</v>
      </c>
      <c r="Y152" s="1">
        <v>0.45</v>
      </c>
      <c r="Z152" s="1">
        <v>1</v>
      </c>
      <c r="AA152" s="1">
        <v>1</v>
      </c>
      <c r="AB152" s="1">
        <v>0</v>
      </c>
      <c r="AC152" s="1">
        <v>0</v>
      </c>
      <c r="AD152" s="1">
        <v>0</v>
      </c>
      <c r="AE152" s="1">
        <f t="shared" si="23"/>
        <v>1.4680851063829787</v>
      </c>
      <c r="AF152" s="1">
        <f t="shared" si="24"/>
        <v>0.84931506849315075</v>
      </c>
      <c r="AG152" s="1">
        <f t="shared" si="25"/>
        <v>136.30136986301369</v>
      </c>
      <c r="AH152" s="1">
        <f t="shared" si="20"/>
        <v>9.5744680851063829E-3</v>
      </c>
      <c r="AI152" s="1">
        <f t="shared" si="21"/>
        <v>0.42382271468144045</v>
      </c>
      <c r="AJ152" s="1">
        <f t="shared" si="26"/>
        <v>3.2444444444444445</v>
      </c>
      <c r="AK152">
        <f t="shared" si="27"/>
        <v>2.6170212765957448</v>
      </c>
      <c r="AL152">
        <f t="shared" si="28"/>
        <v>3.6170212765957448</v>
      </c>
      <c r="AM152">
        <f t="shared" si="29"/>
        <v>2.3191489361702127</v>
      </c>
    </row>
    <row r="153" spans="1:39" x14ac:dyDescent="0.3">
      <c r="A153" s="1">
        <v>9679303</v>
      </c>
      <c r="B153" s="1">
        <v>22</v>
      </c>
      <c r="C153" s="1">
        <v>1</v>
      </c>
      <c r="D153" s="1">
        <v>1</v>
      </c>
      <c r="E153" s="1">
        <v>6</v>
      </c>
      <c r="F153" s="1">
        <v>163</v>
      </c>
      <c r="G153" s="1">
        <v>35</v>
      </c>
      <c r="H153" s="1">
        <v>95</v>
      </c>
      <c r="I153" s="1">
        <v>117</v>
      </c>
      <c r="J153" s="1">
        <f t="shared" si="22"/>
        <v>128</v>
      </c>
      <c r="K153" s="1">
        <v>0.84</v>
      </c>
      <c r="L153" s="1">
        <v>17</v>
      </c>
      <c r="M153" s="1">
        <v>14</v>
      </c>
      <c r="N153" s="1">
        <v>20</v>
      </c>
      <c r="O153" s="1">
        <v>17.2</v>
      </c>
      <c r="P153" s="1">
        <v>2.2999999999999998</v>
      </c>
      <c r="Q153" s="1">
        <v>78</v>
      </c>
      <c r="R153" s="1">
        <v>42</v>
      </c>
      <c r="S153" s="1">
        <v>179</v>
      </c>
      <c r="T153" s="1">
        <v>15.1</v>
      </c>
      <c r="U153" s="1">
        <v>161</v>
      </c>
      <c r="V153" s="1">
        <v>5.27</v>
      </c>
      <c r="W153" s="1">
        <v>2.44</v>
      </c>
      <c r="X153" s="1">
        <v>2.06</v>
      </c>
      <c r="Y153" s="1">
        <v>0.74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f t="shared" si="23"/>
        <v>3.342857142857143</v>
      </c>
      <c r="AF153" s="1">
        <f t="shared" si="24"/>
        <v>1.1844660194174756</v>
      </c>
      <c r="AG153" s="1">
        <f t="shared" si="25"/>
        <v>78.155339805825236</v>
      </c>
      <c r="AH153" s="1">
        <f t="shared" si="20"/>
        <v>2.1142857142857144E-2</v>
      </c>
      <c r="AI153" s="1">
        <f t="shared" si="21"/>
        <v>0.40952380952380951</v>
      </c>
      <c r="AJ153" s="1">
        <f t="shared" si="26"/>
        <v>2.7837837837837838</v>
      </c>
      <c r="AK153">
        <f t="shared" si="27"/>
        <v>3.657142857142857</v>
      </c>
      <c r="AL153">
        <f t="shared" si="28"/>
        <v>4.6571428571428575</v>
      </c>
      <c r="AM153">
        <f t="shared" si="29"/>
        <v>2.7142857142857144</v>
      </c>
    </row>
    <row r="154" spans="1:39" x14ac:dyDescent="0.3">
      <c r="A154" s="1">
        <v>9683306</v>
      </c>
      <c r="B154" s="1">
        <v>70</v>
      </c>
      <c r="C154" s="1">
        <v>1</v>
      </c>
      <c r="D154" s="1">
        <v>1</v>
      </c>
      <c r="E154" s="1">
        <v>8</v>
      </c>
      <c r="F154" s="1">
        <v>184</v>
      </c>
      <c r="G154" s="1">
        <v>49</v>
      </c>
      <c r="H154" s="1">
        <v>108</v>
      </c>
      <c r="I154" s="1">
        <v>134</v>
      </c>
      <c r="J154" s="1">
        <f t="shared" si="22"/>
        <v>135</v>
      </c>
      <c r="K154" s="1">
        <v>1.0900000000000001</v>
      </c>
      <c r="L154" s="1">
        <v>50</v>
      </c>
      <c r="M154" s="1">
        <v>27</v>
      </c>
      <c r="N154" s="1">
        <v>34</v>
      </c>
      <c r="O154" s="1">
        <v>119.9</v>
      </c>
      <c r="P154" s="1">
        <v>16</v>
      </c>
      <c r="Q154" s="1">
        <v>459</v>
      </c>
      <c r="R154" s="1">
        <v>40.6</v>
      </c>
      <c r="S154" s="1">
        <v>319</v>
      </c>
      <c r="T154" s="1">
        <v>15.7</v>
      </c>
      <c r="U154" s="1">
        <v>180</v>
      </c>
      <c r="V154" s="1">
        <v>4.4400000000000004</v>
      </c>
      <c r="W154" s="1">
        <v>3.33</v>
      </c>
      <c r="X154" s="1">
        <v>0.67</v>
      </c>
      <c r="Y154" s="1">
        <v>0.42</v>
      </c>
      <c r="Z154" s="1">
        <v>0</v>
      </c>
      <c r="AA154" s="1">
        <v>0</v>
      </c>
      <c r="AB154" s="1">
        <v>0</v>
      </c>
      <c r="AC154" s="1">
        <v>1</v>
      </c>
      <c r="AD154" s="1">
        <v>0</v>
      </c>
      <c r="AE154" s="1">
        <f t="shared" si="23"/>
        <v>2.7346938775510203</v>
      </c>
      <c r="AF154" s="1">
        <f t="shared" si="24"/>
        <v>4.9701492537313428</v>
      </c>
      <c r="AG154" s="1">
        <f t="shared" si="25"/>
        <v>268.65671641791045</v>
      </c>
      <c r="AH154" s="1">
        <f t="shared" si="20"/>
        <v>8.5714285714285719E-3</v>
      </c>
      <c r="AI154" s="1">
        <f t="shared" si="21"/>
        <v>2.9532019704433496</v>
      </c>
      <c r="AJ154" s="1">
        <f t="shared" si="26"/>
        <v>1.5952380952380953</v>
      </c>
      <c r="AK154">
        <f t="shared" si="27"/>
        <v>2.7551020408163267</v>
      </c>
      <c r="AL154">
        <f t="shared" si="28"/>
        <v>3.7551020408163267</v>
      </c>
      <c r="AM154">
        <f t="shared" si="29"/>
        <v>2.204081632653061</v>
      </c>
    </row>
    <row r="155" spans="1:39" x14ac:dyDescent="0.3">
      <c r="A155" s="1">
        <v>9684003</v>
      </c>
      <c r="B155" s="1">
        <v>61</v>
      </c>
      <c r="C155" s="1">
        <v>2</v>
      </c>
      <c r="D155" s="1">
        <v>1</v>
      </c>
      <c r="E155" s="1">
        <v>7</v>
      </c>
      <c r="F155" s="1">
        <v>157</v>
      </c>
      <c r="G155" s="1">
        <v>40</v>
      </c>
      <c r="H155" s="1">
        <v>86</v>
      </c>
      <c r="I155" s="1">
        <v>105</v>
      </c>
      <c r="J155" s="1">
        <f t="shared" si="22"/>
        <v>117</v>
      </c>
      <c r="K155" s="1">
        <v>0.69</v>
      </c>
      <c r="L155" s="1">
        <v>33</v>
      </c>
      <c r="M155" s="1">
        <v>23</v>
      </c>
      <c r="N155" s="1">
        <v>39</v>
      </c>
      <c r="O155" s="1">
        <v>3.4</v>
      </c>
      <c r="P155" s="1">
        <v>3.5</v>
      </c>
      <c r="Q155" s="1">
        <v>79.3</v>
      </c>
      <c r="R155" s="1">
        <v>32.299999999999997</v>
      </c>
      <c r="S155" s="1">
        <v>262</v>
      </c>
      <c r="T155" s="1">
        <v>12.3</v>
      </c>
      <c r="U155" s="1">
        <v>202</v>
      </c>
      <c r="V155" s="1">
        <v>3.87</v>
      </c>
      <c r="W155" s="1">
        <v>1.65</v>
      </c>
      <c r="X155" s="1">
        <v>1.21</v>
      </c>
      <c r="Y155" s="1">
        <v>0.98</v>
      </c>
      <c r="Z155" s="1">
        <v>0</v>
      </c>
      <c r="AA155" s="1">
        <v>1</v>
      </c>
      <c r="AB155" s="1">
        <v>0</v>
      </c>
      <c r="AC155" s="1">
        <v>0</v>
      </c>
      <c r="AD155" s="1">
        <v>0</v>
      </c>
      <c r="AE155" s="1">
        <f t="shared" si="23"/>
        <v>2.625</v>
      </c>
      <c r="AF155" s="1">
        <f t="shared" si="24"/>
        <v>1.3636363636363635</v>
      </c>
      <c r="AG155" s="1">
        <f t="shared" si="25"/>
        <v>166.94214876033058</v>
      </c>
      <c r="AH155" s="1">
        <f t="shared" si="20"/>
        <v>2.4500000000000001E-2</v>
      </c>
      <c r="AI155" s="1">
        <f t="shared" si="21"/>
        <v>0.10526315789473685</v>
      </c>
      <c r="AJ155" s="1">
        <f t="shared" si="26"/>
        <v>1.2346938775510203</v>
      </c>
      <c r="AK155">
        <f t="shared" si="27"/>
        <v>2.9249999999999998</v>
      </c>
      <c r="AL155">
        <f t="shared" si="28"/>
        <v>3.9249999999999998</v>
      </c>
      <c r="AM155">
        <f t="shared" si="29"/>
        <v>2.15</v>
      </c>
    </row>
    <row r="156" spans="1:39" x14ac:dyDescent="0.3">
      <c r="A156" s="1">
        <v>9684769</v>
      </c>
      <c r="B156" s="1">
        <v>75</v>
      </c>
      <c r="C156" s="1">
        <v>2</v>
      </c>
      <c r="D156" s="1">
        <v>1</v>
      </c>
      <c r="E156" s="1">
        <v>9</v>
      </c>
      <c r="F156" s="1">
        <v>193</v>
      </c>
      <c r="G156" s="1">
        <v>40</v>
      </c>
      <c r="H156" s="1">
        <v>122</v>
      </c>
      <c r="I156" s="1">
        <v>104</v>
      </c>
      <c r="J156" s="1">
        <f t="shared" si="22"/>
        <v>153</v>
      </c>
      <c r="K156" s="1">
        <v>1.21</v>
      </c>
      <c r="L156" s="1">
        <v>28</v>
      </c>
      <c r="M156" s="1">
        <v>17</v>
      </c>
      <c r="N156" s="1">
        <v>23</v>
      </c>
      <c r="O156" s="1">
        <v>22</v>
      </c>
      <c r="P156" s="1">
        <v>7.5</v>
      </c>
      <c r="Q156" s="1">
        <v>66.5</v>
      </c>
      <c r="R156" s="1">
        <v>36.200000000000003</v>
      </c>
      <c r="S156" s="1">
        <v>257</v>
      </c>
      <c r="T156" s="1">
        <v>11.4</v>
      </c>
      <c r="U156" s="1">
        <v>162</v>
      </c>
      <c r="V156" s="1">
        <v>3.41</v>
      </c>
      <c r="W156" s="1">
        <v>2.0699999999999998</v>
      </c>
      <c r="X156" s="1">
        <v>1.06</v>
      </c>
      <c r="Y156" s="1">
        <v>0.28000000000000003</v>
      </c>
      <c r="Z156" s="1">
        <v>1</v>
      </c>
      <c r="AA156" s="1">
        <v>1</v>
      </c>
      <c r="AB156" s="1">
        <v>0</v>
      </c>
      <c r="AC156" s="1">
        <v>0</v>
      </c>
      <c r="AD156" s="1">
        <v>0</v>
      </c>
      <c r="AE156" s="1">
        <f t="shared" si="23"/>
        <v>2.6</v>
      </c>
      <c r="AF156" s="1">
        <f t="shared" si="24"/>
        <v>1.952830188679245</v>
      </c>
      <c r="AG156" s="1">
        <f t="shared" si="25"/>
        <v>152.83018867924528</v>
      </c>
      <c r="AH156" s="1">
        <f t="shared" si="20"/>
        <v>7.000000000000001E-3</v>
      </c>
      <c r="AI156" s="1">
        <f t="shared" si="21"/>
        <v>0.60773480662983426</v>
      </c>
      <c r="AJ156" s="1">
        <f t="shared" si="26"/>
        <v>3.7857142857142856</v>
      </c>
      <c r="AK156">
        <f t="shared" si="27"/>
        <v>3.8250000000000002</v>
      </c>
      <c r="AL156">
        <f t="shared" si="28"/>
        <v>4.8250000000000002</v>
      </c>
      <c r="AM156">
        <f t="shared" si="29"/>
        <v>3.05</v>
      </c>
    </row>
    <row r="157" spans="1:39" x14ac:dyDescent="0.3">
      <c r="A157" s="1">
        <v>9684382</v>
      </c>
      <c r="B157" s="1">
        <v>26</v>
      </c>
      <c r="C157" s="1">
        <v>2</v>
      </c>
      <c r="D157" s="1">
        <v>1</v>
      </c>
      <c r="E157" s="1">
        <v>6</v>
      </c>
      <c r="F157" s="1">
        <v>143</v>
      </c>
      <c r="G157" s="1">
        <v>50</v>
      </c>
      <c r="H157" s="1">
        <v>83</v>
      </c>
      <c r="I157" s="1">
        <v>49</v>
      </c>
      <c r="J157" s="1">
        <f t="shared" si="22"/>
        <v>93</v>
      </c>
      <c r="K157" s="1">
        <v>0.66</v>
      </c>
      <c r="L157" s="1">
        <v>26</v>
      </c>
      <c r="M157" s="1">
        <v>19</v>
      </c>
      <c r="N157" s="1">
        <v>12</v>
      </c>
      <c r="O157" s="1">
        <v>7.4</v>
      </c>
      <c r="P157" s="1">
        <v>2.2000000000000002</v>
      </c>
      <c r="Q157" s="1">
        <v>6.3</v>
      </c>
      <c r="R157" s="1">
        <v>37.5</v>
      </c>
      <c r="S157" s="1">
        <v>219</v>
      </c>
      <c r="T157" s="1">
        <v>11.8</v>
      </c>
      <c r="U157" s="1">
        <v>244</v>
      </c>
      <c r="V157" s="1">
        <v>7.96</v>
      </c>
      <c r="W157" s="1">
        <v>6.35</v>
      </c>
      <c r="X157" s="1">
        <v>0.47</v>
      </c>
      <c r="Y157" s="1">
        <v>1.07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f t="shared" si="23"/>
        <v>0.98</v>
      </c>
      <c r="AF157" s="1">
        <f t="shared" si="24"/>
        <v>13.51063829787234</v>
      </c>
      <c r="AG157" s="1">
        <f t="shared" si="25"/>
        <v>519.14893617021278</v>
      </c>
      <c r="AH157" s="1">
        <f t="shared" si="20"/>
        <v>2.1400000000000002E-2</v>
      </c>
      <c r="AI157" s="1">
        <f t="shared" si="21"/>
        <v>0.19733333333333333</v>
      </c>
      <c r="AJ157" s="1">
        <f t="shared" si="26"/>
        <v>0.43925233644859807</v>
      </c>
      <c r="AK157">
        <f t="shared" si="27"/>
        <v>1.86</v>
      </c>
      <c r="AL157">
        <f t="shared" si="28"/>
        <v>2.86</v>
      </c>
      <c r="AM157">
        <f t="shared" si="29"/>
        <v>1.66</v>
      </c>
    </row>
    <row r="158" spans="1:39" x14ac:dyDescent="0.3">
      <c r="A158" s="1">
        <v>9646468</v>
      </c>
      <c r="B158" s="1">
        <v>50</v>
      </c>
      <c r="C158" s="1">
        <v>2</v>
      </c>
      <c r="D158" s="1">
        <v>1</v>
      </c>
      <c r="E158" s="1">
        <v>5</v>
      </c>
      <c r="F158" s="1">
        <v>118</v>
      </c>
      <c r="G158" s="1">
        <v>43</v>
      </c>
      <c r="H158" s="1">
        <v>61</v>
      </c>
      <c r="I158" s="1">
        <v>68</v>
      </c>
      <c r="J158" s="1">
        <f t="shared" si="22"/>
        <v>75</v>
      </c>
      <c r="K158" s="1">
        <v>0.91</v>
      </c>
      <c r="L158" s="1">
        <v>31</v>
      </c>
      <c r="M158" s="1">
        <v>26</v>
      </c>
      <c r="N158" s="1">
        <v>99</v>
      </c>
      <c r="O158" s="1">
        <v>7.9</v>
      </c>
      <c r="P158" s="1">
        <v>2.6</v>
      </c>
      <c r="Q158" s="1">
        <v>257.2</v>
      </c>
      <c r="R158" s="1">
        <v>41.7</v>
      </c>
      <c r="S158" s="1">
        <v>212</v>
      </c>
      <c r="T158" s="1">
        <v>13</v>
      </c>
      <c r="U158" s="1">
        <v>229</v>
      </c>
      <c r="V158" s="1">
        <v>3.29</v>
      </c>
      <c r="W158" s="1">
        <v>2.14</v>
      </c>
      <c r="X158" s="1">
        <v>0.72</v>
      </c>
      <c r="Y158" s="1">
        <v>0.42</v>
      </c>
      <c r="Z158" s="1">
        <v>0</v>
      </c>
      <c r="AA158" s="1">
        <v>1</v>
      </c>
      <c r="AB158" s="1">
        <v>0</v>
      </c>
      <c r="AC158" s="1">
        <v>0</v>
      </c>
      <c r="AD158" s="1">
        <v>0</v>
      </c>
      <c r="AE158" s="1">
        <f t="shared" si="23"/>
        <v>1.5813953488372092</v>
      </c>
      <c r="AF158" s="1">
        <f t="shared" si="24"/>
        <v>2.9722222222222223</v>
      </c>
      <c r="AG158" s="1">
        <f t="shared" si="25"/>
        <v>318.05555555555554</v>
      </c>
      <c r="AH158" s="1">
        <f t="shared" si="20"/>
        <v>9.7674418604651158E-3</v>
      </c>
      <c r="AI158" s="1">
        <f t="shared" si="21"/>
        <v>0.18944844124700239</v>
      </c>
      <c r="AJ158" s="1">
        <f t="shared" si="26"/>
        <v>1.7142857142857142</v>
      </c>
      <c r="AK158">
        <f t="shared" si="27"/>
        <v>1.7441860465116279</v>
      </c>
      <c r="AL158">
        <f t="shared" si="28"/>
        <v>2.7441860465116279</v>
      </c>
      <c r="AM158">
        <f t="shared" si="29"/>
        <v>1.4186046511627908</v>
      </c>
    </row>
    <row r="159" spans="1:39" x14ac:dyDescent="0.3">
      <c r="A159" s="1">
        <v>9644868</v>
      </c>
      <c r="B159" s="1">
        <v>66</v>
      </c>
      <c r="C159" s="1">
        <v>2</v>
      </c>
      <c r="D159" s="1">
        <v>1</v>
      </c>
      <c r="E159" s="1">
        <v>7</v>
      </c>
      <c r="F159" s="1">
        <v>143</v>
      </c>
      <c r="G159" s="1">
        <v>53</v>
      </c>
      <c r="H159" s="1">
        <v>77</v>
      </c>
      <c r="I159" s="1">
        <v>67</v>
      </c>
      <c r="J159" s="1">
        <f t="shared" si="22"/>
        <v>90</v>
      </c>
      <c r="K159" s="1">
        <v>0.87</v>
      </c>
      <c r="L159" s="1">
        <v>72</v>
      </c>
      <c r="M159" s="1">
        <v>78</v>
      </c>
      <c r="N159" s="1">
        <v>23</v>
      </c>
      <c r="O159" s="1">
        <v>12.4</v>
      </c>
      <c r="P159" s="1">
        <v>3.7</v>
      </c>
      <c r="Q159" s="1">
        <v>86</v>
      </c>
      <c r="R159" s="1">
        <v>43</v>
      </c>
      <c r="S159" s="1">
        <v>288</v>
      </c>
      <c r="T159" s="1">
        <v>12.2</v>
      </c>
      <c r="U159" s="1">
        <v>144</v>
      </c>
      <c r="V159" s="1">
        <v>3.35</v>
      </c>
      <c r="W159" s="1">
        <v>2.2200000000000002</v>
      </c>
      <c r="X159" s="1">
        <v>0.86</v>
      </c>
      <c r="Y159" s="1">
        <v>0.26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f t="shared" si="23"/>
        <v>1.2641509433962264</v>
      </c>
      <c r="AF159" s="1">
        <f t="shared" si="24"/>
        <v>2.5813953488372094</v>
      </c>
      <c r="AG159" s="1">
        <f t="shared" si="25"/>
        <v>167.44186046511629</v>
      </c>
      <c r="AH159" s="1">
        <f t="shared" si="20"/>
        <v>4.9056603773584909E-3</v>
      </c>
      <c r="AI159" s="1">
        <f t="shared" si="21"/>
        <v>0.28837209302325584</v>
      </c>
      <c r="AJ159" s="1">
        <f t="shared" si="26"/>
        <v>3.3076923076923075</v>
      </c>
      <c r="AK159">
        <f t="shared" si="27"/>
        <v>1.6981132075471699</v>
      </c>
      <c r="AL159">
        <f t="shared" si="28"/>
        <v>2.6981132075471699</v>
      </c>
      <c r="AM159">
        <f t="shared" si="29"/>
        <v>1.4528301886792452</v>
      </c>
    </row>
    <row r="160" spans="1:39" x14ac:dyDescent="0.3">
      <c r="A160" s="1">
        <v>9644835</v>
      </c>
      <c r="B160" s="1">
        <v>64</v>
      </c>
      <c r="C160" s="1">
        <v>2</v>
      </c>
      <c r="D160" s="1">
        <v>1</v>
      </c>
      <c r="E160" s="1">
        <v>6</v>
      </c>
      <c r="F160" s="1">
        <v>213</v>
      </c>
      <c r="G160" s="1">
        <v>45</v>
      </c>
      <c r="H160" s="1">
        <v>146</v>
      </c>
      <c r="I160" s="1">
        <v>109</v>
      </c>
      <c r="J160" s="1">
        <f t="shared" si="22"/>
        <v>168</v>
      </c>
      <c r="K160" s="1">
        <v>0.53</v>
      </c>
      <c r="L160" s="1">
        <v>37</v>
      </c>
      <c r="M160" s="1">
        <v>28</v>
      </c>
      <c r="N160" s="1">
        <v>33</v>
      </c>
      <c r="O160" s="1">
        <v>24.3</v>
      </c>
      <c r="P160" s="1">
        <v>5</v>
      </c>
      <c r="Q160" s="1">
        <v>87.9</v>
      </c>
      <c r="R160" s="1">
        <v>37.299999999999997</v>
      </c>
      <c r="S160" s="1">
        <v>255</v>
      </c>
      <c r="T160" s="1">
        <v>13.5</v>
      </c>
      <c r="U160" s="1">
        <v>212</v>
      </c>
      <c r="V160" s="1">
        <v>4.74</v>
      </c>
      <c r="W160" s="1">
        <v>3.01</v>
      </c>
      <c r="X160" s="1">
        <v>1.33</v>
      </c>
      <c r="Y160" s="1">
        <v>0.37</v>
      </c>
      <c r="Z160" s="1">
        <v>0</v>
      </c>
      <c r="AA160" s="1">
        <v>1</v>
      </c>
      <c r="AB160" s="1">
        <v>0</v>
      </c>
      <c r="AC160" s="1">
        <v>1</v>
      </c>
      <c r="AD160" s="1">
        <v>0</v>
      </c>
      <c r="AE160" s="1">
        <f t="shared" si="23"/>
        <v>2.4222222222222221</v>
      </c>
      <c r="AF160" s="1">
        <f t="shared" si="24"/>
        <v>2.263157894736842</v>
      </c>
      <c r="AG160" s="1">
        <f t="shared" si="25"/>
        <v>159.3984962406015</v>
      </c>
      <c r="AH160" s="1">
        <f t="shared" si="20"/>
        <v>8.2222222222222228E-3</v>
      </c>
      <c r="AI160" s="1">
        <f t="shared" si="21"/>
        <v>0.6514745308310993</v>
      </c>
      <c r="AJ160" s="1">
        <f t="shared" si="26"/>
        <v>3.5945945945945947</v>
      </c>
      <c r="AK160">
        <f t="shared" si="27"/>
        <v>3.7333333333333334</v>
      </c>
      <c r="AL160">
        <f t="shared" si="28"/>
        <v>4.7333333333333334</v>
      </c>
      <c r="AM160">
        <f t="shared" si="29"/>
        <v>3.2444444444444445</v>
      </c>
    </row>
    <row r="161" spans="1:39" x14ac:dyDescent="0.3">
      <c r="A161" s="1">
        <v>9644597</v>
      </c>
      <c r="B161" s="1">
        <v>67</v>
      </c>
      <c r="C161" s="1">
        <v>2</v>
      </c>
      <c r="D161" s="1">
        <v>1</v>
      </c>
      <c r="E161" s="1">
        <v>11</v>
      </c>
      <c r="F161" s="1">
        <v>130</v>
      </c>
      <c r="G161" s="1">
        <v>55</v>
      </c>
      <c r="H161" s="1">
        <v>51</v>
      </c>
      <c r="I161" s="1">
        <v>118</v>
      </c>
      <c r="J161" s="1">
        <f t="shared" si="22"/>
        <v>75</v>
      </c>
      <c r="K161" s="1">
        <v>1.06</v>
      </c>
      <c r="L161" s="1">
        <v>35</v>
      </c>
      <c r="M161" s="1">
        <v>13</v>
      </c>
      <c r="N161" s="1">
        <v>13</v>
      </c>
      <c r="O161" s="1">
        <v>48.7</v>
      </c>
      <c r="P161" s="1">
        <v>12.3</v>
      </c>
      <c r="Q161" s="1">
        <v>305.5</v>
      </c>
      <c r="R161" s="1">
        <v>29</v>
      </c>
      <c r="S161" s="1">
        <v>502</v>
      </c>
      <c r="T161" s="1">
        <v>10.5</v>
      </c>
      <c r="U161" s="1">
        <v>149</v>
      </c>
      <c r="V161" s="1">
        <v>6.07</v>
      </c>
      <c r="W161" s="1">
        <v>3.7</v>
      </c>
      <c r="X161" s="1">
        <v>1.81</v>
      </c>
      <c r="Y161" s="1">
        <v>0.54</v>
      </c>
      <c r="Z161" s="1">
        <v>1</v>
      </c>
      <c r="AA161" s="1">
        <v>1</v>
      </c>
      <c r="AB161" s="1">
        <v>0</v>
      </c>
      <c r="AC161" s="1">
        <v>0</v>
      </c>
      <c r="AD161" s="1">
        <v>0</v>
      </c>
      <c r="AE161" s="1">
        <f t="shared" si="23"/>
        <v>2.1454545454545455</v>
      </c>
      <c r="AF161" s="1">
        <f t="shared" si="24"/>
        <v>2.0441988950276242</v>
      </c>
      <c r="AG161" s="1">
        <f t="shared" si="25"/>
        <v>82.320441988950279</v>
      </c>
      <c r="AH161" s="1">
        <f t="shared" si="20"/>
        <v>9.8181818181818196E-3</v>
      </c>
      <c r="AI161" s="1">
        <f t="shared" si="21"/>
        <v>1.6793103448275863</v>
      </c>
      <c r="AJ161" s="1">
        <f t="shared" si="26"/>
        <v>3.3518518518518516</v>
      </c>
      <c r="AK161">
        <f t="shared" si="27"/>
        <v>1.3636363636363635</v>
      </c>
      <c r="AL161">
        <f t="shared" si="28"/>
        <v>2.3636363636363638</v>
      </c>
      <c r="AM161">
        <f t="shared" si="29"/>
        <v>0.92727272727272725</v>
      </c>
    </row>
    <row r="162" spans="1:39" x14ac:dyDescent="0.3">
      <c r="A162" s="1">
        <v>9644497</v>
      </c>
      <c r="B162" s="1">
        <v>69</v>
      </c>
      <c r="C162" s="1">
        <v>1</v>
      </c>
      <c r="D162" s="1">
        <v>1</v>
      </c>
      <c r="E162" s="1">
        <v>8</v>
      </c>
      <c r="F162" s="1">
        <v>108</v>
      </c>
      <c r="G162" s="1">
        <v>33</v>
      </c>
      <c r="H162" s="1">
        <v>60</v>
      </c>
      <c r="I162" s="1">
        <v>76</v>
      </c>
      <c r="J162" s="1">
        <f t="shared" si="22"/>
        <v>75</v>
      </c>
      <c r="K162" s="1">
        <v>1.07</v>
      </c>
      <c r="L162" s="1">
        <v>54</v>
      </c>
      <c r="M162" s="1">
        <v>55</v>
      </c>
      <c r="N162" s="1">
        <v>321</v>
      </c>
      <c r="O162" s="1">
        <v>78.8</v>
      </c>
      <c r="P162" s="1">
        <v>6.8</v>
      </c>
      <c r="Q162" s="1">
        <v>76.099999999999994</v>
      </c>
      <c r="R162" s="1">
        <v>37.9</v>
      </c>
      <c r="S162" s="1">
        <v>273</v>
      </c>
      <c r="T162" s="1">
        <v>14.8</v>
      </c>
      <c r="U162" s="1">
        <v>179</v>
      </c>
      <c r="V162" s="1">
        <v>5.92</v>
      </c>
      <c r="W162" s="1">
        <v>4.0999999999999996</v>
      </c>
      <c r="X162" s="1">
        <v>1.19</v>
      </c>
      <c r="Y162" s="1">
        <v>0.61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f t="shared" si="23"/>
        <v>2.3030303030303032</v>
      </c>
      <c r="AF162" s="1">
        <f t="shared" si="24"/>
        <v>3.445378151260504</v>
      </c>
      <c r="AG162" s="1">
        <f t="shared" si="25"/>
        <v>150.42016806722691</v>
      </c>
      <c r="AH162" s="1">
        <f t="shared" si="20"/>
        <v>1.8484848484848486E-2</v>
      </c>
      <c r="AI162" s="1">
        <f t="shared" si="21"/>
        <v>2.079155672823219</v>
      </c>
      <c r="AJ162" s="1">
        <f t="shared" si="26"/>
        <v>1.9508196721311475</v>
      </c>
      <c r="AK162">
        <f t="shared" si="27"/>
        <v>2.2727272727272729</v>
      </c>
      <c r="AL162">
        <f t="shared" si="28"/>
        <v>3.2727272727272729</v>
      </c>
      <c r="AM162">
        <f t="shared" si="29"/>
        <v>1.8181818181818181</v>
      </c>
    </row>
    <row r="163" spans="1:39" x14ac:dyDescent="0.3">
      <c r="A163" s="1">
        <v>9644230</v>
      </c>
      <c r="B163" s="1">
        <v>86</v>
      </c>
      <c r="C163" s="1">
        <v>1</v>
      </c>
      <c r="D163" s="1">
        <v>1</v>
      </c>
      <c r="E163" s="1">
        <v>13</v>
      </c>
      <c r="F163" s="1">
        <v>136</v>
      </c>
      <c r="G163" s="1">
        <v>30</v>
      </c>
      <c r="H163" s="1">
        <v>83</v>
      </c>
      <c r="I163" s="1">
        <v>67</v>
      </c>
      <c r="J163" s="1">
        <f t="shared" si="22"/>
        <v>106</v>
      </c>
      <c r="K163" s="1">
        <v>1.6</v>
      </c>
      <c r="L163" s="1">
        <v>34</v>
      </c>
      <c r="M163" s="1">
        <v>17</v>
      </c>
      <c r="N163" s="1">
        <v>26</v>
      </c>
      <c r="O163" s="1">
        <v>87.5</v>
      </c>
      <c r="P163" s="1">
        <v>27.9</v>
      </c>
      <c r="Q163" s="1">
        <v>285.3</v>
      </c>
      <c r="R163" s="1">
        <v>37.200000000000003</v>
      </c>
      <c r="S163" s="1">
        <v>202</v>
      </c>
      <c r="T163" s="1">
        <v>10</v>
      </c>
      <c r="U163" s="1">
        <v>168</v>
      </c>
      <c r="V163" s="1">
        <v>12.27</v>
      </c>
      <c r="W163" s="1">
        <v>10.39</v>
      </c>
      <c r="X163" s="1">
        <v>1.07</v>
      </c>
      <c r="Y163" s="1">
        <v>0.81</v>
      </c>
      <c r="Z163" s="1">
        <v>0</v>
      </c>
      <c r="AA163" s="1">
        <v>1</v>
      </c>
      <c r="AB163" s="1">
        <v>0</v>
      </c>
      <c r="AC163" s="1">
        <v>1</v>
      </c>
      <c r="AD163">
        <v>1</v>
      </c>
      <c r="AE163" s="1">
        <f t="shared" si="23"/>
        <v>2.2333333333333334</v>
      </c>
      <c r="AF163" s="1">
        <f t="shared" si="24"/>
        <v>9.7102803738317753</v>
      </c>
      <c r="AG163" s="1">
        <f t="shared" si="25"/>
        <v>157.00934579439252</v>
      </c>
      <c r="AH163" s="1">
        <f t="shared" si="20"/>
        <v>2.7000000000000003E-2</v>
      </c>
      <c r="AI163" s="1">
        <f t="shared" si="21"/>
        <v>2.3521505376344085</v>
      </c>
      <c r="AJ163" s="1">
        <f t="shared" si="26"/>
        <v>1.3209876543209877</v>
      </c>
      <c r="AK163">
        <f t="shared" si="27"/>
        <v>3.5333333333333332</v>
      </c>
      <c r="AL163">
        <f t="shared" si="28"/>
        <v>4.5333333333333332</v>
      </c>
      <c r="AM163">
        <f t="shared" si="29"/>
        <v>2.7666666666666666</v>
      </c>
    </row>
    <row r="164" spans="1:39" x14ac:dyDescent="0.3">
      <c r="A164" s="1">
        <v>9645301</v>
      </c>
      <c r="B164" s="1">
        <v>45</v>
      </c>
      <c r="C164" s="1">
        <v>2</v>
      </c>
      <c r="D164" s="1">
        <v>1</v>
      </c>
      <c r="E164" s="1">
        <v>11</v>
      </c>
      <c r="F164" s="1">
        <v>56</v>
      </c>
      <c r="G164" s="1">
        <v>19</v>
      </c>
      <c r="H164" s="1">
        <v>25</v>
      </c>
      <c r="I164" s="1">
        <v>61</v>
      </c>
      <c r="J164" s="1">
        <f t="shared" si="22"/>
        <v>37</v>
      </c>
      <c r="K164" s="1">
        <v>0.68</v>
      </c>
      <c r="L164" s="1">
        <v>21</v>
      </c>
      <c r="M164" s="1">
        <v>10</v>
      </c>
      <c r="N164" s="1">
        <v>25</v>
      </c>
      <c r="O164" s="1">
        <v>40.5</v>
      </c>
      <c r="P164" s="1">
        <v>25.2</v>
      </c>
      <c r="Q164" s="1">
        <v>84.5</v>
      </c>
      <c r="R164" s="1">
        <v>35.200000000000003</v>
      </c>
      <c r="S164" s="1">
        <v>254</v>
      </c>
      <c r="T164" s="1">
        <v>9.8000000000000007</v>
      </c>
      <c r="U164" s="1">
        <v>213</v>
      </c>
      <c r="V164" s="1">
        <v>2.76</v>
      </c>
      <c r="W164" s="1">
        <v>1.81</v>
      </c>
      <c r="X164" s="1">
        <v>0.68</v>
      </c>
      <c r="Y164" s="1">
        <v>0.26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f t="shared" si="23"/>
        <v>3.2105263157894739</v>
      </c>
      <c r="AF164" s="1">
        <f t="shared" si="24"/>
        <v>2.6617647058823528</v>
      </c>
      <c r="AG164" s="1">
        <f t="shared" si="25"/>
        <v>313.23529411764702</v>
      </c>
      <c r="AH164" s="1">
        <f t="shared" si="20"/>
        <v>1.368421052631579E-2</v>
      </c>
      <c r="AI164" s="1">
        <f t="shared" si="21"/>
        <v>1.1505681818181817</v>
      </c>
      <c r="AJ164" s="1">
        <f t="shared" si="26"/>
        <v>2.6153846153846154</v>
      </c>
      <c r="AK164">
        <f t="shared" si="27"/>
        <v>1.9473684210526316</v>
      </c>
      <c r="AL164">
        <f t="shared" si="28"/>
        <v>2.9473684210526314</v>
      </c>
      <c r="AM164">
        <f t="shared" si="29"/>
        <v>1.3157894736842106</v>
      </c>
    </row>
    <row r="165" spans="1:39" x14ac:dyDescent="0.3">
      <c r="A165" s="1">
        <v>9619714</v>
      </c>
      <c r="B165" s="1">
        <v>41</v>
      </c>
      <c r="C165" s="1">
        <v>1</v>
      </c>
      <c r="D165" s="1">
        <v>1</v>
      </c>
      <c r="E165" s="1">
        <v>4</v>
      </c>
      <c r="F165" s="1">
        <v>139</v>
      </c>
      <c r="G165" s="1">
        <v>38</v>
      </c>
      <c r="H165" s="1">
        <v>84</v>
      </c>
      <c r="I165" s="1">
        <v>87</v>
      </c>
      <c r="J165" s="1">
        <f t="shared" si="22"/>
        <v>101</v>
      </c>
      <c r="K165" s="1">
        <v>0.7</v>
      </c>
      <c r="L165" s="1">
        <v>65</v>
      </c>
      <c r="M165" s="1">
        <v>38</v>
      </c>
      <c r="N165" s="1">
        <v>22</v>
      </c>
      <c r="O165" s="1">
        <v>60</v>
      </c>
      <c r="P165" s="1">
        <v>2.4</v>
      </c>
      <c r="Q165" s="1">
        <v>339</v>
      </c>
      <c r="R165" s="1">
        <v>40.1</v>
      </c>
      <c r="S165" s="1">
        <v>301</v>
      </c>
      <c r="T165" s="1">
        <v>13.4</v>
      </c>
      <c r="U165" s="1">
        <v>141</v>
      </c>
      <c r="V165" s="1">
        <v>3.69</v>
      </c>
      <c r="W165" s="1">
        <v>2.78</v>
      </c>
      <c r="X165" s="1">
        <v>0.74</v>
      </c>
      <c r="Y165" s="1">
        <v>0.17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f t="shared" si="23"/>
        <v>2.2894736842105261</v>
      </c>
      <c r="AF165" s="1">
        <f t="shared" si="24"/>
        <v>3.7567567567567566</v>
      </c>
      <c r="AG165" s="1">
        <f t="shared" si="25"/>
        <v>190.54054054054055</v>
      </c>
      <c r="AH165" s="1">
        <f t="shared" si="20"/>
        <v>4.4736842105263163E-3</v>
      </c>
      <c r="AI165" s="1">
        <f t="shared" si="21"/>
        <v>1.4962593516209475</v>
      </c>
      <c r="AJ165" s="1">
        <f t="shared" si="26"/>
        <v>4.3529411764705879</v>
      </c>
      <c r="AK165">
        <f t="shared" si="27"/>
        <v>2.6578947368421053</v>
      </c>
      <c r="AL165">
        <f t="shared" si="28"/>
        <v>3.6578947368421053</v>
      </c>
      <c r="AM165">
        <f t="shared" si="29"/>
        <v>2.2105263157894739</v>
      </c>
    </row>
    <row r="166" spans="1:39" x14ac:dyDescent="0.3">
      <c r="A166" s="1">
        <v>9617601</v>
      </c>
      <c r="B166" s="1">
        <v>43</v>
      </c>
      <c r="C166" s="1">
        <v>2</v>
      </c>
      <c r="D166" s="1">
        <v>1</v>
      </c>
      <c r="E166" s="1">
        <v>4</v>
      </c>
      <c r="F166" s="1">
        <v>187</v>
      </c>
      <c r="G166" s="1">
        <v>54</v>
      </c>
      <c r="H166" s="1">
        <v>110</v>
      </c>
      <c r="I166" s="1">
        <v>115</v>
      </c>
      <c r="J166" s="1">
        <f t="shared" si="22"/>
        <v>133</v>
      </c>
      <c r="K166" s="1">
        <v>0.69</v>
      </c>
      <c r="L166" s="1">
        <v>18</v>
      </c>
      <c r="M166" s="1">
        <v>17</v>
      </c>
      <c r="N166" s="1">
        <v>109</v>
      </c>
      <c r="O166" s="1">
        <v>50.5</v>
      </c>
      <c r="P166" s="1">
        <v>3.8</v>
      </c>
      <c r="Q166" s="1">
        <v>31.5</v>
      </c>
      <c r="R166" s="1">
        <v>39.200000000000003</v>
      </c>
      <c r="S166" s="1">
        <v>173</v>
      </c>
      <c r="T166" s="1">
        <v>10.7</v>
      </c>
      <c r="U166" s="1">
        <v>187</v>
      </c>
      <c r="V166" s="1">
        <v>5.0599999999999996</v>
      </c>
      <c r="W166" s="1">
        <v>3.8</v>
      </c>
      <c r="X166" s="1">
        <v>0.78</v>
      </c>
      <c r="Y166" s="1">
        <v>0.46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f t="shared" si="23"/>
        <v>2.1296296296296298</v>
      </c>
      <c r="AF166" s="1">
        <f t="shared" si="24"/>
        <v>4.8717948717948714</v>
      </c>
      <c r="AG166" s="1">
        <f t="shared" si="25"/>
        <v>239.74358974358972</v>
      </c>
      <c r="AH166" s="1">
        <f t="shared" si="20"/>
        <v>8.518518518518519E-3</v>
      </c>
      <c r="AI166" s="1">
        <f t="shared" si="21"/>
        <v>1.2882653061224489</v>
      </c>
      <c r="AJ166" s="1">
        <f t="shared" si="26"/>
        <v>1.6956521739130435</v>
      </c>
      <c r="AK166">
        <f t="shared" si="27"/>
        <v>2.4629629629629628</v>
      </c>
      <c r="AL166">
        <f t="shared" si="28"/>
        <v>3.4629629629629628</v>
      </c>
      <c r="AM166">
        <f t="shared" si="29"/>
        <v>2.0370370370370372</v>
      </c>
    </row>
    <row r="167" spans="1:39" x14ac:dyDescent="0.3">
      <c r="A167" s="1">
        <v>9619667</v>
      </c>
      <c r="B167" s="1">
        <v>44</v>
      </c>
      <c r="C167" s="1">
        <v>1</v>
      </c>
      <c r="D167" s="1">
        <v>1</v>
      </c>
      <c r="E167" s="1">
        <v>5</v>
      </c>
      <c r="F167" s="1">
        <v>184</v>
      </c>
      <c r="G167" s="1">
        <v>33</v>
      </c>
      <c r="H167" s="1">
        <v>121</v>
      </c>
      <c r="I167" s="1">
        <v>101</v>
      </c>
      <c r="J167" s="1">
        <f t="shared" si="22"/>
        <v>151</v>
      </c>
      <c r="K167" s="1">
        <v>0.87</v>
      </c>
      <c r="L167" s="1">
        <v>32</v>
      </c>
      <c r="M167" s="1">
        <v>44</v>
      </c>
      <c r="N167" s="1">
        <v>44</v>
      </c>
      <c r="O167" s="1">
        <v>3.7</v>
      </c>
      <c r="P167" s="1">
        <v>2.9</v>
      </c>
      <c r="Q167" s="1">
        <v>154.5</v>
      </c>
      <c r="R167" s="1">
        <v>45.8</v>
      </c>
      <c r="S167" s="1">
        <v>192</v>
      </c>
      <c r="T167" s="1">
        <v>14.1</v>
      </c>
      <c r="U167" s="1">
        <v>405</v>
      </c>
      <c r="V167" s="1">
        <v>5.45</v>
      </c>
      <c r="W167" s="1">
        <v>3.36</v>
      </c>
      <c r="X167" s="1">
        <v>1.2</v>
      </c>
      <c r="Y167" s="1">
        <v>0.89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f t="shared" si="23"/>
        <v>3.0606060606060606</v>
      </c>
      <c r="AF167" s="1">
        <f t="shared" si="24"/>
        <v>2.8</v>
      </c>
      <c r="AG167" s="1">
        <f t="shared" si="25"/>
        <v>337.5</v>
      </c>
      <c r="AH167" s="1">
        <f t="shared" si="20"/>
        <v>2.696969696969697E-2</v>
      </c>
      <c r="AI167" s="1">
        <f t="shared" si="21"/>
        <v>8.078602620087337E-2</v>
      </c>
      <c r="AJ167" s="1">
        <f t="shared" si="26"/>
        <v>1.348314606741573</v>
      </c>
      <c r="AK167">
        <f t="shared" si="27"/>
        <v>4.5757575757575761</v>
      </c>
      <c r="AL167">
        <f t="shared" si="28"/>
        <v>5.5757575757575761</v>
      </c>
      <c r="AM167">
        <f t="shared" si="29"/>
        <v>3.6666666666666665</v>
      </c>
    </row>
    <row r="168" spans="1:39" x14ac:dyDescent="0.3">
      <c r="A168" s="1">
        <v>9619002</v>
      </c>
      <c r="B168" s="1">
        <v>46</v>
      </c>
      <c r="C168" s="1">
        <v>2</v>
      </c>
      <c r="D168" s="1">
        <v>1</v>
      </c>
      <c r="E168" s="1">
        <v>3</v>
      </c>
      <c r="F168" s="1">
        <v>147</v>
      </c>
      <c r="G168" s="1">
        <v>33</v>
      </c>
      <c r="H168" s="1">
        <v>100</v>
      </c>
      <c r="I168" s="1">
        <v>72</v>
      </c>
      <c r="J168" s="1">
        <f t="shared" si="22"/>
        <v>114</v>
      </c>
      <c r="K168" s="1">
        <v>0.67</v>
      </c>
      <c r="L168" s="1">
        <v>21</v>
      </c>
      <c r="M168" s="1">
        <v>15</v>
      </c>
      <c r="N168" s="1">
        <v>25</v>
      </c>
      <c r="O168" s="1">
        <v>16.3</v>
      </c>
      <c r="P168" s="1">
        <v>1.7</v>
      </c>
      <c r="Q168" s="1">
        <v>40.1</v>
      </c>
      <c r="R168" s="1">
        <v>37.299999999999997</v>
      </c>
      <c r="S168" s="1">
        <v>222</v>
      </c>
      <c r="T168" s="1">
        <v>13.4</v>
      </c>
      <c r="U168" s="1">
        <v>143</v>
      </c>
      <c r="V168" s="1">
        <v>4.99</v>
      </c>
      <c r="W168" s="1">
        <v>2.91</v>
      </c>
      <c r="X168" s="1">
        <v>1.53</v>
      </c>
      <c r="Y168" s="1">
        <v>0.48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f t="shared" si="23"/>
        <v>2.1818181818181817</v>
      </c>
      <c r="AF168" s="1">
        <f t="shared" si="24"/>
        <v>1.9019607843137256</v>
      </c>
      <c r="AG168" s="1">
        <f t="shared" si="25"/>
        <v>93.464052287581694</v>
      </c>
      <c r="AH168" s="1">
        <f t="shared" si="20"/>
        <v>1.4545454545454545E-2</v>
      </c>
      <c r="AI168" s="1">
        <f t="shared" si="21"/>
        <v>0.43699731903485262</v>
      </c>
      <c r="AJ168" s="1">
        <f t="shared" si="26"/>
        <v>3.1875</v>
      </c>
      <c r="AK168">
        <f t="shared" si="27"/>
        <v>3.4545454545454546</v>
      </c>
      <c r="AL168">
        <f t="shared" si="28"/>
        <v>4.4545454545454541</v>
      </c>
      <c r="AM168">
        <f t="shared" si="29"/>
        <v>3.0303030303030303</v>
      </c>
    </row>
    <row r="169" spans="1:39" x14ac:dyDescent="0.3">
      <c r="A169" s="1" t="s">
        <v>59</v>
      </c>
      <c r="B169" s="1">
        <v>55</v>
      </c>
      <c r="C169" s="1">
        <v>2</v>
      </c>
      <c r="D169" s="1">
        <v>1</v>
      </c>
      <c r="E169" s="1">
        <v>5</v>
      </c>
      <c r="F169" s="1">
        <v>167</v>
      </c>
      <c r="G169" s="1">
        <v>60</v>
      </c>
      <c r="H169" s="1">
        <v>82</v>
      </c>
      <c r="I169" s="1">
        <v>121</v>
      </c>
      <c r="J169" s="1">
        <f t="shared" si="22"/>
        <v>107</v>
      </c>
      <c r="K169" s="1">
        <v>1.02</v>
      </c>
      <c r="L169" s="1">
        <v>40</v>
      </c>
      <c r="M169" s="1">
        <v>34</v>
      </c>
      <c r="N169" s="1">
        <v>19</v>
      </c>
      <c r="O169" s="1">
        <v>53.2</v>
      </c>
      <c r="P169" s="1">
        <v>4.8099999999999996</v>
      </c>
      <c r="Q169" s="1">
        <v>497.8</v>
      </c>
      <c r="R169" s="1">
        <v>39.200000000000003</v>
      </c>
      <c r="S169" s="1">
        <v>263</v>
      </c>
      <c r="T169" s="1">
        <v>11</v>
      </c>
      <c r="U169" s="1">
        <v>224</v>
      </c>
      <c r="V169" s="1">
        <v>3.63</v>
      </c>
      <c r="W169" s="1">
        <v>2.41</v>
      </c>
      <c r="X169" s="1">
        <v>1.05</v>
      </c>
      <c r="Y169" s="1">
        <v>0.15</v>
      </c>
      <c r="Z169" s="1">
        <v>1</v>
      </c>
      <c r="AA169" s="1">
        <v>1</v>
      </c>
      <c r="AB169" s="1">
        <v>0</v>
      </c>
      <c r="AC169" s="1">
        <v>0</v>
      </c>
      <c r="AD169" s="1">
        <v>0</v>
      </c>
      <c r="AE169" s="1">
        <f t="shared" si="23"/>
        <v>2.0166666666666666</v>
      </c>
      <c r="AF169" s="1">
        <f t="shared" si="24"/>
        <v>2.2952380952380951</v>
      </c>
      <c r="AG169" s="1">
        <f t="shared" si="25"/>
        <v>213.33333333333331</v>
      </c>
      <c r="AH169" s="1">
        <f t="shared" si="20"/>
        <v>2.5000000000000001E-3</v>
      </c>
      <c r="AI169" s="1">
        <f t="shared" si="21"/>
        <v>1.3571428571428572</v>
      </c>
      <c r="AJ169" s="1">
        <f t="shared" si="26"/>
        <v>7.0000000000000009</v>
      </c>
      <c r="AK169">
        <f t="shared" si="27"/>
        <v>1.7833333333333334</v>
      </c>
      <c r="AL169">
        <f t="shared" si="28"/>
        <v>2.7833333333333332</v>
      </c>
      <c r="AM169">
        <f t="shared" si="29"/>
        <v>1.3666666666666667</v>
      </c>
    </row>
    <row r="170" spans="1:39" x14ac:dyDescent="0.3">
      <c r="A170" s="1" t="s">
        <v>61</v>
      </c>
      <c r="B170" s="1">
        <v>61</v>
      </c>
      <c r="C170" s="1">
        <v>1</v>
      </c>
      <c r="D170" s="1">
        <v>1</v>
      </c>
      <c r="E170" s="1">
        <v>7</v>
      </c>
      <c r="F170" s="1">
        <v>141</v>
      </c>
      <c r="G170" s="1">
        <v>36</v>
      </c>
      <c r="H170" s="1">
        <v>81</v>
      </c>
      <c r="I170" s="1">
        <v>122</v>
      </c>
      <c r="J170" s="1">
        <f t="shared" si="22"/>
        <v>105</v>
      </c>
      <c r="K170" s="1">
        <v>0.85</v>
      </c>
      <c r="L170" s="1">
        <v>33</v>
      </c>
      <c r="M170" s="1">
        <v>61</v>
      </c>
      <c r="N170" s="1">
        <v>35</v>
      </c>
      <c r="O170" s="1">
        <v>15.4</v>
      </c>
      <c r="P170" s="1">
        <v>4.49</v>
      </c>
      <c r="Q170" s="1">
        <v>661</v>
      </c>
      <c r="R170" s="1">
        <v>41</v>
      </c>
      <c r="S170" s="1">
        <v>188</v>
      </c>
      <c r="T170" s="1">
        <v>15.2</v>
      </c>
      <c r="U170" s="1">
        <v>306</v>
      </c>
      <c r="V170" s="1">
        <v>12.46</v>
      </c>
      <c r="W170" s="1">
        <v>10.93</v>
      </c>
      <c r="X170" s="1">
        <v>0.83</v>
      </c>
      <c r="Y170" s="1">
        <v>0.68</v>
      </c>
      <c r="Z170" s="1">
        <v>0</v>
      </c>
      <c r="AA170" s="1">
        <v>0</v>
      </c>
      <c r="AB170" s="1">
        <v>0</v>
      </c>
      <c r="AC170" s="1">
        <v>1</v>
      </c>
      <c r="AD170" s="1">
        <v>0</v>
      </c>
      <c r="AE170" s="1">
        <f t="shared" si="23"/>
        <v>3.3888888888888888</v>
      </c>
      <c r="AF170" s="1">
        <f t="shared" si="24"/>
        <v>13.168674698795181</v>
      </c>
      <c r="AG170" s="1">
        <f t="shared" si="25"/>
        <v>368.67469879518075</v>
      </c>
      <c r="AH170" s="1">
        <f t="shared" si="20"/>
        <v>1.8888888888888889E-2</v>
      </c>
      <c r="AI170" s="1">
        <f t="shared" si="21"/>
        <v>0.37560975609756098</v>
      </c>
      <c r="AJ170" s="1">
        <f t="shared" si="26"/>
        <v>1.2205882352941175</v>
      </c>
      <c r="AK170">
        <f t="shared" si="27"/>
        <v>2.9166666666666665</v>
      </c>
      <c r="AL170">
        <f t="shared" si="28"/>
        <v>3.9166666666666665</v>
      </c>
      <c r="AM170">
        <f t="shared" si="29"/>
        <v>2.25</v>
      </c>
    </row>
    <row r="171" spans="1:39" x14ac:dyDescent="0.3">
      <c r="A171" s="1">
        <v>10790651</v>
      </c>
      <c r="B171" s="1">
        <v>53</v>
      </c>
      <c r="C171" s="1">
        <v>2</v>
      </c>
      <c r="D171" s="1">
        <v>1</v>
      </c>
      <c r="E171" s="1">
        <v>8</v>
      </c>
      <c r="F171" s="1">
        <v>227</v>
      </c>
      <c r="G171" s="1">
        <v>46</v>
      </c>
      <c r="H171" s="1">
        <v>155</v>
      </c>
      <c r="I171" s="1">
        <v>128</v>
      </c>
      <c r="J171" s="1">
        <f t="shared" si="22"/>
        <v>181</v>
      </c>
      <c r="K171" s="1">
        <v>0.78</v>
      </c>
      <c r="L171" s="1">
        <v>31</v>
      </c>
      <c r="M171" s="1">
        <v>17</v>
      </c>
      <c r="N171" s="1">
        <v>57</v>
      </c>
      <c r="O171" s="1">
        <v>155.80000000000001</v>
      </c>
      <c r="P171" s="1">
        <v>9.15</v>
      </c>
      <c r="Q171" s="1">
        <v>421</v>
      </c>
      <c r="R171" s="1">
        <v>35.299999999999997</v>
      </c>
      <c r="S171" s="1">
        <v>370</v>
      </c>
      <c r="T171" s="1">
        <v>12.6</v>
      </c>
      <c r="U171" s="1">
        <v>274</v>
      </c>
      <c r="V171" s="1">
        <v>8.94</v>
      </c>
      <c r="W171" s="1">
        <v>6.61</v>
      </c>
      <c r="X171" s="1">
        <v>2.15</v>
      </c>
      <c r="Y171" s="1">
        <v>0.17</v>
      </c>
      <c r="Z171" s="1">
        <v>1</v>
      </c>
      <c r="AA171" s="1">
        <v>1</v>
      </c>
      <c r="AB171" s="1">
        <v>0</v>
      </c>
      <c r="AC171" s="1">
        <v>0</v>
      </c>
      <c r="AD171" s="1">
        <v>0</v>
      </c>
      <c r="AE171" s="1">
        <f t="shared" si="23"/>
        <v>2.7826086956521738</v>
      </c>
      <c r="AF171" s="1">
        <f t="shared" si="24"/>
        <v>3.074418604651163</v>
      </c>
      <c r="AG171" s="1">
        <f t="shared" si="25"/>
        <v>127.44186046511628</v>
      </c>
      <c r="AH171" s="1">
        <f t="shared" si="20"/>
        <v>3.6956521739130439E-3</v>
      </c>
      <c r="AI171" s="1">
        <f t="shared" si="21"/>
        <v>4.4135977337110486</v>
      </c>
      <c r="AJ171" s="1">
        <f t="shared" si="26"/>
        <v>12.647058823529409</v>
      </c>
      <c r="AK171">
        <f t="shared" si="27"/>
        <v>3.9347826086956523</v>
      </c>
      <c r="AL171">
        <f t="shared" si="28"/>
        <v>4.9347826086956523</v>
      </c>
      <c r="AM171">
        <f t="shared" si="29"/>
        <v>3.3695652173913042</v>
      </c>
    </row>
    <row r="172" spans="1:39" x14ac:dyDescent="0.3">
      <c r="A172" s="1" t="s">
        <v>62</v>
      </c>
      <c r="B172" s="1">
        <v>86</v>
      </c>
      <c r="C172" s="1">
        <v>1</v>
      </c>
      <c r="D172" s="1">
        <v>1</v>
      </c>
      <c r="E172" s="1">
        <v>4</v>
      </c>
      <c r="F172" s="1">
        <v>211</v>
      </c>
      <c r="G172" s="1">
        <v>62</v>
      </c>
      <c r="H172" s="1">
        <v>137</v>
      </c>
      <c r="I172" s="1">
        <v>61</v>
      </c>
      <c r="J172" s="1">
        <f t="shared" si="22"/>
        <v>149</v>
      </c>
      <c r="K172" s="1">
        <v>0.95</v>
      </c>
      <c r="L172" s="1">
        <v>20</v>
      </c>
      <c r="M172" s="1">
        <v>20</v>
      </c>
      <c r="N172" s="1">
        <v>31</v>
      </c>
      <c r="O172" s="1">
        <v>140.9</v>
      </c>
      <c r="P172" s="1">
        <v>5.61</v>
      </c>
      <c r="Q172" s="1">
        <v>102</v>
      </c>
      <c r="R172" s="1">
        <v>38.299999999999997</v>
      </c>
      <c r="S172" s="1">
        <v>239</v>
      </c>
      <c r="T172" s="1">
        <v>12.9</v>
      </c>
      <c r="U172" s="1">
        <v>268</v>
      </c>
      <c r="V172" s="1">
        <v>10.71</v>
      </c>
      <c r="W172" s="1">
        <v>8.2799999999999994</v>
      </c>
      <c r="X172" s="1">
        <v>1.41</v>
      </c>
      <c r="Y172" s="1">
        <v>0.97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f t="shared" si="23"/>
        <v>0.9838709677419355</v>
      </c>
      <c r="AF172" s="1">
        <f t="shared" si="24"/>
        <v>5.8723404255319149</v>
      </c>
      <c r="AG172" s="1">
        <f t="shared" si="25"/>
        <v>190.0709219858156</v>
      </c>
      <c r="AH172" s="1">
        <f t="shared" si="20"/>
        <v>1.564516129032258E-2</v>
      </c>
      <c r="AI172" s="1">
        <f t="shared" si="21"/>
        <v>3.6788511749347261</v>
      </c>
      <c r="AJ172" s="1">
        <f t="shared" si="26"/>
        <v>1.4536082474226804</v>
      </c>
      <c r="AK172">
        <f t="shared" si="27"/>
        <v>2.403225806451613</v>
      </c>
      <c r="AL172">
        <f t="shared" si="28"/>
        <v>3.403225806451613</v>
      </c>
      <c r="AM172">
        <f t="shared" si="29"/>
        <v>2.2096774193548385</v>
      </c>
    </row>
    <row r="173" spans="1:39" x14ac:dyDescent="0.3">
      <c r="A173" s="1" t="s">
        <v>63</v>
      </c>
      <c r="B173" s="1">
        <v>67</v>
      </c>
      <c r="C173" s="1">
        <v>1</v>
      </c>
      <c r="D173" s="1">
        <v>2</v>
      </c>
      <c r="E173" s="1">
        <v>10</v>
      </c>
      <c r="F173" s="1">
        <v>103</v>
      </c>
      <c r="G173" s="1">
        <v>34</v>
      </c>
      <c r="H173" s="1">
        <v>47</v>
      </c>
      <c r="I173" s="1">
        <v>239</v>
      </c>
      <c r="J173" s="1">
        <f t="shared" si="22"/>
        <v>69</v>
      </c>
      <c r="K173" s="1">
        <v>1.54</v>
      </c>
      <c r="L173" s="1">
        <v>96</v>
      </c>
      <c r="M173" s="1">
        <v>138</v>
      </c>
      <c r="N173" s="1">
        <v>16</v>
      </c>
      <c r="O173" s="1">
        <v>274</v>
      </c>
      <c r="P173" s="1">
        <v>227</v>
      </c>
      <c r="Q173" s="1">
        <v>347</v>
      </c>
      <c r="R173" s="1">
        <v>28</v>
      </c>
      <c r="S173" s="1">
        <v>543</v>
      </c>
      <c r="T173" s="1">
        <v>14.1</v>
      </c>
      <c r="U173" s="1">
        <v>132</v>
      </c>
      <c r="V173" s="1">
        <v>15.67</v>
      </c>
      <c r="W173" s="1">
        <v>14.74</v>
      </c>
      <c r="X173" s="1">
        <v>0.39</v>
      </c>
      <c r="Y173" s="1">
        <v>0.48</v>
      </c>
      <c r="Z173" s="1">
        <v>1</v>
      </c>
      <c r="AA173" s="1">
        <v>0</v>
      </c>
      <c r="AB173" s="1">
        <v>0</v>
      </c>
      <c r="AC173" s="1">
        <v>0</v>
      </c>
      <c r="AD173" s="1">
        <v>0</v>
      </c>
      <c r="AE173" s="1">
        <f t="shared" si="23"/>
        <v>7.0294117647058822</v>
      </c>
      <c r="AF173" s="1">
        <f t="shared" si="24"/>
        <v>37.794871794871796</v>
      </c>
      <c r="AG173" s="1">
        <f t="shared" si="25"/>
        <v>338.46153846153845</v>
      </c>
      <c r="AH173" s="1">
        <f t="shared" si="20"/>
        <v>1.4117647058823528E-2</v>
      </c>
      <c r="AI173" s="1">
        <f t="shared" si="21"/>
        <v>9.7857142857142865</v>
      </c>
      <c r="AJ173" s="1">
        <f t="shared" si="26"/>
        <v>0.81250000000000011</v>
      </c>
      <c r="AK173">
        <f t="shared" si="27"/>
        <v>2.0294117647058822</v>
      </c>
      <c r="AL173">
        <f t="shared" si="28"/>
        <v>3.0294117647058822</v>
      </c>
      <c r="AM173">
        <f t="shared" si="29"/>
        <v>1.3823529411764706</v>
      </c>
    </row>
    <row r="174" spans="1:39" x14ac:dyDescent="0.3">
      <c r="A174" s="1" t="s">
        <v>64</v>
      </c>
      <c r="B174" s="1">
        <v>67</v>
      </c>
      <c r="C174" s="1">
        <v>1</v>
      </c>
      <c r="D174" s="1">
        <v>1</v>
      </c>
      <c r="E174" s="1">
        <v>5</v>
      </c>
      <c r="F174" s="1">
        <v>156</v>
      </c>
      <c r="G174" s="1">
        <v>48</v>
      </c>
      <c r="H174" s="1">
        <v>78</v>
      </c>
      <c r="I174" s="1">
        <v>150</v>
      </c>
      <c r="J174" s="1">
        <f t="shared" si="22"/>
        <v>108</v>
      </c>
      <c r="K174" s="1">
        <v>0.59</v>
      </c>
      <c r="L174" s="1">
        <v>21</v>
      </c>
      <c r="M174" s="1">
        <v>11</v>
      </c>
      <c r="N174" s="1">
        <v>29</v>
      </c>
      <c r="O174" s="1">
        <v>50.3</v>
      </c>
      <c r="P174" s="1">
        <v>3.37</v>
      </c>
      <c r="Q174" s="1">
        <v>105</v>
      </c>
      <c r="R174" s="1">
        <v>32.200000000000003</v>
      </c>
      <c r="S174" s="1">
        <v>244</v>
      </c>
      <c r="T174" s="1">
        <v>10.6</v>
      </c>
      <c r="U174" s="1">
        <v>60</v>
      </c>
      <c r="V174" s="1">
        <v>8</v>
      </c>
      <c r="W174" s="1">
        <v>7.34</v>
      </c>
      <c r="X174" s="1">
        <v>0.42</v>
      </c>
      <c r="Y174" s="1">
        <v>0.23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f t="shared" si="23"/>
        <v>3.125</v>
      </c>
      <c r="AF174" s="1">
        <f t="shared" si="24"/>
        <v>17.476190476190478</v>
      </c>
      <c r="AG174" s="1">
        <f t="shared" si="25"/>
        <v>142.85714285714286</v>
      </c>
      <c r="AH174" s="1">
        <f t="shared" si="20"/>
        <v>4.7916666666666672E-3</v>
      </c>
      <c r="AI174" s="1">
        <f t="shared" si="21"/>
        <v>1.5621118012422357</v>
      </c>
      <c r="AJ174" s="1">
        <f t="shared" si="26"/>
        <v>1.826086956521739</v>
      </c>
      <c r="AK174">
        <f t="shared" si="27"/>
        <v>2.25</v>
      </c>
      <c r="AL174">
        <f t="shared" si="28"/>
        <v>3.25</v>
      </c>
      <c r="AM174">
        <f t="shared" si="29"/>
        <v>1.625</v>
      </c>
    </row>
    <row r="175" spans="1:39" x14ac:dyDescent="0.3">
      <c r="A175" s="1" t="s">
        <v>65</v>
      </c>
      <c r="B175" s="1">
        <v>28</v>
      </c>
      <c r="C175" s="1">
        <v>1</v>
      </c>
      <c r="D175" s="1">
        <v>1</v>
      </c>
      <c r="E175" s="1">
        <v>5</v>
      </c>
      <c r="F175" s="1">
        <v>138</v>
      </c>
      <c r="G175" s="1">
        <v>41</v>
      </c>
      <c r="H175" s="1">
        <v>73</v>
      </c>
      <c r="I175" s="1">
        <v>120</v>
      </c>
      <c r="J175" s="1">
        <f t="shared" si="22"/>
        <v>97</v>
      </c>
      <c r="K175" s="1">
        <v>0.71</v>
      </c>
      <c r="L175" s="1">
        <v>14</v>
      </c>
      <c r="M175" s="1">
        <v>29</v>
      </c>
      <c r="N175" s="1">
        <v>27</v>
      </c>
      <c r="O175" s="1">
        <v>21.7</v>
      </c>
      <c r="P175" s="1" t="s">
        <v>24</v>
      </c>
      <c r="Q175" s="1">
        <v>421</v>
      </c>
      <c r="R175" s="1">
        <v>38</v>
      </c>
      <c r="S175" s="1">
        <v>296</v>
      </c>
      <c r="T175" s="1">
        <v>14.1</v>
      </c>
      <c r="U175" s="1">
        <v>235</v>
      </c>
      <c r="V175" s="1">
        <v>8.07</v>
      </c>
      <c r="W175" s="1">
        <v>5.85</v>
      </c>
      <c r="X175" s="1">
        <v>1.3</v>
      </c>
      <c r="Y175" s="1">
        <v>0.9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f t="shared" si="23"/>
        <v>2.9268292682926829</v>
      </c>
      <c r="AF175" s="1">
        <f t="shared" si="24"/>
        <v>4.5</v>
      </c>
      <c r="AG175" s="1">
        <f t="shared" si="25"/>
        <v>180.76923076923077</v>
      </c>
      <c r="AH175" s="1">
        <f t="shared" si="20"/>
        <v>2.1951219512195124E-2</v>
      </c>
      <c r="AI175" s="1">
        <f t="shared" si="21"/>
        <v>0.57105263157894737</v>
      </c>
      <c r="AJ175" s="1">
        <f t="shared" si="26"/>
        <v>1.4444444444444444</v>
      </c>
      <c r="AK175">
        <f t="shared" si="27"/>
        <v>2.3658536585365852</v>
      </c>
      <c r="AL175">
        <f t="shared" si="28"/>
        <v>3.3658536585365852</v>
      </c>
      <c r="AM175">
        <f t="shared" si="29"/>
        <v>1.7804878048780488</v>
      </c>
    </row>
    <row r="176" spans="1:39" x14ac:dyDescent="0.3">
      <c r="A176" s="1" t="s">
        <v>66</v>
      </c>
      <c r="B176" s="1">
        <v>52</v>
      </c>
      <c r="C176" s="1">
        <v>2</v>
      </c>
      <c r="D176" s="1">
        <v>2</v>
      </c>
      <c r="E176" s="1">
        <v>12</v>
      </c>
      <c r="F176" s="1">
        <v>153</v>
      </c>
      <c r="G176" s="1">
        <v>48</v>
      </c>
      <c r="H176" s="1">
        <v>52</v>
      </c>
      <c r="I176" s="1">
        <v>263</v>
      </c>
      <c r="J176" s="1">
        <f t="shared" si="22"/>
        <v>105</v>
      </c>
      <c r="K176" s="1">
        <v>0.6</v>
      </c>
      <c r="L176" s="1">
        <v>179</v>
      </c>
      <c r="M176" s="1">
        <v>167</v>
      </c>
      <c r="N176" s="1">
        <v>11</v>
      </c>
      <c r="O176" s="1">
        <v>30.9</v>
      </c>
      <c r="P176" s="1">
        <v>36.270000000000003</v>
      </c>
      <c r="Q176" s="1">
        <v>752</v>
      </c>
      <c r="R176" s="1">
        <v>26.9</v>
      </c>
      <c r="S176" s="1">
        <v>958</v>
      </c>
      <c r="T176" s="1">
        <v>11.4</v>
      </c>
      <c r="U176" s="1">
        <v>274</v>
      </c>
      <c r="V176" s="1">
        <v>10.75</v>
      </c>
      <c r="W176" s="1">
        <v>10.23</v>
      </c>
      <c r="X176" s="1">
        <v>0.46</v>
      </c>
      <c r="Y176" s="1">
        <v>0.03</v>
      </c>
      <c r="Z176" s="1">
        <v>0</v>
      </c>
      <c r="AA176" s="1">
        <v>1</v>
      </c>
      <c r="AB176" s="1">
        <v>0</v>
      </c>
      <c r="AC176" s="1">
        <v>0</v>
      </c>
      <c r="AD176" s="1">
        <v>0</v>
      </c>
      <c r="AE176" s="1">
        <f t="shared" si="23"/>
        <v>5.479166666666667</v>
      </c>
      <c r="AF176" s="1">
        <f t="shared" si="24"/>
        <v>22.239130434782609</v>
      </c>
      <c r="AG176" s="1">
        <f t="shared" si="25"/>
        <v>595.6521739130435</v>
      </c>
      <c r="AH176" s="1">
        <f t="shared" si="20"/>
        <v>6.2500000000000001E-4</v>
      </c>
      <c r="AI176" s="1">
        <f t="shared" si="21"/>
        <v>1.1486988847583643</v>
      </c>
      <c r="AJ176" s="1">
        <f t="shared" si="26"/>
        <v>15.333333333333334</v>
      </c>
      <c r="AK176">
        <f t="shared" si="27"/>
        <v>2.1875</v>
      </c>
      <c r="AL176">
        <f t="shared" si="28"/>
        <v>3.1875</v>
      </c>
      <c r="AM176">
        <f t="shared" si="29"/>
        <v>1.0833333333333333</v>
      </c>
    </row>
    <row r="177" spans="1:39" x14ac:dyDescent="0.3">
      <c r="A177" s="1" t="s">
        <v>67</v>
      </c>
      <c r="B177" s="1">
        <v>65</v>
      </c>
      <c r="C177" s="1">
        <v>2</v>
      </c>
      <c r="D177" s="1">
        <v>1</v>
      </c>
      <c r="E177" s="1">
        <v>4</v>
      </c>
      <c r="F177" s="1">
        <v>210</v>
      </c>
      <c r="G177" s="1">
        <v>50</v>
      </c>
      <c r="H177" s="1">
        <v>139</v>
      </c>
      <c r="I177" s="1">
        <v>105</v>
      </c>
      <c r="J177" s="1">
        <f t="shared" si="22"/>
        <v>160</v>
      </c>
      <c r="K177" s="1">
        <v>1.25</v>
      </c>
      <c r="L177" s="1">
        <v>51</v>
      </c>
      <c r="M177" s="1">
        <v>149</v>
      </c>
      <c r="N177" s="1">
        <v>118</v>
      </c>
      <c r="O177" s="1">
        <v>27</v>
      </c>
      <c r="P177" s="1">
        <v>5.46</v>
      </c>
      <c r="Q177" s="1">
        <v>67</v>
      </c>
      <c r="R177" s="1">
        <v>39.9</v>
      </c>
      <c r="S177" s="1">
        <v>243</v>
      </c>
      <c r="T177" s="1">
        <v>10.1</v>
      </c>
      <c r="U177" s="1">
        <v>413</v>
      </c>
      <c r="V177" s="1">
        <v>6.64</v>
      </c>
      <c r="W177" s="1">
        <v>5.93</v>
      </c>
      <c r="X177" s="1">
        <v>0.61</v>
      </c>
      <c r="Y177" s="1">
        <v>0.09</v>
      </c>
      <c r="Z177" s="1">
        <v>0</v>
      </c>
      <c r="AA177" s="1">
        <v>1</v>
      </c>
      <c r="AB177" s="1">
        <v>0</v>
      </c>
      <c r="AC177" s="1">
        <v>0</v>
      </c>
      <c r="AD177" s="1">
        <v>1</v>
      </c>
      <c r="AE177" s="1">
        <f t="shared" si="23"/>
        <v>2.1</v>
      </c>
      <c r="AF177" s="1">
        <f t="shared" si="24"/>
        <v>9.721311475409836</v>
      </c>
      <c r="AG177" s="1">
        <f t="shared" si="25"/>
        <v>677.04918032786884</v>
      </c>
      <c r="AH177" s="1">
        <f t="shared" si="20"/>
        <v>1.8E-3</v>
      </c>
      <c r="AI177" s="1">
        <f t="shared" si="21"/>
        <v>0.67669172932330834</v>
      </c>
      <c r="AJ177" s="1">
        <f t="shared" si="26"/>
        <v>6.7777777777777777</v>
      </c>
      <c r="AK177">
        <f t="shared" si="27"/>
        <v>3.2</v>
      </c>
      <c r="AL177">
        <f t="shared" si="28"/>
        <v>4.2</v>
      </c>
      <c r="AM177">
        <f t="shared" si="29"/>
        <v>2.78</v>
      </c>
    </row>
    <row r="178" spans="1:39" x14ac:dyDescent="0.3">
      <c r="A178" s="1" t="s">
        <v>68</v>
      </c>
      <c r="B178" s="1">
        <v>46</v>
      </c>
      <c r="C178" s="1">
        <v>2</v>
      </c>
      <c r="D178" s="1">
        <v>1</v>
      </c>
      <c r="E178" s="1">
        <v>4</v>
      </c>
      <c r="F178" s="1">
        <v>182</v>
      </c>
      <c r="G178" s="1">
        <v>56</v>
      </c>
      <c r="H178" s="1">
        <v>120</v>
      </c>
      <c r="I178" s="1">
        <v>53</v>
      </c>
      <c r="J178" s="1">
        <f t="shared" si="22"/>
        <v>126</v>
      </c>
      <c r="K178" s="1">
        <v>0.46</v>
      </c>
      <c r="L178" s="1">
        <v>17</v>
      </c>
      <c r="M178" s="1">
        <v>14</v>
      </c>
      <c r="N178" s="1">
        <v>13</v>
      </c>
      <c r="O178" s="1">
        <v>13.7</v>
      </c>
      <c r="P178" s="1" t="s">
        <v>24</v>
      </c>
      <c r="Q178" s="1">
        <v>200</v>
      </c>
      <c r="R178" s="1">
        <v>36.5</v>
      </c>
      <c r="S178" s="1">
        <v>245</v>
      </c>
      <c r="T178" s="1">
        <v>12</v>
      </c>
      <c r="U178" s="1">
        <v>227</v>
      </c>
      <c r="V178" s="1">
        <v>9.74</v>
      </c>
      <c r="W178" s="1">
        <v>7.72</v>
      </c>
      <c r="X178" s="1">
        <v>1.41</v>
      </c>
      <c r="Y178" s="1">
        <v>0.6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f t="shared" si="23"/>
        <v>0.9464285714285714</v>
      </c>
      <c r="AF178" s="1">
        <f t="shared" si="24"/>
        <v>5.4751773049645394</v>
      </c>
      <c r="AG178" s="1">
        <f t="shared" si="25"/>
        <v>160.99290780141845</v>
      </c>
      <c r="AH178" s="1">
        <f t="shared" si="20"/>
        <v>1.0714285714285714E-2</v>
      </c>
      <c r="AI178" s="1">
        <f t="shared" si="21"/>
        <v>0.37534246575342461</v>
      </c>
      <c r="AJ178" s="1">
        <f t="shared" si="26"/>
        <v>2.35</v>
      </c>
      <c r="AK178">
        <f t="shared" si="27"/>
        <v>2.25</v>
      </c>
      <c r="AL178">
        <f t="shared" si="28"/>
        <v>3.25</v>
      </c>
      <c r="AM178">
        <f t="shared" si="29"/>
        <v>2.1428571428571428</v>
      </c>
    </row>
    <row r="179" spans="1:39" x14ac:dyDescent="0.3">
      <c r="A179" s="1" t="s">
        <v>69</v>
      </c>
      <c r="B179" s="1">
        <v>54</v>
      </c>
      <c r="C179" s="1">
        <v>2</v>
      </c>
      <c r="D179" s="1">
        <v>1</v>
      </c>
      <c r="E179" s="1">
        <v>9</v>
      </c>
      <c r="F179" s="1">
        <v>224</v>
      </c>
      <c r="G179" s="1">
        <v>64</v>
      </c>
      <c r="H179" s="1">
        <v>135</v>
      </c>
      <c r="I179" s="1">
        <v>123</v>
      </c>
      <c r="J179" s="1">
        <f t="shared" si="22"/>
        <v>160</v>
      </c>
      <c r="K179" s="1">
        <v>0.73</v>
      </c>
      <c r="L179" s="1">
        <v>20</v>
      </c>
      <c r="M179" s="1">
        <v>15</v>
      </c>
      <c r="N179" s="1">
        <v>17</v>
      </c>
      <c r="O179" s="1">
        <v>33.4</v>
      </c>
      <c r="P179" s="1" t="s">
        <v>24</v>
      </c>
      <c r="Q179" s="1">
        <v>289</v>
      </c>
      <c r="R179" s="1">
        <v>38.9</v>
      </c>
      <c r="S179" s="1">
        <v>283</v>
      </c>
      <c r="T179" s="1">
        <v>11.4</v>
      </c>
      <c r="U179" s="1">
        <v>255</v>
      </c>
      <c r="V179" s="1">
        <v>5.25</v>
      </c>
      <c r="W179" s="1">
        <v>3.9</v>
      </c>
      <c r="X179" s="1">
        <v>0.84</v>
      </c>
      <c r="Y179" s="1">
        <v>0.5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f t="shared" si="23"/>
        <v>1.921875</v>
      </c>
      <c r="AF179" s="1">
        <f t="shared" si="24"/>
        <v>4.6428571428571432</v>
      </c>
      <c r="AG179" s="1">
        <f t="shared" si="25"/>
        <v>303.57142857142856</v>
      </c>
      <c r="AH179" s="1">
        <f t="shared" si="20"/>
        <v>7.8125E-3</v>
      </c>
      <c r="AI179" s="1">
        <f t="shared" si="21"/>
        <v>0.8586118251928021</v>
      </c>
      <c r="AJ179" s="1">
        <f t="shared" si="26"/>
        <v>1.68</v>
      </c>
      <c r="AK179">
        <f t="shared" si="27"/>
        <v>2.5</v>
      </c>
      <c r="AL179">
        <f t="shared" si="28"/>
        <v>3.5</v>
      </c>
      <c r="AM179">
        <f t="shared" si="29"/>
        <v>2.109375</v>
      </c>
    </row>
    <row r="180" spans="1:39" x14ac:dyDescent="0.3">
      <c r="A180" s="1" t="s">
        <v>70</v>
      </c>
      <c r="B180" s="1">
        <v>65</v>
      </c>
      <c r="C180" s="1">
        <v>2</v>
      </c>
      <c r="D180" s="1">
        <v>1</v>
      </c>
      <c r="E180" s="1">
        <v>11</v>
      </c>
      <c r="F180" s="1">
        <v>204</v>
      </c>
      <c r="G180" s="1">
        <v>44</v>
      </c>
      <c r="H180" s="1">
        <v>142</v>
      </c>
      <c r="I180" s="1">
        <v>91</v>
      </c>
      <c r="J180" s="1">
        <f t="shared" si="22"/>
        <v>160</v>
      </c>
      <c r="K180" s="1">
        <v>0.96</v>
      </c>
      <c r="L180" s="1">
        <v>18</v>
      </c>
      <c r="M180" s="1">
        <v>9</v>
      </c>
      <c r="N180" s="1">
        <v>8</v>
      </c>
      <c r="O180" s="1">
        <v>12.4</v>
      </c>
      <c r="P180" s="1" t="s">
        <v>24</v>
      </c>
      <c r="Q180" s="1">
        <v>192</v>
      </c>
      <c r="R180" s="1">
        <v>37.4</v>
      </c>
      <c r="S180" s="1">
        <v>270</v>
      </c>
      <c r="T180" s="1">
        <v>13.4</v>
      </c>
      <c r="U180" s="1">
        <v>209</v>
      </c>
      <c r="V180" s="1">
        <v>6.9</v>
      </c>
      <c r="W180" s="1">
        <v>5.58</v>
      </c>
      <c r="X180" s="1">
        <v>0.82</v>
      </c>
      <c r="Y180" s="1">
        <v>0.49</v>
      </c>
      <c r="Z180" s="1">
        <v>0</v>
      </c>
      <c r="AA180" s="1">
        <v>0</v>
      </c>
      <c r="AB180" s="1">
        <v>0</v>
      </c>
      <c r="AC180" s="1">
        <v>1</v>
      </c>
      <c r="AD180" s="1">
        <v>0</v>
      </c>
      <c r="AE180" s="1">
        <f t="shared" si="23"/>
        <v>2.0681818181818183</v>
      </c>
      <c r="AF180" s="1">
        <f t="shared" si="24"/>
        <v>6.8048780487804885</v>
      </c>
      <c r="AG180" s="1">
        <f t="shared" si="25"/>
        <v>254.87804878048783</v>
      </c>
      <c r="AH180" s="1">
        <f t="shared" si="20"/>
        <v>1.1136363636363637E-2</v>
      </c>
      <c r="AI180" s="1">
        <f t="shared" si="21"/>
        <v>0.33155080213903748</v>
      </c>
      <c r="AJ180" s="1">
        <f t="shared" si="26"/>
        <v>1.6734693877551019</v>
      </c>
      <c r="AK180">
        <f t="shared" si="27"/>
        <v>3.6363636363636362</v>
      </c>
      <c r="AL180">
        <f t="shared" si="28"/>
        <v>4.6363636363636367</v>
      </c>
      <c r="AM180">
        <f t="shared" si="29"/>
        <v>3.2272727272727271</v>
      </c>
    </row>
    <row r="181" spans="1:39" x14ac:dyDescent="0.3">
      <c r="A181" s="1" t="s">
        <v>71</v>
      </c>
      <c r="B181" s="1">
        <v>74</v>
      </c>
      <c r="C181" s="1">
        <v>1</v>
      </c>
      <c r="D181" s="1">
        <v>1</v>
      </c>
      <c r="E181" s="1">
        <v>11</v>
      </c>
      <c r="F181" s="1">
        <v>161</v>
      </c>
      <c r="G181" s="1">
        <v>52</v>
      </c>
      <c r="H181" s="1">
        <v>100</v>
      </c>
      <c r="I181" s="1">
        <v>45</v>
      </c>
      <c r="J181" s="1">
        <f t="shared" si="22"/>
        <v>109</v>
      </c>
      <c r="K181" s="1">
        <v>0.82</v>
      </c>
      <c r="L181" s="1">
        <v>16</v>
      </c>
      <c r="M181" s="1">
        <v>10</v>
      </c>
      <c r="N181" s="1">
        <v>9</v>
      </c>
      <c r="O181" s="1">
        <v>2.2999999999999998</v>
      </c>
      <c r="P181" s="1" t="s">
        <v>24</v>
      </c>
      <c r="Q181" s="1">
        <v>100</v>
      </c>
      <c r="R181" s="1">
        <v>43.2</v>
      </c>
      <c r="S181" s="1">
        <v>210</v>
      </c>
      <c r="T181" s="1">
        <v>12.9</v>
      </c>
      <c r="U181" s="1">
        <v>236</v>
      </c>
      <c r="V181" s="1">
        <v>5.52</v>
      </c>
      <c r="W181" s="1">
        <v>3.86</v>
      </c>
      <c r="X181" s="1">
        <v>1.3</v>
      </c>
      <c r="Y181" s="1">
        <v>0.35</v>
      </c>
      <c r="Z181" s="1">
        <v>1</v>
      </c>
      <c r="AA181" s="1">
        <v>0</v>
      </c>
      <c r="AB181" s="1">
        <v>0</v>
      </c>
      <c r="AC181" s="1">
        <v>0</v>
      </c>
      <c r="AD181" s="1">
        <v>0</v>
      </c>
      <c r="AE181" s="1">
        <f t="shared" si="23"/>
        <v>0.86538461538461542</v>
      </c>
      <c r="AF181" s="1">
        <f t="shared" si="24"/>
        <v>2.9692307692307689</v>
      </c>
      <c r="AG181" s="1">
        <f t="shared" si="25"/>
        <v>181.53846153846152</v>
      </c>
      <c r="AH181" s="1">
        <f t="shared" si="20"/>
        <v>6.7307692307692303E-3</v>
      </c>
      <c r="AI181" s="1">
        <f t="shared" si="21"/>
        <v>5.3240740740740734E-2</v>
      </c>
      <c r="AJ181" s="1">
        <f t="shared" si="26"/>
        <v>3.7142857142857149</v>
      </c>
      <c r="AK181">
        <f t="shared" si="27"/>
        <v>2.0961538461538463</v>
      </c>
      <c r="AL181">
        <f t="shared" si="28"/>
        <v>3.0961538461538463</v>
      </c>
      <c r="AM181">
        <f t="shared" si="29"/>
        <v>1.9230769230769231</v>
      </c>
    </row>
    <row r="182" spans="1:39" x14ac:dyDescent="0.3">
      <c r="A182" s="1" t="s">
        <v>72</v>
      </c>
      <c r="B182" s="1">
        <v>68</v>
      </c>
      <c r="C182" s="1">
        <v>1</v>
      </c>
      <c r="D182" s="1">
        <v>1</v>
      </c>
      <c r="E182" s="1">
        <v>4</v>
      </c>
      <c r="F182" s="1">
        <v>153</v>
      </c>
      <c r="G182" s="1">
        <v>45</v>
      </c>
      <c r="H182" s="1">
        <v>85</v>
      </c>
      <c r="I182" s="1">
        <v>117</v>
      </c>
      <c r="J182" s="1">
        <f t="shared" si="22"/>
        <v>108</v>
      </c>
      <c r="K182" s="1">
        <v>1.42</v>
      </c>
      <c r="L182" s="1">
        <v>56</v>
      </c>
      <c r="M182" s="1">
        <v>40</v>
      </c>
      <c r="N182" s="1">
        <v>22</v>
      </c>
      <c r="O182" s="1">
        <v>48.8</v>
      </c>
      <c r="P182" s="1">
        <v>13.6</v>
      </c>
      <c r="Q182" s="1">
        <v>398</v>
      </c>
      <c r="R182" s="1">
        <v>38.4</v>
      </c>
      <c r="S182" s="1">
        <v>375</v>
      </c>
      <c r="T182" s="1">
        <v>15.3</v>
      </c>
      <c r="U182" s="1">
        <v>239</v>
      </c>
      <c r="V182" s="1">
        <v>11.81</v>
      </c>
      <c r="W182" s="1">
        <v>11.06</v>
      </c>
      <c r="X182" s="1">
        <v>0.41</v>
      </c>
      <c r="Y182" s="1">
        <v>0.31</v>
      </c>
      <c r="Z182" s="1">
        <v>1</v>
      </c>
      <c r="AA182" s="1">
        <v>1</v>
      </c>
      <c r="AB182" s="1">
        <v>0</v>
      </c>
      <c r="AC182" s="1">
        <v>1</v>
      </c>
      <c r="AD182" s="1">
        <v>0</v>
      </c>
      <c r="AE182" s="1">
        <f t="shared" si="23"/>
        <v>2.6</v>
      </c>
      <c r="AF182" s="1">
        <f t="shared" si="24"/>
        <v>26.975609756097565</v>
      </c>
      <c r="AG182" s="1">
        <f t="shared" si="25"/>
        <v>582.92682926829275</v>
      </c>
      <c r="AH182" s="1">
        <f t="shared" si="20"/>
        <v>6.8888888888888888E-3</v>
      </c>
      <c r="AI182" s="1">
        <f t="shared" si="21"/>
        <v>1.2708333333333333</v>
      </c>
      <c r="AJ182" s="1">
        <f t="shared" si="26"/>
        <v>1.3225806451612903</v>
      </c>
      <c r="AK182">
        <f t="shared" si="27"/>
        <v>2.4</v>
      </c>
      <c r="AL182">
        <f t="shared" si="28"/>
        <v>3.4</v>
      </c>
      <c r="AM182">
        <f t="shared" si="29"/>
        <v>1.8888888888888888</v>
      </c>
    </row>
    <row r="183" spans="1:39" x14ac:dyDescent="0.3">
      <c r="A183" s="1" t="s">
        <v>73</v>
      </c>
      <c r="B183" s="1">
        <v>54</v>
      </c>
      <c r="C183" s="1">
        <v>1</v>
      </c>
      <c r="D183" s="1">
        <v>1</v>
      </c>
      <c r="E183" s="1">
        <v>5</v>
      </c>
      <c r="F183" s="1">
        <v>170</v>
      </c>
      <c r="G183" s="1">
        <v>41</v>
      </c>
      <c r="H183" s="1">
        <v>103</v>
      </c>
      <c r="I183" s="1">
        <v>128</v>
      </c>
      <c r="J183" s="1">
        <f t="shared" si="22"/>
        <v>129</v>
      </c>
      <c r="K183" s="1">
        <v>0.93</v>
      </c>
      <c r="L183" s="1">
        <v>53</v>
      </c>
      <c r="M183" s="1">
        <v>63</v>
      </c>
      <c r="N183" s="1">
        <v>45</v>
      </c>
      <c r="O183" s="1">
        <v>62.1</v>
      </c>
      <c r="P183" s="1" t="s">
        <v>24</v>
      </c>
      <c r="Q183" s="1">
        <v>1259</v>
      </c>
      <c r="R183" s="1">
        <v>37</v>
      </c>
      <c r="S183" s="1">
        <v>412</v>
      </c>
      <c r="T183" s="1">
        <v>12.9</v>
      </c>
      <c r="U183" s="1">
        <v>133</v>
      </c>
      <c r="V183" s="1">
        <v>5.95</v>
      </c>
      <c r="W183" s="1">
        <v>4.38</v>
      </c>
      <c r="X183" s="1">
        <v>1.35</v>
      </c>
      <c r="Y183" s="1">
        <v>1.21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f t="shared" si="23"/>
        <v>3.1219512195121952</v>
      </c>
      <c r="AF183" s="1">
        <f t="shared" si="24"/>
        <v>3.244444444444444</v>
      </c>
      <c r="AG183" s="1">
        <f t="shared" si="25"/>
        <v>98.518518518518519</v>
      </c>
      <c r="AH183" s="1">
        <f t="shared" si="20"/>
        <v>2.9512195121951218E-2</v>
      </c>
      <c r="AI183" s="1">
        <f t="shared" si="21"/>
        <v>1.6783783783783783</v>
      </c>
      <c r="AJ183" s="1">
        <f t="shared" si="26"/>
        <v>1.115702479338843</v>
      </c>
      <c r="AK183">
        <f t="shared" si="27"/>
        <v>3.1463414634146343</v>
      </c>
      <c r="AL183">
        <f t="shared" si="28"/>
        <v>4.1463414634146343</v>
      </c>
      <c r="AM183">
        <f t="shared" si="29"/>
        <v>2.5121951219512195</v>
      </c>
    </row>
    <row r="184" spans="1:39" x14ac:dyDescent="0.3">
      <c r="A184" s="1" t="s">
        <v>74</v>
      </c>
      <c r="B184" s="1">
        <v>54</v>
      </c>
      <c r="C184" s="1">
        <v>2</v>
      </c>
      <c r="D184" s="1">
        <v>1</v>
      </c>
      <c r="E184" s="1">
        <v>8</v>
      </c>
      <c r="F184" s="1">
        <v>106</v>
      </c>
      <c r="G184" s="1">
        <v>42</v>
      </c>
      <c r="H184" s="1">
        <v>41</v>
      </c>
      <c r="I184" s="1">
        <v>116</v>
      </c>
      <c r="J184" s="1">
        <f t="shared" si="22"/>
        <v>64</v>
      </c>
      <c r="K184" s="1">
        <v>0.52</v>
      </c>
      <c r="L184" s="1">
        <v>26</v>
      </c>
      <c r="M184" s="1">
        <v>20</v>
      </c>
      <c r="N184" s="1">
        <v>27</v>
      </c>
      <c r="O184" s="1">
        <v>15.6</v>
      </c>
      <c r="P184" s="1">
        <v>5.32</v>
      </c>
      <c r="Q184" s="1">
        <v>220</v>
      </c>
      <c r="R184" s="1">
        <v>37.4</v>
      </c>
      <c r="S184" s="1">
        <v>256</v>
      </c>
      <c r="T184" s="1">
        <v>12.6</v>
      </c>
      <c r="U184" s="1">
        <v>229</v>
      </c>
      <c r="V184" s="1">
        <v>4.84</v>
      </c>
      <c r="W184" s="1">
        <v>3.97</v>
      </c>
      <c r="X184" s="1">
        <v>0.67</v>
      </c>
      <c r="Y184" s="1">
        <v>0.19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f t="shared" si="23"/>
        <v>2.7619047619047619</v>
      </c>
      <c r="AF184" s="1">
        <f t="shared" si="24"/>
        <v>5.9253731343283578</v>
      </c>
      <c r="AG184" s="1">
        <f t="shared" si="25"/>
        <v>341.79104477611941</v>
      </c>
      <c r="AH184" s="1">
        <f t="shared" si="20"/>
        <v>4.5238095238095237E-3</v>
      </c>
      <c r="AI184" s="1">
        <f t="shared" si="21"/>
        <v>0.41711229946524064</v>
      </c>
      <c r="AJ184" s="1">
        <f t="shared" si="26"/>
        <v>3.5263157894736845</v>
      </c>
      <c r="AK184">
        <f t="shared" si="27"/>
        <v>1.5238095238095237</v>
      </c>
      <c r="AL184">
        <f t="shared" si="28"/>
        <v>2.5238095238095237</v>
      </c>
      <c r="AM184">
        <f t="shared" si="29"/>
        <v>0.97619047619047616</v>
      </c>
    </row>
    <row r="185" spans="1:39" x14ac:dyDescent="0.3">
      <c r="A185" s="1" t="s">
        <v>75</v>
      </c>
      <c r="B185" s="1">
        <v>57</v>
      </c>
      <c r="C185" s="1">
        <v>2</v>
      </c>
      <c r="D185" s="1">
        <v>1</v>
      </c>
      <c r="E185" s="1">
        <v>7</v>
      </c>
      <c r="F185" s="1">
        <v>147</v>
      </c>
      <c r="G185" s="1">
        <v>37</v>
      </c>
      <c r="H185" s="1">
        <v>84</v>
      </c>
      <c r="I185" s="1">
        <v>128</v>
      </c>
      <c r="J185" s="1">
        <f t="shared" si="22"/>
        <v>110</v>
      </c>
      <c r="K185" s="1">
        <v>0.57999999999999996</v>
      </c>
      <c r="L185" s="1">
        <v>21</v>
      </c>
      <c r="M185" s="1">
        <v>35</v>
      </c>
      <c r="N185" s="1">
        <v>40</v>
      </c>
      <c r="O185" s="1">
        <v>24.3</v>
      </c>
      <c r="P185" s="1">
        <v>4.21</v>
      </c>
      <c r="Q185" s="1">
        <v>261</v>
      </c>
      <c r="R185" s="1">
        <v>39</v>
      </c>
      <c r="S185" s="1">
        <v>292</v>
      </c>
      <c r="T185" s="1">
        <v>13.5</v>
      </c>
      <c r="U185" s="1">
        <v>352</v>
      </c>
      <c r="V185" s="1">
        <v>10.69</v>
      </c>
      <c r="W185" s="1">
        <v>8.66</v>
      </c>
      <c r="X185" s="1">
        <v>1.69</v>
      </c>
      <c r="Y185" s="1">
        <v>0.32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f t="shared" si="23"/>
        <v>3.4594594594594597</v>
      </c>
      <c r="AF185" s="1">
        <f t="shared" si="24"/>
        <v>5.1242603550295858</v>
      </c>
      <c r="AG185" s="1">
        <f t="shared" si="25"/>
        <v>208.28402366863907</v>
      </c>
      <c r="AH185" s="1">
        <f t="shared" si="20"/>
        <v>8.6486486486486488E-3</v>
      </c>
      <c r="AI185" s="1">
        <f t="shared" si="21"/>
        <v>0.62307692307692308</v>
      </c>
      <c r="AJ185" s="1">
        <f t="shared" si="26"/>
        <v>5.28125</v>
      </c>
      <c r="AK185">
        <f t="shared" si="27"/>
        <v>2.9729729729729728</v>
      </c>
      <c r="AL185">
        <f t="shared" si="28"/>
        <v>3.9729729729729728</v>
      </c>
      <c r="AM185">
        <f t="shared" si="29"/>
        <v>2.2702702702702702</v>
      </c>
    </row>
    <row r="186" spans="1:39" x14ac:dyDescent="0.3">
      <c r="A186" s="1" t="s">
        <v>76</v>
      </c>
      <c r="B186" s="1">
        <v>48</v>
      </c>
      <c r="C186" s="1">
        <v>2</v>
      </c>
      <c r="D186" s="1">
        <v>2</v>
      </c>
      <c r="E186" s="1">
        <v>7</v>
      </c>
      <c r="F186" s="1">
        <v>173</v>
      </c>
      <c r="G186" s="1">
        <v>38</v>
      </c>
      <c r="H186" s="1">
        <v>101</v>
      </c>
      <c r="I186" s="1">
        <v>170</v>
      </c>
      <c r="J186" s="1">
        <f t="shared" si="22"/>
        <v>135</v>
      </c>
      <c r="K186" s="1">
        <v>0.56999999999999995</v>
      </c>
      <c r="L186" s="1">
        <v>31</v>
      </c>
      <c r="M186" s="1">
        <v>11</v>
      </c>
      <c r="N186" s="1">
        <v>14</v>
      </c>
      <c r="O186" s="1">
        <v>84.2</v>
      </c>
      <c r="P186" s="1">
        <v>36.369999999999997</v>
      </c>
      <c r="Q186" s="1">
        <v>380</v>
      </c>
      <c r="R186" s="1">
        <v>33.799999999999997</v>
      </c>
      <c r="S186" s="1">
        <v>387</v>
      </c>
      <c r="T186" s="1">
        <v>12.2</v>
      </c>
      <c r="U186" s="1">
        <v>289</v>
      </c>
      <c r="V186" s="1">
        <v>12.14</v>
      </c>
      <c r="W186" s="1">
        <v>11.13</v>
      </c>
      <c r="X186" s="1">
        <v>0.63</v>
      </c>
      <c r="Y186" s="1">
        <v>0.36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f t="shared" si="23"/>
        <v>4.4736842105263159</v>
      </c>
      <c r="AF186" s="1">
        <f t="shared" si="24"/>
        <v>17.666666666666668</v>
      </c>
      <c r="AG186" s="1">
        <f t="shared" si="25"/>
        <v>458.73015873015873</v>
      </c>
      <c r="AH186" s="1">
        <f t="shared" si="20"/>
        <v>9.4736842105263147E-3</v>
      </c>
      <c r="AI186" s="1">
        <f t="shared" si="21"/>
        <v>2.4911242603550301</v>
      </c>
      <c r="AJ186" s="1">
        <f t="shared" si="26"/>
        <v>1.75</v>
      </c>
      <c r="AK186">
        <f t="shared" si="27"/>
        <v>3.5526315789473686</v>
      </c>
      <c r="AL186">
        <f t="shared" si="28"/>
        <v>4.5526315789473681</v>
      </c>
      <c r="AM186">
        <f t="shared" si="29"/>
        <v>2.6578947368421053</v>
      </c>
    </row>
    <row r="187" spans="1:39" x14ac:dyDescent="0.3">
      <c r="A187" s="1" t="s">
        <v>77</v>
      </c>
      <c r="B187" s="1">
        <v>70</v>
      </c>
      <c r="C187" s="1">
        <v>2</v>
      </c>
      <c r="D187" s="1">
        <v>2</v>
      </c>
      <c r="E187" s="1">
        <v>17</v>
      </c>
      <c r="F187" s="1">
        <v>130</v>
      </c>
      <c r="G187" s="1">
        <v>26</v>
      </c>
      <c r="H187" s="1">
        <v>73</v>
      </c>
      <c r="I187" s="1">
        <v>155</v>
      </c>
      <c r="J187" s="1">
        <f t="shared" si="22"/>
        <v>104</v>
      </c>
      <c r="K187" s="1">
        <v>1.03</v>
      </c>
      <c r="L187" s="1">
        <v>29</v>
      </c>
      <c r="M187" s="1">
        <v>53</v>
      </c>
      <c r="N187" s="1">
        <v>110</v>
      </c>
      <c r="O187" s="1">
        <v>242.4</v>
      </c>
      <c r="P187" s="1">
        <v>86.61</v>
      </c>
      <c r="Q187" s="1">
        <v>369</v>
      </c>
      <c r="R187" s="1">
        <v>28.4</v>
      </c>
      <c r="S187" s="1">
        <v>435</v>
      </c>
      <c r="T187" s="1">
        <v>10.9</v>
      </c>
      <c r="U187" s="1">
        <v>327</v>
      </c>
      <c r="V187" s="1">
        <v>11.7</v>
      </c>
      <c r="W187" s="1">
        <v>10.23</v>
      </c>
      <c r="X187" s="1">
        <v>1.25</v>
      </c>
      <c r="Y187" s="1">
        <v>0.19</v>
      </c>
      <c r="Z187" s="1">
        <v>1</v>
      </c>
      <c r="AA187" s="1">
        <v>1</v>
      </c>
      <c r="AB187" s="1">
        <v>1</v>
      </c>
      <c r="AC187" s="1">
        <v>1</v>
      </c>
      <c r="AD187" s="1">
        <v>1</v>
      </c>
      <c r="AE187" s="1">
        <f t="shared" si="23"/>
        <v>5.9615384615384617</v>
      </c>
      <c r="AF187" s="1">
        <f t="shared" si="24"/>
        <v>8.1840000000000011</v>
      </c>
      <c r="AG187" s="1">
        <f t="shared" si="25"/>
        <v>261.60000000000002</v>
      </c>
      <c r="AH187" s="1">
        <f t="shared" si="20"/>
        <v>7.3076923076923076E-3</v>
      </c>
      <c r="AI187" s="1">
        <f t="shared" si="21"/>
        <v>8.535211267605634</v>
      </c>
      <c r="AJ187" s="1">
        <f t="shared" si="26"/>
        <v>6.5789473684210522</v>
      </c>
      <c r="AK187">
        <f t="shared" si="27"/>
        <v>4</v>
      </c>
      <c r="AL187">
        <f t="shared" si="28"/>
        <v>5</v>
      </c>
      <c r="AM187">
        <f t="shared" si="29"/>
        <v>2.8076923076923075</v>
      </c>
    </row>
    <row r="188" spans="1:39" x14ac:dyDescent="0.3">
      <c r="A188" s="1" t="s">
        <v>78</v>
      </c>
      <c r="B188" s="1">
        <v>62</v>
      </c>
      <c r="C188" s="1">
        <v>2</v>
      </c>
      <c r="D188" s="1">
        <v>2</v>
      </c>
      <c r="E188" s="1">
        <v>14</v>
      </c>
      <c r="F188" s="1">
        <v>224</v>
      </c>
      <c r="G188" s="1">
        <v>32</v>
      </c>
      <c r="H188" s="1">
        <v>117</v>
      </c>
      <c r="I188" s="1">
        <v>373</v>
      </c>
      <c r="J188" s="1">
        <f t="shared" si="22"/>
        <v>192</v>
      </c>
      <c r="K188" s="1">
        <v>0.88</v>
      </c>
      <c r="L188" s="1">
        <v>61</v>
      </c>
      <c r="M188" s="1">
        <v>99</v>
      </c>
      <c r="N188" s="1">
        <v>387</v>
      </c>
      <c r="O188" s="1">
        <v>172.8</v>
      </c>
      <c r="P188" s="1">
        <v>32.65</v>
      </c>
      <c r="Q188" s="1">
        <v>182.7</v>
      </c>
      <c r="R188" s="1">
        <v>32.700000000000003</v>
      </c>
      <c r="S188" s="1">
        <v>472</v>
      </c>
      <c r="T188" s="1">
        <v>10.1</v>
      </c>
      <c r="U188" s="1">
        <v>161</v>
      </c>
      <c r="V188" s="1">
        <v>10.28</v>
      </c>
      <c r="W188" s="1">
        <v>9.81</v>
      </c>
      <c r="X188" s="1">
        <v>0.31</v>
      </c>
      <c r="Y188" s="1">
        <v>0.13</v>
      </c>
      <c r="Z188" s="1">
        <v>1</v>
      </c>
      <c r="AA188" s="1">
        <v>1</v>
      </c>
      <c r="AB188" s="1">
        <v>1</v>
      </c>
      <c r="AC188" s="1">
        <v>1</v>
      </c>
      <c r="AD188" s="1">
        <v>0</v>
      </c>
      <c r="AE188" s="1">
        <f t="shared" si="23"/>
        <v>11.65625</v>
      </c>
      <c r="AF188" s="1">
        <f t="shared" si="24"/>
        <v>31.645161290322584</v>
      </c>
      <c r="AG188" s="1">
        <f t="shared" si="25"/>
        <v>519.35483870967744</v>
      </c>
      <c r="AH188" s="1">
        <f t="shared" si="20"/>
        <v>4.0625000000000001E-3</v>
      </c>
      <c r="AI188" s="1">
        <f t="shared" si="21"/>
        <v>5.2844036697247709</v>
      </c>
      <c r="AJ188" s="1">
        <f t="shared" si="26"/>
        <v>2.3846153846153846</v>
      </c>
      <c r="AK188">
        <f t="shared" si="27"/>
        <v>6</v>
      </c>
      <c r="AL188">
        <f t="shared" si="28"/>
        <v>7</v>
      </c>
      <c r="AM188">
        <f t="shared" si="29"/>
        <v>3.65625</v>
      </c>
    </row>
    <row r="189" spans="1:39" x14ac:dyDescent="0.3">
      <c r="A189" s="1" t="s">
        <v>79</v>
      </c>
      <c r="B189" s="1">
        <v>62</v>
      </c>
      <c r="C189" s="1">
        <v>1</v>
      </c>
      <c r="D189" s="1">
        <v>2</v>
      </c>
      <c r="E189" s="1">
        <v>11</v>
      </c>
      <c r="F189" s="1">
        <v>176</v>
      </c>
      <c r="G189" s="1">
        <v>34</v>
      </c>
      <c r="H189" s="1">
        <v>88</v>
      </c>
      <c r="I189" s="1">
        <v>270</v>
      </c>
      <c r="J189" s="1">
        <f t="shared" si="22"/>
        <v>142</v>
      </c>
      <c r="K189" s="1">
        <v>0.85</v>
      </c>
      <c r="L189" s="1">
        <v>58</v>
      </c>
      <c r="M189" s="1">
        <v>30</v>
      </c>
      <c r="N189" s="1">
        <v>47</v>
      </c>
      <c r="O189" s="1">
        <v>97</v>
      </c>
      <c r="P189" s="1">
        <v>84.09</v>
      </c>
      <c r="Q189" s="1" t="s">
        <v>60</v>
      </c>
      <c r="R189" s="1">
        <v>34.200000000000003</v>
      </c>
      <c r="S189" s="1">
        <v>1169</v>
      </c>
      <c r="T189" s="1">
        <v>14.1</v>
      </c>
      <c r="U189" s="1">
        <v>135</v>
      </c>
      <c r="V189" s="1">
        <v>8.4600000000000009</v>
      </c>
      <c r="W189" s="1">
        <v>6.58</v>
      </c>
      <c r="X189" s="1">
        <v>0.9</v>
      </c>
      <c r="Y189" s="1">
        <v>0.83</v>
      </c>
      <c r="Z189" s="1">
        <v>0</v>
      </c>
      <c r="AA189" s="1">
        <v>1</v>
      </c>
      <c r="AB189" s="1">
        <v>0</v>
      </c>
      <c r="AC189" s="1">
        <v>0</v>
      </c>
      <c r="AD189" s="1">
        <v>0</v>
      </c>
      <c r="AE189" s="1">
        <f t="shared" si="23"/>
        <v>7.9411764705882355</v>
      </c>
      <c r="AF189" s="1">
        <f t="shared" si="24"/>
        <v>7.3111111111111109</v>
      </c>
      <c r="AG189" s="1">
        <f t="shared" si="25"/>
        <v>150</v>
      </c>
      <c r="AH189" s="1">
        <f t="shared" si="20"/>
        <v>2.4411764705882352E-2</v>
      </c>
      <c r="AI189" s="1">
        <f t="shared" si="21"/>
        <v>2.8362573099415203</v>
      </c>
      <c r="AJ189" s="1">
        <f t="shared" si="26"/>
        <v>1.0843373493975905</v>
      </c>
      <c r="AK189">
        <f t="shared" si="27"/>
        <v>4.1764705882352944</v>
      </c>
      <c r="AL189">
        <f t="shared" si="28"/>
        <v>5.1764705882352944</v>
      </c>
      <c r="AM189">
        <f t="shared" si="29"/>
        <v>2.5882352941176472</v>
      </c>
    </row>
    <row r="190" spans="1:39" x14ac:dyDescent="0.3">
      <c r="A190" s="1" t="s">
        <v>80</v>
      </c>
      <c r="B190" s="1">
        <v>45</v>
      </c>
      <c r="C190" s="1">
        <v>2</v>
      </c>
      <c r="D190" s="1">
        <v>2</v>
      </c>
      <c r="E190" s="1">
        <v>3</v>
      </c>
      <c r="F190" s="1">
        <v>130</v>
      </c>
      <c r="G190" s="1">
        <v>21</v>
      </c>
      <c r="H190" s="1">
        <v>52</v>
      </c>
      <c r="I190" s="1">
        <v>284</v>
      </c>
      <c r="J190" s="1">
        <f t="shared" si="22"/>
        <v>109</v>
      </c>
      <c r="K190" s="1">
        <v>0.55000000000000004</v>
      </c>
      <c r="L190" s="1">
        <v>49</v>
      </c>
      <c r="M190" s="1">
        <v>45</v>
      </c>
      <c r="N190" s="1">
        <v>70</v>
      </c>
      <c r="O190" s="1">
        <v>131</v>
      </c>
      <c r="P190" s="1">
        <v>98.81</v>
      </c>
      <c r="Q190" s="1">
        <v>46.4</v>
      </c>
      <c r="R190" s="1">
        <v>29.3</v>
      </c>
      <c r="S190" s="1">
        <v>620</v>
      </c>
      <c r="T190" s="1">
        <v>9.6999999999999993</v>
      </c>
      <c r="U190" s="1">
        <v>154</v>
      </c>
      <c r="V190" s="1">
        <v>25.01</v>
      </c>
      <c r="W190" s="1">
        <v>23.2</v>
      </c>
      <c r="X190" s="1">
        <v>0.6</v>
      </c>
      <c r="Y190" s="1">
        <v>1.1599999999999999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f t="shared" si="23"/>
        <v>13.523809523809524</v>
      </c>
      <c r="AF190" s="1">
        <f t="shared" si="24"/>
        <v>38.666666666666664</v>
      </c>
      <c r="AG190" s="1">
        <f t="shared" si="25"/>
        <v>256.66666666666669</v>
      </c>
      <c r="AH190" s="1">
        <f t="shared" si="20"/>
        <v>5.5238095238095232E-2</v>
      </c>
      <c r="AI190" s="1">
        <f t="shared" si="21"/>
        <v>4.4709897610921496</v>
      </c>
      <c r="AJ190" s="1">
        <f t="shared" si="26"/>
        <v>0.51724137931034486</v>
      </c>
      <c r="AK190">
        <f t="shared" si="27"/>
        <v>5.1904761904761907</v>
      </c>
      <c r="AL190">
        <f t="shared" si="28"/>
        <v>6.1904761904761907</v>
      </c>
      <c r="AM190">
        <f t="shared" si="29"/>
        <v>2.4761904761904763</v>
      </c>
    </row>
    <row r="191" spans="1:39" x14ac:dyDescent="0.3">
      <c r="A191" s="1" t="s">
        <v>81</v>
      </c>
      <c r="B191" s="1">
        <v>59</v>
      </c>
      <c r="C191" s="1">
        <v>2</v>
      </c>
      <c r="D191" s="1">
        <v>2</v>
      </c>
      <c r="E191" s="1">
        <v>7</v>
      </c>
      <c r="F191" s="1">
        <v>155</v>
      </c>
      <c r="G191" s="1">
        <v>29</v>
      </c>
      <c r="H191" s="1">
        <v>95</v>
      </c>
      <c r="I191" s="1">
        <v>155</v>
      </c>
      <c r="J191" s="1">
        <f t="shared" si="22"/>
        <v>126</v>
      </c>
      <c r="K191" s="1">
        <v>0.9</v>
      </c>
      <c r="L191" s="1">
        <v>66</v>
      </c>
      <c r="M191" s="1">
        <v>51</v>
      </c>
      <c r="N191" s="1">
        <v>94</v>
      </c>
      <c r="O191" s="1">
        <v>195</v>
      </c>
      <c r="P191" s="1">
        <v>103.9</v>
      </c>
      <c r="Q191" s="1">
        <v>838</v>
      </c>
      <c r="R191" s="1">
        <v>34</v>
      </c>
      <c r="S191" s="1">
        <v>678</v>
      </c>
      <c r="T191" s="1">
        <v>13.1</v>
      </c>
      <c r="U191" s="1">
        <v>290</v>
      </c>
      <c r="V191" s="1">
        <v>19.75</v>
      </c>
      <c r="W191" s="1">
        <v>19.05</v>
      </c>
      <c r="X191" s="1">
        <v>0.38</v>
      </c>
      <c r="Y191" s="1">
        <v>1.3</v>
      </c>
      <c r="Z191" s="1">
        <v>1</v>
      </c>
      <c r="AA191" s="1">
        <v>1</v>
      </c>
      <c r="AB191" s="1">
        <v>0</v>
      </c>
      <c r="AC191" s="1">
        <v>1</v>
      </c>
      <c r="AD191" s="1">
        <v>0</v>
      </c>
      <c r="AE191" s="1">
        <f t="shared" si="23"/>
        <v>5.3448275862068968</v>
      </c>
      <c r="AF191" s="1">
        <f t="shared" si="24"/>
        <v>50.131578947368425</v>
      </c>
      <c r="AG191" s="1">
        <f t="shared" si="25"/>
        <v>763.15789473684208</v>
      </c>
      <c r="AH191" s="1">
        <f t="shared" si="20"/>
        <v>4.4827586206896551E-2</v>
      </c>
      <c r="AI191" s="1">
        <f t="shared" si="21"/>
        <v>5.7352941176470589</v>
      </c>
      <c r="AJ191" s="1">
        <f t="shared" si="26"/>
        <v>0.29230769230769232</v>
      </c>
      <c r="AK191">
        <f t="shared" si="27"/>
        <v>4.3448275862068968</v>
      </c>
      <c r="AL191">
        <f t="shared" si="28"/>
        <v>5.3448275862068968</v>
      </c>
      <c r="AM191">
        <f t="shared" si="29"/>
        <v>3.2758620689655173</v>
      </c>
    </row>
    <row r="192" spans="1:39" x14ac:dyDescent="0.3">
      <c r="A192" s="1" t="s">
        <v>82</v>
      </c>
      <c r="B192" s="1">
        <v>48</v>
      </c>
      <c r="C192" s="1">
        <v>1</v>
      </c>
      <c r="D192" s="1">
        <v>2</v>
      </c>
      <c r="E192" s="1">
        <v>14</v>
      </c>
      <c r="F192" s="1">
        <v>162</v>
      </c>
      <c r="G192" s="1">
        <v>35</v>
      </c>
      <c r="H192" s="1">
        <v>84</v>
      </c>
      <c r="I192" s="1">
        <v>217</v>
      </c>
      <c r="J192" s="1">
        <f t="shared" si="22"/>
        <v>127</v>
      </c>
      <c r="K192" s="1">
        <v>0.86</v>
      </c>
      <c r="L192" s="1">
        <v>31</v>
      </c>
      <c r="M192" s="1">
        <v>130</v>
      </c>
      <c r="N192" s="1">
        <v>371</v>
      </c>
      <c r="O192" s="1">
        <v>45</v>
      </c>
      <c r="P192" s="1">
        <v>24.17</v>
      </c>
      <c r="Q192" s="1">
        <v>1297</v>
      </c>
      <c r="R192" s="1">
        <v>35</v>
      </c>
      <c r="S192" s="1">
        <v>494</v>
      </c>
      <c r="T192" s="1">
        <v>14.1</v>
      </c>
      <c r="U192" s="1">
        <v>318</v>
      </c>
      <c r="V192" s="1">
        <v>8.5500000000000007</v>
      </c>
      <c r="W192" s="1">
        <v>7.73</v>
      </c>
      <c r="X192" s="1">
        <v>0.46</v>
      </c>
      <c r="Y192" s="1">
        <v>0.34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f t="shared" si="23"/>
        <v>6.2</v>
      </c>
      <c r="AF192" s="1">
        <f t="shared" si="24"/>
        <v>16.804347826086957</v>
      </c>
      <c r="AG192" s="1">
        <f t="shared" si="25"/>
        <v>691.30434782608688</v>
      </c>
      <c r="AH192" s="1">
        <f t="shared" si="20"/>
        <v>9.7142857142857152E-3</v>
      </c>
      <c r="AI192" s="1">
        <f t="shared" si="21"/>
        <v>1.2857142857142858</v>
      </c>
      <c r="AJ192" s="1">
        <f t="shared" si="26"/>
        <v>1.3529411764705881</v>
      </c>
      <c r="AK192">
        <f t="shared" si="27"/>
        <v>3.6285714285714286</v>
      </c>
      <c r="AL192">
        <f t="shared" si="28"/>
        <v>4.628571428571429</v>
      </c>
      <c r="AM192">
        <f t="shared" si="29"/>
        <v>2.4</v>
      </c>
    </row>
    <row r="193" spans="1:39" x14ac:dyDescent="0.3">
      <c r="A193" s="1" t="s">
        <v>83</v>
      </c>
      <c r="B193" s="1">
        <v>69</v>
      </c>
      <c r="C193" s="1">
        <v>1</v>
      </c>
      <c r="D193" s="1">
        <v>2</v>
      </c>
      <c r="E193" s="1">
        <v>8</v>
      </c>
      <c r="F193" s="1">
        <v>150</v>
      </c>
      <c r="G193" s="1">
        <v>36</v>
      </c>
      <c r="H193" s="1">
        <v>90</v>
      </c>
      <c r="I193" s="1">
        <v>119</v>
      </c>
      <c r="J193" s="1">
        <f t="shared" si="22"/>
        <v>114</v>
      </c>
      <c r="K193" s="1">
        <v>1.03</v>
      </c>
      <c r="L193" s="1">
        <v>41</v>
      </c>
      <c r="M193" s="1">
        <v>49</v>
      </c>
      <c r="N193" s="1">
        <v>44</v>
      </c>
      <c r="O193" s="1">
        <v>102</v>
      </c>
      <c r="P193" s="1">
        <v>407</v>
      </c>
      <c r="Q193" s="1">
        <v>388</v>
      </c>
      <c r="R193" s="1">
        <v>31</v>
      </c>
      <c r="S193" s="1">
        <v>1210</v>
      </c>
      <c r="T193" s="1">
        <v>13</v>
      </c>
      <c r="U193" s="1">
        <v>299</v>
      </c>
      <c r="V193" s="1">
        <v>10.23</v>
      </c>
      <c r="W193" s="1">
        <v>9.11</v>
      </c>
      <c r="X193" s="1">
        <v>0.54</v>
      </c>
      <c r="Y193" s="1">
        <v>0.53</v>
      </c>
      <c r="Z193" s="1">
        <v>0</v>
      </c>
      <c r="AA193" s="1">
        <v>1</v>
      </c>
      <c r="AB193" s="1">
        <v>0</v>
      </c>
      <c r="AC193" s="1">
        <v>0</v>
      </c>
      <c r="AD193" s="1">
        <v>0</v>
      </c>
      <c r="AE193" s="1">
        <f t="shared" si="23"/>
        <v>3.3055555555555554</v>
      </c>
      <c r="AF193" s="1">
        <f t="shared" si="24"/>
        <v>16.870370370370367</v>
      </c>
      <c r="AG193" s="1">
        <f t="shared" si="25"/>
        <v>553.7037037037037</v>
      </c>
      <c r="AH193" s="1">
        <f t="shared" si="20"/>
        <v>1.4722222222222223E-2</v>
      </c>
      <c r="AI193" s="1">
        <f t="shared" si="21"/>
        <v>3.2903225806451615</v>
      </c>
      <c r="AJ193" s="1">
        <f t="shared" si="26"/>
        <v>1.0188679245283019</v>
      </c>
      <c r="AK193">
        <f t="shared" si="27"/>
        <v>3.1666666666666665</v>
      </c>
      <c r="AL193">
        <f t="shared" si="28"/>
        <v>4.166666666666667</v>
      </c>
      <c r="AM193">
        <f t="shared" si="29"/>
        <v>2.5</v>
      </c>
    </row>
    <row r="194" spans="1:39" x14ac:dyDescent="0.3">
      <c r="A194" s="1" t="s">
        <v>84</v>
      </c>
      <c r="B194" s="1">
        <v>84</v>
      </c>
      <c r="C194" s="1">
        <v>1</v>
      </c>
      <c r="D194" s="1">
        <v>2</v>
      </c>
      <c r="E194" s="1">
        <v>16</v>
      </c>
      <c r="F194" s="1">
        <v>136</v>
      </c>
      <c r="G194" s="1">
        <v>34</v>
      </c>
      <c r="H194" s="1">
        <v>67</v>
      </c>
      <c r="I194" s="1">
        <v>177</v>
      </c>
      <c r="J194" s="1">
        <f t="shared" si="22"/>
        <v>102</v>
      </c>
      <c r="K194" s="1">
        <v>0.96</v>
      </c>
      <c r="L194" s="1">
        <v>18</v>
      </c>
      <c r="M194" s="1">
        <v>16</v>
      </c>
      <c r="N194" s="1">
        <v>28</v>
      </c>
      <c r="O194" s="1">
        <v>184</v>
      </c>
      <c r="P194" s="1">
        <v>130.9</v>
      </c>
      <c r="Q194" s="1">
        <v>178</v>
      </c>
      <c r="R194" s="1">
        <v>28</v>
      </c>
      <c r="S194" s="1">
        <v>321</v>
      </c>
      <c r="T194" s="1">
        <v>13.3</v>
      </c>
      <c r="U194" s="1">
        <v>199</v>
      </c>
      <c r="V194" s="1">
        <v>7.96</v>
      </c>
      <c r="W194" s="1">
        <v>7.08</v>
      </c>
      <c r="X194" s="1">
        <v>0.4</v>
      </c>
      <c r="Y194" s="1">
        <v>0.45</v>
      </c>
      <c r="Z194" s="1">
        <v>1</v>
      </c>
      <c r="AA194" s="1">
        <v>1</v>
      </c>
      <c r="AB194" s="1">
        <v>0</v>
      </c>
      <c r="AC194" s="1">
        <v>0</v>
      </c>
      <c r="AD194" s="1">
        <v>0</v>
      </c>
      <c r="AE194" s="1">
        <f t="shared" si="23"/>
        <v>5.2058823529411766</v>
      </c>
      <c r="AF194" s="1">
        <f t="shared" si="24"/>
        <v>17.7</v>
      </c>
      <c r="AG194" s="1">
        <f t="shared" si="25"/>
        <v>497.5</v>
      </c>
      <c r="AH194" s="1">
        <f t="shared" ref="AH194:AH257" si="30">Y194/G194</f>
        <v>1.3235294117647059E-2</v>
      </c>
      <c r="AI194" s="1">
        <f t="shared" ref="AI194:AI257" si="31">O194/R194</f>
        <v>6.5714285714285712</v>
      </c>
      <c r="AJ194" s="1">
        <f t="shared" si="26"/>
        <v>0.88888888888888895</v>
      </c>
      <c r="AK194">
        <f t="shared" si="27"/>
        <v>3</v>
      </c>
      <c r="AL194">
        <f t="shared" si="28"/>
        <v>4</v>
      </c>
      <c r="AM194">
        <f t="shared" si="29"/>
        <v>1.9705882352941178</v>
      </c>
    </row>
    <row r="195" spans="1:39" x14ac:dyDescent="0.3">
      <c r="A195" s="1" t="s">
        <v>85</v>
      </c>
      <c r="B195" s="1">
        <v>74</v>
      </c>
      <c r="C195" s="1">
        <v>1</v>
      </c>
      <c r="D195" s="1">
        <v>2</v>
      </c>
      <c r="E195" s="1">
        <v>15</v>
      </c>
      <c r="F195" s="1">
        <v>202</v>
      </c>
      <c r="G195" s="1">
        <v>27</v>
      </c>
      <c r="H195" s="1">
        <v>121</v>
      </c>
      <c r="I195" s="1">
        <v>269</v>
      </c>
      <c r="J195" s="1">
        <f t="shared" ref="J195:J258" si="32">(F195)-(G195)</f>
        <v>175</v>
      </c>
      <c r="K195" s="1">
        <v>1.31</v>
      </c>
      <c r="L195" s="1">
        <v>39</v>
      </c>
      <c r="M195" s="1">
        <v>32</v>
      </c>
      <c r="N195" s="1">
        <v>203</v>
      </c>
      <c r="O195" s="1">
        <v>188</v>
      </c>
      <c r="P195" s="1">
        <v>125.5</v>
      </c>
      <c r="Q195" s="1" t="s">
        <v>60</v>
      </c>
      <c r="R195" s="1">
        <v>39</v>
      </c>
      <c r="S195" s="1">
        <v>666</v>
      </c>
      <c r="T195" s="1">
        <v>14.7</v>
      </c>
      <c r="U195" s="1">
        <v>233</v>
      </c>
      <c r="V195" s="1">
        <v>14.09</v>
      </c>
      <c r="W195" s="1">
        <v>13.06</v>
      </c>
      <c r="X195" s="1">
        <v>0.51</v>
      </c>
      <c r="Y195" s="1">
        <v>0.48</v>
      </c>
      <c r="Z195" s="1">
        <v>0</v>
      </c>
      <c r="AA195" s="1">
        <v>1</v>
      </c>
      <c r="AB195" s="1">
        <v>0</v>
      </c>
      <c r="AC195" s="1">
        <v>0</v>
      </c>
      <c r="AD195" s="1">
        <v>1</v>
      </c>
      <c r="AE195" s="1">
        <f t="shared" ref="AE195:AE258" si="33">I195/G195</f>
        <v>9.9629629629629637</v>
      </c>
      <c r="AF195" s="1">
        <f t="shared" ref="AF195:AF258" si="34">W195/X195</f>
        <v>25.607843137254903</v>
      </c>
      <c r="AG195" s="1">
        <f t="shared" ref="AG195:AG258" si="35">U195/X195</f>
        <v>456.86274509803923</v>
      </c>
      <c r="AH195" s="1">
        <f t="shared" si="30"/>
        <v>1.7777777777777778E-2</v>
      </c>
      <c r="AI195" s="1">
        <f t="shared" si="31"/>
        <v>4.8205128205128203</v>
      </c>
      <c r="AJ195" s="1">
        <f t="shared" ref="AJ195:AJ258" si="36">X195/Y195</f>
        <v>1.0625</v>
      </c>
      <c r="AK195">
        <f t="shared" ref="AK195:AK258" si="37">(J195)/(G195)</f>
        <v>6.4814814814814818</v>
      </c>
      <c r="AL195">
        <f t="shared" ref="AL195:AL258" si="38">(F195)/(G195)</f>
        <v>7.4814814814814818</v>
      </c>
      <c r="AM195">
        <f t="shared" ref="AM195:AM258" si="39">(H195)/(G195)</f>
        <v>4.4814814814814818</v>
      </c>
    </row>
    <row r="196" spans="1:39" x14ac:dyDescent="0.3">
      <c r="A196" s="1" t="s">
        <v>86</v>
      </c>
      <c r="B196" s="1">
        <v>74</v>
      </c>
      <c r="C196" s="1">
        <v>1</v>
      </c>
      <c r="D196" s="1">
        <v>2</v>
      </c>
      <c r="E196" s="1">
        <v>10</v>
      </c>
      <c r="F196" s="1">
        <v>195</v>
      </c>
      <c r="G196" s="1">
        <v>43</v>
      </c>
      <c r="H196" s="1">
        <v>118</v>
      </c>
      <c r="I196" s="1">
        <v>169</v>
      </c>
      <c r="J196" s="1">
        <f t="shared" si="32"/>
        <v>152</v>
      </c>
      <c r="K196" s="1">
        <v>0.65</v>
      </c>
      <c r="L196" s="1">
        <v>25</v>
      </c>
      <c r="M196" s="1">
        <v>39</v>
      </c>
      <c r="N196" s="1">
        <v>34</v>
      </c>
      <c r="O196" s="1">
        <v>118</v>
      </c>
      <c r="P196" s="1">
        <v>33.700000000000003</v>
      </c>
      <c r="Q196" s="1">
        <v>397</v>
      </c>
      <c r="R196" s="1">
        <v>27</v>
      </c>
      <c r="S196" s="1">
        <v>283</v>
      </c>
      <c r="T196" s="1">
        <v>15.4</v>
      </c>
      <c r="U196" s="1">
        <v>184</v>
      </c>
      <c r="V196" s="1">
        <v>14.94</v>
      </c>
      <c r="W196" s="1">
        <v>13.93</v>
      </c>
      <c r="X196" s="1">
        <v>0.47</v>
      </c>
      <c r="Y196" s="1">
        <v>0.51</v>
      </c>
      <c r="Z196" s="1">
        <v>0</v>
      </c>
      <c r="AA196" s="1">
        <v>1</v>
      </c>
      <c r="AB196" s="1">
        <v>0</v>
      </c>
      <c r="AC196" s="1">
        <v>0</v>
      </c>
      <c r="AD196" s="1">
        <v>0</v>
      </c>
      <c r="AE196" s="1">
        <f t="shared" si="33"/>
        <v>3.9302325581395348</v>
      </c>
      <c r="AF196" s="1">
        <f t="shared" si="34"/>
        <v>29.638297872340427</v>
      </c>
      <c r="AG196" s="1">
        <f t="shared" si="35"/>
        <v>391.48936170212767</v>
      </c>
      <c r="AH196" s="1">
        <f t="shared" si="30"/>
        <v>1.186046511627907E-2</v>
      </c>
      <c r="AI196" s="1">
        <f t="shared" si="31"/>
        <v>4.3703703703703702</v>
      </c>
      <c r="AJ196" s="1">
        <f t="shared" si="36"/>
        <v>0.92156862745098034</v>
      </c>
      <c r="AK196">
        <f t="shared" si="37"/>
        <v>3.5348837209302326</v>
      </c>
      <c r="AL196">
        <f t="shared" si="38"/>
        <v>4.5348837209302326</v>
      </c>
      <c r="AM196">
        <f t="shared" si="39"/>
        <v>2.7441860465116279</v>
      </c>
    </row>
    <row r="197" spans="1:39" x14ac:dyDescent="0.3">
      <c r="A197" s="1" t="s">
        <v>87</v>
      </c>
      <c r="B197" s="1">
        <v>62</v>
      </c>
      <c r="C197" s="1">
        <v>2</v>
      </c>
      <c r="D197" s="1">
        <v>2</v>
      </c>
      <c r="E197" s="1">
        <v>14</v>
      </c>
      <c r="F197" s="1">
        <v>184</v>
      </c>
      <c r="G197" s="1">
        <v>26</v>
      </c>
      <c r="H197" s="1">
        <v>100</v>
      </c>
      <c r="I197" s="1">
        <v>189</v>
      </c>
      <c r="J197" s="1">
        <f t="shared" si="32"/>
        <v>158</v>
      </c>
      <c r="K197" s="1">
        <v>1.84</v>
      </c>
      <c r="L197" s="1">
        <v>25</v>
      </c>
      <c r="M197" s="1">
        <v>24</v>
      </c>
      <c r="N197" s="1">
        <v>40</v>
      </c>
      <c r="O197" s="1">
        <v>115</v>
      </c>
      <c r="P197" s="1">
        <v>279</v>
      </c>
      <c r="Q197" s="1" t="s">
        <v>60</v>
      </c>
      <c r="R197" s="1">
        <v>26</v>
      </c>
      <c r="S197" s="1">
        <v>823</v>
      </c>
      <c r="T197" s="1">
        <v>12.6</v>
      </c>
      <c r="U197" s="1">
        <v>185</v>
      </c>
      <c r="V197" s="1">
        <v>13.23</v>
      </c>
      <c r="W197" s="1">
        <v>91.56</v>
      </c>
      <c r="X197" s="1">
        <v>0.8</v>
      </c>
      <c r="Y197" s="1">
        <v>0.53</v>
      </c>
      <c r="Z197" s="1">
        <v>0</v>
      </c>
      <c r="AA197" s="1">
        <v>1</v>
      </c>
      <c r="AB197" s="1">
        <v>0</v>
      </c>
      <c r="AC197" s="1">
        <v>0</v>
      </c>
      <c r="AD197" s="1">
        <v>1</v>
      </c>
      <c r="AE197" s="1">
        <f t="shared" si="33"/>
        <v>7.2692307692307692</v>
      </c>
      <c r="AF197" s="1">
        <f t="shared" si="34"/>
        <v>114.45</v>
      </c>
      <c r="AG197" s="1">
        <f t="shared" si="35"/>
        <v>231.25</v>
      </c>
      <c r="AH197" s="1">
        <f t="shared" si="30"/>
        <v>2.0384615384615386E-2</v>
      </c>
      <c r="AI197" s="1">
        <f t="shared" si="31"/>
        <v>4.4230769230769234</v>
      </c>
      <c r="AJ197" s="1">
        <f t="shared" si="36"/>
        <v>1.5094339622641511</v>
      </c>
      <c r="AK197">
        <f t="shared" si="37"/>
        <v>6.0769230769230766</v>
      </c>
      <c r="AL197">
        <f t="shared" si="38"/>
        <v>7.0769230769230766</v>
      </c>
      <c r="AM197">
        <f t="shared" si="39"/>
        <v>3.8461538461538463</v>
      </c>
    </row>
    <row r="198" spans="1:39" x14ac:dyDescent="0.3">
      <c r="A198" s="1" t="s">
        <v>88</v>
      </c>
      <c r="B198" s="1">
        <v>49</v>
      </c>
      <c r="C198" s="1">
        <v>1</v>
      </c>
      <c r="D198" s="1">
        <v>2</v>
      </c>
      <c r="E198" s="1">
        <v>4</v>
      </c>
      <c r="F198" s="1">
        <v>140</v>
      </c>
      <c r="G198" s="1">
        <v>34</v>
      </c>
      <c r="H198" s="1">
        <v>72</v>
      </c>
      <c r="I198" s="1">
        <v>169</v>
      </c>
      <c r="J198" s="1">
        <f t="shared" si="32"/>
        <v>106</v>
      </c>
      <c r="K198" s="1">
        <v>1.1599999999999999</v>
      </c>
      <c r="L198" s="1">
        <v>90</v>
      </c>
      <c r="M198" s="1">
        <v>102</v>
      </c>
      <c r="N198" s="1">
        <v>253</v>
      </c>
      <c r="O198" s="1">
        <v>124</v>
      </c>
      <c r="P198" s="1">
        <v>86.12</v>
      </c>
      <c r="Q198" s="1">
        <v>1157</v>
      </c>
      <c r="R198" s="1">
        <v>38</v>
      </c>
      <c r="S198" s="1">
        <v>1113</v>
      </c>
      <c r="T198" s="1">
        <v>16.399999999999999</v>
      </c>
      <c r="U198" s="1">
        <v>311</v>
      </c>
      <c r="V198" s="1">
        <v>16.57</v>
      </c>
      <c r="W198" s="1">
        <v>13.66</v>
      </c>
      <c r="X198" s="1">
        <v>2.13</v>
      </c>
      <c r="Y198" s="1">
        <v>0.73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f t="shared" si="33"/>
        <v>4.9705882352941178</v>
      </c>
      <c r="AF198" s="1">
        <f t="shared" si="34"/>
        <v>6.4131455399061039</v>
      </c>
      <c r="AG198" s="1">
        <f t="shared" si="35"/>
        <v>146.0093896713615</v>
      </c>
      <c r="AH198" s="1">
        <f t="shared" si="30"/>
        <v>2.1470588235294116E-2</v>
      </c>
      <c r="AI198" s="1">
        <f t="shared" si="31"/>
        <v>3.263157894736842</v>
      </c>
      <c r="AJ198" s="1">
        <f t="shared" si="36"/>
        <v>2.9178082191780823</v>
      </c>
      <c r="AK198">
        <f t="shared" si="37"/>
        <v>3.1176470588235294</v>
      </c>
      <c r="AL198">
        <f t="shared" si="38"/>
        <v>4.117647058823529</v>
      </c>
      <c r="AM198">
        <f t="shared" si="39"/>
        <v>2.1176470588235294</v>
      </c>
    </row>
    <row r="199" spans="1:39" x14ac:dyDescent="0.3">
      <c r="A199" s="1" t="s">
        <v>89</v>
      </c>
      <c r="B199" s="1">
        <v>80</v>
      </c>
      <c r="C199" s="1">
        <v>2</v>
      </c>
      <c r="D199" s="1">
        <v>2</v>
      </c>
      <c r="E199" s="1">
        <v>14</v>
      </c>
      <c r="F199" s="1">
        <v>273</v>
      </c>
      <c r="G199" s="1">
        <v>49</v>
      </c>
      <c r="H199" s="1">
        <v>153</v>
      </c>
      <c r="I199" s="1">
        <v>355</v>
      </c>
      <c r="J199" s="1">
        <f t="shared" si="32"/>
        <v>224</v>
      </c>
      <c r="K199" s="1">
        <v>1.1299999999999999</v>
      </c>
      <c r="L199" s="1">
        <v>48</v>
      </c>
      <c r="M199" s="1">
        <v>23</v>
      </c>
      <c r="N199" s="1">
        <v>36</v>
      </c>
      <c r="O199" s="1">
        <v>57.9</v>
      </c>
      <c r="P199" s="1">
        <v>175.6</v>
      </c>
      <c r="Q199" s="1">
        <v>608</v>
      </c>
      <c r="R199" s="1">
        <v>33.200000000000003</v>
      </c>
      <c r="S199" s="1">
        <v>555</v>
      </c>
      <c r="T199" s="1">
        <v>11.4</v>
      </c>
      <c r="U199" s="1">
        <v>204</v>
      </c>
      <c r="V199" s="1">
        <v>13.16</v>
      </c>
      <c r="W199" s="1">
        <v>12.49</v>
      </c>
      <c r="X199" s="1">
        <v>0.42</v>
      </c>
      <c r="Y199" s="1">
        <v>0.23</v>
      </c>
      <c r="Z199" s="1">
        <v>0</v>
      </c>
      <c r="AA199" s="1">
        <v>1</v>
      </c>
      <c r="AB199" s="1">
        <v>1</v>
      </c>
      <c r="AC199" s="1">
        <v>0</v>
      </c>
      <c r="AD199" s="1">
        <v>0</v>
      </c>
      <c r="AE199" s="1">
        <f t="shared" si="33"/>
        <v>7.2448979591836737</v>
      </c>
      <c r="AF199" s="1">
        <f t="shared" si="34"/>
        <v>29.738095238095241</v>
      </c>
      <c r="AG199" s="1">
        <f t="shared" si="35"/>
        <v>485.71428571428572</v>
      </c>
      <c r="AH199" s="1">
        <f t="shared" si="30"/>
        <v>4.6938775510204081E-3</v>
      </c>
      <c r="AI199" s="1">
        <f t="shared" si="31"/>
        <v>1.7439759036144575</v>
      </c>
      <c r="AJ199" s="1">
        <f t="shared" si="36"/>
        <v>1.826086956521739</v>
      </c>
      <c r="AK199">
        <f t="shared" si="37"/>
        <v>4.5714285714285712</v>
      </c>
      <c r="AL199">
        <f t="shared" si="38"/>
        <v>5.5714285714285712</v>
      </c>
      <c r="AM199">
        <f t="shared" si="39"/>
        <v>3.1224489795918369</v>
      </c>
    </row>
    <row r="200" spans="1:39" x14ac:dyDescent="0.3">
      <c r="A200" s="1" t="s">
        <v>90</v>
      </c>
      <c r="B200" s="1">
        <v>51</v>
      </c>
      <c r="C200" s="1">
        <v>1</v>
      </c>
      <c r="D200" s="1">
        <v>2</v>
      </c>
      <c r="E200" s="1">
        <v>28</v>
      </c>
      <c r="F200" s="1">
        <v>129</v>
      </c>
      <c r="G200" s="1">
        <v>28</v>
      </c>
      <c r="H200" s="1">
        <v>70</v>
      </c>
      <c r="I200" s="1">
        <v>156</v>
      </c>
      <c r="J200" s="1">
        <f t="shared" si="32"/>
        <v>101</v>
      </c>
      <c r="K200" s="1">
        <v>0.53</v>
      </c>
      <c r="L200" s="1">
        <v>31</v>
      </c>
      <c r="M200" s="1">
        <v>18</v>
      </c>
      <c r="N200" s="1">
        <v>53</v>
      </c>
      <c r="O200" s="1">
        <v>303</v>
      </c>
      <c r="P200" s="1">
        <v>56.37</v>
      </c>
      <c r="Q200" s="1">
        <v>449</v>
      </c>
      <c r="R200" s="1">
        <v>20.9</v>
      </c>
      <c r="S200" s="1">
        <v>944</v>
      </c>
      <c r="T200" s="1">
        <v>8.1</v>
      </c>
      <c r="U200" s="1">
        <v>544</v>
      </c>
      <c r="V200" s="1">
        <v>17.78</v>
      </c>
      <c r="W200" s="1">
        <v>16.71</v>
      </c>
      <c r="X200" s="1">
        <v>0.46</v>
      </c>
      <c r="Y200" s="1">
        <v>0.48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f t="shared" si="33"/>
        <v>5.5714285714285712</v>
      </c>
      <c r="AF200" s="1">
        <f t="shared" si="34"/>
        <v>36.326086956521742</v>
      </c>
      <c r="AG200" s="1">
        <f t="shared" si="35"/>
        <v>1182.6086956521738</v>
      </c>
      <c r="AH200" s="1">
        <f t="shared" si="30"/>
        <v>1.7142857142857144E-2</v>
      </c>
      <c r="AI200" s="1">
        <f t="shared" si="31"/>
        <v>14.497607655502394</v>
      </c>
      <c r="AJ200" s="1">
        <f t="shared" si="36"/>
        <v>0.95833333333333337</v>
      </c>
      <c r="AK200">
        <f t="shared" si="37"/>
        <v>3.6071428571428572</v>
      </c>
      <c r="AL200">
        <f t="shared" si="38"/>
        <v>4.6071428571428568</v>
      </c>
      <c r="AM200">
        <f t="shared" si="39"/>
        <v>2.5</v>
      </c>
    </row>
    <row r="201" spans="1:39" x14ac:dyDescent="0.3">
      <c r="A201" s="1" t="s">
        <v>91</v>
      </c>
      <c r="B201" s="1">
        <v>56</v>
      </c>
      <c r="C201" s="1">
        <v>1</v>
      </c>
      <c r="D201" s="1">
        <v>2</v>
      </c>
      <c r="E201" s="1">
        <v>7</v>
      </c>
      <c r="F201" s="1">
        <v>224</v>
      </c>
      <c r="G201" s="1">
        <v>30</v>
      </c>
      <c r="H201" s="1">
        <v>166</v>
      </c>
      <c r="I201" s="1">
        <v>140</v>
      </c>
      <c r="J201" s="1">
        <f t="shared" si="32"/>
        <v>194</v>
      </c>
      <c r="K201" s="1">
        <v>0.8</v>
      </c>
      <c r="L201" s="1">
        <v>20</v>
      </c>
      <c r="M201" s="1">
        <v>17</v>
      </c>
      <c r="N201" s="1">
        <v>106</v>
      </c>
      <c r="O201" s="1">
        <v>59</v>
      </c>
      <c r="P201" s="1">
        <v>114</v>
      </c>
      <c r="Q201" s="1">
        <v>623</v>
      </c>
      <c r="R201" s="1">
        <v>35</v>
      </c>
      <c r="S201" s="1">
        <v>321</v>
      </c>
      <c r="T201" s="1">
        <v>12.4</v>
      </c>
      <c r="U201" s="1">
        <v>368</v>
      </c>
      <c r="V201" s="1">
        <v>24.9</v>
      </c>
      <c r="W201" s="1">
        <v>22.59</v>
      </c>
      <c r="X201" s="1">
        <v>1.52</v>
      </c>
      <c r="Y201" s="1">
        <v>0.82</v>
      </c>
      <c r="Z201" s="1">
        <v>1</v>
      </c>
      <c r="AA201" s="1">
        <v>0</v>
      </c>
      <c r="AB201" s="1">
        <v>0</v>
      </c>
      <c r="AC201" s="1">
        <v>0</v>
      </c>
      <c r="AD201" s="1">
        <v>0</v>
      </c>
      <c r="AE201" s="1">
        <f t="shared" si="33"/>
        <v>4.666666666666667</v>
      </c>
      <c r="AF201" s="1">
        <f t="shared" si="34"/>
        <v>14.861842105263158</v>
      </c>
      <c r="AG201" s="1">
        <f t="shared" si="35"/>
        <v>242.10526315789474</v>
      </c>
      <c r="AH201" s="1">
        <f t="shared" si="30"/>
        <v>2.7333333333333331E-2</v>
      </c>
      <c r="AI201" s="1">
        <f t="shared" si="31"/>
        <v>1.6857142857142857</v>
      </c>
      <c r="AJ201" s="1">
        <f t="shared" si="36"/>
        <v>1.8536585365853659</v>
      </c>
      <c r="AK201">
        <f t="shared" si="37"/>
        <v>6.4666666666666668</v>
      </c>
      <c r="AL201">
        <f t="shared" si="38"/>
        <v>7.4666666666666668</v>
      </c>
      <c r="AM201">
        <f t="shared" si="39"/>
        <v>5.5333333333333332</v>
      </c>
    </row>
    <row r="202" spans="1:39" x14ac:dyDescent="0.3">
      <c r="A202" s="1" t="s">
        <v>92</v>
      </c>
      <c r="B202" s="1">
        <v>76</v>
      </c>
      <c r="C202" s="1">
        <v>2</v>
      </c>
      <c r="D202" s="1">
        <v>2</v>
      </c>
      <c r="E202" s="1">
        <v>11</v>
      </c>
      <c r="F202" s="1">
        <v>187</v>
      </c>
      <c r="G202" s="1">
        <v>38</v>
      </c>
      <c r="H202" s="1">
        <v>116</v>
      </c>
      <c r="I202" s="1">
        <v>166</v>
      </c>
      <c r="J202" s="1">
        <f t="shared" si="32"/>
        <v>149</v>
      </c>
      <c r="K202" s="1">
        <v>1.45</v>
      </c>
      <c r="L202" s="1">
        <v>29</v>
      </c>
      <c r="M202" s="1">
        <v>24</v>
      </c>
      <c r="N202" s="1">
        <v>44</v>
      </c>
      <c r="O202" s="1">
        <v>121</v>
      </c>
      <c r="P202" s="1">
        <v>788</v>
      </c>
      <c r="Q202" s="1">
        <v>714</v>
      </c>
      <c r="R202" s="1">
        <v>29</v>
      </c>
      <c r="S202" s="1">
        <v>368</v>
      </c>
      <c r="T202" s="1">
        <v>12.2</v>
      </c>
      <c r="U202" s="1">
        <v>362</v>
      </c>
      <c r="V202" s="1">
        <v>14.56</v>
      </c>
      <c r="W202" s="1">
        <v>13.35</v>
      </c>
      <c r="X202" s="1">
        <v>0.36</v>
      </c>
      <c r="Y202" s="1">
        <v>0.8</v>
      </c>
      <c r="Z202" s="1">
        <v>0</v>
      </c>
      <c r="AA202" s="1">
        <v>1</v>
      </c>
      <c r="AB202" s="1">
        <v>0</v>
      </c>
      <c r="AC202" s="1">
        <v>0</v>
      </c>
      <c r="AD202" s="1">
        <v>1</v>
      </c>
      <c r="AE202" s="1">
        <f t="shared" si="33"/>
        <v>4.3684210526315788</v>
      </c>
      <c r="AF202" s="1">
        <f t="shared" si="34"/>
        <v>37.083333333333336</v>
      </c>
      <c r="AG202" s="1">
        <f t="shared" si="35"/>
        <v>1005.5555555555555</v>
      </c>
      <c r="AH202" s="1">
        <f t="shared" si="30"/>
        <v>2.1052631578947368E-2</v>
      </c>
      <c r="AI202" s="1">
        <f t="shared" si="31"/>
        <v>4.1724137931034484</v>
      </c>
      <c r="AJ202" s="1">
        <f t="shared" si="36"/>
        <v>0.44999999999999996</v>
      </c>
      <c r="AK202">
        <f t="shared" si="37"/>
        <v>3.9210526315789473</v>
      </c>
      <c r="AL202">
        <f t="shared" si="38"/>
        <v>4.9210526315789478</v>
      </c>
      <c r="AM202">
        <f t="shared" si="39"/>
        <v>3.0526315789473686</v>
      </c>
    </row>
    <row r="203" spans="1:39" x14ac:dyDescent="0.3">
      <c r="A203" s="1" t="s">
        <v>93</v>
      </c>
      <c r="B203" s="1">
        <v>55</v>
      </c>
      <c r="C203" s="1">
        <v>1</v>
      </c>
      <c r="D203" s="1">
        <v>2</v>
      </c>
      <c r="E203" s="1">
        <v>15</v>
      </c>
      <c r="F203" s="1">
        <v>241</v>
      </c>
      <c r="G203" s="1">
        <v>36</v>
      </c>
      <c r="H203" s="1">
        <v>162</v>
      </c>
      <c r="I203" s="1">
        <v>215</v>
      </c>
      <c r="J203" s="1">
        <f t="shared" si="32"/>
        <v>205</v>
      </c>
      <c r="K203" s="1">
        <v>0.35</v>
      </c>
      <c r="L203" s="1">
        <v>74</v>
      </c>
      <c r="M203" s="1">
        <v>140</v>
      </c>
      <c r="N203" s="1">
        <v>348</v>
      </c>
      <c r="O203" s="1">
        <v>171</v>
      </c>
      <c r="P203" s="1">
        <v>133</v>
      </c>
      <c r="Q203" s="1" t="s">
        <v>60</v>
      </c>
      <c r="R203" s="1">
        <v>26</v>
      </c>
      <c r="S203" s="1">
        <v>648</v>
      </c>
      <c r="T203" s="1">
        <v>11.9</v>
      </c>
      <c r="U203" s="1">
        <v>113</v>
      </c>
      <c r="V203" s="1">
        <v>6.34</v>
      </c>
      <c r="W203" s="1">
        <v>5.51</v>
      </c>
      <c r="X203" s="1">
        <v>0.56000000000000005</v>
      </c>
      <c r="Y203" s="1">
        <v>0.24</v>
      </c>
      <c r="Z203" s="1">
        <v>1</v>
      </c>
      <c r="AA203" s="1">
        <v>0</v>
      </c>
      <c r="AB203" s="1">
        <v>0</v>
      </c>
      <c r="AC203" s="1">
        <v>0</v>
      </c>
      <c r="AD203" s="1">
        <v>0</v>
      </c>
      <c r="AE203" s="1">
        <f t="shared" si="33"/>
        <v>5.9722222222222223</v>
      </c>
      <c r="AF203" s="1">
        <f t="shared" si="34"/>
        <v>9.8392857142857135</v>
      </c>
      <c r="AG203" s="1">
        <f t="shared" si="35"/>
        <v>201.78571428571428</v>
      </c>
      <c r="AH203" s="1">
        <f t="shared" si="30"/>
        <v>6.6666666666666662E-3</v>
      </c>
      <c r="AI203" s="1">
        <f t="shared" si="31"/>
        <v>6.5769230769230766</v>
      </c>
      <c r="AJ203" s="1">
        <f t="shared" si="36"/>
        <v>2.3333333333333335</v>
      </c>
      <c r="AK203">
        <f t="shared" si="37"/>
        <v>5.6944444444444446</v>
      </c>
      <c r="AL203">
        <f t="shared" si="38"/>
        <v>6.6944444444444446</v>
      </c>
      <c r="AM203">
        <f t="shared" si="39"/>
        <v>4.5</v>
      </c>
    </row>
    <row r="204" spans="1:39" x14ac:dyDescent="0.3">
      <c r="A204" s="1" t="s">
        <v>94</v>
      </c>
      <c r="B204" s="1">
        <v>83</v>
      </c>
      <c r="C204" s="1">
        <v>2</v>
      </c>
      <c r="D204" s="1">
        <v>2</v>
      </c>
      <c r="E204" s="1">
        <v>24</v>
      </c>
      <c r="F204" s="1">
        <v>143</v>
      </c>
      <c r="G204" s="1">
        <v>37</v>
      </c>
      <c r="H204" s="1">
        <v>76</v>
      </c>
      <c r="I204" s="1">
        <v>151</v>
      </c>
      <c r="J204" s="1">
        <f t="shared" si="32"/>
        <v>106</v>
      </c>
      <c r="K204" s="1">
        <v>0.9</v>
      </c>
      <c r="L204" s="1">
        <v>28</v>
      </c>
      <c r="M204" s="1">
        <v>12</v>
      </c>
      <c r="N204" s="1">
        <v>24</v>
      </c>
      <c r="O204" s="1">
        <v>239</v>
      </c>
      <c r="P204" s="1">
        <v>114</v>
      </c>
      <c r="Q204" s="1">
        <v>799</v>
      </c>
      <c r="R204" s="1">
        <v>20.5</v>
      </c>
      <c r="S204" s="1">
        <v>422</v>
      </c>
      <c r="T204" s="1">
        <v>11.2</v>
      </c>
      <c r="U204" s="1">
        <v>183</v>
      </c>
      <c r="V204" s="1">
        <v>20.57</v>
      </c>
      <c r="W204" s="1">
        <v>19.420000000000002</v>
      </c>
      <c r="X204" s="1">
        <v>0.53</v>
      </c>
      <c r="Y204" s="1">
        <v>0.28999999999999998</v>
      </c>
      <c r="Z204" s="1">
        <v>0</v>
      </c>
      <c r="AA204" s="1">
        <v>1</v>
      </c>
      <c r="AB204" s="1">
        <v>0</v>
      </c>
      <c r="AC204" s="1">
        <v>1</v>
      </c>
      <c r="AD204" s="1">
        <v>0</v>
      </c>
      <c r="AE204" s="1">
        <f t="shared" si="33"/>
        <v>4.0810810810810807</v>
      </c>
      <c r="AF204" s="1">
        <f t="shared" si="34"/>
        <v>36.641509433962263</v>
      </c>
      <c r="AG204" s="1">
        <f t="shared" si="35"/>
        <v>345.28301886792451</v>
      </c>
      <c r="AH204" s="1">
        <f t="shared" si="30"/>
        <v>7.8378378378378376E-3</v>
      </c>
      <c r="AI204" s="1">
        <f t="shared" si="31"/>
        <v>11.658536585365853</v>
      </c>
      <c r="AJ204" s="1">
        <f t="shared" si="36"/>
        <v>1.827586206896552</v>
      </c>
      <c r="AK204">
        <f t="shared" si="37"/>
        <v>2.8648648648648649</v>
      </c>
      <c r="AL204">
        <f t="shared" si="38"/>
        <v>3.8648648648648649</v>
      </c>
      <c r="AM204">
        <f t="shared" si="39"/>
        <v>2.0540540540540539</v>
      </c>
    </row>
    <row r="205" spans="1:39" x14ac:dyDescent="0.3">
      <c r="A205" s="1" t="s">
        <v>95</v>
      </c>
      <c r="B205" s="1">
        <v>81</v>
      </c>
      <c r="C205" s="1">
        <v>2</v>
      </c>
      <c r="D205" s="1">
        <v>2</v>
      </c>
      <c r="E205" s="1">
        <v>21</v>
      </c>
      <c r="F205" s="1">
        <v>89</v>
      </c>
      <c r="G205" s="1">
        <v>15</v>
      </c>
      <c r="H205" s="1">
        <v>31</v>
      </c>
      <c r="I205" s="1">
        <v>213</v>
      </c>
      <c r="J205" s="1">
        <f t="shared" si="32"/>
        <v>74</v>
      </c>
      <c r="K205" s="1">
        <v>0.97</v>
      </c>
      <c r="L205" s="1">
        <v>225</v>
      </c>
      <c r="M205" s="1">
        <v>378</v>
      </c>
      <c r="N205" s="1">
        <v>27</v>
      </c>
      <c r="O205" s="1">
        <v>110</v>
      </c>
      <c r="P205" s="1">
        <v>211</v>
      </c>
      <c r="Q205" s="1">
        <v>708</v>
      </c>
      <c r="R205" s="1">
        <v>28</v>
      </c>
      <c r="S205" s="1">
        <v>592</v>
      </c>
      <c r="T205" s="1">
        <v>11.5</v>
      </c>
      <c r="U205" s="1">
        <v>208</v>
      </c>
      <c r="V205" s="1">
        <v>20.23</v>
      </c>
      <c r="W205" s="1">
        <v>18.75</v>
      </c>
      <c r="X205" s="1">
        <v>0.68</v>
      </c>
      <c r="Y205" s="1">
        <v>0.62</v>
      </c>
      <c r="Z205" s="1">
        <v>0</v>
      </c>
      <c r="AA205" s="1">
        <v>1</v>
      </c>
      <c r="AB205" s="1">
        <v>0</v>
      </c>
      <c r="AC205" s="1">
        <v>0</v>
      </c>
      <c r="AD205" s="1">
        <v>0</v>
      </c>
      <c r="AE205" s="1">
        <f t="shared" si="33"/>
        <v>14.2</v>
      </c>
      <c r="AF205" s="1">
        <f t="shared" si="34"/>
        <v>27.573529411764703</v>
      </c>
      <c r="AG205" s="1">
        <f t="shared" si="35"/>
        <v>305.88235294117646</v>
      </c>
      <c r="AH205" s="1">
        <f t="shared" si="30"/>
        <v>4.1333333333333333E-2</v>
      </c>
      <c r="AI205" s="1">
        <f t="shared" si="31"/>
        <v>3.9285714285714284</v>
      </c>
      <c r="AJ205" s="1">
        <f t="shared" si="36"/>
        <v>1.0967741935483872</v>
      </c>
      <c r="AK205">
        <f t="shared" si="37"/>
        <v>4.9333333333333336</v>
      </c>
      <c r="AL205">
        <f t="shared" si="38"/>
        <v>5.9333333333333336</v>
      </c>
      <c r="AM205">
        <f t="shared" si="39"/>
        <v>2.0666666666666669</v>
      </c>
    </row>
    <row r="206" spans="1:39" x14ac:dyDescent="0.3">
      <c r="A206" s="1" t="s">
        <v>96</v>
      </c>
      <c r="B206" s="1">
        <v>57</v>
      </c>
      <c r="C206" s="1">
        <v>2</v>
      </c>
      <c r="D206" s="1">
        <v>2</v>
      </c>
      <c r="E206" s="1">
        <v>15</v>
      </c>
      <c r="F206" s="1">
        <v>115</v>
      </c>
      <c r="G206" s="1">
        <v>36</v>
      </c>
      <c r="H206" s="1">
        <v>48</v>
      </c>
      <c r="I206" s="1">
        <v>156</v>
      </c>
      <c r="J206" s="1">
        <f t="shared" si="32"/>
        <v>79</v>
      </c>
      <c r="K206" s="1">
        <v>0.31</v>
      </c>
      <c r="L206" s="1">
        <v>17</v>
      </c>
      <c r="M206" s="1">
        <v>20</v>
      </c>
      <c r="N206" s="1">
        <v>146</v>
      </c>
      <c r="O206" s="1">
        <v>225</v>
      </c>
      <c r="P206" s="1">
        <v>99.08</v>
      </c>
      <c r="Q206" s="1">
        <v>719</v>
      </c>
      <c r="R206" s="1">
        <v>24</v>
      </c>
      <c r="S206" s="1">
        <v>636</v>
      </c>
      <c r="T206" s="1">
        <v>8.5</v>
      </c>
      <c r="U206" s="1">
        <v>293</v>
      </c>
      <c r="V206" s="1">
        <v>19.829999999999998</v>
      </c>
      <c r="W206" s="1">
        <v>18.649999999999999</v>
      </c>
      <c r="X206" s="1">
        <v>0.7</v>
      </c>
      <c r="Y206" s="1">
        <v>0.35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f t="shared" si="33"/>
        <v>4.333333333333333</v>
      </c>
      <c r="AF206" s="1">
        <f t="shared" si="34"/>
        <v>26.642857142857142</v>
      </c>
      <c r="AG206" s="1">
        <f t="shared" si="35"/>
        <v>418.57142857142861</v>
      </c>
      <c r="AH206" s="1">
        <f t="shared" si="30"/>
        <v>9.7222222222222224E-3</v>
      </c>
      <c r="AI206" s="1">
        <f t="shared" si="31"/>
        <v>9.375</v>
      </c>
      <c r="AJ206" s="1">
        <f t="shared" si="36"/>
        <v>2</v>
      </c>
      <c r="AK206">
        <f t="shared" si="37"/>
        <v>2.1944444444444446</v>
      </c>
      <c r="AL206">
        <f t="shared" si="38"/>
        <v>3.1944444444444446</v>
      </c>
      <c r="AM206">
        <f t="shared" si="39"/>
        <v>1.3333333333333333</v>
      </c>
    </row>
    <row r="207" spans="1:39" x14ac:dyDescent="0.3">
      <c r="A207" s="1" t="s">
        <v>97</v>
      </c>
      <c r="B207" s="1">
        <v>57</v>
      </c>
      <c r="C207" s="1">
        <v>1</v>
      </c>
      <c r="D207" s="1">
        <v>2</v>
      </c>
      <c r="E207" s="1">
        <v>11</v>
      </c>
      <c r="F207" s="1">
        <v>139</v>
      </c>
      <c r="G207" s="1">
        <v>32</v>
      </c>
      <c r="H207" s="1">
        <v>72</v>
      </c>
      <c r="I207" s="1">
        <v>176</v>
      </c>
      <c r="J207" s="1">
        <f t="shared" si="32"/>
        <v>107</v>
      </c>
      <c r="K207" s="1">
        <v>1.22</v>
      </c>
      <c r="L207" s="1">
        <v>30</v>
      </c>
      <c r="M207" s="1">
        <v>38</v>
      </c>
      <c r="N207" s="1">
        <v>121</v>
      </c>
      <c r="O207" s="1">
        <v>205</v>
      </c>
      <c r="P207" s="1">
        <v>207</v>
      </c>
      <c r="Q207" s="1" t="s">
        <v>60</v>
      </c>
      <c r="R207" s="1">
        <v>27</v>
      </c>
      <c r="S207" s="1">
        <v>769</v>
      </c>
      <c r="T207" s="1">
        <v>12.3</v>
      </c>
      <c r="U207" s="1">
        <v>204</v>
      </c>
      <c r="V207" s="1">
        <v>19.16</v>
      </c>
      <c r="W207" s="1">
        <v>17.86</v>
      </c>
      <c r="X207" s="1">
        <v>0.57999999999999996</v>
      </c>
      <c r="Y207" s="1">
        <v>0.65</v>
      </c>
      <c r="Z207" s="1">
        <v>0</v>
      </c>
      <c r="AA207" s="1">
        <v>1</v>
      </c>
      <c r="AB207" s="1">
        <v>0</v>
      </c>
      <c r="AC207" s="1">
        <v>1</v>
      </c>
      <c r="AD207" s="1">
        <v>0</v>
      </c>
      <c r="AE207" s="1">
        <f t="shared" si="33"/>
        <v>5.5</v>
      </c>
      <c r="AF207" s="1">
        <f t="shared" si="34"/>
        <v>30.793103448275865</v>
      </c>
      <c r="AG207" s="1">
        <f t="shared" si="35"/>
        <v>351.72413793103453</v>
      </c>
      <c r="AH207" s="1">
        <f t="shared" si="30"/>
        <v>2.0312500000000001E-2</v>
      </c>
      <c r="AI207" s="1">
        <f t="shared" si="31"/>
        <v>7.5925925925925926</v>
      </c>
      <c r="AJ207" s="1">
        <f t="shared" si="36"/>
        <v>0.89230769230769225</v>
      </c>
      <c r="AK207">
        <f t="shared" si="37"/>
        <v>3.34375</v>
      </c>
      <c r="AL207">
        <f t="shared" si="38"/>
        <v>4.34375</v>
      </c>
      <c r="AM207">
        <f t="shared" si="39"/>
        <v>2.25</v>
      </c>
    </row>
    <row r="208" spans="1:39" x14ac:dyDescent="0.3">
      <c r="A208" s="1" t="s">
        <v>98</v>
      </c>
      <c r="B208" s="1">
        <v>82</v>
      </c>
      <c r="C208" s="1">
        <v>1</v>
      </c>
      <c r="D208" s="1">
        <v>2</v>
      </c>
      <c r="E208" s="1">
        <v>18</v>
      </c>
      <c r="F208" s="1">
        <v>122</v>
      </c>
      <c r="G208" s="1">
        <v>52</v>
      </c>
      <c r="H208" s="1">
        <v>40</v>
      </c>
      <c r="I208" s="1">
        <v>157</v>
      </c>
      <c r="J208" s="1">
        <f t="shared" si="32"/>
        <v>70</v>
      </c>
      <c r="K208" s="1">
        <v>0.71</v>
      </c>
      <c r="L208" s="1">
        <v>46</v>
      </c>
      <c r="M208" s="1">
        <v>33</v>
      </c>
      <c r="N208" s="1">
        <v>58</v>
      </c>
      <c r="O208" s="1">
        <v>314</v>
      </c>
      <c r="P208" s="1">
        <v>75.540000000000006</v>
      </c>
      <c r="Q208" s="1">
        <v>886</v>
      </c>
      <c r="R208" s="1">
        <v>22</v>
      </c>
      <c r="S208" s="1">
        <v>757</v>
      </c>
      <c r="T208" s="1">
        <v>11.1</v>
      </c>
      <c r="U208" s="1">
        <v>139</v>
      </c>
      <c r="V208" s="1">
        <v>11.67</v>
      </c>
      <c r="W208" s="1">
        <v>11.06</v>
      </c>
      <c r="X208" s="1">
        <v>0.34</v>
      </c>
      <c r="Y208" s="1">
        <v>0.2</v>
      </c>
      <c r="Z208" s="1">
        <v>0</v>
      </c>
      <c r="AA208" s="1">
        <v>1</v>
      </c>
      <c r="AB208" s="1">
        <v>0</v>
      </c>
      <c r="AC208" s="1">
        <v>0</v>
      </c>
      <c r="AD208" s="1">
        <v>0</v>
      </c>
      <c r="AE208" s="1">
        <f t="shared" si="33"/>
        <v>3.0192307692307692</v>
      </c>
      <c r="AF208" s="1">
        <f t="shared" si="34"/>
        <v>32.529411764705884</v>
      </c>
      <c r="AG208" s="1">
        <f t="shared" si="35"/>
        <v>408.8235294117647</v>
      </c>
      <c r="AH208" s="1">
        <f t="shared" si="30"/>
        <v>3.8461538461538464E-3</v>
      </c>
      <c r="AI208" s="1">
        <f t="shared" si="31"/>
        <v>14.272727272727273</v>
      </c>
      <c r="AJ208" s="1">
        <f t="shared" si="36"/>
        <v>1.7</v>
      </c>
      <c r="AK208">
        <f t="shared" si="37"/>
        <v>1.3461538461538463</v>
      </c>
      <c r="AL208">
        <f t="shared" si="38"/>
        <v>2.3461538461538463</v>
      </c>
      <c r="AM208">
        <f t="shared" si="39"/>
        <v>0.76923076923076927</v>
      </c>
    </row>
    <row r="209" spans="1:39" x14ac:dyDescent="0.3">
      <c r="A209" s="1" t="s">
        <v>99</v>
      </c>
      <c r="B209" s="1">
        <v>43</v>
      </c>
      <c r="C209" s="1">
        <v>2</v>
      </c>
      <c r="D209" s="1">
        <v>1</v>
      </c>
      <c r="E209" s="1">
        <v>4</v>
      </c>
      <c r="F209" s="1">
        <v>157</v>
      </c>
      <c r="G209" s="1">
        <v>54</v>
      </c>
      <c r="H209" s="1">
        <v>82</v>
      </c>
      <c r="I209" s="1">
        <v>104</v>
      </c>
      <c r="J209" s="1">
        <f t="shared" si="32"/>
        <v>103</v>
      </c>
      <c r="K209" s="1">
        <v>0.57999999999999996</v>
      </c>
      <c r="L209" s="1">
        <v>13</v>
      </c>
      <c r="M209" s="1">
        <v>11</v>
      </c>
      <c r="N209" s="1">
        <v>16</v>
      </c>
      <c r="O209" s="1">
        <v>17</v>
      </c>
      <c r="P209" s="1" t="s">
        <v>24</v>
      </c>
      <c r="Q209" s="1">
        <v>53</v>
      </c>
      <c r="R209" s="1">
        <v>39</v>
      </c>
      <c r="S209" s="1">
        <v>197</v>
      </c>
      <c r="T209" s="1">
        <v>14</v>
      </c>
      <c r="U209" s="1">
        <v>292</v>
      </c>
      <c r="V209" s="1">
        <v>7.29</v>
      </c>
      <c r="W209" s="1">
        <v>5.18</v>
      </c>
      <c r="X209" s="1">
        <v>1.54</v>
      </c>
      <c r="Y209" s="1">
        <v>0.56000000000000005</v>
      </c>
      <c r="Z209" s="1">
        <v>1</v>
      </c>
      <c r="AA209" s="1">
        <v>1</v>
      </c>
      <c r="AB209" s="1">
        <v>0</v>
      </c>
      <c r="AC209" s="1">
        <v>0</v>
      </c>
      <c r="AD209" s="1">
        <v>0</v>
      </c>
      <c r="AE209" s="1">
        <f t="shared" si="33"/>
        <v>1.9259259259259258</v>
      </c>
      <c r="AF209" s="1">
        <f t="shared" si="34"/>
        <v>3.3636363636363633</v>
      </c>
      <c r="AG209" s="1">
        <f t="shared" si="35"/>
        <v>189.6103896103896</v>
      </c>
      <c r="AH209" s="1">
        <f t="shared" si="30"/>
        <v>1.0370370370370372E-2</v>
      </c>
      <c r="AI209" s="1">
        <f t="shared" si="31"/>
        <v>0.4358974358974359</v>
      </c>
      <c r="AJ209" s="1">
        <f t="shared" si="36"/>
        <v>2.75</v>
      </c>
      <c r="AK209">
        <f t="shared" si="37"/>
        <v>1.9074074074074074</v>
      </c>
      <c r="AL209">
        <f t="shared" si="38"/>
        <v>2.9074074074074074</v>
      </c>
      <c r="AM209">
        <f t="shared" si="39"/>
        <v>1.5185185185185186</v>
      </c>
    </row>
    <row r="210" spans="1:39" x14ac:dyDescent="0.3">
      <c r="A210" s="1" t="s">
        <v>100</v>
      </c>
      <c r="B210" s="1">
        <v>33</v>
      </c>
      <c r="C210" s="1">
        <v>2</v>
      </c>
      <c r="D210" s="1">
        <v>1</v>
      </c>
      <c r="E210" s="1">
        <v>6</v>
      </c>
      <c r="F210" s="1">
        <v>133</v>
      </c>
      <c r="G210" s="1">
        <v>36</v>
      </c>
      <c r="H210" s="1">
        <v>79</v>
      </c>
      <c r="I210" s="1">
        <v>92</v>
      </c>
      <c r="J210" s="1">
        <f t="shared" si="32"/>
        <v>97</v>
      </c>
      <c r="K210" s="1">
        <v>0.36</v>
      </c>
      <c r="L210" s="1">
        <v>12</v>
      </c>
      <c r="M210" s="1">
        <v>13</v>
      </c>
      <c r="N210" s="1">
        <v>29</v>
      </c>
      <c r="O210" s="1">
        <v>75</v>
      </c>
      <c r="P210" s="1" t="s">
        <v>24</v>
      </c>
      <c r="Q210" s="1">
        <v>248</v>
      </c>
      <c r="R210" s="1">
        <v>34</v>
      </c>
      <c r="S210" s="1">
        <v>256</v>
      </c>
      <c r="T210" s="1">
        <v>11.1</v>
      </c>
      <c r="U210" s="1">
        <v>113</v>
      </c>
      <c r="V210" s="1">
        <v>3</v>
      </c>
      <c r="W210" s="1">
        <v>2.63</v>
      </c>
      <c r="X210" s="1">
        <v>0.32</v>
      </c>
      <c r="Y210" s="1">
        <v>0.05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f t="shared" si="33"/>
        <v>2.5555555555555554</v>
      </c>
      <c r="AF210" s="1">
        <f t="shared" si="34"/>
        <v>8.21875</v>
      </c>
      <c r="AG210" s="1">
        <f t="shared" si="35"/>
        <v>353.125</v>
      </c>
      <c r="AH210" s="1">
        <f t="shared" si="30"/>
        <v>1.3888888888888889E-3</v>
      </c>
      <c r="AI210" s="1">
        <f t="shared" si="31"/>
        <v>2.2058823529411766</v>
      </c>
      <c r="AJ210" s="1">
        <f t="shared" si="36"/>
        <v>6.3999999999999995</v>
      </c>
      <c r="AK210">
        <f t="shared" si="37"/>
        <v>2.6944444444444446</v>
      </c>
      <c r="AL210">
        <f t="shared" si="38"/>
        <v>3.6944444444444446</v>
      </c>
      <c r="AM210">
        <f t="shared" si="39"/>
        <v>2.1944444444444446</v>
      </c>
    </row>
    <row r="211" spans="1:39" x14ac:dyDescent="0.3">
      <c r="A211" s="1" t="s">
        <v>101</v>
      </c>
      <c r="B211" s="1">
        <v>37</v>
      </c>
      <c r="C211" s="1">
        <v>2</v>
      </c>
      <c r="D211" s="1">
        <v>1</v>
      </c>
      <c r="E211" s="1">
        <v>6</v>
      </c>
      <c r="F211" s="1">
        <v>146</v>
      </c>
      <c r="G211" s="1">
        <v>39</v>
      </c>
      <c r="H211" s="1">
        <v>84</v>
      </c>
      <c r="I211" s="1">
        <v>112</v>
      </c>
      <c r="J211" s="1">
        <f t="shared" si="32"/>
        <v>107</v>
      </c>
      <c r="K211" s="1">
        <v>0.42</v>
      </c>
      <c r="L211" s="1">
        <v>13</v>
      </c>
      <c r="M211" s="1">
        <v>4</v>
      </c>
      <c r="N211" s="1">
        <v>12</v>
      </c>
      <c r="O211" s="1">
        <v>30</v>
      </c>
      <c r="P211" s="1" t="s">
        <v>24</v>
      </c>
      <c r="Q211" s="1">
        <v>11.85</v>
      </c>
      <c r="R211" s="1">
        <v>40.9</v>
      </c>
      <c r="S211" s="1">
        <v>208</v>
      </c>
      <c r="T211" s="1">
        <v>9.6999999999999993</v>
      </c>
      <c r="U211" s="1">
        <v>296</v>
      </c>
      <c r="V211" s="1">
        <v>5.13</v>
      </c>
      <c r="W211" s="1">
        <v>3.95</v>
      </c>
      <c r="X211" s="1">
        <v>0.65</v>
      </c>
      <c r="Y211" s="1">
        <v>0.52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f t="shared" si="33"/>
        <v>2.8717948717948718</v>
      </c>
      <c r="AF211" s="1">
        <f t="shared" si="34"/>
        <v>6.0769230769230766</v>
      </c>
      <c r="AG211" s="1">
        <f t="shared" si="35"/>
        <v>455.38461538461536</v>
      </c>
      <c r="AH211" s="1">
        <f t="shared" si="30"/>
        <v>1.3333333333333334E-2</v>
      </c>
      <c r="AI211" s="1">
        <f t="shared" si="31"/>
        <v>0.73349633251833746</v>
      </c>
      <c r="AJ211" s="1">
        <f t="shared" si="36"/>
        <v>1.25</v>
      </c>
      <c r="AK211">
        <f t="shared" si="37"/>
        <v>2.7435897435897436</v>
      </c>
      <c r="AL211">
        <f t="shared" si="38"/>
        <v>3.7435897435897436</v>
      </c>
      <c r="AM211">
        <f t="shared" si="39"/>
        <v>2.1538461538461537</v>
      </c>
    </row>
    <row r="212" spans="1:39" x14ac:dyDescent="0.3">
      <c r="A212" s="1" t="s">
        <v>102</v>
      </c>
      <c r="B212" s="1">
        <v>39</v>
      </c>
      <c r="C212" s="1">
        <v>2</v>
      </c>
      <c r="D212" s="1">
        <v>1</v>
      </c>
      <c r="E212" s="1">
        <v>4</v>
      </c>
      <c r="F212" s="1">
        <v>123</v>
      </c>
      <c r="G212" s="1">
        <v>32</v>
      </c>
      <c r="H212" s="1">
        <v>70</v>
      </c>
      <c r="I212" s="1">
        <v>105</v>
      </c>
      <c r="J212" s="1">
        <f t="shared" si="32"/>
        <v>91</v>
      </c>
      <c r="K212" s="1">
        <v>0.44</v>
      </c>
      <c r="L212" s="1">
        <v>16</v>
      </c>
      <c r="M212" s="1">
        <v>13</v>
      </c>
      <c r="N212" s="1">
        <v>20</v>
      </c>
      <c r="O212" s="1">
        <v>21</v>
      </c>
      <c r="P212" s="1" t="s">
        <v>24</v>
      </c>
      <c r="Q212" s="1">
        <v>143</v>
      </c>
      <c r="R212" s="1">
        <v>35.799999999999997</v>
      </c>
      <c r="S212" s="1">
        <v>283</v>
      </c>
      <c r="T212" s="1">
        <v>11.8</v>
      </c>
      <c r="U212" s="1">
        <v>236</v>
      </c>
      <c r="V212" s="1">
        <v>2.84</v>
      </c>
      <c r="W212" s="1">
        <v>2.27</v>
      </c>
      <c r="X212" s="1">
        <v>0.44</v>
      </c>
      <c r="Y212" s="1">
        <v>0.13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f t="shared" si="33"/>
        <v>3.28125</v>
      </c>
      <c r="AF212" s="1">
        <f t="shared" si="34"/>
        <v>5.1590909090909092</v>
      </c>
      <c r="AG212" s="1">
        <f t="shared" si="35"/>
        <v>536.36363636363637</v>
      </c>
      <c r="AH212" s="1">
        <f t="shared" si="30"/>
        <v>4.0625000000000001E-3</v>
      </c>
      <c r="AI212" s="1">
        <f t="shared" si="31"/>
        <v>0.58659217877094971</v>
      </c>
      <c r="AJ212" s="1">
        <f t="shared" si="36"/>
        <v>3.3846153846153846</v>
      </c>
      <c r="AK212">
        <f t="shared" si="37"/>
        <v>2.84375</v>
      </c>
      <c r="AL212">
        <f t="shared" si="38"/>
        <v>3.84375</v>
      </c>
      <c r="AM212">
        <f t="shared" si="39"/>
        <v>2.1875</v>
      </c>
    </row>
    <row r="213" spans="1:39" x14ac:dyDescent="0.3">
      <c r="A213" s="1" t="s">
        <v>103</v>
      </c>
      <c r="B213" s="1">
        <v>32</v>
      </c>
      <c r="C213" s="1">
        <v>2</v>
      </c>
      <c r="D213" s="1">
        <v>1</v>
      </c>
      <c r="E213" s="1">
        <v>5</v>
      </c>
      <c r="F213" s="1">
        <v>123</v>
      </c>
      <c r="G213" s="1">
        <v>39</v>
      </c>
      <c r="H213" s="1">
        <v>67</v>
      </c>
      <c r="I213" s="1">
        <v>84</v>
      </c>
      <c r="J213" s="1">
        <f t="shared" si="32"/>
        <v>84</v>
      </c>
      <c r="K213" s="1">
        <v>0.59</v>
      </c>
      <c r="L213" s="1">
        <v>16</v>
      </c>
      <c r="M213" s="1">
        <v>14</v>
      </c>
      <c r="N213" s="1">
        <v>27</v>
      </c>
      <c r="O213" s="1">
        <v>9</v>
      </c>
      <c r="P213" s="1" t="s">
        <v>24</v>
      </c>
      <c r="Q213" s="1">
        <v>197</v>
      </c>
      <c r="R213" s="1">
        <v>42.8</v>
      </c>
      <c r="S213" s="1">
        <v>179</v>
      </c>
      <c r="T213" s="1">
        <v>13.6</v>
      </c>
      <c r="U213" s="1">
        <v>235</v>
      </c>
      <c r="V213" s="1">
        <v>2.65</v>
      </c>
      <c r="W213" s="1">
        <v>1.71</v>
      </c>
      <c r="X213" s="1">
        <v>0.82</v>
      </c>
      <c r="Y213" s="1">
        <v>0.12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f t="shared" si="33"/>
        <v>2.1538461538461537</v>
      </c>
      <c r="AF213" s="1">
        <f t="shared" si="34"/>
        <v>2.0853658536585367</v>
      </c>
      <c r="AG213" s="1">
        <f t="shared" si="35"/>
        <v>286.58536585365857</v>
      </c>
      <c r="AH213" s="1">
        <f t="shared" si="30"/>
        <v>3.0769230769230769E-3</v>
      </c>
      <c r="AI213" s="1">
        <f t="shared" si="31"/>
        <v>0.21028037383177572</v>
      </c>
      <c r="AJ213" s="1">
        <f t="shared" si="36"/>
        <v>6.833333333333333</v>
      </c>
      <c r="AK213">
        <f t="shared" si="37"/>
        <v>2.1538461538461537</v>
      </c>
      <c r="AL213">
        <f t="shared" si="38"/>
        <v>3.1538461538461537</v>
      </c>
      <c r="AM213">
        <f t="shared" si="39"/>
        <v>1.7179487179487178</v>
      </c>
    </row>
    <row r="214" spans="1:39" x14ac:dyDescent="0.3">
      <c r="A214" s="1" t="s">
        <v>104</v>
      </c>
      <c r="B214" s="1">
        <v>56</v>
      </c>
      <c r="C214" s="1">
        <v>1</v>
      </c>
      <c r="D214" s="1">
        <v>1</v>
      </c>
      <c r="E214" s="1">
        <v>9</v>
      </c>
      <c r="F214" s="1">
        <v>157</v>
      </c>
      <c r="G214" s="1">
        <v>47</v>
      </c>
      <c r="H214" s="1">
        <v>91</v>
      </c>
      <c r="I214" s="1">
        <v>97</v>
      </c>
      <c r="J214" s="1">
        <f t="shared" si="32"/>
        <v>110</v>
      </c>
      <c r="K214" s="1">
        <v>0.7</v>
      </c>
      <c r="L214" s="1">
        <v>60</v>
      </c>
      <c r="M214" s="1">
        <v>56</v>
      </c>
      <c r="N214" s="1">
        <v>289</v>
      </c>
      <c r="O214" s="1">
        <v>19.7</v>
      </c>
      <c r="P214" s="1">
        <v>3.62</v>
      </c>
      <c r="Q214" s="1">
        <v>1270</v>
      </c>
      <c r="R214" s="1">
        <v>35.5</v>
      </c>
      <c r="S214" s="1">
        <v>306</v>
      </c>
      <c r="T214" s="1">
        <v>12.3</v>
      </c>
      <c r="U214" s="1">
        <v>235</v>
      </c>
      <c r="V214" s="1">
        <v>6.9</v>
      </c>
      <c r="W214" s="1">
        <v>5.82</v>
      </c>
      <c r="X214" s="1">
        <v>0.78</v>
      </c>
      <c r="Y214" s="1">
        <v>0.28999999999999998</v>
      </c>
      <c r="Z214" s="1">
        <v>0</v>
      </c>
      <c r="AA214" s="1">
        <v>1</v>
      </c>
      <c r="AB214" s="1">
        <v>0</v>
      </c>
      <c r="AC214" s="1">
        <v>0</v>
      </c>
      <c r="AD214" s="1">
        <v>0</v>
      </c>
      <c r="AE214" s="1">
        <f t="shared" si="33"/>
        <v>2.0638297872340425</v>
      </c>
      <c r="AF214" s="1">
        <f t="shared" si="34"/>
        <v>7.4615384615384617</v>
      </c>
      <c r="AG214" s="1">
        <f t="shared" si="35"/>
        <v>301.28205128205127</v>
      </c>
      <c r="AH214" s="1">
        <f t="shared" si="30"/>
        <v>6.1702127659574463E-3</v>
      </c>
      <c r="AI214" s="1">
        <f t="shared" si="31"/>
        <v>0.55492957746478866</v>
      </c>
      <c r="AJ214" s="1">
        <f t="shared" si="36"/>
        <v>2.6896551724137936</v>
      </c>
      <c r="AK214">
        <f t="shared" si="37"/>
        <v>2.3404255319148937</v>
      </c>
      <c r="AL214">
        <f t="shared" si="38"/>
        <v>3.3404255319148937</v>
      </c>
      <c r="AM214">
        <f t="shared" si="39"/>
        <v>1.9361702127659575</v>
      </c>
    </row>
    <row r="215" spans="1:39" x14ac:dyDescent="0.3">
      <c r="A215" s="1" t="s">
        <v>105</v>
      </c>
      <c r="B215" s="1">
        <v>48</v>
      </c>
      <c r="C215" s="1">
        <v>2</v>
      </c>
      <c r="D215" s="1">
        <v>1</v>
      </c>
      <c r="E215" s="1">
        <v>5</v>
      </c>
      <c r="F215" s="1">
        <v>169</v>
      </c>
      <c r="G215" s="1">
        <v>57</v>
      </c>
      <c r="H215" s="1">
        <v>80</v>
      </c>
      <c r="I215" s="1">
        <v>162</v>
      </c>
      <c r="J215" s="1">
        <f t="shared" si="32"/>
        <v>112</v>
      </c>
      <c r="K215" s="1">
        <v>0.8</v>
      </c>
      <c r="L215" s="1">
        <v>13</v>
      </c>
      <c r="M215" s="1">
        <v>16</v>
      </c>
      <c r="N215" s="1">
        <v>15</v>
      </c>
      <c r="O215" s="1">
        <v>7.3</v>
      </c>
      <c r="P215" s="1">
        <v>15.4</v>
      </c>
      <c r="Q215" s="1">
        <v>123</v>
      </c>
      <c r="R215" s="1">
        <v>41.3</v>
      </c>
      <c r="S215" s="1">
        <v>200</v>
      </c>
      <c r="T215" s="1">
        <v>14.2</v>
      </c>
      <c r="U215" s="1">
        <v>254</v>
      </c>
      <c r="V215" s="1">
        <v>9.56</v>
      </c>
      <c r="W215" s="1">
        <v>8.24</v>
      </c>
      <c r="X215" s="1">
        <v>1.1000000000000001</v>
      </c>
      <c r="Y215" s="1">
        <v>0.2</v>
      </c>
      <c r="Z215" s="1">
        <v>1</v>
      </c>
      <c r="AA215" s="1">
        <v>1</v>
      </c>
      <c r="AB215" s="1">
        <v>0</v>
      </c>
      <c r="AC215" s="1">
        <v>0</v>
      </c>
      <c r="AD215" s="1">
        <v>0</v>
      </c>
      <c r="AE215" s="1">
        <f t="shared" si="33"/>
        <v>2.8421052631578947</v>
      </c>
      <c r="AF215" s="1">
        <f t="shared" si="34"/>
        <v>7.4909090909090903</v>
      </c>
      <c r="AG215" s="1">
        <f t="shared" si="35"/>
        <v>230.90909090909088</v>
      </c>
      <c r="AH215" s="1">
        <f t="shared" si="30"/>
        <v>3.5087719298245615E-3</v>
      </c>
      <c r="AI215" s="1">
        <f t="shared" si="31"/>
        <v>0.17675544794188863</v>
      </c>
      <c r="AJ215" s="1">
        <f t="shared" si="36"/>
        <v>5.5</v>
      </c>
      <c r="AK215">
        <f t="shared" si="37"/>
        <v>1.9649122807017543</v>
      </c>
      <c r="AL215">
        <f t="shared" si="38"/>
        <v>2.9649122807017543</v>
      </c>
      <c r="AM215">
        <f t="shared" si="39"/>
        <v>1.4035087719298245</v>
      </c>
    </row>
    <row r="216" spans="1:39" x14ac:dyDescent="0.3">
      <c r="A216" s="1" t="s">
        <v>106</v>
      </c>
      <c r="B216" s="1">
        <v>40</v>
      </c>
      <c r="C216" s="1">
        <v>2</v>
      </c>
      <c r="D216" s="1">
        <v>1</v>
      </c>
      <c r="E216" s="1">
        <v>4</v>
      </c>
      <c r="F216" s="1">
        <v>188</v>
      </c>
      <c r="G216" s="1">
        <v>54</v>
      </c>
      <c r="H216" s="1">
        <v>101</v>
      </c>
      <c r="I216" s="1">
        <v>161</v>
      </c>
      <c r="J216" s="1">
        <f t="shared" si="32"/>
        <v>134</v>
      </c>
      <c r="K216" s="1">
        <v>0.55000000000000004</v>
      </c>
      <c r="L216" s="1">
        <v>19</v>
      </c>
      <c r="M216" s="1">
        <v>27</v>
      </c>
      <c r="N216" s="1">
        <v>18</v>
      </c>
      <c r="O216" s="1">
        <v>3.8</v>
      </c>
      <c r="P216" s="1" t="s">
        <v>24</v>
      </c>
      <c r="Q216" s="1">
        <v>8.0299999999999994</v>
      </c>
      <c r="R216" s="1">
        <v>44</v>
      </c>
      <c r="S216" s="1">
        <v>211</v>
      </c>
      <c r="T216" s="1">
        <v>9.4</v>
      </c>
      <c r="U216" s="1">
        <v>489</v>
      </c>
      <c r="V216" s="1">
        <v>10.98</v>
      </c>
      <c r="W216" s="1">
        <v>9.25</v>
      </c>
      <c r="X216" s="1">
        <v>1.23</v>
      </c>
      <c r="Y216" s="1">
        <v>0.48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f t="shared" si="33"/>
        <v>2.9814814814814814</v>
      </c>
      <c r="AF216" s="1">
        <f t="shared" si="34"/>
        <v>7.5203252032520327</v>
      </c>
      <c r="AG216" s="1">
        <f t="shared" si="35"/>
        <v>397.5609756097561</v>
      </c>
      <c r="AH216" s="1">
        <f t="shared" si="30"/>
        <v>8.8888888888888889E-3</v>
      </c>
      <c r="AI216" s="1">
        <f t="shared" si="31"/>
        <v>8.6363636363636365E-2</v>
      </c>
      <c r="AJ216" s="1">
        <f t="shared" si="36"/>
        <v>2.5625</v>
      </c>
      <c r="AK216">
        <f t="shared" si="37"/>
        <v>2.4814814814814814</v>
      </c>
      <c r="AL216">
        <f t="shared" si="38"/>
        <v>3.4814814814814814</v>
      </c>
      <c r="AM216">
        <f t="shared" si="39"/>
        <v>1.8703703703703705</v>
      </c>
    </row>
    <row r="217" spans="1:39" x14ac:dyDescent="0.3">
      <c r="A217" s="1" t="s">
        <v>107</v>
      </c>
      <c r="B217" s="1">
        <v>45</v>
      </c>
      <c r="C217" s="1">
        <v>1</v>
      </c>
      <c r="D217" s="1">
        <v>1</v>
      </c>
      <c r="E217" s="1">
        <v>4</v>
      </c>
      <c r="F217" s="1">
        <v>94</v>
      </c>
      <c r="G217" s="1">
        <v>31</v>
      </c>
      <c r="H217" s="1">
        <v>40</v>
      </c>
      <c r="I217" s="1">
        <v>112</v>
      </c>
      <c r="J217" s="1">
        <f t="shared" si="32"/>
        <v>63</v>
      </c>
      <c r="K217" s="1">
        <v>0.94</v>
      </c>
      <c r="L217" s="1">
        <v>20</v>
      </c>
      <c r="M217" s="1">
        <v>24</v>
      </c>
      <c r="N217" s="1">
        <v>38</v>
      </c>
      <c r="O217" s="1">
        <v>30.2</v>
      </c>
      <c r="P217" s="1">
        <v>7.01</v>
      </c>
      <c r="Q217" s="1">
        <v>51.83</v>
      </c>
      <c r="R217" s="1">
        <v>35.700000000000003</v>
      </c>
      <c r="S217" s="1">
        <v>328</v>
      </c>
      <c r="T217" s="1">
        <v>7.1</v>
      </c>
      <c r="U217" s="1">
        <v>633</v>
      </c>
      <c r="V217" s="1">
        <v>8.65</v>
      </c>
      <c r="W217" s="1">
        <v>8.07</v>
      </c>
      <c r="X217" s="1">
        <v>0.31</v>
      </c>
      <c r="Y217" s="1">
        <v>0.23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f t="shared" si="33"/>
        <v>3.6129032258064515</v>
      </c>
      <c r="AF217" s="1">
        <f t="shared" si="34"/>
        <v>26.032258064516132</v>
      </c>
      <c r="AG217" s="1">
        <f t="shared" si="35"/>
        <v>2041.9354838709678</v>
      </c>
      <c r="AH217" s="1">
        <f t="shared" si="30"/>
        <v>7.4193548387096776E-3</v>
      </c>
      <c r="AI217" s="1">
        <f t="shared" si="31"/>
        <v>0.84593837535013994</v>
      </c>
      <c r="AJ217" s="1">
        <f t="shared" si="36"/>
        <v>1.3478260869565217</v>
      </c>
      <c r="AK217">
        <f t="shared" si="37"/>
        <v>2.032258064516129</v>
      </c>
      <c r="AL217">
        <f t="shared" si="38"/>
        <v>3.032258064516129</v>
      </c>
      <c r="AM217">
        <f t="shared" si="39"/>
        <v>1.2903225806451613</v>
      </c>
    </row>
    <row r="218" spans="1:39" x14ac:dyDescent="0.3">
      <c r="A218" s="1" t="s">
        <v>108</v>
      </c>
      <c r="B218" s="1">
        <v>84</v>
      </c>
      <c r="C218" s="1">
        <v>2</v>
      </c>
      <c r="D218" s="1">
        <v>1</v>
      </c>
      <c r="E218" s="1">
        <v>12</v>
      </c>
      <c r="F218" s="1">
        <v>163</v>
      </c>
      <c r="G218" s="1">
        <v>50</v>
      </c>
      <c r="H218" s="1">
        <v>97</v>
      </c>
      <c r="I218" s="1">
        <v>82</v>
      </c>
      <c r="J218" s="1">
        <f t="shared" si="32"/>
        <v>113</v>
      </c>
      <c r="K218" s="1">
        <v>2.2000000000000002</v>
      </c>
      <c r="L218" s="1">
        <v>14</v>
      </c>
      <c r="M218" s="1">
        <v>12</v>
      </c>
      <c r="N218" s="1">
        <v>16</v>
      </c>
      <c r="O218" s="1">
        <v>91.6</v>
      </c>
      <c r="P218" s="1">
        <v>18.5</v>
      </c>
      <c r="Q218" s="1">
        <v>153.80000000000001</v>
      </c>
      <c r="R218" s="1">
        <v>39.1</v>
      </c>
      <c r="S218" s="1">
        <v>244</v>
      </c>
      <c r="T218" s="1">
        <v>11</v>
      </c>
      <c r="U218" s="1">
        <v>256</v>
      </c>
      <c r="V218" s="1">
        <v>8.34</v>
      </c>
      <c r="W218" s="1">
        <v>7.18</v>
      </c>
      <c r="X218" s="1">
        <v>0.86</v>
      </c>
      <c r="Y218" s="1">
        <v>0.28999999999999998</v>
      </c>
      <c r="Z218" s="1">
        <v>1</v>
      </c>
      <c r="AA218" s="1">
        <v>1</v>
      </c>
      <c r="AB218" s="1">
        <v>0</v>
      </c>
      <c r="AC218" s="1">
        <v>1</v>
      </c>
      <c r="AD218" s="1">
        <v>1</v>
      </c>
      <c r="AE218" s="1">
        <f t="shared" si="33"/>
        <v>1.64</v>
      </c>
      <c r="AF218" s="1">
        <f t="shared" si="34"/>
        <v>8.3488372093023262</v>
      </c>
      <c r="AG218" s="1">
        <f t="shared" si="35"/>
        <v>297.67441860465118</v>
      </c>
      <c r="AH218" s="1">
        <f t="shared" si="30"/>
        <v>5.7999999999999996E-3</v>
      </c>
      <c r="AI218" s="1">
        <f t="shared" si="31"/>
        <v>2.3427109974424551</v>
      </c>
      <c r="AJ218" s="1">
        <f t="shared" si="36"/>
        <v>2.9655172413793105</v>
      </c>
      <c r="AK218">
        <f t="shared" si="37"/>
        <v>2.2599999999999998</v>
      </c>
      <c r="AL218">
        <f t="shared" si="38"/>
        <v>3.26</v>
      </c>
      <c r="AM218">
        <f t="shared" si="39"/>
        <v>1.94</v>
      </c>
    </row>
    <row r="219" spans="1:39" x14ac:dyDescent="0.3">
      <c r="A219" s="1" t="s">
        <v>109</v>
      </c>
      <c r="B219" s="1">
        <v>59</v>
      </c>
      <c r="C219" s="1">
        <v>1</v>
      </c>
      <c r="D219" s="1">
        <v>1</v>
      </c>
      <c r="E219" s="1">
        <v>6</v>
      </c>
      <c r="F219" s="1">
        <v>241</v>
      </c>
      <c r="G219" s="1">
        <v>55</v>
      </c>
      <c r="H219" s="1">
        <v>170</v>
      </c>
      <c r="I219" s="1">
        <v>82</v>
      </c>
      <c r="J219" s="1">
        <f t="shared" si="32"/>
        <v>186</v>
      </c>
      <c r="K219" s="1">
        <v>1</v>
      </c>
      <c r="L219" s="1">
        <v>23</v>
      </c>
      <c r="M219" s="1">
        <v>39</v>
      </c>
      <c r="N219" s="1">
        <v>40</v>
      </c>
      <c r="O219" s="1">
        <v>7.1</v>
      </c>
      <c r="P219" s="1">
        <v>6.6</v>
      </c>
      <c r="Q219" s="1">
        <v>141</v>
      </c>
      <c r="R219" s="1">
        <v>43.9</v>
      </c>
      <c r="S219" s="1">
        <v>164</v>
      </c>
      <c r="T219" s="1">
        <v>15.1</v>
      </c>
      <c r="U219" s="1">
        <v>287</v>
      </c>
      <c r="V219" s="1">
        <v>9.15</v>
      </c>
      <c r="W219" s="1">
        <v>5.85</v>
      </c>
      <c r="X219" s="1">
        <v>2.6</v>
      </c>
      <c r="Y219" s="1">
        <v>0.66</v>
      </c>
      <c r="Z219" s="1">
        <v>0</v>
      </c>
      <c r="AA219" s="1">
        <v>1</v>
      </c>
      <c r="AB219" s="1">
        <v>0</v>
      </c>
      <c r="AC219" s="1">
        <v>0</v>
      </c>
      <c r="AD219" s="1">
        <v>0</v>
      </c>
      <c r="AE219" s="1">
        <f t="shared" si="33"/>
        <v>1.490909090909091</v>
      </c>
      <c r="AF219" s="1">
        <f t="shared" si="34"/>
        <v>2.25</v>
      </c>
      <c r="AG219" s="1">
        <f t="shared" si="35"/>
        <v>110.38461538461539</v>
      </c>
      <c r="AH219" s="1">
        <f t="shared" si="30"/>
        <v>1.2E-2</v>
      </c>
      <c r="AI219" s="1">
        <f t="shared" si="31"/>
        <v>0.16173120728929385</v>
      </c>
      <c r="AJ219" s="1">
        <f t="shared" si="36"/>
        <v>3.9393939393939394</v>
      </c>
      <c r="AK219">
        <f t="shared" si="37"/>
        <v>3.3818181818181818</v>
      </c>
      <c r="AL219">
        <f t="shared" si="38"/>
        <v>4.3818181818181818</v>
      </c>
      <c r="AM219">
        <f t="shared" si="39"/>
        <v>3.0909090909090908</v>
      </c>
    </row>
    <row r="220" spans="1:39" x14ac:dyDescent="0.3">
      <c r="A220" s="1" t="s">
        <v>110</v>
      </c>
      <c r="B220" s="1">
        <v>63</v>
      </c>
      <c r="C220" s="1">
        <v>2</v>
      </c>
      <c r="D220" s="1">
        <v>1</v>
      </c>
      <c r="E220" s="1">
        <v>6</v>
      </c>
      <c r="F220" s="1">
        <v>123</v>
      </c>
      <c r="G220" s="1">
        <v>41</v>
      </c>
      <c r="H220" s="1">
        <v>58</v>
      </c>
      <c r="I220" s="1">
        <v>121</v>
      </c>
      <c r="J220" s="1">
        <f t="shared" si="32"/>
        <v>82</v>
      </c>
      <c r="K220" s="1">
        <v>0.75</v>
      </c>
      <c r="L220" s="1">
        <v>16</v>
      </c>
      <c r="M220" s="1">
        <v>33</v>
      </c>
      <c r="N220" s="1">
        <v>90</v>
      </c>
      <c r="O220" s="1">
        <v>29.5</v>
      </c>
      <c r="P220" s="1" t="s">
        <v>24</v>
      </c>
      <c r="Q220" s="1">
        <v>185</v>
      </c>
      <c r="R220" s="1">
        <v>39.6</v>
      </c>
      <c r="S220" s="1">
        <v>226</v>
      </c>
      <c r="T220" s="1">
        <v>11.8</v>
      </c>
      <c r="U220" s="1">
        <v>295</v>
      </c>
      <c r="V220" s="1">
        <v>7.98</v>
      </c>
      <c r="W220" s="1">
        <v>7.05</v>
      </c>
      <c r="X220" s="1">
        <v>0.67</v>
      </c>
      <c r="Y220" s="1">
        <v>0.24</v>
      </c>
      <c r="Z220" s="1">
        <v>1</v>
      </c>
      <c r="AA220" s="1">
        <v>1</v>
      </c>
      <c r="AB220" s="1">
        <v>0</v>
      </c>
      <c r="AC220" s="1">
        <v>0</v>
      </c>
      <c r="AD220" s="1">
        <v>0</v>
      </c>
      <c r="AE220" s="1">
        <f t="shared" si="33"/>
        <v>2.9512195121951219</v>
      </c>
      <c r="AF220" s="1">
        <f t="shared" si="34"/>
        <v>10.522388059701491</v>
      </c>
      <c r="AG220" s="1">
        <f t="shared" si="35"/>
        <v>440.29850746268653</v>
      </c>
      <c r="AH220" s="1">
        <f t="shared" si="30"/>
        <v>5.8536585365853658E-3</v>
      </c>
      <c r="AI220" s="1">
        <f t="shared" si="31"/>
        <v>0.74494949494949492</v>
      </c>
      <c r="AJ220" s="1">
        <f t="shared" si="36"/>
        <v>2.791666666666667</v>
      </c>
      <c r="AK220">
        <f t="shared" si="37"/>
        <v>2</v>
      </c>
      <c r="AL220">
        <f t="shared" si="38"/>
        <v>3</v>
      </c>
      <c r="AM220">
        <f t="shared" si="39"/>
        <v>1.4146341463414633</v>
      </c>
    </row>
    <row r="221" spans="1:39" x14ac:dyDescent="0.3">
      <c r="A221" s="1" t="s">
        <v>111</v>
      </c>
      <c r="B221" s="1">
        <v>64</v>
      </c>
      <c r="C221" s="1">
        <v>2</v>
      </c>
      <c r="D221" s="1">
        <v>1</v>
      </c>
      <c r="E221" s="1">
        <v>7</v>
      </c>
      <c r="F221" s="1">
        <v>228</v>
      </c>
      <c r="G221" s="1">
        <v>56</v>
      </c>
      <c r="H221" s="1">
        <v>144</v>
      </c>
      <c r="I221" s="1">
        <v>141</v>
      </c>
      <c r="J221" s="1">
        <f t="shared" si="32"/>
        <v>172</v>
      </c>
      <c r="K221" s="1">
        <v>0.79</v>
      </c>
      <c r="L221" s="1">
        <v>24</v>
      </c>
      <c r="M221" s="1">
        <v>29</v>
      </c>
      <c r="N221" s="1">
        <v>148</v>
      </c>
      <c r="O221" s="1">
        <v>48.3</v>
      </c>
      <c r="P221" s="1">
        <v>5.26</v>
      </c>
      <c r="Q221" s="1">
        <v>392</v>
      </c>
      <c r="R221" s="1">
        <v>35.6</v>
      </c>
      <c r="S221" s="1">
        <v>408</v>
      </c>
      <c r="T221" s="1">
        <v>12.1</v>
      </c>
      <c r="U221" s="1">
        <v>373</v>
      </c>
      <c r="V221" s="1">
        <v>9.42</v>
      </c>
      <c r="W221" s="1">
        <v>7.88</v>
      </c>
      <c r="X221" s="1">
        <v>1.03</v>
      </c>
      <c r="Y221" s="1">
        <v>0.46</v>
      </c>
      <c r="Z221" s="1">
        <v>1</v>
      </c>
      <c r="AA221" s="1">
        <v>1</v>
      </c>
      <c r="AB221" s="1">
        <v>0</v>
      </c>
      <c r="AC221" s="1">
        <v>0</v>
      </c>
      <c r="AD221" s="1">
        <v>0</v>
      </c>
      <c r="AE221" s="1">
        <f t="shared" si="33"/>
        <v>2.5178571428571428</v>
      </c>
      <c r="AF221" s="1">
        <f t="shared" si="34"/>
        <v>7.6504854368932032</v>
      </c>
      <c r="AG221" s="1">
        <f t="shared" si="35"/>
        <v>362.13592233009706</v>
      </c>
      <c r="AH221" s="1">
        <f t="shared" si="30"/>
        <v>8.2142857142857139E-3</v>
      </c>
      <c r="AI221" s="1">
        <f t="shared" si="31"/>
        <v>1.3567415730337078</v>
      </c>
      <c r="AJ221" s="1">
        <f t="shared" si="36"/>
        <v>2.2391304347826089</v>
      </c>
      <c r="AK221">
        <f t="shared" si="37"/>
        <v>3.0714285714285716</v>
      </c>
      <c r="AL221">
        <f t="shared" si="38"/>
        <v>4.0714285714285712</v>
      </c>
      <c r="AM221">
        <f t="shared" si="39"/>
        <v>2.5714285714285716</v>
      </c>
    </row>
    <row r="222" spans="1:39" x14ac:dyDescent="0.3">
      <c r="A222" s="1" t="s">
        <v>112</v>
      </c>
      <c r="B222" s="1">
        <v>47</v>
      </c>
      <c r="C222" s="1">
        <v>1</v>
      </c>
      <c r="D222" s="1">
        <v>1</v>
      </c>
      <c r="E222" s="1">
        <v>7</v>
      </c>
      <c r="F222" s="1">
        <v>225</v>
      </c>
      <c r="G222" s="1">
        <v>48</v>
      </c>
      <c r="H222" s="1">
        <v>160</v>
      </c>
      <c r="I222" s="1">
        <v>87</v>
      </c>
      <c r="J222" s="1">
        <f t="shared" si="32"/>
        <v>177</v>
      </c>
      <c r="K222" s="1">
        <v>0.98</v>
      </c>
      <c r="L222" s="1">
        <v>17</v>
      </c>
      <c r="M222" s="1">
        <v>28</v>
      </c>
      <c r="N222" s="1">
        <v>50</v>
      </c>
      <c r="O222" s="1">
        <v>42.7</v>
      </c>
      <c r="P222" s="1">
        <v>16.899999999999999</v>
      </c>
      <c r="Q222" s="1">
        <v>113</v>
      </c>
      <c r="R222" s="1">
        <v>38.700000000000003</v>
      </c>
      <c r="S222" s="1">
        <v>160</v>
      </c>
      <c r="T222" s="1">
        <v>12.6</v>
      </c>
      <c r="U222" s="1">
        <v>233</v>
      </c>
      <c r="V222" s="1">
        <v>6.29</v>
      </c>
      <c r="W222" s="1">
        <v>5.68</v>
      </c>
      <c r="X222" s="1">
        <v>0.53</v>
      </c>
      <c r="Y222" s="1">
        <v>0.08</v>
      </c>
      <c r="Z222" s="1">
        <v>0</v>
      </c>
      <c r="AA222" s="1">
        <v>1</v>
      </c>
      <c r="AB222" s="1">
        <v>0</v>
      </c>
      <c r="AC222" s="1">
        <v>0</v>
      </c>
      <c r="AD222" s="1">
        <v>0</v>
      </c>
      <c r="AE222" s="1">
        <f t="shared" si="33"/>
        <v>1.8125</v>
      </c>
      <c r="AF222" s="1">
        <f t="shared" si="34"/>
        <v>10.716981132075471</v>
      </c>
      <c r="AG222" s="1">
        <f t="shared" si="35"/>
        <v>439.62264150943395</v>
      </c>
      <c r="AH222" s="1">
        <f t="shared" si="30"/>
        <v>1.6666666666666668E-3</v>
      </c>
      <c r="AI222" s="1">
        <f t="shared" si="31"/>
        <v>1.103359173126615</v>
      </c>
      <c r="AJ222" s="1">
        <f t="shared" si="36"/>
        <v>6.625</v>
      </c>
      <c r="AK222">
        <f t="shared" si="37"/>
        <v>3.6875</v>
      </c>
      <c r="AL222">
        <f t="shared" si="38"/>
        <v>4.6875</v>
      </c>
      <c r="AM222">
        <f t="shared" si="39"/>
        <v>3.3333333333333335</v>
      </c>
    </row>
    <row r="223" spans="1:39" x14ac:dyDescent="0.3">
      <c r="A223" s="1" t="s">
        <v>113</v>
      </c>
      <c r="B223" s="1">
        <v>44</v>
      </c>
      <c r="C223" s="1">
        <v>1</v>
      </c>
      <c r="D223" s="1">
        <v>1</v>
      </c>
      <c r="E223" s="1">
        <v>4</v>
      </c>
      <c r="F223" s="1">
        <v>151</v>
      </c>
      <c r="G223" s="1">
        <v>36</v>
      </c>
      <c r="H223" s="1">
        <v>97</v>
      </c>
      <c r="I223" s="1">
        <v>88</v>
      </c>
      <c r="J223" s="1">
        <f t="shared" si="32"/>
        <v>115</v>
      </c>
      <c r="K223" s="1">
        <v>0.66</v>
      </c>
      <c r="L223" s="1">
        <v>25</v>
      </c>
      <c r="M223" s="1">
        <v>18</v>
      </c>
      <c r="N223" s="1">
        <v>33</v>
      </c>
      <c r="O223" s="1">
        <v>10</v>
      </c>
      <c r="P223" s="1">
        <v>4.29</v>
      </c>
      <c r="Q223" s="1">
        <v>344</v>
      </c>
      <c r="R223" s="1">
        <v>43.2</v>
      </c>
      <c r="S223" s="1">
        <v>224</v>
      </c>
      <c r="T223" s="1">
        <v>14.1</v>
      </c>
      <c r="U223" s="1">
        <v>347</v>
      </c>
      <c r="V223" s="1">
        <v>10.69</v>
      </c>
      <c r="W223" s="1">
        <v>9.02</v>
      </c>
      <c r="X223" s="1">
        <v>1.18</v>
      </c>
      <c r="Y223" s="1">
        <v>0.46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f t="shared" si="33"/>
        <v>2.4444444444444446</v>
      </c>
      <c r="AF223" s="1">
        <f t="shared" si="34"/>
        <v>7.6440677966101696</v>
      </c>
      <c r="AG223" s="1">
        <f t="shared" si="35"/>
        <v>294.06779661016952</v>
      </c>
      <c r="AH223" s="1">
        <f t="shared" si="30"/>
        <v>1.2777777777777779E-2</v>
      </c>
      <c r="AI223" s="1">
        <f t="shared" si="31"/>
        <v>0.23148148148148145</v>
      </c>
      <c r="AJ223" s="1">
        <f t="shared" si="36"/>
        <v>2.5652173913043477</v>
      </c>
      <c r="AK223">
        <f t="shared" si="37"/>
        <v>3.1944444444444446</v>
      </c>
      <c r="AL223">
        <f t="shared" si="38"/>
        <v>4.1944444444444446</v>
      </c>
      <c r="AM223">
        <f t="shared" si="39"/>
        <v>2.6944444444444446</v>
      </c>
    </row>
    <row r="224" spans="1:39" x14ac:dyDescent="0.3">
      <c r="A224" s="1" t="s">
        <v>114</v>
      </c>
      <c r="B224" s="1">
        <v>60</v>
      </c>
      <c r="C224" s="1">
        <v>1</v>
      </c>
      <c r="D224" s="1">
        <v>1</v>
      </c>
      <c r="E224" s="1">
        <v>4</v>
      </c>
      <c r="F224" s="1">
        <v>246</v>
      </c>
      <c r="G224" s="1">
        <v>46</v>
      </c>
      <c r="H224" s="1">
        <v>177</v>
      </c>
      <c r="I224" s="1">
        <v>114</v>
      </c>
      <c r="J224" s="1">
        <f t="shared" si="32"/>
        <v>200</v>
      </c>
      <c r="K224" s="1">
        <v>0.78</v>
      </c>
      <c r="L224" s="1">
        <v>13</v>
      </c>
      <c r="M224" s="1">
        <v>23</v>
      </c>
      <c r="N224" s="1">
        <v>38</v>
      </c>
      <c r="O224" s="1">
        <v>100</v>
      </c>
      <c r="P224" s="1" t="s">
        <v>24</v>
      </c>
      <c r="Q224" s="1">
        <v>143</v>
      </c>
      <c r="R224" s="1">
        <v>35.5</v>
      </c>
      <c r="S224" s="1">
        <v>160</v>
      </c>
      <c r="T224" s="1">
        <v>10.6</v>
      </c>
      <c r="U224" s="1">
        <v>446</v>
      </c>
      <c r="V224" s="1">
        <v>6.58</v>
      </c>
      <c r="W224" s="1">
        <v>4.4800000000000004</v>
      </c>
      <c r="X224" s="1">
        <v>1.74</v>
      </c>
      <c r="Y224" s="1">
        <v>0.35</v>
      </c>
      <c r="Z224" s="1">
        <v>1</v>
      </c>
      <c r="AA224" s="1">
        <v>0</v>
      </c>
      <c r="AB224" s="1">
        <v>0</v>
      </c>
      <c r="AC224" s="1">
        <v>0</v>
      </c>
      <c r="AD224" s="1">
        <v>0</v>
      </c>
      <c r="AE224" s="1">
        <f t="shared" si="33"/>
        <v>2.4782608695652173</v>
      </c>
      <c r="AF224" s="1">
        <f t="shared" si="34"/>
        <v>2.5747126436781613</v>
      </c>
      <c r="AG224" s="1">
        <f t="shared" si="35"/>
        <v>256.32183908045977</v>
      </c>
      <c r="AH224" s="1">
        <f t="shared" si="30"/>
        <v>7.6086956521739125E-3</v>
      </c>
      <c r="AI224" s="1">
        <f t="shared" si="31"/>
        <v>2.816901408450704</v>
      </c>
      <c r="AJ224" s="1">
        <f t="shared" si="36"/>
        <v>4.9714285714285715</v>
      </c>
      <c r="AK224">
        <f t="shared" si="37"/>
        <v>4.3478260869565215</v>
      </c>
      <c r="AL224">
        <f t="shared" si="38"/>
        <v>5.3478260869565215</v>
      </c>
      <c r="AM224">
        <f t="shared" si="39"/>
        <v>3.847826086956522</v>
      </c>
    </row>
    <row r="225" spans="1:39" x14ac:dyDescent="0.3">
      <c r="A225" s="1" t="s">
        <v>115</v>
      </c>
      <c r="B225" s="1">
        <v>34</v>
      </c>
      <c r="C225" s="1">
        <v>2</v>
      </c>
      <c r="D225" s="1">
        <v>1</v>
      </c>
      <c r="E225" s="1">
        <v>10</v>
      </c>
      <c r="F225" s="1">
        <v>148</v>
      </c>
      <c r="G225" s="1">
        <v>44</v>
      </c>
      <c r="H225" s="1">
        <v>79</v>
      </c>
      <c r="I225" s="1">
        <v>124</v>
      </c>
      <c r="J225" s="1">
        <f t="shared" si="32"/>
        <v>104</v>
      </c>
      <c r="K225" s="1">
        <v>0.6</v>
      </c>
      <c r="L225" s="1">
        <v>13</v>
      </c>
      <c r="M225" s="1">
        <v>17</v>
      </c>
      <c r="N225" s="1">
        <v>38</v>
      </c>
      <c r="O225" s="1">
        <v>46.9</v>
      </c>
      <c r="P225" s="1">
        <v>3.49</v>
      </c>
      <c r="Q225" s="1">
        <v>54</v>
      </c>
      <c r="R225" s="1">
        <v>36.799999999999997</v>
      </c>
      <c r="S225" s="1">
        <v>222</v>
      </c>
      <c r="T225" s="1">
        <v>10.9</v>
      </c>
      <c r="U225" s="1">
        <v>502</v>
      </c>
      <c r="V225" s="1">
        <v>21.47</v>
      </c>
      <c r="W225" s="1">
        <v>19.11</v>
      </c>
      <c r="X225" s="1">
        <v>1.53</v>
      </c>
      <c r="Y225" s="1">
        <v>0.81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f t="shared" si="33"/>
        <v>2.8181818181818183</v>
      </c>
      <c r="AF225" s="1">
        <f t="shared" si="34"/>
        <v>12.490196078431373</v>
      </c>
      <c r="AG225" s="1">
        <f t="shared" si="35"/>
        <v>328.10457516339869</v>
      </c>
      <c r="AH225" s="1">
        <f t="shared" si="30"/>
        <v>1.840909090909091E-2</v>
      </c>
      <c r="AI225" s="1">
        <f t="shared" si="31"/>
        <v>1.2744565217391306</v>
      </c>
      <c r="AJ225" s="1">
        <f t="shared" si="36"/>
        <v>1.8888888888888888</v>
      </c>
      <c r="AK225">
        <f t="shared" si="37"/>
        <v>2.3636363636363638</v>
      </c>
      <c r="AL225">
        <f t="shared" si="38"/>
        <v>3.3636363636363638</v>
      </c>
      <c r="AM225">
        <f t="shared" si="39"/>
        <v>1.7954545454545454</v>
      </c>
    </row>
    <row r="226" spans="1:39" x14ac:dyDescent="0.3">
      <c r="A226" s="1" t="s">
        <v>116</v>
      </c>
      <c r="B226" s="1">
        <v>42</v>
      </c>
      <c r="C226" s="1">
        <v>2</v>
      </c>
      <c r="D226" s="1">
        <v>1</v>
      </c>
      <c r="E226" s="1">
        <v>6</v>
      </c>
      <c r="F226" s="1">
        <v>126</v>
      </c>
      <c r="G226" s="1">
        <v>39</v>
      </c>
      <c r="H226" s="1">
        <v>64</v>
      </c>
      <c r="I226" s="1">
        <v>114</v>
      </c>
      <c r="J226" s="1">
        <f t="shared" si="32"/>
        <v>87</v>
      </c>
      <c r="K226" s="1">
        <v>0.55000000000000004</v>
      </c>
      <c r="L226" s="1">
        <v>58</v>
      </c>
      <c r="M226" s="1">
        <v>77</v>
      </c>
      <c r="N226" s="1">
        <v>34</v>
      </c>
      <c r="O226" s="1">
        <v>16.3</v>
      </c>
      <c r="P226" s="1" t="s">
        <v>24</v>
      </c>
      <c r="Q226" s="1">
        <v>223</v>
      </c>
      <c r="R226" s="1">
        <v>38.9</v>
      </c>
      <c r="S226" s="1">
        <v>217</v>
      </c>
      <c r="T226" s="1">
        <v>12</v>
      </c>
      <c r="U226" s="1">
        <v>249</v>
      </c>
      <c r="V226" s="1">
        <v>9.16</v>
      </c>
      <c r="W226" s="1">
        <v>7.11</v>
      </c>
      <c r="X226" s="1">
        <v>1.63</v>
      </c>
      <c r="Y226" s="1">
        <v>0.41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f t="shared" si="33"/>
        <v>2.9230769230769229</v>
      </c>
      <c r="AF226" s="1">
        <f t="shared" si="34"/>
        <v>4.3619631901840492</v>
      </c>
      <c r="AG226" s="1">
        <f t="shared" si="35"/>
        <v>152.76073619631902</v>
      </c>
      <c r="AH226" s="1">
        <f t="shared" si="30"/>
        <v>1.0512820512820513E-2</v>
      </c>
      <c r="AI226" s="1">
        <f t="shared" si="31"/>
        <v>0.41902313624678666</v>
      </c>
      <c r="AJ226" s="1">
        <f t="shared" si="36"/>
        <v>3.975609756097561</v>
      </c>
      <c r="AK226">
        <f t="shared" si="37"/>
        <v>2.2307692307692308</v>
      </c>
      <c r="AL226">
        <f t="shared" si="38"/>
        <v>3.2307692307692308</v>
      </c>
      <c r="AM226">
        <f t="shared" si="39"/>
        <v>1.641025641025641</v>
      </c>
    </row>
    <row r="227" spans="1:39" x14ac:dyDescent="0.3">
      <c r="A227" s="1" t="s">
        <v>117</v>
      </c>
      <c r="B227" s="1">
        <v>67</v>
      </c>
      <c r="C227" s="1">
        <v>2</v>
      </c>
      <c r="D227" s="1">
        <v>1</v>
      </c>
      <c r="E227" s="1">
        <v>7</v>
      </c>
      <c r="F227" s="1">
        <v>130</v>
      </c>
      <c r="G227" s="1">
        <v>42</v>
      </c>
      <c r="H227" s="1">
        <v>70</v>
      </c>
      <c r="I227" s="1">
        <v>88</v>
      </c>
      <c r="J227" s="1">
        <f t="shared" si="32"/>
        <v>88</v>
      </c>
      <c r="K227" s="1">
        <v>0.57999999999999996</v>
      </c>
      <c r="L227" s="1">
        <v>40</v>
      </c>
      <c r="M227" s="1">
        <v>62</v>
      </c>
      <c r="N227" s="1">
        <v>15</v>
      </c>
      <c r="O227" s="1">
        <v>136</v>
      </c>
      <c r="P227" s="1">
        <v>8.31</v>
      </c>
      <c r="Q227" s="1">
        <v>134</v>
      </c>
      <c r="R227" s="1">
        <v>36.700000000000003</v>
      </c>
      <c r="S227" s="1">
        <v>301</v>
      </c>
      <c r="T227" s="1">
        <v>12.2</v>
      </c>
      <c r="U227" s="1">
        <v>301</v>
      </c>
      <c r="V227" s="1">
        <v>14</v>
      </c>
      <c r="W227" s="1">
        <v>12.52</v>
      </c>
      <c r="X227" s="1">
        <v>1.02</v>
      </c>
      <c r="Y227" s="1">
        <v>0.45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f t="shared" si="33"/>
        <v>2.0952380952380953</v>
      </c>
      <c r="AF227" s="1">
        <f t="shared" si="34"/>
        <v>12.274509803921568</v>
      </c>
      <c r="AG227" s="1">
        <f t="shared" si="35"/>
        <v>295.09803921568624</v>
      </c>
      <c r="AH227" s="1">
        <f t="shared" si="30"/>
        <v>1.0714285714285714E-2</v>
      </c>
      <c r="AI227" s="1">
        <f t="shared" si="31"/>
        <v>3.7057220708446863</v>
      </c>
      <c r="AJ227" s="1">
        <f t="shared" si="36"/>
        <v>2.2666666666666666</v>
      </c>
      <c r="AK227">
        <f t="shared" si="37"/>
        <v>2.0952380952380953</v>
      </c>
      <c r="AL227">
        <f t="shared" si="38"/>
        <v>3.0952380952380953</v>
      </c>
      <c r="AM227">
        <f t="shared" si="39"/>
        <v>1.6666666666666667</v>
      </c>
    </row>
    <row r="228" spans="1:39" x14ac:dyDescent="0.3">
      <c r="A228" s="1" t="s">
        <v>118</v>
      </c>
      <c r="B228" s="1">
        <v>31</v>
      </c>
      <c r="C228" s="1">
        <v>1</v>
      </c>
      <c r="D228" s="1">
        <v>1</v>
      </c>
      <c r="E228" s="1">
        <v>7</v>
      </c>
      <c r="F228" s="1">
        <v>99</v>
      </c>
      <c r="G228" s="1">
        <v>33</v>
      </c>
      <c r="H228" s="1">
        <v>53</v>
      </c>
      <c r="I228" s="1">
        <v>64</v>
      </c>
      <c r="J228" s="1">
        <f t="shared" si="32"/>
        <v>66</v>
      </c>
      <c r="K228" s="1">
        <v>0.56000000000000005</v>
      </c>
      <c r="L228" s="1">
        <v>26</v>
      </c>
      <c r="M228" s="1">
        <v>33</v>
      </c>
      <c r="N228" s="1">
        <v>19</v>
      </c>
      <c r="O228" s="1">
        <v>45.8</v>
      </c>
      <c r="P228" s="1">
        <v>3.35</v>
      </c>
      <c r="Q228" s="1">
        <v>439</v>
      </c>
      <c r="R228" s="1">
        <v>40.200000000000003</v>
      </c>
      <c r="S228" s="1">
        <v>214</v>
      </c>
      <c r="T228" s="1">
        <v>14</v>
      </c>
      <c r="U228" s="1">
        <v>353</v>
      </c>
      <c r="V228" s="1">
        <v>6.89</v>
      </c>
      <c r="W228" s="1">
        <v>5.45</v>
      </c>
      <c r="X228" s="1">
        <v>0.99</v>
      </c>
      <c r="Y228" s="1">
        <v>0.43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f t="shared" si="33"/>
        <v>1.9393939393939394</v>
      </c>
      <c r="AF228" s="1">
        <f t="shared" si="34"/>
        <v>5.5050505050505052</v>
      </c>
      <c r="AG228" s="1">
        <f t="shared" si="35"/>
        <v>356.56565656565658</v>
      </c>
      <c r="AH228" s="1">
        <f t="shared" si="30"/>
        <v>1.3030303030303031E-2</v>
      </c>
      <c r="AI228" s="1">
        <f t="shared" si="31"/>
        <v>1.1393034825870645</v>
      </c>
      <c r="AJ228" s="1">
        <f t="shared" si="36"/>
        <v>2.3023255813953489</v>
      </c>
      <c r="AK228">
        <f t="shared" si="37"/>
        <v>2</v>
      </c>
      <c r="AL228">
        <f t="shared" si="38"/>
        <v>3</v>
      </c>
      <c r="AM228">
        <f t="shared" si="39"/>
        <v>1.606060606060606</v>
      </c>
    </row>
    <row r="229" spans="1:39" x14ac:dyDescent="0.3">
      <c r="A229" s="1" t="s">
        <v>119</v>
      </c>
      <c r="B229" s="1">
        <v>65</v>
      </c>
      <c r="C229" s="1">
        <v>2</v>
      </c>
      <c r="D229" s="1">
        <v>1</v>
      </c>
      <c r="E229" s="1">
        <v>7</v>
      </c>
      <c r="F229" s="1">
        <v>127</v>
      </c>
      <c r="G229" s="1">
        <v>36</v>
      </c>
      <c r="H229" s="1">
        <v>70</v>
      </c>
      <c r="I229" s="1">
        <v>105</v>
      </c>
      <c r="J229" s="1">
        <f t="shared" si="32"/>
        <v>91</v>
      </c>
      <c r="K229" s="1">
        <v>1.31</v>
      </c>
      <c r="L229" s="1">
        <v>9</v>
      </c>
      <c r="M229" s="1">
        <v>14</v>
      </c>
      <c r="N229" s="1">
        <v>20</v>
      </c>
      <c r="O229" s="1">
        <v>88</v>
      </c>
      <c r="P229" s="1">
        <v>11.11</v>
      </c>
      <c r="Q229" s="1">
        <v>78.599999999999994</v>
      </c>
      <c r="R229" s="1">
        <v>35</v>
      </c>
      <c r="S229" s="1">
        <v>293</v>
      </c>
      <c r="T229" s="1">
        <v>11.5</v>
      </c>
      <c r="U229" s="1">
        <v>408</v>
      </c>
      <c r="V229" s="1">
        <v>19.670000000000002</v>
      </c>
      <c r="W229" s="1">
        <v>18.579999999999998</v>
      </c>
      <c r="X229" s="1">
        <v>0.65</v>
      </c>
      <c r="Y229" s="1">
        <v>0.42</v>
      </c>
      <c r="Z229" s="1">
        <v>1</v>
      </c>
      <c r="AA229" s="1">
        <v>1</v>
      </c>
      <c r="AB229" s="1">
        <v>0</v>
      </c>
      <c r="AC229" s="1">
        <v>0</v>
      </c>
      <c r="AD229" s="1">
        <v>0</v>
      </c>
      <c r="AE229" s="1">
        <f t="shared" si="33"/>
        <v>2.9166666666666665</v>
      </c>
      <c r="AF229" s="1">
        <f t="shared" si="34"/>
        <v>28.584615384615383</v>
      </c>
      <c r="AG229" s="1">
        <f t="shared" si="35"/>
        <v>627.69230769230762</v>
      </c>
      <c r="AH229" s="1">
        <f t="shared" si="30"/>
        <v>1.1666666666666665E-2</v>
      </c>
      <c r="AI229" s="1">
        <f t="shared" si="31"/>
        <v>2.5142857142857142</v>
      </c>
      <c r="AJ229" s="1">
        <f t="shared" si="36"/>
        <v>1.5476190476190477</v>
      </c>
      <c r="AK229">
        <f t="shared" si="37"/>
        <v>2.5277777777777777</v>
      </c>
      <c r="AL229">
        <f t="shared" si="38"/>
        <v>3.5277777777777777</v>
      </c>
      <c r="AM229">
        <f t="shared" si="39"/>
        <v>1.9444444444444444</v>
      </c>
    </row>
    <row r="230" spans="1:39" x14ac:dyDescent="0.3">
      <c r="A230" s="1" t="s">
        <v>120</v>
      </c>
      <c r="B230" s="1">
        <v>52</v>
      </c>
      <c r="C230" s="1">
        <v>2</v>
      </c>
      <c r="D230" s="1">
        <v>1</v>
      </c>
      <c r="E230" s="1">
        <v>7</v>
      </c>
      <c r="F230" s="1">
        <v>246</v>
      </c>
      <c r="G230" s="1">
        <v>65</v>
      </c>
      <c r="H230" s="1">
        <v>150</v>
      </c>
      <c r="I230" s="1">
        <v>156</v>
      </c>
      <c r="J230" s="1">
        <f t="shared" si="32"/>
        <v>181</v>
      </c>
      <c r="K230" s="1">
        <v>0.55000000000000004</v>
      </c>
      <c r="L230" s="1">
        <v>58</v>
      </c>
      <c r="M230" s="1">
        <v>121</v>
      </c>
      <c r="N230" s="1">
        <v>48</v>
      </c>
      <c r="O230" s="1">
        <v>7.8</v>
      </c>
      <c r="P230" s="1" t="s">
        <v>24</v>
      </c>
      <c r="Q230" s="1">
        <v>169</v>
      </c>
      <c r="R230" s="1">
        <v>338</v>
      </c>
      <c r="S230" s="1">
        <v>250</v>
      </c>
      <c r="T230" s="1">
        <v>12.8</v>
      </c>
      <c r="U230" s="1">
        <v>407</v>
      </c>
      <c r="V230" s="1">
        <v>7.46</v>
      </c>
      <c r="W230" s="1">
        <v>4.96</v>
      </c>
      <c r="X230" s="1">
        <v>2.04</v>
      </c>
      <c r="Y230" s="1">
        <v>0.43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f t="shared" si="33"/>
        <v>2.4</v>
      </c>
      <c r="AF230" s="1">
        <f t="shared" si="34"/>
        <v>2.4313725490196076</v>
      </c>
      <c r="AG230" s="1">
        <f t="shared" si="35"/>
        <v>199.50980392156862</v>
      </c>
      <c r="AH230" s="1">
        <f t="shared" si="30"/>
        <v>6.615384615384615E-3</v>
      </c>
      <c r="AI230" s="1">
        <f t="shared" si="31"/>
        <v>2.3076923076923075E-2</v>
      </c>
      <c r="AJ230" s="1">
        <f t="shared" si="36"/>
        <v>4.7441860465116283</v>
      </c>
      <c r="AK230">
        <f t="shared" si="37"/>
        <v>2.7846153846153845</v>
      </c>
      <c r="AL230">
        <f t="shared" si="38"/>
        <v>3.7846153846153845</v>
      </c>
      <c r="AM230">
        <f t="shared" si="39"/>
        <v>2.3076923076923075</v>
      </c>
    </row>
    <row r="231" spans="1:39" x14ac:dyDescent="0.3">
      <c r="A231" s="1" t="s">
        <v>121</v>
      </c>
      <c r="B231" s="1">
        <v>30</v>
      </c>
      <c r="C231" s="1">
        <v>2</v>
      </c>
      <c r="D231" s="1">
        <v>1</v>
      </c>
      <c r="E231" s="1">
        <v>6</v>
      </c>
      <c r="F231" s="1">
        <v>171</v>
      </c>
      <c r="G231" s="1">
        <v>39</v>
      </c>
      <c r="H231" s="1">
        <v>107</v>
      </c>
      <c r="I231" s="1">
        <v>117</v>
      </c>
      <c r="J231" s="1">
        <f t="shared" si="32"/>
        <v>132</v>
      </c>
      <c r="K231" s="1">
        <v>0.8</v>
      </c>
      <c r="L231" s="1">
        <v>24</v>
      </c>
      <c r="M231" s="1">
        <v>33</v>
      </c>
      <c r="N231" s="1">
        <v>47</v>
      </c>
      <c r="O231" s="1">
        <v>9.6999999999999993</v>
      </c>
      <c r="P231" s="1">
        <v>5.0599999999999996</v>
      </c>
      <c r="Q231" s="1">
        <v>186</v>
      </c>
      <c r="R231" s="1">
        <v>42.9</v>
      </c>
      <c r="S231" s="1">
        <v>313</v>
      </c>
      <c r="T231" s="1">
        <v>13.4</v>
      </c>
      <c r="U231" s="1">
        <v>403</v>
      </c>
      <c r="V231" s="1">
        <v>9.1300000000000008</v>
      </c>
      <c r="W231" s="1">
        <v>8</v>
      </c>
      <c r="X231" s="1">
        <v>0.89</v>
      </c>
      <c r="Y231" s="1">
        <v>0.21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f t="shared" si="33"/>
        <v>3</v>
      </c>
      <c r="AF231" s="1">
        <f t="shared" si="34"/>
        <v>8.9887640449438209</v>
      </c>
      <c r="AG231" s="1">
        <f t="shared" si="35"/>
        <v>452.80898876404495</v>
      </c>
      <c r="AH231" s="1">
        <f t="shared" si="30"/>
        <v>5.3846153846153844E-3</v>
      </c>
      <c r="AI231" s="1">
        <f t="shared" si="31"/>
        <v>0.22610722610722611</v>
      </c>
      <c r="AJ231" s="1">
        <f t="shared" si="36"/>
        <v>4.2380952380952381</v>
      </c>
      <c r="AK231">
        <f t="shared" si="37"/>
        <v>3.3846153846153846</v>
      </c>
      <c r="AL231">
        <f t="shared" si="38"/>
        <v>4.384615384615385</v>
      </c>
      <c r="AM231">
        <f t="shared" si="39"/>
        <v>2.7435897435897436</v>
      </c>
    </row>
    <row r="232" spans="1:39" x14ac:dyDescent="0.3">
      <c r="A232" s="1" t="s">
        <v>122</v>
      </c>
      <c r="B232" s="1">
        <v>47</v>
      </c>
      <c r="C232" s="1">
        <v>1</v>
      </c>
      <c r="D232" s="1">
        <v>1</v>
      </c>
      <c r="E232" s="1">
        <v>5</v>
      </c>
      <c r="F232" s="1">
        <v>109</v>
      </c>
      <c r="G232" s="1">
        <v>40</v>
      </c>
      <c r="H232" s="1">
        <v>47</v>
      </c>
      <c r="I232" s="1">
        <v>108</v>
      </c>
      <c r="J232" s="1">
        <f t="shared" si="32"/>
        <v>69</v>
      </c>
      <c r="K232" s="1">
        <v>0.62</v>
      </c>
      <c r="L232" s="1">
        <v>171</v>
      </c>
      <c r="M232" s="1">
        <v>185</v>
      </c>
      <c r="N232" s="1">
        <v>257</v>
      </c>
      <c r="O232" s="1">
        <v>20.7</v>
      </c>
      <c r="P232" s="1">
        <v>4.53</v>
      </c>
      <c r="Q232" s="1">
        <v>569</v>
      </c>
      <c r="R232" s="1">
        <v>40.799999999999997</v>
      </c>
      <c r="S232" s="1">
        <v>383</v>
      </c>
      <c r="T232" s="1">
        <v>14.6</v>
      </c>
      <c r="U232" s="1">
        <v>216</v>
      </c>
      <c r="V232" s="1">
        <v>8.01</v>
      </c>
      <c r="W232" s="1">
        <v>7.27</v>
      </c>
      <c r="X232" s="1">
        <v>0.45</v>
      </c>
      <c r="Y232" s="1">
        <v>0.28999999999999998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f t="shared" si="33"/>
        <v>2.7</v>
      </c>
      <c r="AF232" s="1">
        <f t="shared" si="34"/>
        <v>16.155555555555555</v>
      </c>
      <c r="AG232" s="1">
        <f t="shared" si="35"/>
        <v>480</v>
      </c>
      <c r="AH232" s="1">
        <f t="shared" si="30"/>
        <v>7.2499999999999995E-3</v>
      </c>
      <c r="AI232" s="1">
        <f t="shared" si="31"/>
        <v>0.50735294117647056</v>
      </c>
      <c r="AJ232" s="1">
        <f t="shared" si="36"/>
        <v>1.5517241379310347</v>
      </c>
      <c r="AK232">
        <f t="shared" si="37"/>
        <v>1.7250000000000001</v>
      </c>
      <c r="AL232">
        <f t="shared" si="38"/>
        <v>2.7250000000000001</v>
      </c>
      <c r="AM232">
        <f t="shared" si="39"/>
        <v>1.175</v>
      </c>
    </row>
    <row r="233" spans="1:39" x14ac:dyDescent="0.3">
      <c r="A233" s="1" t="s">
        <v>123</v>
      </c>
      <c r="B233" s="1">
        <v>55</v>
      </c>
      <c r="C233" s="1">
        <v>2</v>
      </c>
      <c r="D233" s="1">
        <v>1</v>
      </c>
      <c r="E233" s="1">
        <v>5</v>
      </c>
      <c r="F233" s="1">
        <v>204</v>
      </c>
      <c r="G233" s="1">
        <v>82</v>
      </c>
      <c r="H233" s="1">
        <v>111</v>
      </c>
      <c r="I233" s="1">
        <v>53</v>
      </c>
      <c r="J233" s="1">
        <f t="shared" si="32"/>
        <v>122</v>
      </c>
      <c r="K233" s="1">
        <v>0.89</v>
      </c>
      <c r="L233" s="1">
        <v>21</v>
      </c>
      <c r="M233" s="1">
        <v>17</v>
      </c>
      <c r="N233" s="1">
        <v>17</v>
      </c>
      <c r="O233" s="1">
        <v>24.5</v>
      </c>
      <c r="P233" s="1">
        <v>3.8</v>
      </c>
      <c r="Q233" s="1">
        <v>479</v>
      </c>
      <c r="R233" s="1">
        <v>31.8</v>
      </c>
      <c r="S233" s="1">
        <v>346</v>
      </c>
      <c r="T233" s="1">
        <v>12</v>
      </c>
      <c r="U233" s="1">
        <v>233</v>
      </c>
      <c r="V233" s="1">
        <v>10.84</v>
      </c>
      <c r="W233" s="1">
        <v>9.74</v>
      </c>
      <c r="X233" s="1">
        <v>0.61</v>
      </c>
      <c r="Y233" s="1">
        <v>0.46</v>
      </c>
      <c r="Z233" s="1">
        <v>0</v>
      </c>
      <c r="AA233" s="1">
        <v>1</v>
      </c>
      <c r="AB233" s="1">
        <v>0</v>
      </c>
      <c r="AC233" s="1">
        <v>0</v>
      </c>
      <c r="AD233" s="1">
        <v>0</v>
      </c>
      <c r="AE233" s="1">
        <f t="shared" si="33"/>
        <v>0.64634146341463417</v>
      </c>
      <c r="AF233" s="1">
        <f t="shared" si="34"/>
        <v>15.967213114754099</v>
      </c>
      <c r="AG233" s="1">
        <f t="shared" si="35"/>
        <v>381.96721311475409</v>
      </c>
      <c r="AH233" s="1">
        <f t="shared" si="30"/>
        <v>5.6097560975609763E-3</v>
      </c>
      <c r="AI233" s="1">
        <f t="shared" si="31"/>
        <v>0.77044025157232698</v>
      </c>
      <c r="AJ233" s="1">
        <f t="shared" si="36"/>
        <v>1.326086956521739</v>
      </c>
      <c r="AK233">
        <f t="shared" si="37"/>
        <v>1.4878048780487805</v>
      </c>
      <c r="AL233">
        <f t="shared" si="38"/>
        <v>2.4878048780487805</v>
      </c>
      <c r="AM233">
        <f t="shared" si="39"/>
        <v>1.3536585365853659</v>
      </c>
    </row>
    <row r="234" spans="1:39" x14ac:dyDescent="0.3">
      <c r="A234" s="1" t="s">
        <v>124</v>
      </c>
      <c r="B234" s="1">
        <v>29</v>
      </c>
      <c r="C234" s="1">
        <v>2</v>
      </c>
      <c r="D234" s="1">
        <v>1</v>
      </c>
      <c r="E234" s="1">
        <v>6</v>
      </c>
      <c r="F234" s="1">
        <v>174</v>
      </c>
      <c r="G234" s="1">
        <v>56</v>
      </c>
      <c r="H234" s="1">
        <v>94</v>
      </c>
      <c r="I234" s="1">
        <v>120</v>
      </c>
      <c r="J234" s="1">
        <f t="shared" si="32"/>
        <v>118</v>
      </c>
      <c r="K234" s="1">
        <v>0.54</v>
      </c>
      <c r="L234" s="1">
        <v>42</v>
      </c>
      <c r="M234" s="1">
        <v>75</v>
      </c>
      <c r="N234" s="1">
        <v>19</v>
      </c>
      <c r="O234" s="1">
        <v>21.8</v>
      </c>
      <c r="P234" s="1" t="s">
        <v>24</v>
      </c>
      <c r="Q234" s="1">
        <v>162</v>
      </c>
      <c r="R234" s="1">
        <v>39.5</v>
      </c>
      <c r="S234" s="1">
        <v>218</v>
      </c>
      <c r="T234" s="1">
        <v>11.7</v>
      </c>
      <c r="U234" s="1">
        <v>223</v>
      </c>
      <c r="V234" s="1">
        <v>3.49</v>
      </c>
      <c r="W234" s="1">
        <v>2.9</v>
      </c>
      <c r="X234" s="1">
        <v>0.47</v>
      </c>
      <c r="Y234" s="1">
        <v>0.08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f t="shared" si="33"/>
        <v>2.1428571428571428</v>
      </c>
      <c r="AF234" s="1">
        <f t="shared" si="34"/>
        <v>6.1702127659574471</v>
      </c>
      <c r="AG234" s="1">
        <f t="shared" si="35"/>
        <v>474.468085106383</v>
      </c>
      <c r="AH234" s="1">
        <f t="shared" si="30"/>
        <v>1.4285714285714286E-3</v>
      </c>
      <c r="AI234" s="1">
        <f t="shared" si="31"/>
        <v>0.55189873417721524</v>
      </c>
      <c r="AJ234" s="1">
        <f t="shared" si="36"/>
        <v>5.8749999999999991</v>
      </c>
      <c r="AK234">
        <f t="shared" si="37"/>
        <v>2.1071428571428572</v>
      </c>
      <c r="AL234">
        <f t="shared" si="38"/>
        <v>3.1071428571428572</v>
      </c>
      <c r="AM234">
        <f t="shared" si="39"/>
        <v>1.6785714285714286</v>
      </c>
    </row>
    <row r="235" spans="1:39" x14ac:dyDescent="0.3">
      <c r="A235" s="1" t="s">
        <v>125</v>
      </c>
      <c r="B235" s="1">
        <v>52</v>
      </c>
      <c r="C235" s="1">
        <v>2</v>
      </c>
      <c r="D235" s="1">
        <v>1</v>
      </c>
      <c r="E235" s="1">
        <v>6</v>
      </c>
      <c r="F235" s="1">
        <v>189</v>
      </c>
      <c r="G235" s="1">
        <v>56</v>
      </c>
      <c r="H235" s="1">
        <v>107</v>
      </c>
      <c r="I235" s="1">
        <v>129</v>
      </c>
      <c r="J235" s="1">
        <f t="shared" si="32"/>
        <v>133</v>
      </c>
      <c r="K235" s="1">
        <v>0.73</v>
      </c>
      <c r="L235" s="1">
        <v>27</v>
      </c>
      <c r="M235" s="1">
        <v>20</v>
      </c>
      <c r="N235" s="1">
        <v>46</v>
      </c>
      <c r="O235" s="1">
        <v>4.8</v>
      </c>
      <c r="P235" s="1" t="s">
        <v>24</v>
      </c>
      <c r="Q235" s="1">
        <v>152</v>
      </c>
      <c r="R235" s="1">
        <v>37.299999999999997</v>
      </c>
      <c r="S235" s="1">
        <v>267</v>
      </c>
      <c r="T235" s="1">
        <v>11.7</v>
      </c>
      <c r="U235" s="1">
        <v>171</v>
      </c>
      <c r="V235" s="1">
        <v>3.34</v>
      </c>
      <c r="W235" s="1">
        <v>2.7</v>
      </c>
      <c r="X235" s="1">
        <v>0.44</v>
      </c>
      <c r="Y235" s="1">
        <v>0.18</v>
      </c>
      <c r="Z235" s="1">
        <v>1</v>
      </c>
      <c r="AA235" s="1">
        <v>0</v>
      </c>
      <c r="AB235" s="1">
        <v>0</v>
      </c>
      <c r="AC235" s="1">
        <v>0</v>
      </c>
      <c r="AD235" s="1">
        <v>0</v>
      </c>
      <c r="AE235" s="1">
        <f t="shared" si="33"/>
        <v>2.3035714285714284</v>
      </c>
      <c r="AF235" s="1">
        <f t="shared" si="34"/>
        <v>6.1363636363636367</v>
      </c>
      <c r="AG235" s="1">
        <f t="shared" si="35"/>
        <v>388.63636363636363</v>
      </c>
      <c r="AH235" s="1">
        <f t="shared" si="30"/>
        <v>3.2142857142857142E-3</v>
      </c>
      <c r="AI235" s="1">
        <f t="shared" si="31"/>
        <v>0.12868632707774799</v>
      </c>
      <c r="AJ235" s="1">
        <f t="shared" si="36"/>
        <v>2.4444444444444446</v>
      </c>
      <c r="AK235">
        <f t="shared" si="37"/>
        <v>2.375</v>
      </c>
      <c r="AL235">
        <f t="shared" si="38"/>
        <v>3.375</v>
      </c>
      <c r="AM235">
        <f t="shared" si="39"/>
        <v>1.9107142857142858</v>
      </c>
    </row>
    <row r="236" spans="1:39" x14ac:dyDescent="0.3">
      <c r="A236" s="1" t="s">
        <v>126</v>
      </c>
      <c r="B236" s="1">
        <v>73</v>
      </c>
      <c r="C236" s="1">
        <v>2</v>
      </c>
      <c r="D236" s="1">
        <v>1</v>
      </c>
      <c r="E236" s="1">
        <v>6</v>
      </c>
      <c r="F236" s="1">
        <v>171</v>
      </c>
      <c r="G236" s="1">
        <v>45</v>
      </c>
      <c r="H236" s="1">
        <v>104</v>
      </c>
      <c r="I236" s="1">
        <v>111</v>
      </c>
      <c r="J236" s="1">
        <f t="shared" si="32"/>
        <v>126</v>
      </c>
      <c r="K236" s="1">
        <v>0.68</v>
      </c>
      <c r="L236" s="1">
        <v>28</v>
      </c>
      <c r="M236" s="1">
        <v>12</v>
      </c>
      <c r="N236" s="1">
        <v>3</v>
      </c>
      <c r="O236" s="1">
        <v>29.6</v>
      </c>
      <c r="P236" s="1" t="s">
        <v>24</v>
      </c>
      <c r="Q236" s="1">
        <v>126</v>
      </c>
      <c r="R236" s="1">
        <v>32.5</v>
      </c>
      <c r="S236" s="1">
        <v>416</v>
      </c>
      <c r="T236" s="1">
        <v>12.2</v>
      </c>
      <c r="U236" s="1">
        <v>205</v>
      </c>
      <c r="V236" s="1">
        <v>6.02</v>
      </c>
      <c r="W236" s="1">
        <v>5.05</v>
      </c>
      <c r="X236" s="1">
        <v>0.67</v>
      </c>
      <c r="Y236" s="1">
        <v>0.28999999999999998</v>
      </c>
      <c r="Z236" s="1">
        <v>0</v>
      </c>
      <c r="AA236" s="1">
        <v>1</v>
      </c>
      <c r="AB236" s="1">
        <v>0</v>
      </c>
      <c r="AC236" s="1">
        <v>0</v>
      </c>
      <c r="AD236" s="1">
        <v>0</v>
      </c>
      <c r="AE236" s="1">
        <f t="shared" si="33"/>
        <v>2.4666666666666668</v>
      </c>
      <c r="AF236" s="1">
        <f t="shared" si="34"/>
        <v>7.5373134328358198</v>
      </c>
      <c r="AG236" s="1">
        <f t="shared" si="35"/>
        <v>305.97014925373134</v>
      </c>
      <c r="AH236" s="1">
        <f t="shared" si="30"/>
        <v>6.4444444444444436E-3</v>
      </c>
      <c r="AI236" s="1">
        <f t="shared" si="31"/>
        <v>0.91076923076923078</v>
      </c>
      <c r="AJ236" s="1">
        <f t="shared" si="36"/>
        <v>2.3103448275862073</v>
      </c>
      <c r="AK236">
        <f t="shared" si="37"/>
        <v>2.8</v>
      </c>
      <c r="AL236">
        <f t="shared" si="38"/>
        <v>3.8</v>
      </c>
      <c r="AM236">
        <f t="shared" si="39"/>
        <v>2.3111111111111109</v>
      </c>
    </row>
    <row r="237" spans="1:39" x14ac:dyDescent="0.3">
      <c r="A237" s="1" t="s">
        <v>127</v>
      </c>
      <c r="B237" s="1">
        <v>57</v>
      </c>
      <c r="C237" s="1">
        <v>2</v>
      </c>
      <c r="D237" s="1">
        <v>1</v>
      </c>
      <c r="E237" s="1">
        <v>8</v>
      </c>
      <c r="F237" s="1">
        <v>162</v>
      </c>
      <c r="G237" s="1">
        <v>36</v>
      </c>
      <c r="H237" s="1">
        <v>105</v>
      </c>
      <c r="I237" s="1">
        <v>106</v>
      </c>
      <c r="J237" s="1">
        <f t="shared" si="32"/>
        <v>126</v>
      </c>
      <c r="K237" s="1">
        <v>0.75</v>
      </c>
      <c r="L237" s="1">
        <v>25</v>
      </c>
      <c r="M237" s="1">
        <v>29</v>
      </c>
      <c r="N237" s="1">
        <v>52</v>
      </c>
      <c r="O237" s="1">
        <v>84.4</v>
      </c>
      <c r="P237" s="1" t="s">
        <v>24</v>
      </c>
      <c r="Q237" s="1">
        <v>433</v>
      </c>
      <c r="R237" s="1">
        <v>38.1</v>
      </c>
      <c r="S237" s="1">
        <v>299</v>
      </c>
      <c r="T237" s="1">
        <v>12.5</v>
      </c>
      <c r="U237" s="1">
        <v>352</v>
      </c>
      <c r="V237" s="1">
        <v>4.53</v>
      </c>
      <c r="W237" s="1">
        <v>3.68</v>
      </c>
      <c r="X237" s="1">
        <v>0.71</v>
      </c>
      <c r="Y237" s="1">
        <v>0.11</v>
      </c>
      <c r="Z237" s="1">
        <v>1</v>
      </c>
      <c r="AA237" s="1">
        <v>0</v>
      </c>
      <c r="AB237" s="1">
        <v>0</v>
      </c>
      <c r="AC237" s="1">
        <v>0</v>
      </c>
      <c r="AD237" s="1">
        <v>0</v>
      </c>
      <c r="AE237" s="1">
        <f t="shared" si="33"/>
        <v>2.9444444444444446</v>
      </c>
      <c r="AF237" s="1">
        <f t="shared" si="34"/>
        <v>5.183098591549296</v>
      </c>
      <c r="AG237" s="1">
        <f t="shared" si="35"/>
        <v>495.77464788732397</v>
      </c>
      <c r="AH237" s="1">
        <f t="shared" si="30"/>
        <v>3.0555555555555557E-3</v>
      </c>
      <c r="AI237" s="1">
        <f t="shared" si="31"/>
        <v>2.2152230971128608</v>
      </c>
      <c r="AJ237" s="1">
        <f t="shared" si="36"/>
        <v>6.4545454545454541</v>
      </c>
      <c r="AK237">
        <f t="shared" si="37"/>
        <v>3.5</v>
      </c>
      <c r="AL237">
        <f t="shared" si="38"/>
        <v>4.5</v>
      </c>
      <c r="AM237">
        <f t="shared" si="39"/>
        <v>2.9166666666666665</v>
      </c>
    </row>
    <row r="238" spans="1:39" x14ac:dyDescent="0.3">
      <c r="A238" s="1" t="s">
        <v>128</v>
      </c>
      <c r="B238" s="1">
        <v>37</v>
      </c>
      <c r="C238" s="1">
        <v>1</v>
      </c>
      <c r="D238" s="1">
        <v>1</v>
      </c>
      <c r="E238" s="1">
        <v>6</v>
      </c>
      <c r="F238" s="1">
        <v>143</v>
      </c>
      <c r="G238" s="1">
        <v>34</v>
      </c>
      <c r="H238" s="1">
        <v>85</v>
      </c>
      <c r="I238" s="1">
        <v>119</v>
      </c>
      <c r="J238" s="1">
        <f t="shared" si="32"/>
        <v>109</v>
      </c>
      <c r="K238" s="1">
        <v>0.71</v>
      </c>
      <c r="L238" s="1">
        <v>24</v>
      </c>
      <c r="M238" s="1">
        <v>24</v>
      </c>
      <c r="N238" s="1">
        <v>31</v>
      </c>
      <c r="O238" s="1">
        <v>35.200000000000003</v>
      </c>
      <c r="P238" s="1" t="s">
        <v>24</v>
      </c>
      <c r="Q238" s="1">
        <v>553</v>
      </c>
      <c r="R238" s="1">
        <v>39.799999999999997</v>
      </c>
      <c r="S238" s="1">
        <v>296</v>
      </c>
      <c r="T238" s="1">
        <v>13.8</v>
      </c>
      <c r="U238" s="1">
        <v>174</v>
      </c>
      <c r="V238" s="1">
        <v>7.79</v>
      </c>
      <c r="W238" s="1">
        <v>6.83</v>
      </c>
      <c r="X238" s="1">
        <v>0.45</v>
      </c>
      <c r="Y238" s="1">
        <v>0.5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f t="shared" si="33"/>
        <v>3.5</v>
      </c>
      <c r="AF238" s="1">
        <f t="shared" si="34"/>
        <v>15.177777777777777</v>
      </c>
      <c r="AG238" s="1">
        <f t="shared" si="35"/>
        <v>386.66666666666663</v>
      </c>
      <c r="AH238" s="1">
        <f t="shared" si="30"/>
        <v>1.4705882352941176E-2</v>
      </c>
      <c r="AI238" s="1">
        <f t="shared" si="31"/>
        <v>0.88442211055276398</v>
      </c>
      <c r="AJ238" s="1">
        <f t="shared" si="36"/>
        <v>0.9</v>
      </c>
      <c r="AK238">
        <f t="shared" si="37"/>
        <v>3.2058823529411766</v>
      </c>
      <c r="AL238">
        <f t="shared" si="38"/>
        <v>4.2058823529411766</v>
      </c>
      <c r="AM238">
        <f t="shared" si="39"/>
        <v>2.5</v>
      </c>
    </row>
    <row r="239" spans="1:39" x14ac:dyDescent="0.3">
      <c r="A239" s="1" t="s">
        <v>129</v>
      </c>
      <c r="B239" s="1">
        <v>71</v>
      </c>
      <c r="C239" s="1">
        <v>2</v>
      </c>
      <c r="D239" s="1">
        <v>1</v>
      </c>
      <c r="E239" s="1">
        <v>6</v>
      </c>
      <c r="F239" s="1">
        <v>137</v>
      </c>
      <c r="G239" s="1">
        <v>40</v>
      </c>
      <c r="H239" s="1">
        <v>66</v>
      </c>
      <c r="I239" s="1">
        <v>156</v>
      </c>
      <c r="J239" s="1">
        <f t="shared" si="32"/>
        <v>97</v>
      </c>
      <c r="K239" s="1">
        <v>0.71</v>
      </c>
      <c r="L239" s="1">
        <v>40</v>
      </c>
      <c r="M239" s="1">
        <v>31</v>
      </c>
      <c r="N239" s="1">
        <v>29</v>
      </c>
      <c r="O239" s="1">
        <v>83.3</v>
      </c>
      <c r="P239" s="1">
        <v>7.5</v>
      </c>
      <c r="Q239" s="1">
        <v>845</v>
      </c>
      <c r="R239" s="1">
        <v>35.9</v>
      </c>
      <c r="S239" s="1">
        <v>362</v>
      </c>
      <c r="T239" s="1">
        <v>11.4</v>
      </c>
      <c r="U239" s="1">
        <v>219</v>
      </c>
      <c r="V239" s="1">
        <v>8.11</v>
      </c>
      <c r="W239" s="1">
        <v>7.53</v>
      </c>
      <c r="X239" s="1">
        <v>0.38</v>
      </c>
      <c r="Y239" s="1">
        <v>0.19</v>
      </c>
      <c r="Z239" s="1">
        <v>1</v>
      </c>
      <c r="AA239" s="1">
        <v>1</v>
      </c>
      <c r="AB239" s="1">
        <v>0</v>
      </c>
      <c r="AC239" s="1">
        <v>1</v>
      </c>
      <c r="AD239" s="1">
        <v>0</v>
      </c>
      <c r="AE239" s="1">
        <f t="shared" si="33"/>
        <v>3.9</v>
      </c>
      <c r="AF239" s="1">
        <f t="shared" si="34"/>
        <v>19.815789473684212</v>
      </c>
      <c r="AG239" s="1">
        <f t="shared" si="35"/>
        <v>576.31578947368416</v>
      </c>
      <c r="AH239" s="1">
        <f t="shared" si="30"/>
        <v>4.7499999999999999E-3</v>
      </c>
      <c r="AI239" s="1">
        <f t="shared" si="31"/>
        <v>2.3203342618384402</v>
      </c>
      <c r="AJ239" s="1">
        <f t="shared" si="36"/>
        <v>2</v>
      </c>
      <c r="AK239">
        <f t="shared" si="37"/>
        <v>2.4249999999999998</v>
      </c>
      <c r="AL239">
        <f t="shared" si="38"/>
        <v>3.4249999999999998</v>
      </c>
      <c r="AM239">
        <f t="shared" si="39"/>
        <v>1.65</v>
      </c>
    </row>
    <row r="240" spans="1:39" x14ac:dyDescent="0.3">
      <c r="A240" s="1" t="s">
        <v>130</v>
      </c>
      <c r="B240" s="1">
        <v>39</v>
      </c>
      <c r="C240" s="1">
        <v>2</v>
      </c>
      <c r="D240" s="1">
        <v>1</v>
      </c>
      <c r="E240" s="1">
        <v>8</v>
      </c>
      <c r="F240" s="1">
        <v>105</v>
      </c>
      <c r="G240" s="1">
        <v>39</v>
      </c>
      <c r="H240" s="1">
        <v>43</v>
      </c>
      <c r="I240" s="1">
        <v>113</v>
      </c>
      <c r="J240" s="1">
        <f t="shared" si="32"/>
        <v>66</v>
      </c>
      <c r="K240" s="1">
        <v>0.6</v>
      </c>
      <c r="L240" s="1">
        <v>28</v>
      </c>
      <c r="M240" s="1">
        <v>27</v>
      </c>
      <c r="N240" s="1">
        <v>21</v>
      </c>
      <c r="O240" s="1">
        <v>82</v>
      </c>
      <c r="P240" s="1">
        <v>3.71</v>
      </c>
      <c r="Q240" s="1">
        <v>335</v>
      </c>
      <c r="R240" s="1">
        <v>36.299999999999997</v>
      </c>
      <c r="S240" s="1">
        <v>494</v>
      </c>
      <c r="T240" s="1">
        <v>13</v>
      </c>
      <c r="U240" s="1">
        <v>294</v>
      </c>
      <c r="V240" s="1">
        <v>7.02</v>
      </c>
      <c r="W240" s="1">
        <v>6.35</v>
      </c>
      <c r="X240" s="1">
        <v>0.44</v>
      </c>
      <c r="Y240" s="1">
        <v>0.2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f t="shared" si="33"/>
        <v>2.8974358974358974</v>
      </c>
      <c r="AF240" s="1">
        <f t="shared" si="34"/>
        <v>14.431818181818182</v>
      </c>
      <c r="AG240" s="1">
        <f t="shared" si="35"/>
        <v>668.18181818181813</v>
      </c>
      <c r="AH240" s="1">
        <f t="shared" si="30"/>
        <v>5.1282051282051282E-3</v>
      </c>
      <c r="AI240" s="1">
        <f t="shared" si="31"/>
        <v>2.2589531680440773</v>
      </c>
      <c r="AJ240" s="1">
        <f t="shared" si="36"/>
        <v>2.1999999999999997</v>
      </c>
      <c r="AK240">
        <f t="shared" si="37"/>
        <v>1.6923076923076923</v>
      </c>
      <c r="AL240">
        <f t="shared" si="38"/>
        <v>2.6923076923076925</v>
      </c>
      <c r="AM240">
        <f t="shared" si="39"/>
        <v>1.1025641025641026</v>
      </c>
    </row>
    <row r="241" spans="1:39" x14ac:dyDescent="0.3">
      <c r="A241" s="1" t="s">
        <v>131</v>
      </c>
      <c r="B241" s="1">
        <v>49</v>
      </c>
      <c r="C241" s="1">
        <v>1</v>
      </c>
      <c r="D241" s="1">
        <v>1</v>
      </c>
      <c r="E241" s="1">
        <v>4</v>
      </c>
      <c r="F241" s="1">
        <v>151</v>
      </c>
      <c r="G241" s="1">
        <v>43</v>
      </c>
      <c r="H241" s="1">
        <v>85</v>
      </c>
      <c r="I241" s="1">
        <v>114</v>
      </c>
      <c r="J241" s="1">
        <f t="shared" si="32"/>
        <v>108</v>
      </c>
      <c r="K241" s="1">
        <v>0.56000000000000005</v>
      </c>
      <c r="L241" s="1">
        <v>40</v>
      </c>
      <c r="M241" s="1">
        <v>33</v>
      </c>
      <c r="N241" s="1">
        <v>35</v>
      </c>
      <c r="O241" s="1">
        <v>30.4</v>
      </c>
      <c r="P241" s="1">
        <v>6.09</v>
      </c>
      <c r="Q241" s="1">
        <v>572</v>
      </c>
      <c r="R241" s="1">
        <v>40.1</v>
      </c>
      <c r="S241" s="1">
        <v>425</v>
      </c>
      <c r="T241" s="1">
        <v>14.6</v>
      </c>
      <c r="U241" s="1">
        <v>281</v>
      </c>
      <c r="V241" s="1">
        <v>7.22</v>
      </c>
      <c r="W241" s="1">
        <v>6.18</v>
      </c>
      <c r="X241" s="1">
        <v>0.69</v>
      </c>
      <c r="Y241" s="1">
        <v>0.3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f t="shared" si="33"/>
        <v>2.6511627906976742</v>
      </c>
      <c r="AF241" s="1">
        <f t="shared" si="34"/>
        <v>8.9565217391304355</v>
      </c>
      <c r="AG241" s="1">
        <f t="shared" si="35"/>
        <v>407.24637681159425</v>
      </c>
      <c r="AH241" s="1">
        <f t="shared" si="30"/>
        <v>6.9767441860465115E-3</v>
      </c>
      <c r="AI241" s="1">
        <f t="shared" si="31"/>
        <v>0.75810473815461343</v>
      </c>
      <c r="AJ241" s="1">
        <f t="shared" si="36"/>
        <v>2.2999999999999998</v>
      </c>
      <c r="AK241">
        <f t="shared" si="37"/>
        <v>2.5116279069767442</v>
      </c>
      <c r="AL241">
        <f t="shared" si="38"/>
        <v>3.5116279069767442</v>
      </c>
      <c r="AM241">
        <f t="shared" si="39"/>
        <v>1.9767441860465116</v>
      </c>
    </row>
    <row r="242" spans="1:39" x14ac:dyDescent="0.3">
      <c r="A242" s="1" t="s">
        <v>132</v>
      </c>
      <c r="B242" s="1">
        <v>66</v>
      </c>
      <c r="C242" s="1">
        <v>2</v>
      </c>
      <c r="D242" s="1">
        <v>1</v>
      </c>
      <c r="E242" s="1">
        <v>4</v>
      </c>
      <c r="F242" s="1">
        <v>176</v>
      </c>
      <c r="G242" s="1">
        <v>45</v>
      </c>
      <c r="H242" s="1">
        <v>107</v>
      </c>
      <c r="I242" s="1">
        <v>121</v>
      </c>
      <c r="J242" s="1">
        <f t="shared" si="32"/>
        <v>131</v>
      </c>
      <c r="K242" s="1">
        <v>0.6</v>
      </c>
      <c r="L242" s="1">
        <v>19</v>
      </c>
      <c r="M242" s="1">
        <v>17</v>
      </c>
      <c r="N242" s="1">
        <v>25</v>
      </c>
      <c r="O242" s="1">
        <v>17.2</v>
      </c>
      <c r="P242" s="1">
        <v>5.25</v>
      </c>
      <c r="Q242" s="1">
        <v>539</v>
      </c>
      <c r="R242" s="1">
        <v>39.5</v>
      </c>
      <c r="S242" s="1">
        <v>243</v>
      </c>
      <c r="T242" s="1">
        <v>13.4</v>
      </c>
      <c r="U242" s="1">
        <v>294</v>
      </c>
      <c r="V242" s="1">
        <v>6.99</v>
      </c>
      <c r="W242" s="1">
        <v>5.36</v>
      </c>
      <c r="X242" s="1">
        <v>1.23</v>
      </c>
      <c r="Y242" s="1">
        <v>0.37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f t="shared" si="33"/>
        <v>2.6888888888888891</v>
      </c>
      <c r="AF242" s="1">
        <f t="shared" si="34"/>
        <v>4.357723577235773</v>
      </c>
      <c r="AG242" s="1">
        <f t="shared" si="35"/>
        <v>239.02439024390245</v>
      </c>
      <c r="AH242" s="1">
        <f t="shared" si="30"/>
        <v>8.2222222222222228E-3</v>
      </c>
      <c r="AI242" s="1">
        <f t="shared" si="31"/>
        <v>0.43544303797468353</v>
      </c>
      <c r="AJ242" s="1">
        <f t="shared" si="36"/>
        <v>3.3243243243243241</v>
      </c>
      <c r="AK242">
        <f t="shared" si="37"/>
        <v>2.911111111111111</v>
      </c>
      <c r="AL242">
        <f t="shared" si="38"/>
        <v>3.911111111111111</v>
      </c>
      <c r="AM242">
        <f t="shared" si="39"/>
        <v>2.3777777777777778</v>
      </c>
    </row>
    <row r="243" spans="1:39" x14ac:dyDescent="0.3">
      <c r="A243" s="1" t="s">
        <v>133</v>
      </c>
      <c r="B243" s="1">
        <v>41</v>
      </c>
      <c r="C243" s="1">
        <v>1</v>
      </c>
      <c r="D243" s="1">
        <v>1</v>
      </c>
      <c r="E243" s="1">
        <v>5</v>
      </c>
      <c r="F243" s="1">
        <v>148</v>
      </c>
      <c r="G243" s="1">
        <v>46</v>
      </c>
      <c r="H243" s="1">
        <v>82</v>
      </c>
      <c r="I243" s="1">
        <v>100</v>
      </c>
      <c r="J243" s="1">
        <f t="shared" si="32"/>
        <v>102</v>
      </c>
      <c r="K243" s="1">
        <v>0.88</v>
      </c>
      <c r="L243" s="1">
        <v>44</v>
      </c>
      <c r="M243" s="1">
        <v>58</v>
      </c>
      <c r="N243" s="1">
        <v>34</v>
      </c>
      <c r="O243" s="1">
        <v>93</v>
      </c>
      <c r="P243" s="1">
        <v>3.98</v>
      </c>
      <c r="Q243" s="1">
        <v>1026</v>
      </c>
      <c r="R243" s="1">
        <v>41.6</v>
      </c>
      <c r="S243" s="1">
        <v>352</v>
      </c>
      <c r="T243" s="1">
        <v>12.9</v>
      </c>
      <c r="U243" s="1">
        <v>438</v>
      </c>
      <c r="V243" s="1">
        <v>8.9499999999999993</v>
      </c>
      <c r="W243" s="1">
        <v>7.67</v>
      </c>
      <c r="X243" s="1">
        <v>0.9</v>
      </c>
      <c r="Y243" s="1">
        <v>0.33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f t="shared" si="33"/>
        <v>2.1739130434782608</v>
      </c>
      <c r="AF243" s="1">
        <f t="shared" si="34"/>
        <v>8.5222222222222221</v>
      </c>
      <c r="AG243" s="1">
        <f t="shared" si="35"/>
        <v>486.66666666666663</v>
      </c>
      <c r="AH243" s="1">
        <f t="shared" si="30"/>
        <v>7.1739130434782614E-3</v>
      </c>
      <c r="AI243" s="1">
        <f t="shared" si="31"/>
        <v>2.2355769230769229</v>
      </c>
      <c r="AJ243" s="1">
        <f t="shared" si="36"/>
        <v>2.7272727272727271</v>
      </c>
      <c r="AK243">
        <f t="shared" si="37"/>
        <v>2.2173913043478262</v>
      </c>
      <c r="AL243">
        <f t="shared" si="38"/>
        <v>3.2173913043478262</v>
      </c>
      <c r="AM243">
        <f t="shared" si="39"/>
        <v>1.7826086956521738</v>
      </c>
    </row>
    <row r="244" spans="1:39" x14ac:dyDescent="0.3">
      <c r="A244" s="1" t="s">
        <v>134</v>
      </c>
      <c r="B244" s="1">
        <v>52</v>
      </c>
      <c r="C244" s="1">
        <v>2</v>
      </c>
      <c r="D244" s="1">
        <v>1</v>
      </c>
      <c r="E244" s="1">
        <v>5</v>
      </c>
      <c r="F244" s="1">
        <v>163</v>
      </c>
      <c r="G244" s="1">
        <v>46</v>
      </c>
      <c r="H244" s="1">
        <v>100</v>
      </c>
      <c r="I244" s="1">
        <v>82</v>
      </c>
      <c r="J244" s="1">
        <f t="shared" si="32"/>
        <v>117</v>
      </c>
      <c r="K244" s="1">
        <v>0.56999999999999995</v>
      </c>
      <c r="L244" s="1">
        <v>17</v>
      </c>
      <c r="M244" s="1">
        <v>13</v>
      </c>
      <c r="N244" s="1">
        <v>6</v>
      </c>
      <c r="O244" s="1">
        <v>30</v>
      </c>
      <c r="P244" s="1">
        <v>7.41</v>
      </c>
      <c r="Q244" s="1">
        <v>50.47</v>
      </c>
      <c r="R244" s="1">
        <v>38.1</v>
      </c>
      <c r="S244" s="1">
        <v>253</v>
      </c>
      <c r="T244" s="1">
        <v>11.2</v>
      </c>
      <c r="U244" s="1">
        <v>180</v>
      </c>
      <c r="V244" s="1">
        <v>5.46</v>
      </c>
      <c r="W244" s="1">
        <v>4.5199999999999996</v>
      </c>
      <c r="X244" s="1">
        <v>0.66</v>
      </c>
      <c r="Y244" s="1">
        <v>0.27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f t="shared" si="33"/>
        <v>1.7826086956521738</v>
      </c>
      <c r="AF244" s="1">
        <f t="shared" si="34"/>
        <v>6.8484848484848477</v>
      </c>
      <c r="AG244" s="1">
        <f t="shared" si="35"/>
        <v>272.72727272727269</v>
      </c>
      <c r="AH244" s="1">
        <f t="shared" si="30"/>
        <v>5.8695652173913048E-3</v>
      </c>
      <c r="AI244" s="1">
        <f t="shared" si="31"/>
        <v>0.78740157480314954</v>
      </c>
      <c r="AJ244" s="1">
        <f t="shared" si="36"/>
        <v>2.4444444444444442</v>
      </c>
      <c r="AK244">
        <f t="shared" si="37"/>
        <v>2.5434782608695654</v>
      </c>
      <c r="AL244">
        <f t="shared" si="38"/>
        <v>3.5434782608695654</v>
      </c>
      <c r="AM244">
        <f t="shared" si="39"/>
        <v>2.1739130434782608</v>
      </c>
    </row>
    <row r="245" spans="1:39" x14ac:dyDescent="0.3">
      <c r="A245" s="1" t="s">
        <v>135</v>
      </c>
      <c r="B245" s="1">
        <v>47</v>
      </c>
      <c r="C245" s="1">
        <v>1</v>
      </c>
      <c r="D245" s="1">
        <v>1</v>
      </c>
      <c r="E245" s="1">
        <v>5</v>
      </c>
      <c r="F245" s="1">
        <v>186</v>
      </c>
      <c r="G245" s="1">
        <v>48</v>
      </c>
      <c r="H245" s="1">
        <v>117</v>
      </c>
      <c r="I245" s="1">
        <v>104</v>
      </c>
      <c r="J245" s="1">
        <f t="shared" si="32"/>
        <v>138</v>
      </c>
      <c r="K245" s="1">
        <v>0.97</v>
      </c>
      <c r="L245" s="1">
        <v>19</v>
      </c>
      <c r="M245" s="1">
        <v>17</v>
      </c>
      <c r="N245" s="1">
        <v>47</v>
      </c>
      <c r="O245" s="1">
        <v>148</v>
      </c>
      <c r="P245" s="1">
        <v>14.1</v>
      </c>
      <c r="Q245" s="1">
        <v>115</v>
      </c>
      <c r="R245" s="1">
        <v>41.7</v>
      </c>
      <c r="S245" s="1">
        <v>209</v>
      </c>
      <c r="T245" s="1">
        <v>14.8</v>
      </c>
      <c r="U245" s="1">
        <v>185</v>
      </c>
      <c r="V245" s="1">
        <v>4.71</v>
      </c>
      <c r="W245" s="1">
        <v>3.82</v>
      </c>
      <c r="X245" s="1">
        <v>0.55000000000000004</v>
      </c>
      <c r="Y245" s="1">
        <v>0.33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f t="shared" si="33"/>
        <v>2.1666666666666665</v>
      </c>
      <c r="AF245" s="1">
        <f t="shared" si="34"/>
        <v>6.9454545454545444</v>
      </c>
      <c r="AG245" s="1">
        <f t="shared" si="35"/>
        <v>336.36363636363632</v>
      </c>
      <c r="AH245" s="1">
        <f t="shared" si="30"/>
        <v>6.875E-3</v>
      </c>
      <c r="AI245" s="1">
        <f t="shared" si="31"/>
        <v>3.5491606714628294</v>
      </c>
      <c r="AJ245" s="1">
        <f t="shared" si="36"/>
        <v>1.6666666666666667</v>
      </c>
      <c r="AK245">
        <f t="shared" si="37"/>
        <v>2.875</v>
      </c>
      <c r="AL245">
        <f t="shared" si="38"/>
        <v>3.875</v>
      </c>
      <c r="AM245">
        <f t="shared" si="39"/>
        <v>2.4375</v>
      </c>
    </row>
    <row r="246" spans="1:39" x14ac:dyDescent="0.3">
      <c r="A246" s="1" t="s">
        <v>136</v>
      </c>
      <c r="B246" s="1">
        <v>40</v>
      </c>
      <c r="C246" s="1">
        <v>2</v>
      </c>
      <c r="D246" s="1">
        <v>1</v>
      </c>
      <c r="E246" s="1">
        <v>5</v>
      </c>
      <c r="F246" s="1">
        <v>107</v>
      </c>
      <c r="G246" s="1">
        <v>50</v>
      </c>
      <c r="H246" s="1">
        <v>41</v>
      </c>
      <c r="I246" s="1">
        <v>78</v>
      </c>
      <c r="J246" s="1">
        <f t="shared" si="32"/>
        <v>57</v>
      </c>
      <c r="K246" s="1">
        <v>2.78</v>
      </c>
      <c r="L246" s="1">
        <v>20</v>
      </c>
      <c r="M246" s="1">
        <v>10</v>
      </c>
      <c r="N246" s="1">
        <v>7</v>
      </c>
      <c r="O246" s="1">
        <v>184</v>
      </c>
      <c r="P246" s="1" t="s">
        <v>24</v>
      </c>
      <c r="Q246" s="1">
        <v>91.5</v>
      </c>
      <c r="R246" s="1">
        <v>35.6</v>
      </c>
      <c r="S246" s="1">
        <v>144</v>
      </c>
      <c r="T246" s="1">
        <v>11.3</v>
      </c>
      <c r="U246" s="1">
        <v>177</v>
      </c>
      <c r="V246" s="1">
        <v>5.0999999999999996</v>
      </c>
      <c r="W246" s="1">
        <v>4.46</v>
      </c>
      <c r="X246" s="1">
        <v>0.34</v>
      </c>
      <c r="Y246" s="1">
        <v>0.28999999999999998</v>
      </c>
      <c r="Z246" s="1">
        <v>0</v>
      </c>
      <c r="AA246" s="1">
        <v>0</v>
      </c>
      <c r="AB246" s="1">
        <v>0</v>
      </c>
      <c r="AC246" s="1">
        <v>0</v>
      </c>
      <c r="AD246" s="1">
        <v>1</v>
      </c>
      <c r="AE246" s="1">
        <f t="shared" si="33"/>
        <v>1.56</v>
      </c>
      <c r="AF246" s="1">
        <f t="shared" si="34"/>
        <v>13.117647058823529</v>
      </c>
      <c r="AG246" s="1">
        <f t="shared" si="35"/>
        <v>520.58823529411757</v>
      </c>
      <c r="AH246" s="1">
        <f t="shared" si="30"/>
        <v>5.7999999999999996E-3</v>
      </c>
      <c r="AI246" s="1">
        <f t="shared" si="31"/>
        <v>5.1685393258426968</v>
      </c>
      <c r="AJ246" s="1">
        <f t="shared" si="36"/>
        <v>1.1724137931034484</v>
      </c>
      <c r="AK246">
        <f t="shared" si="37"/>
        <v>1.1399999999999999</v>
      </c>
      <c r="AL246">
        <f t="shared" si="38"/>
        <v>2.14</v>
      </c>
      <c r="AM246">
        <f t="shared" si="39"/>
        <v>0.82</v>
      </c>
    </row>
    <row r="247" spans="1:39" x14ac:dyDescent="0.3">
      <c r="A247" s="1" t="s">
        <v>137</v>
      </c>
      <c r="B247" s="1">
        <v>49</v>
      </c>
      <c r="C247" s="1">
        <v>1</v>
      </c>
      <c r="D247" s="1">
        <v>1</v>
      </c>
      <c r="E247" s="1">
        <v>9</v>
      </c>
      <c r="F247" s="1">
        <v>190</v>
      </c>
      <c r="G247" s="1">
        <v>45</v>
      </c>
      <c r="H247" s="1">
        <v>130</v>
      </c>
      <c r="I247" s="1">
        <v>75</v>
      </c>
      <c r="J247" s="1">
        <f t="shared" si="32"/>
        <v>145</v>
      </c>
      <c r="K247" s="1">
        <v>1</v>
      </c>
      <c r="L247" s="1">
        <v>21</v>
      </c>
      <c r="M247" s="1">
        <v>13</v>
      </c>
      <c r="N247" s="1">
        <v>17</v>
      </c>
      <c r="O247" s="1">
        <v>110</v>
      </c>
      <c r="P247" s="1">
        <v>3.3</v>
      </c>
      <c r="Q247" s="1">
        <v>106</v>
      </c>
      <c r="R247" s="1">
        <v>41.4</v>
      </c>
      <c r="S247" s="1">
        <v>208</v>
      </c>
      <c r="T247" s="1">
        <v>12.9</v>
      </c>
      <c r="U247" s="1">
        <v>232</v>
      </c>
      <c r="V247" s="1">
        <v>12.33</v>
      </c>
      <c r="W247" s="1">
        <v>9.07</v>
      </c>
      <c r="X247" s="1">
        <v>1.96</v>
      </c>
      <c r="Y247" s="1">
        <v>1.28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f t="shared" si="33"/>
        <v>1.6666666666666667</v>
      </c>
      <c r="AF247" s="1">
        <f t="shared" si="34"/>
        <v>4.6275510204081636</v>
      </c>
      <c r="AG247" s="1">
        <f t="shared" si="35"/>
        <v>118.36734693877551</v>
      </c>
      <c r="AH247" s="1">
        <f t="shared" si="30"/>
        <v>2.8444444444444446E-2</v>
      </c>
      <c r="AI247" s="1">
        <f t="shared" si="31"/>
        <v>2.6570048309178746</v>
      </c>
      <c r="AJ247" s="1">
        <f t="shared" si="36"/>
        <v>1.53125</v>
      </c>
      <c r="AK247">
        <f t="shared" si="37"/>
        <v>3.2222222222222223</v>
      </c>
      <c r="AL247">
        <f t="shared" si="38"/>
        <v>4.2222222222222223</v>
      </c>
      <c r="AM247">
        <f t="shared" si="39"/>
        <v>2.8888888888888888</v>
      </c>
    </row>
    <row r="248" spans="1:39" x14ac:dyDescent="0.3">
      <c r="A248" s="1" t="s">
        <v>138</v>
      </c>
      <c r="B248" s="1">
        <v>42</v>
      </c>
      <c r="C248" s="1">
        <v>2</v>
      </c>
      <c r="D248" s="1">
        <v>1</v>
      </c>
      <c r="E248" s="1">
        <v>7</v>
      </c>
      <c r="F248" s="1">
        <v>124</v>
      </c>
      <c r="G248" s="1">
        <v>39</v>
      </c>
      <c r="H248" s="1">
        <v>69</v>
      </c>
      <c r="I248" s="1">
        <v>82</v>
      </c>
      <c r="J248" s="1">
        <f t="shared" si="32"/>
        <v>85</v>
      </c>
      <c r="K248" s="1">
        <v>0.47</v>
      </c>
      <c r="L248" s="1">
        <v>24</v>
      </c>
      <c r="M248" s="1">
        <v>16</v>
      </c>
      <c r="N248" s="1">
        <v>12</v>
      </c>
      <c r="O248" s="1">
        <v>7.8</v>
      </c>
      <c r="P248" s="1">
        <v>3.7</v>
      </c>
      <c r="Q248" s="1">
        <v>42.7</v>
      </c>
      <c r="R248" s="1">
        <v>36.6</v>
      </c>
      <c r="S248" s="1">
        <v>259</v>
      </c>
      <c r="T248" s="1">
        <v>7.5</v>
      </c>
      <c r="U248" s="1">
        <v>271</v>
      </c>
      <c r="V248" s="1">
        <v>4.24</v>
      </c>
      <c r="W248" s="1">
        <v>2.57</v>
      </c>
      <c r="X248" s="1">
        <v>1.17</v>
      </c>
      <c r="Y248" s="1">
        <v>0.42</v>
      </c>
      <c r="Z248" s="1">
        <v>1</v>
      </c>
      <c r="AA248" s="1">
        <v>0</v>
      </c>
      <c r="AB248" s="1">
        <v>0</v>
      </c>
      <c r="AC248" s="1">
        <v>0</v>
      </c>
      <c r="AD248" s="1">
        <v>0</v>
      </c>
      <c r="AE248" s="1">
        <f t="shared" si="33"/>
        <v>2.1025641025641026</v>
      </c>
      <c r="AF248" s="1">
        <f t="shared" si="34"/>
        <v>2.1965811965811968</v>
      </c>
      <c r="AG248" s="1">
        <f t="shared" si="35"/>
        <v>231.62393162393164</v>
      </c>
      <c r="AH248" s="1">
        <f t="shared" si="30"/>
        <v>1.0769230769230769E-2</v>
      </c>
      <c r="AI248" s="1">
        <f t="shared" si="31"/>
        <v>0.21311475409836064</v>
      </c>
      <c r="AJ248" s="1">
        <f t="shared" si="36"/>
        <v>2.7857142857142856</v>
      </c>
      <c r="AK248">
        <f t="shared" si="37"/>
        <v>2.1794871794871793</v>
      </c>
      <c r="AL248">
        <f t="shared" si="38"/>
        <v>3.1794871794871793</v>
      </c>
      <c r="AM248">
        <f t="shared" si="39"/>
        <v>1.7692307692307692</v>
      </c>
    </row>
    <row r="249" spans="1:39" x14ac:dyDescent="0.3">
      <c r="A249" s="1" t="s">
        <v>139</v>
      </c>
      <c r="B249" s="1">
        <v>44</v>
      </c>
      <c r="C249" s="1">
        <v>1</v>
      </c>
      <c r="D249" s="1">
        <v>1</v>
      </c>
      <c r="E249" s="1">
        <v>6</v>
      </c>
      <c r="F249" s="1">
        <v>148</v>
      </c>
      <c r="G249" s="1">
        <v>44</v>
      </c>
      <c r="H249" s="1">
        <v>90</v>
      </c>
      <c r="I249" s="1">
        <v>68</v>
      </c>
      <c r="J249" s="1">
        <f t="shared" si="32"/>
        <v>104</v>
      </c>
      <c r="K249" s="1">
        <v>0.63</v>
      </c>
      <c r="L249" s="1">
        <v>23</v>
      </c>
      <c r="M249" s="1">
        <v>20</v>
      </c>
      <c r="N249" s="1">
        <v>15</v>
      </c>
      <c r="O249" s="1">
        <v>88</v>
      </c>
      <c r="P249" s="1" t="s">
        <v>24</v>
      </c>
      <c r="Q249" s="1">
        <v>450</v>
      </c>
      <c r="R249" s="1">
        <v>39.299999999999997</v>
      </c>
      <c r="S249" s="1">
        <v>249</v>
      </c>
      <c r="T249" s="1">
        <v>12.5</v>
      </c>
      <c r="U249" s="1">
        <v>174</v>
      </c>
      <c r="V249" s="1">
        <v>5.86</v>
      </c>
      <c r="W249" s="1">
        <v>3.97</v>
      </c>
      <c r="X249" s="1">
        <v>1.3</v>
      </c>
      <c r="Y249" s="1">
        <v>0.55000000000000004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f t="shared" si="33"/>
        <v>1.5454545454545454</v>
      </c>
      <c r="AF249" s="1">
        <f t="shared" si="34"/>
        <v>3.0538461538461541</v>
      </c>
      <c r="AG249" s="1">
        <f t="shared" si="35"/>
        <v>133.84615384615384</v>
      </c>
      <c r="AH249" s="1">
        <f t="shared" si="30"/>
        <v>1.2500000000000001E-2</v>
      </c>
      <c r="AI249" s="1">
        <f t="shared" si="31"/>
        <v>2.2391857506361323</v>
      </c>
      <c r="AJ249" s="1">
        <f t="shared" si="36"/>
        <v>2.3636363636363633</v>
      </c>
      <c r="AK249">
        <f t="shared" si="37"/>
        <v>2.3636363636363638</v>
      </c>
      <c r="AL249">
        <f t="shared" si="38"/>
        <v>3.3636363636363638</v>
      </c>
      <c r="AM249">
        <f t="shared" si="39"/>
        <v>2.0454545454545454</v>
      </c>
    </row>
    <row r="250" spans="1:39" x14ac:dyDescent="0.3">
      <c r="A250" s="1" t="s">
        <v>140</v>
      </c>
      <c r="B250" s="1">
        <v>45</v>
      </c>
      <c r="C250" s="1">
        <v>2</v>
      </c>
      <c r="D250" s="1">
        <v>1</v>
      </c>
      <c r="E250" s="1">
        <v>6</v>
      </c>
      <c r="F250" s="1">
        <v>186</v>
      </c>
      <c r="G250" s="1">
        <v>59</v>
      </c>
      <c r="H250" s="1">
        <v>115</v>
      </c>
      <c r="I250" s="1">
        <v>61</v>
      </c>
      <c r="J250" s="1">
        <f t="shared" si="32"/>
        <v>127</v>
      </c>
      <c r="K250" s="1">
        <v>0.78</v>
      </c>
      <c r="L250" s="1">
        <v>41</v>
      </c>
      <c r="M250" s="1">
        <v>30</v>
      </c>
      <c r="N250" s="1">
        <v>22</v>
      </c>
      <c r="O250" s="1">
        <v>7.6</v>
      </c>
      <c r="P250" s="1" t="s">
        <v>24</v>
      </c>
      <c r="Q250" s="1">
        <v>52.6</v>
      </c>
      <c r="R250" s="1">
        <v>42.7</v>
      </c>
      <c r="S250" s="1">
        <v>329</v>
      </c>
      <c r="T250" s="1">
        <v>13.3</v>
      </c>
      <c r="U250" s="1">
        <v>209</v>
      </c>
      <c r="V250" s="1">
        <v>3.18</v>
      </c>
      <c r="W250" s="1">
        <v>1.18</v>
      </c>
      <c r="X250" s="1">
        <v>1.35</v>
      </c>
      <c r="Y250" s="1">
        <v>0.63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f t="shared" si="33"/>
        <v>1.0338983050847457</v>
      </c>
      <c r="AF250" s="1">
        <f t="shared" si="34"/>
        <v>0.874074074074074</v>
      </c>
      <c r="AG250" s="1">
        <f t="shared" si="35"/>
        <v>154.81481481481481</v>
      </c>
      <c r="AH250" s="1">
        <f t="shared" si="30"/>
        <v>1.0677966101694915E-2</v>
      </c>
      <c r="AI250" s="1">
        <f t="shared" si="31"/>
        <v>0.17798594847775173</v>
      </c>
      <c r="AJ250" s="1">
        <f t="shared" si="36"/>
        <v>2.1428571428571428</v>
      </c>
      <c r="AK250">
        <f t="shared" si="37"/>
        <v>2.152542372881356</v>
      </c>
      <c r="AL250">
        <f t="shared" si="38"/>
        <v>3.152542372881356</v>
      </c>
      <c r="AM250">
        <f t="shared" si="39"/>
        <v>1.9491525423728813</v>
      </c>
    </row>
    <row r="251" spans="1:39" x14ac:dyDescent="0.3">
      <c r="A251" s="1" t="s">
        <v>141</v>
      </c>
      <c r="B251" s="1">
        <v>47</v>
      </c>
      <c r="C251" s="1">
        <v>2</v>
      </c>
      <c r="D251" s="1">
        <v>1</v>
      </c>
      <c r="E251" s="1">
        <v>5</v>
      </c>
      <c r="F251" s="1">
        <v>211</v>
      </c>
      <c r="G251" s="1">
        <v>48</v>
      </c>
      <c r="H251" s="1">
        <v>144</v>
      </c>
      <c r="I251" s="1">
        <v>94</v>
      </c>
      <c r="J251" s="1">
        <f t="shared" si="32"/>
        <v>163</v>
      </c>
      <c r="K251" s="1">
        <v>0.75</v>
      </c>
      <c r="L251" s="1">
        <v>24</v>
      </c>
      <c r="M251" s="1">
        <v>33</v>
      </c>
      <c r="N251" s="1">
        <v>29</v>
      </c>
      <c r="O251" s="1">
        <v>3.1</v>
      </c>
      <c r="P251" s="1" t="s">
        <v>24</v>
      </c>
      <c r="Q251" s="1">
        <v>108</v>
      </c>
      <c r="R251" s="1">
        <v>39</v>
      </c>
      <c r="S251" s="1">
        <v>197</v>
      </c>
      <c r="T251" s="1">
        <v>10.9</v>
      </c>
      <c r="U251" s="1">
        <v>263</v>
      </c>
      <c r="V251" s="1">
        <v>6.74</v>
      </c>
      <c r="W251" s="1">
        <v>3.31</v>
      </c>
      <c r="X251" s="1">
        <v>2.81</v>
      </c>
      <c r="Y251" s="1">
        <v>0.44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f t="shared" si="33"/>
        <v>1.9583333333333333</v>
      </c>
      <c r="AF251" s="1">
        <f t="shared" si="34"/>
        <v>1.1779359430604983</v>
      </c>
      <c r="AG251" s="1">
        <f t="shared" si="35"/>
        <v>93.594306049822066</v>
      </c>
      <c r="AH251" s="1">
        <f t="shared" si="30"/>
        <v>9.1666666666666667E-3</v>
      </c>
      <c r="AI251" s="1">
        <f t="shared" si="31"/>
        <v>7.9487179487179496E-2</v>
      </c>
      <c r="AJ251" s="1">
        <f t="shared" si="36"/>
        <v>6.3863636363636367</v>
      </c>
      <c r="AK251">
        <f t="shared" si="37"/>
        <v>3.3958333333333335</v>
      </c>
      <c r="AL251">
        <f t="shared" si="38"/>
        <v>4.395833333333333</v>
      </c>
      <c r="AM251">
        <f t="shared" si="39"/>
        <v>3</v>
      </c>
    </row>
    <row r="252" spans="1:39" x14ac:dyDescent="0.3">
      <c r="A252" s="1" t="s">
        <v>142</v>
      </c>
      <c r="B252" s="1">
        <v>49</v>
      </c>
      <c r="C252" s="1">
        <v>2</v>
      </c>
      <c r="D252" s="1">
        <v>1</v>
      </c>
      <c r="E252" s="1">
        <v>8</v>
      </c>
      <c r="F252" s="1">
        <v>187</v>
      </c>
      <c r="G252" s="1">
        <v>46</v>
      </c>
      <c r="H252" s="1">
        <v>118</v>
      </c>
      <c r="I252" s="1">
        <v>116</v>
      </c>
      <c r="J252" s="1">
        <f t="shared" si="32"/>
        <v>141</v>
      </c>
      <c r="K252" s="1">
        <v>0.55000000000000004</v>
      </c>
      <c r="L252" s="1">
        <v>8</v>
      </c>
      <c r="M252" s="1">
        <v>6</v>
      </c>
      <c r="N252" s="1">
        <v>19</v>
      </c>
      <c r="O252" s="1">
        <v>157.5</v>
      </c>
      <c r="P252" s="1">
        <v>29.3</v>
      </c>
      <c r="Q252" s="1">
        <v>48</v>
      </c>
      <c r="R252" s="1">
        <v>40.299999999999997</v>
      </c>
      <c r="S252" s="1">
        <v>128</v>
      </c>
      <c r="T252" s="1">
        <v>9.9</v>
      </c>
      <c r="U252" s="1">
        <v>335</v>
      </c>
      <c r="V252" s="1">
        <v>7.27</v>
      </c>
      <c r="W252" s="1">
        <v>4.51</v>
      </c>
      <c r="X252" s="1">
        <v>2.06</v>
      </c>
      <c r="Y252" s="1">
        <v>0.53</v>
      </c>
      <c r="Z252" s="1">
        <v>0</v>
      </c>
      <c r="AA252" s="1">
        <v>1</v>
      </c>
      <c r="AB252" s="1">
        <v>0</v>
      </c>
      <c r="AC252" s="1">
        <v>0</v>
      </c>
      <c r="AD252" s="1">
        <v>0</v>
      </c>
      <c r="AE252" s="1">
        <f t="shared" si="33"/>
        <v>2.5217391304347827</v>
      </c>
      <c r="AF252" s="1">
        <f t="shared" si="34"/>
        <v>2.1893203883495143</v>
      </c>
      <c r="AG252" s="1">
        <f t="shared" si="35"/>
        <v>162.62135922330097</v>
      </c>
      <c r="AH252" s="1">
        <f t="shared" si="30"/>
        <v>1.1521739130434782E-2</v>
      </c>
      <c r="AI252" s="1">
        <f t="shared" si="31"/>
        <v>3.9081885856079408</v>
      </c>
      <c r="AJ252" s="1">
        <f t="shared" si="36"/>
        <v>3.8867924528301887</v>
      </c>
      <c r="AK252">
        <f t="shared" si="37"/>
        <v>3.0652173913043477</v>
      </c>
      <c r="AL252">
        <f t="shared" si="38"/>
        <v>4.0652173913043477</v>
      </c>
      <c r="AM252">
        <f t="shared" si="39"/>
        <v>2.5652173913043477</v>
      </c>
    </row>
    <row r="253" spans="1:39" x14ac:dyDescent="0.3">
      <c r="A253" s="1" t="s">
        <v>143</v>
      </c>
      <c r="B253" s="1">
        <v>70</v>
      </c>
      <c r="C253" s="1">
        <v>1</v>
      </c>
      <c r="D253" s="1">
        <v>1</v>
      </c>
      <c r="E253" s="1">
        <v>7</v>
      </c>
      <c r="F253" s="1">
        <v>152</v>
      </c>
      <c r="G253" s="1">
        <v>46</v>
      </c>
      <c r="H253" s="1">
        <v>93</v>
      </c>
      <c r="I253" s="1">
        <v>63</v>
      </c>
      <c r="J253" s="1">
        <f t="shared" si="32"/>
        <v>106</v>
      </c>
      <c r="K253" s="1">
        <v>1.26</v>
      </c>
      <c r="L253" s="1">
        <v>427</v>
      </c>
      <c r="M253" s="1">
        <v>321</v>
      </c>
      <c r="N253" s="1">
        <v>292</v>
      </c>
      <c r="O253" s="1">
        <v>52.1</v>
      </c>
      <c r="P253" s="1">
        <v>20.3</v>
      </c>
      <c r="Q253" s="1">
        <v>78.599999999999994</v>
      </c>
      <c r="R253" s="1">
        <v>37.700000000000003</v>
      </c>
      <c r="S253" s="1">
        <v>538</v>
      </c>
      <c r="T253" s="1">
        <v>11.4</v>
      </c>
      <c r="U253" s="1">
        <v>226</v>
      </c>
      <c r="V253" s="1">
        <v>9.89</v>
      </c>
      <c r="W253" s="1">
        <v>8.36</v>
      </c>
      <c r="X253" s="1">
        <v>0.78</v>
      </c>
      <c r="Y253" s="1">
        <v>0.68</v>
      </c>
      <c r="Z253" s="1">
        <v>1</v>
      </c>
      <c r="AA253" s="1">
        <v>1</v>
      </c>
      <c r="AB253" s="1">
        <v>0</v>
      </c>
      <c r="AC253" s="1">
        <v>0</v>
      </c>
      <c r="AD253" s="1">
        <v>1</v>
      </c>
      <c r="AE253" s="1">
        <f t="shared" si="33"/>
        <v>1.3695652173913044</v>
      </c>
      <c r="AF253" s="1">
        <f t="shared" si="34"/>
        <v>10.717948717948717</v>
      </c>
      <c r="AG253" s="1">
        <f t="shared" si="35"/>
        <v>289.74358974358972</v>
      </c>
      <c r="AH253" s="1">
        <f t="shared" si="30"/>
        <v>1.4782608695652176E-2</v>
      </c>
      <c r="AI253" s="1">
        <f t="shared" si="31"/>
        <v>1.3819628647214854</v>
      </c>
      <c r="AJ253" s="1">
        <f t="shared" si="36"/>
        <v>1.1470588235294117</v>
      </c>
      <c r="AK253">
        <f t="shared" si="37"/>
        <v>2.3043478260869565</v>
      </c>
      <c r="AL253">
        <f t="shared" si="38"/>
        <v>3.3043478260869565</v>
      </c>
      <c r="AM253">
        <f t="shared" si="39"/>
        <v>2.0217391304347827</v>
      </c>
    </row>
    <row r="254" spans="1:39" x14ac:dyDescent="0.3">
      <c r="A254" s="1" t="s">
        <v>144</v>
      </c>
      <c r="B254" s="1">
        <v>58</v>
      </c>
      <c r="C254" s="1">
        <v>1</v>
      </c>
      <c r="D254" s="1">
        <v>1</v>
      </c>
      <c r="E254" s="1">
        <v>7</v>
      </c>
      <c r="F254" s="1">
        <v>144</v>
      </c>
      <c r="G254" s="1">
        <v>46</v>
      </c>
      <c r="H254" s="1">
        <v>82</v>
      </c>
      <c r="I254" s="1">
        <v>79</v>
      </c>
      <c r="J254" s="1">
        <f t="shared" si="32"/>
        <v>98</v>
      </c>
      <c r="K254" s="1">
        <v>0.9</v>
      </c>
      <c r="L254" s="1">
        <v>30</v>
      </c>
      <c r="M254" s="1">
        <v>31</v>
      </c>
      <c r="N254" s="1">
        <v>31</v>
      </c>
      <c r="O254" s="1">
        <v>19.2</v>
      </c>
      <c r="P254" s="1">
        <v>4</v>
      </c>
      <c r="Q254" s="1">
        <v>324</v>
      </c>
      <c r="R254" s="1">
        <v>40.1</v>
      </c>
      <c r="S254" s="1">
        <v>215</v>
      </c>
      <c r="T254" s="1">
        <v>14.3</v>
      </c>
      <c r="U254" s="1">
        <v>79</v>
      </c>
      <c r="V254" s="1">
        <v>5.88</v>
      </c>
      <c r="W254" s="1">
        <v>4.13</v>
      </c>
      <c r="X254" s="1">
        <v>1.3</v>
      </c>
      <c r="Y254" s="1">
        <v>0.43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f t="shared" si="33"/>
        <v>1.7173913043478262</v>
      </c>
      <c r="AF254" s="1">
        <f t="shared" si="34"/>
        <v>3.1769230769230767</v>
      </c>
      <c r="AG254" s="1">
        <f t="shared" si="35"/>
        <v>60.769230769230766</v>
      </c>
      <c r="AH254" s="1">
        <f t="shared" si="30"/>
        <v>9.3478260869565219E-3</v>
      </c>
      <c r="AI254" s="1">
        <f t="shared" si="31"/>
        <v>0.47880299251870323</v>
      </c>
      <c r="AJ254" s="1">
        <f t="shared" si="36"/>
        <v>3.0232558139534884</v>
      </c>
      <c r="AK254">
        <f t="shared" si="37"/>
        <v>2.1304347826086958</v>
      </c>
      <c r="AL254">
        <f t="shared" si="38"/>
        <v>3.1304347826086958</v>
      </c>
      <c r="AM254">
        <f t="shared" si="39"/>
        <v>1.7826086956521738</v>
      </c>
    </row>
    <row r="255" spans="1:39" x14ac:dyDescent="0.3">
      <c r="A255" s="1" t="s">
        <v>145</v>
      </c>
      <c r="B255" s="1">
        <v>84</v>
      </c>
      <c r="C255" s="1">
        <v>2</v>
      </c>
      <c r="D255" s="1">
        <v>1</v>
      </c>
      <c r="E255" s="1">
        <v>6</v>
      </c>
      <c r="F255" s="1">
        <v>155</v>
      </c>
      <c r="G255" s="1">
        <v>44</v>
      </c>
      <c r="H255" s="1">
        <v>100</v>
      </c>
      <c r="I255" s="1">
        <v>53</v>
      </c>
      <c r="J255" s="1">
        <f t="shared" si="32"/>
        <v>111</v>
      </c>
      <c r="K255" s="1">
        <v>0.6</v>
      </c>
      <c r="L255" s="1">
        <v>20</v>
      </c>
      <c r="M255" s="1">
        <v>17</v>
      </c>
      <c r="N255" s="1">
        <v>22</v>
      </c>
      <c r="O255" s="1">
        <v>144</v>
      </c>
      <c r="P255" s="1">
        <v>12.4</v>
      </c>
      <c r="Q255" s="1">
        <v>391</v>
      </c>
      <c r="R255" s="1">
        <v>37.700000000000003</v>
      </c>
      <c r="S255" s="1">
        <v>215</v>
      </c>
      <c r="T255" s="1">
        <v>12.6</v>
      </c>
      <c r="U255" s="1">
        <v>178</v>
      </c>
      <c r="V255" s="1">
        <v>7.8</v>
      </c>
      <c r="W255" s="1">
        <v>6.81</v>
      </c>
      <c r="X255" s="1">
        <v>0.45</v>
      </c>
      <c r="Y255" s="1">
        <v>0.54</v>
      </c>
      <c r="Z255" s="1">
        <v>0</v>
      </c>
      <c r="AA255" s="1">
        <v>1</v>
      </c>
      <c r="AB255" s="1">
        <v>0</v>
      </c>
      <c r="AC255" s="1">
        <v>0</v>
      </c>
      <c r="AD255" s="1">
        <v>0</v>
      </c>
      <c r="AE255" s="1">
        <f t="shared" si="33"/>
        <v>1.2045454545454546</v>
      </c>
      <c r="AF255" s="1">
        <f t="shared" si="34"/>
        <v>15.133333333333333</v>
      </c>
      <c r="AG255" s="1">
        <f t="shared" si="35"/>
        <v>395.55555555555554</v>
      </c>
      <c r="AH255" s="1">
        <f t="shared" si="30"/>
        <v>1.2272727272727274E-2</v>
      </c>
      <c r="AI255" s="1">
        <f t="shared" si="31"/>
        <v>3.819628647214854</v>
      </c>
      <c r="AJ255" s="1">
        <f t="shared" si="36"/>
        <v>0.83333333333333326</v>
      </c>
      <c r="AK255">
        <f t="shared" si="37"/>
        <v>2.5227272727272729</v>
      </c>
      <c r="AL255">
        <f t="shared" si="38"/>
        <v>3.5227272727272729</v>
      </c>
      <c r="AM255">
        <f t="shared" si="39"/>
        <v>2.2727272727272729</v>
      </c>
    </row>
    <row r="256" spans="1:39" x14ac:dyDescent="0.3">
      <c r="A256" s="1" t="s">
        <v>146</v>
      </c>
      <c r="B256" s="1">
        <v>81</v>
      </c>
      <c r="C256" s="1">
        <v>2</v>
      </c>
      <c r="D256" s="1">
        <v>1</v>
      </c>
      <c r="E256" s="1">
        <v>5</v>
      </c>
      <c r="F256" s="1">
        <v>255</v>
      </c>
      <c r="G256" s="1">
        <v>58</v>
      </c>
      <c r="H256" s="1">
        <v>156</v>
      </c>
      <c r="I256" s="1">
        <v>202</v>
      </c>
      <c r="J256" s="1">
        <f t="shared" si="32"/>
        <v>197</v>
      </c>
      <c r="K256" s="1">
        <v>1.29</v>
      </c>
      <c r="L256" s="1">
        <v>13</v>
      </c>
      <c r="M256" s="1">
        <v>14</v>
      </c>
      <c r="N256" s="1">
        <v>12</v>
      </c>
      <c r="O256" s="1">
        <v>2.5</v>
      </c>
      <c r="P256" s="1">
        <v>9</v>
      </c>
      <c r="Q256" s="1">
        <v>27.3</v>
      </c>
      <c r="R256" s="1">
        <v>36.4</v>
      </c>
      <c r="S256" s="1">
        <v>265</v>
      </c>
      <c r="T256" s="1">
        <v>10.5</v>
      </c>
      <c r="U256" s="1">
        <v>242</v>
      </c>
      <c r="V256" s="1">
        <v>4.25</v>
      </c>
      <c r="W256" s="1">
        <v>2.29</v>
      </c>
      <c r="X256" s="1">
        <v>1.48</v>
      </c>
      <c r="Y256" s="1">
        <v>0.41</v>
      </c>
      <c r="Z256" s="1">
        <v>1</v>
      </c>
      <c r="AA256" s="1">
        <v>1</v>
      </c>
      <c r="AB256" s="1">
        <v>0</v>
      </c>
      <c r="AC256" s="1">
        <v>1</v>
      </c>
      <c r="AD256" s="1">
        <v>0</v>
      </c>
      <c r="AE256" s="1">
        <f t="shared" si="33"/>
        <v>3.4827586206896552</v>
      </c>
      <c r="AF256" s="1">
        <f t="shared" si="34"/>
        <v>1.5472972972972974</v>
      </c>
      <c r="AG256" s="1">
        <f t="shared" si="35"/>
        <v>163.51351351351352</v>
      </c>
      <c r="AH256" s="1">
        <f t="shared" si="30"/>
        <v>7.068965517241379E-3</v>
      </c>
      <c r="AI256" s="1">
        <f t="shared" si="31"/>
        <v>6.8681318681318687E-2</v>
      </c>
      <c r="AJ256" s="1">
        <f t="shared" si="36"/>
        <v>3.6097560975609757</v>
      </c>
      <c r="AK256">
        <f t="shared" si="37"/>
        <v>3.396551724137931</v>
      </c>
      <c r="AL256">
        <f t="shared" si="38"/>
        <v>4.3965517241379306</v>
      </c>
      <c r="AM256">
        <f t="shared" si="39"/>
        <v>2.6896551724137931</v>
      </c>
    </row>
    <row r="257" spans="1:39" x14ac:dyDescent="0.3">
      <c r="A257" s="1" t="s">
        <v>147</v>
      </c>
      <c r="B257" s="1">
        <v>73</v>
      </c>
      <c r="C257" s="1">
        <v>2</v>
      </c>
      <c r="D257" s="1">
        <v>1</v>
      </c>
      <c r="E257" s="1">
        <v>4</v>
      </c>
      <c r="F257" s="1">
        <v>212</v>
      </c>
      <c r="G257" s="1">
        <v>45</v>
      </c>
      <c r="H257" s="1">
        <v>150</v>
      </c>
      <c r="I257" s="1">
        <v>87</v>
      </c>
      <c r="J257" s="1">
        <f t="shared" si="32"/>
        <v>167</v>
      </c>
      <c r="K257" s="1">
        <v>0.56999999999999995</v>
      </c>
      <c r="L257" s="1">
        <v>20</v>
      </c>
      <c r="M257" s="1">
        <v>12</v>
      </c>
      <c r="N257" s="1">
        <v>22</v>
      </c>
      <c r="O257" s="1">
        <v>9.8000000000000007</v>
      </c>
      <c r="P257" s="1">
        <v>4.4000000000000004</v>
      </c>
      <c r="Q257" s="1">
        <v>28.2</v>
      </c>
      <c r="R257" s="1">
        <v>38.1</v>
      </c>
      <c r="S257" s="1">
        <v>183</v>
      </c>
      <c r="T257" s="1">
        <v>12.5</v>
      </c>
      <c r="U257" s="1">
        <v>277</v>
      </c>
      <c r="V257" s="1">
        <v>8.8699999999999992</v>
      </c>
      <c r="W257" s="1">
        <v>5.64</v>
      </c>
      <c r="X257" s="1">
        <v>1.91</v>
      </c>
      <c r="Y257" s="1">
        <v>0.98</v>
      </c>
      <c r="Z257" s="1">
        <v>0</v>
      </c>
      <c r="AA257" s="1">
        <v>1</v>
      </c>
      <c r="AB257" s="1">
        <v>0</v>
      </c>
      <c r="AC257" s="1">
        <v>0</v>
      </c>
      <c r="AD257" s="1">
        <v>0</v>
      </c>
      <c r="AE257" s="1">
        <f t="shared" si="33"/>
        <v>1.9333333333333333</v>
      </c>
      <c r="AF257" s="1">
        <f t="shared" si="34"/>
        <v>2.9528795811518322</v>
      </c>
      <c r="AG257" s="1">
        <f t="shared" si="35"/>
        <v>145.0261780104712</v>
      </c>
      <c r="AH257" s="1">
        <f t="shared" si="30"/>
        <v>2.1777777777777778E-2</v>
      </c>
      <c r="AI257" s="1">
        <f t="shared" si="31"/>
        <v>0.2572178477690289</v>
      </c>
      <c r="AJ257" s="1">
        <f t="shared" si="36"/>
        <v>1.9489795918367347</v>
      </c>
      <c r="AK257">
        <f t="shared" si="37"/>
        <v>3.7111111111111112</v>
      </c>
      <c r="AL257">
        <f t="shared" si="38"/>
        <v>4.7111111111111112</v>
      </c>
      <c r="AM257">
        <f t="shared" si="39"/>
        <v>3.3333333333333335</v>
      </c>
    </row>
    <row r="258" spans="1:39" x14ac:dyDescent="0.3">
      <c r="A258" s="1" t="s">
        <v>148</v>
      </c>
      <c r="B258" s="1">
        <v>57</v>
      </c>
      <c r="C258" s="1">
        <v>1</v>
      </c>
      <c r="D258" s="1">
        <v>1</v>
      </c>
      <c r="E258" s="1">
        <v>6</v>
      </c>
      <c r="F258" s="1">
        <v>136</v>
      </c>
      <c r="G258" s="1">
        <v>39</v>
      </c>
      <c r="H258" s="1">
        <v>84</v>
      </c>
      <c r="I258" s="1">
        <v>66</v>
      </c>
      <c r="J258" s="1">
        <f t="shared" si="32"/>
        <v>97</v>
      </c>
      <c r="K258" s="1">
        <v>0.95</v>
      </c>
      <c r="L258" s="1">
        <v>28</v>
      </c>
      <c r="M258" s="1">
        <v>17</v>
      </c>
      <c r="N258" s="1">
        <v>32</v>
      </c>
      <c r="O258" s="1">
        <v>36.6</v>
      </c>
      <c r="P258" s="1">
        <v>4.9000000000000004</v>
      </c>
      <c r="Q258" s="1">
        <v>137.19999999999999</v>
      </c>
      <c r="R258" s="1">
        <v>38.9</v>
      </c>
      <c r="S258" s="1">
        <v>270</v>
      </c>
      <c r="T258" s="1">
        <v>17.3</v>
      </c>
      <c r="U258" s="1">
        <v>118</v>
      </c>
      <c r="V258" s="1">
        <v>6.84</v>
      </c>
      <c r="W258" s="1">
        <v>5.64</v>
      </c>
      <c r="X258" s="1">
        <v>0.84</v>
      </c>
      <c r="Y258" s="1">
        <v>0.35</v>
      </c>
      <c r="Z258" s="1">
        <v>0</v>
      </c>
      <c r="AA258" s="1">
        <v>1</v>
      </c>
      <c r="AB258" s="1">
        <v>0</v>
      </c>
      <c r="AC258" s="1">
        <v>0</v>
      </c>
      <c r="AD258" s="1">
        <v>0</v>
      </c>
      <c r="AE258" s="1">
        <f t="shared" si="33"/>
        <v>1.6923076923076923</v>
      </c>
      <c r="AF258" s="1">
        <f t="shared" si="34"/>
        <v>6.7142857142857144</v>
      </c>
      <c r="AG258" s="1">
        <f t="shared" si="35"/>
        <v>140.47619047619048</v>
      </c>
      <c r="AH258" s="1">
        <f t="shared" ref="AH258:AH321" si="40">Y258/G258</f>
        <v>8.9743589743589737E-3</v>
      </c>
      <c r="AI258" s="1">
        <f t="shared" ref="AI258:AI321" si="41">O258/R258</f>
        <v>0.94087403598971731</v>
      </c>
      <c r="AJ258" s="1">
        <f t="shared" si="36"/>
        <v>2.4</v>
      </c>
      <c r="AK258">
        <f t="shared" si="37"/>
        <v>2.4871794871794872</v>
      </c>
      <c r="AL258">
        <f t="shared" si="38"/>
        <v>3.4871794871794872</v>
      </c>
      <c r="AM258">
        <f t="shared" si="39"/>
        <v>2.1538461538461537</v>
      </c>
    </row>
    <row r="259" spans="1:39" x14ac:dyDescent="0.3">
      <c r="A259" s="1" t="s">
        <v>149</v>
      </c>
      <c r="B259" s="1">
        <v>59</v>
      </c>
      <c r="C259" s="1">
        <v>2</v>
      </c>
      <c r="D259" s="1">
        <v>1</v>
      </c>
      <c r="E259" s="1">
        <v>6</v>
      </c>
      <c r="F259" s="1">
        <v>122</v>
      </c>
      <c r="G259" s="1">
        <v>39</v>
      </c>
      <c r="H259" s="1">
        <v>71</v>
      </c>
      <c r="I259" s="1">
        <v>59</v>
      </c>
      <c r="J259" s="1">
        <f t="shared" ref="J259:J322" si="42">(F259)-(G259)</f>
        <v>83</v>
      </c>
      <c r="K259" s="1">
        <v>0.86</v>
      </c>
      <c r="L259" s="1">
        <v>25</v>
      </c>
      <c r="M259" s="1">
        <v>19</v>
      </c>
      <c r="N259" s="1">
        <v>26</v>
      </c>
      <c r="O259" s="1">
        <v>33.5</v>
      </c>
      <c r="P259" s="1" t="s">
        <v>24</v>
      </c>
      <c r="Q259" s="1">
        <v>154</v>
      </c>
      <c r="R259" s="1">
        <v>34.6</v>
      </c>
      <c r="S259" s="1">
        <v>330</v>
      </c>
      <c r="T259" s="1">
        <v>13</v>
      </c>
      <c r="U259" s="1">
        <v>189</v>
      </c>
      <c r="V259" s="1">
        <v>3.69</v>
      </c>
      <c r="W259" s="1">
        <v>2.4700000000000002</v>
      </c>
      <c r="X259" s="1">
        <v>0.99</v>
      </c>
      <c r="Y259" s="1">
        <v>0.22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f t="shared" ref="AE259:AE322" si="43">I259/G259</f>
        <v>1.5128205128205128</v>
      </c>
      <c r="AF259" s="1">
        <f t="shared" ref="AF259:AF322" si="44">W259/X259</f>
        <v>2.4949494949494953</v>
      </c>
      <c r="AG259" s="1">
        <f t="shared" ref="AG259:AG322" si="45">U259/X259</f>
        <v>190.90909090909091</v>
      </c>
      <c r="AH259" s="1">
        <f t="shared" si="40"/>
        <v>5.6410256410256415E-3</v>
      </c>
      <c r="AI259" s="1">
        <f t="shared" si="41"/>
        <v>0.96820809248554907</v>
      </c>
      <c r="AJ259" s="1">
        <f t="shared" ref="AJ259:AJ322" si="46">X259/Y259</f>
        <v>4.5</v>
      </c>
      <c r="AK259">
        <f t="shared" ref="AK259:AK322" si="47">(J259)/(G259)</f>
        <v>2.1282051282051282</v>
      </c>
      <c r="AL259">
        <f t="shared" ref="AL259:AL322" si="48">(F259)/(G259)</f>
        <v>3.1282051282051282</v>
      </c>
      <c r="AM259">
        <f t="shared" ref="AM259:AM322" si="49">(H259)/(G259)</f>
        <v>1.8205128205128205</v>
      </c>
    </row>
    <row r="260" spans="1:39" x14ac:dyDescent="0.3">
      <c r="A260" s="1" t="s">
        <v>150</v>
      </c>
      <c r="B260" s="1">
        <v>70</v>
      </c>
      <c r="C260" s="1">
        <v>2</v>
      </c>
      <c r="D260" s="1">
        <v>1</v>
      </c>
      <c r="E260" s="1">
        <v>5</v>
      </c>
      <c r="F260" s="1">
        <v>120</v>
      </c>
      <c r="G260" s="1">
        <v>38</v>
      </c>
      <c r="H260" s="1">
        <v>71</v>
      </c>
      <c r="I260" s="1">
        <v>53</v>
      </c>
      <c r="J260" s="1">
        <f t="shared" si="42"/>
        <v>82</v>
      </c>
      <c r="K260" s="1">
        <v>0.53</v>
      </c>
      <c r="L260" s="1">
        <v>18</v>
      </c>
      <c r="M260" s="1">
        <v>14</v>
      </c>
      <c r="N260" s="1">
        <v>31</v>
      </c>
      <c r="O260" s="1">
        <v>74.5</v>
      </c>
      <c r="P260" s="1">
        <v>4.5</v>
      </c>
      <c r="Q260" s="1">
        <v>35.4</v>
      </c>
      <c r="R260" s="1">
        <v>34.9</v>
      </c>
      <c r="S260" s="1">
        <v>381</v>
      </c>
      <c r="T260" s="1">
        <v>12.4</v>
      </c>
      <c r="U260" s="1">
        <v>352</v>
      </c>
      <c r="V260" s="1">
        <v>5.36</v>
      </c>
      <c r="W260" s="1">
        <v>3.53</v>
      </c>
      <c r="X260" s="1">
        <v>1.02</v>
      </c>
      <c r="Y260" s="1">
        <v>0.64</v>
      </c>
      <c r="Z260" s="1">
        <v>0</v>
      </c>
      <c r="AA260" s="1">
        <v>1</v>
      </c>
      <c r="AB260" s="1">
        <v>0</v>
      </c>
      <c r="AC260" s="1">
        <v>0</v>
      </c>
      <c r="AD260" s="1">
        <v>0</v>
      </c>
      <c r="AE260" s="1">
        <f t="shared" si="43"/>
        <v>1.3947368421052631</v>
      </c>
      <c r="AF260" s="1">
        <f t="shared" si="44"/>
        <v>3.4607843137254899</v>
      </c>
      <c r="AG260" s="1">
        <f t="shared" si="45"/>
        <v>345.09803921568624</v>
      </c>
      <c r="AH260" s="1">
        <f t="shared" si="40"/>
        <v>1.6842105263157894E-2</v>
      </c>
      <c r="AI260" s="1">
        <f t="shared" si="41"/>
        <v>2.1346704871060171</v>
      </c>
      <c r="AJ260" s="1">
        <f t="shared" si="46"/>
        <v>1.59375</v>
      </c>
      <c r="AK260">
        <f t="shared" si="47"/>
        <v>2.1578947368421053</v>
      </c>
      <c r="AL260">
        <f t="shared" si="48"/>
        <v>3.1578947368421053</v>
      </c>
      <c r="AM260">
        <f t="shared" si="49"/>
        <v>1.868421052631579</v>
      </c>
    </row>
    <row r="261" spans="1:39" x14ac:dyDescent="0.3">
      <c r="A261" s="1" t="s">
        <v>151</v>
      </c>
      <c r="B261" s="1">
        <v>77</v>
      </c>
      <c r="C261" s="1">
        <v>2</v>
      </c>
      <c r="D261" s="1">
        <v>1</v>
      </c>
      <c r="E261" s="1">
        <v>5</v>
      </c>
      <c r="F261" s="1">
        <v>146</v>
      </c>
      <c r="G261" s="1">
        <v>38</v>
      </c>
      <c r="H261" s="1">
        <v>88</v>
      </c>
      <c r="I261" s="1">
        <v>102</v>
      </c>
      <c r="J261" s="1">
        <f t="shared" si="42"/>
        <v>108</v>
      </c>
      <c r="K261" s="1">
        <v>0.72</v>
      </c>
      <c r="L261" s="1">
        <v>30</v>
      </c>
      <c r="M261" s="1">
        <v>18</v>
      </c>
      <c r="N261" s="1">
        <v>31</v>
      </c>
      <c r="O261" s="1">
        <v>50.3</v>
      </c>
      <c r="P261" s="1">
        <v>8.8000000000000007</v>
      </c>
      <c r="Q261" s="1">
        <v>164</v>
      </c>
      <c r="R261" s="1">
        <v>34</v>
      </c>
      <c r="S261" s="1">
        <v>237</v>
      </c>
      <c r="T261" s="1">
        <v>11.3</v>
      </c>
      <c r="U261" s="1">
        <v>305</v>
      </c>
      <c r="V261" s="1">
        <v>4.54</v>
      </c>
      <c r="W261" s="1">
        <v>2.0099999999999998</v>
      </c>
      <c r="X261" s="1">
        <v>1.75</v>
      </c>
      <c r="Y261" s="1">
        <v>0.71</v>
      </c>
      <c r="Z261" s="1">
        <v>0</v>
      </c>
      <c r="AA261" s="1">
        <v>1</v>
      </c>
      <c r="AB261" s="1">
        <v>0</v>
      </c>
      <c r="AC261" s="1">
        <v>0</v>
      </c>
      <c r="AD261" s="1">
        <v>0</v>
      </c>
      <c r="AE261" s="1">
        <f t="shared" si="43"/>
        <v>2.6842105263157894</v>
      </c>
      <c r="AF261" s="1">
        <f t="shared" si="44"/>
        <v>1.1485714285714284</v>
      </c>
      <c r="AG261" s="1">
        <f t="shared" si="45"/>
        <v>174.28571428571428</v>
      </c>
      <c r="AH261" s="1">
        <f t="shared" si="40"/>
        <v>1.8684210526315789E-2</v>
      </c>
      <c r="AI261" s="1">
        <f t="shared" si="41"/>
        <v>1.4794117647058822</v>
      </c>
      <c r="AJ261" s="1">
        <f t="shared" si="46"/>
        <v>2.4647887323943665</v>
      </c>
      <c r="AK261">
        <f t="shared" si="47"/>
        <v>2.8421052631578947</v>
      </c>
      <c r="AL261">
        <f t="shared" si="48"/>
        <v>3.8421052631578947</v>
      </c>
      <c r="AM261">
        <f t="shared" si="49"/>
        <v>2.3157894736842106</v>
      </c>
    </row>
    <row r="262" spans="1:39" x14ac:dyDescent="0.3">
      <c r="A262" s="1" t="s">
        <v>152</v>
      </c>
      <c r="B262" s="1">
        <v>59</v>
      </c>
      <c r="C262" s="1">
        <v>1</v>
      </c>
      <c r="D262" s="1">
        <v>1</v>
      </c>
      <c r="E262" s="1">
        <v>9</v>
      </c>
      <c r="F262" s="1">
        <v>134</v>
      </c>
      <c r="G262" s="1">
        <v>40</v>
      </c>
      <c r="H262" s="1">
        <v>82</v>
      </c>
      <c r="I262" s="1">
        <v>62</v>
      </c>
      <c r="J262" s="1">
        <f t="shared" si="42"/>
        <v>94</v>
      </c>
      <c r="K262" s="1">
        <v>0.88</v>
      </c>
      <c r="L262" s="1">
        <v>20</v>
      </c>
      <c r="M262" s="1">
        <v>14</v>
      </c>
      <c r="N262" s="1">
        <v>28</v>
      </c>
      <c r="O262" s="1">
        <v>35.9</v>
      </c>
      <c r="P262" s="1">
        <v>5</v>
      </c>
      <c r="Q262" s="1">
        <v>168</v>
      </c>
      <c r="R262" s="1">
        <v>37.9</v>
      </c>
      <c r="S262" s="1">
        <v>235</v>
      </c>
      <c r="T262" s="1">
        <v>13.5</v>
      </c>
      <c r="U262" s="1">
        <v>136</v>
      </c>
      <c r="V262" s="1">
        <v>3.3</v>
      </c>
      <c r="W262" s="1">
        <v>2.2599999999999998</v>
      </c>
      <c r="X262" s="1">
        <v>0.76</v>
      </c>
      <c r="Y262" s="1">
        <v>0.27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f t="shared" si="43"/>
        <v>1.55</v>
      </c>
      <c r="AF262" s="1">
        <f t="shared" si="44"/>
        <v>2.9736842105263155</v>
      </c>
      <c r="AG262" s="1">
        <f t="shared" si="45"/>
        <v>178.94736842105263</v>
      </c>
      <c r="AH262" s="1">
        <f t="shared" si="40"/>
        <v>6.7500000000000008E-3</v>
      </c>
      <c r="AI262" s="1">
        <f t="shared" si="41"/>
        <v>0.94722955145118737</v>
      </c>
      <c r="AJ262" s="1">
        <f t="shared" si="46"/>
        <v>2.8148148148148149</v>
      </c>
      <c r="AK262">
        <f t="shared" si="47"/>
        <v>2.35</v>
      </c>
      <c r="AL262">
        <f t="shared" si="48"/>
        <v>3.35</v>
      </c>
      <c r="AM262">
        <f t="shared" si="49"/>
        <v>2.0499999999999998</v>
      </c>
    </row>
    <row r="263" spans="1:39" x14ac:dyDescent="0.3">
      <c r="A263" s="1" t="s">
        <v>153</v>
      </c>
      <c r="B263" s="1">
        <v>54</v>
      </c>
      <c r="C263" s="1">
        <v>1</v>
      </c>
      <c r="D263" s="1">
        <v>1</v>
      </c>
      <c r="E263" s="1">
        <v>9</v>
      </c>
      <c r="F263" s="1">
        <v>149</v>
      </c>
      <c r="G263" s="1">
        <v>41</v>
      </c>
      <c r="H263" s="1">
        <v>93</v>
      </c>
      <c r="I263" s="1">
        <v>76</v>
      </c>
      <c r="J263" s="1">
        <f t="shared" si="42"/>
        <v>108</v>
      </c>
      <c r="K263" s="1">
        <v>0.78</v>
      </c>
      <c r="L263" s="1">
        <v>102</v>
      </c>
      <c r="M263" s="1">
        <v>61</v>
      </c>
      <c r="N263" s="1">
        <v>85</v>
      </c>
      <c r="O263" s="1">
        <v>79.099999999999994</v>
      </c>
      <c r="P263" s="1">
        <v>13.9</v>
      </c>
      <c r="Q263" s="1">
        <v>752</v>
      </c>
      <c r="R263" s="1">
        <v>34.6</v>
      </c>
      <c r="S263" s="1">
        <v>571</v>
      </c>
      <c r="T263" s="1">
        <v>14.4</v>
      </c>
      <c r="U263" s="1">
        <v>259</v>
      </c>
      <c r="V263" s="1">
        <v>3.54</v>
      </c>
      <c r="W263" s="1">
        <v>1.86</v>
      </c>
      <c r="X263" s="1">
        <v>1.53</v>
      </c>
      <c r="Y263" s="1">
        <v>0.14000000000000001</v>
      </c>
      <c r="Z263" s="1">
        <v>0</v>
      </c>
      <c r="AA263" s="1">
        <v>1</v>
      </c>
      <c r="AB263" s="1">
        <v>0</v>
      </c>
      <c r="AC263" s="1">
        <v>1</v>
      </c>
      <c r="AD263" s="1">
        <v>0</v>
      </c>
      <c r="AE263" s="1">
        <f t="shared" si="43"/>
        <v>1.8536585365853659</v>
      </c>
      <c r="AF263" s="1">
        <f t="shared" si="44"/>
        <v>1.215686274509804</v>
      </c>
      <c r="AG263" s="1">
        <f t="shared" si="45"/>
        <v>169.281045751634</v>
      </c>
      <c r="AH263" s="1">
        <f t="shared" si="40"/>
        <v>3.4146341463414638E-3</v>
      </c>
      <c r="AI263" s="1">
        <f t="shared" si="41"/>
        <v>2.2861271676300574</v>
      </c>
      <c r="AJ263" s="1">
        <f t="shared" si="46"/>
        <v>10.928571428571427</v>
      </c>
      <c r="AK263">
        <f t="shared" si="47"/>
        <v>2.6341463414634148</v>
      </c>
      <c r="AL263">
        <f t="shared" si="48"/>
        <v>3.6341463414634148</v>
      </c>
      <c r="AM263">
        <f t="shared" si="49"/>
        <v>2.2682926829268291</v>
      </c>
    </row>
    <row r="264" spans="1:39" x14ac:dyDescent="0.3">
      <c r="A264" s="1" t="s">
        <v>154</v>
      </c>
      <c r="B264" s="1">
        <v>57</v>
      </c>
      <c r="C264" s="1">
        <v>2</v>
      </c>
      <c r="D264" s="1">
        <v>1</v>
      </c>
      <c r="E264" s="1">
        <v>6</v>
      </c>
      <c r="F264" s="1">
        <v>291</v>
      </c>
      <c r="G264" s="1">
        <v>72</v>
      </c>
      <c r="H264" s="1">
        <v>202</v>
      </c>
      <c r="I264" s="1">
        <v>85</v>
      </c>
      <c r="J264" s="1">
        <f t="shared" si="42"/>
        <v>219</v>
      </c>
      <c r="K264" s="1">
        <v>0.87</v>
      </c>
      <c r="L264" s="1">
        <v>20</v>
      </c>
      <c r="M264" s="1">
        <v>14</v>
      </c>
      <c r="N264" s="1">
        <v>20</v>
      </c>
      <c r="O264" s="1">
        <v>44</v>
      </c>
      <c r="P264" s="1" t="s">
        <v>24</v>
      </c>
      <c r="Q264" s="1">
        <v>45.6</v>
      </c>
      <c r="R264" s="1">
        <v>37.9</v>
      </c>
      <c r="S264" s="1">
        <v>237</v>
      </c>
      <c r="T264" s="1">
        <v>11.8</v>
      </c>
      <c r="U264" s="1">
        <v>137</v>
      </c>
      <c r="V264" s="1">
        <v>2.87</v>
      </c>
      <c r="W264" s="1">
        <v>1.77</v>
      </c>
      <c r="X264" s="1">
        <v>0.93</v>
      </c>
      <c r="Y264" s="1">
        <v>0.16</v>
      </c>
      <c r="Z264" s="1">
        <v>1</v>
      </c>
      <c r="AA264" s="1">
        <v>0</v>
      </c>
      <c r="AB264" s="1">
        <v>0</v>
      </c>
      <c r="AC264" s="1">
        <v>0</v>
      </c>
      <c r="AD264" s="1">
        <v>0</v>
      </c>
      <c r="AE264" s="1">
        <f t="shared" si="43"/>
        <v>1.1805555555555556</v>
      </c>
      <c r="AF264" s="1">
        <f t="shared" si="44"/>
        <v>1.9032258064516128</v>
      </c>
      <c r="AG264" s="1">
        <f t="shared" si="45"/>
        <v>147.31182795698925</v>
      </c>
      <c r="AH264" s="1">
        <f t="shared" si="40"/>
        <v>2.2222222222222222E-3</v>
      </c>
      <c r="AI264" s="1">
        <f t="shared" si="41"/>
        <v>1.1609498680738786</v>
      </c>
      <c r="AJ264" s="1">
        <f t="shared" si="46"/>
        <v>5.8125</v>
      </c>
      <c r="AK264">
        <f t="shared" si="47"/>
        <v>3.0416666666666665</v>
      </c>
      <c r="AL264">
        <f t="shared" si="48"/>
        <v>4.041666666666667</v>
      </c>
      <c r="AM264">
        <f t="shared" si="49"/>
        <v>2.8055555555555554</v>
      </c>
    </row>
    <row r="265" spans="1:39" x14ac:dyDescent="0.3">
      <c r="A265" s="1" t="s">
        <v>155</v>
      </c>
      <c r="B265" s="1">
        <v>49</v>
      </c>
      <c r="C265" s="1">
        <v>2</v>
      </c>
      <c r="D265" s="1">
        <v>1</v>
      </c>
      <c r="E265" s="1">
        <v>5</v>
      </c>
      <c r="F265" s="1">
        <v>199</v>
      </c>
      <c r="G265" s="1">
        <v>40</v>
      </c>
      <c r="H265" s="1">
        <v>136</v>
      </c>
      <c r="I265" s="1">
        <v>115</v>
      </c>
      <c r="J265" s="1">
        <f t="shared" si="42"/>
        <v>159</v>
      </c>
      <c r="K265" s="1">
        <v>0.45</v>
      </c>
      <c r="L265" s="1">
        <v>17</v>
      </c>
      <c r="M265" s="1">
        <v>12</v>
      </c>
      <c r="N265" s="1">
        <v>21</v>
      </c>
      <c r="O265" s="1">
        <v>42.6</v>
      </c>
      <c r="P265" s="1">
        <v>7.2</v>
      </c>
      <c r="Q265" s="1">
        <v>85.2</v>
      </c>
      <c r="R265" s="1">
        <v>36.1</v>
      </c>
      <c r="S265" s="1">
        <v>258</v>
      </c>
      <c r="T265" s="1">
        <v>10</v>
      </c>
      <c r="U265" s="1">
        <v>376</v>
      </c>
      <c r="V265" s="1">
        <v>9.0500000000000007</v>
      </c>
      <c r="W265" s="1">
        <v>5.68</v>
      </c>
      <c r="X265" s="1">
        <v>2.56</v>
      </c>
      <c r="Y265" s="1">
        <v>0.71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f t="shared" si="43"/>
        <v>2.875</v>
      </c>
      <c r="AF265" s="1">
        <f t="shared" si="44"/>
        <v>2.21875</v>
      </c>
      <c r="AG265" s="1">
        <f t="shared" si="45"/>
        <v>146.875</v>
      </c>
      <c r="AH265" s="1">
        <f t="shared" si="40"/>
        <v>1.7749999999999998E-2</v>
      </c>
      <c r="AI265" s="1">
        <f t="shared" si="41"/>
        <v>1.1800554016620499</v>
      </c>
      <c r="AJ265" s="1">
        <f t="shared" si="46"/>
        <v>3.6056338028169015</v>
      </c>
      <c r="AK265">
        <f t="shared" si="47"/>
        <v>3.9750000000000001</v>
      </c>
      <c r="AL265">
        <f t="shared" si="48"/>
        <v>4.9749999999999996</v>
      </c>
      <c r="AM265">
        <f t="shared" si="49"/>
        <v>3.4</v>
      </c>
    </row>
    <row r="266" spans="1:39" x14ac:dyDescent="0.3">
      <c r="A266" s="1" t="s">
        <v>156</v>
      </c>
      <c r="B266" s="1">
        <v>73</v>
      </c>
      <c r="C266" s="1">
        <v>2</v>
      </c>
      <c r="D266" s="1">
        <v>1</v>
      </c>
      <c r="E266" s="1">
        <v>10</v>
      </c>
      <c r="F266" s="1">
        <v>149</v>
      </c>
      <c r="G266" s="1">
        <v>44</v>
      </c>
      <c r="H266" s="1">
        <v>89</v>
      </c>
      <c r="I266" s="1">
        <v>81</v>
      </c>
      <c r="J266" s="1">
        <f t="shared" si="42"/>
        <v>105</v>
      </c>
      <c r="K266" s="1">
        <v>0.95</v>
      </c>
      <c r="L266" s="1">
        <v>25</v>
      </c>
      <c r="M266" s="1">
        <v>15</v>
      </c>
      <c r="N266" s="1">
        <v>12</v>
      </c>
      <c r="O266" s="1">
        <v>90.1</v>
      </c>
      <c r="P266" s="1">
        <v>7.6</v>
      </c>
      <c r="Q266" s="1">
        <v>154.9</v>
      </c>
      <c r="R266" s="1">
        <v>36.299999999999997</v>
      </c>
      <c r="S266" s="1">
        <v>255</v>
      </c>
      <c r="T266" s="1">
        <v>10.6</v>
      </c>
      <c r="U266" s="1">
        <v>162</v>
      </c>
      <c r="V266" s="1">
        <v>5.25</v>
      </c>
      <c r="W266" s="1">
        <v>4.3899999999999997</v>
      </c>
      <c r="X266" s="1">
        <v>0.55000000000000004</v>
      </c>
      <c r="Y266" s="1">
        <v>0.3</v>
      </c>
      <c r="Z266" s="1">
        <v>0</v>
      </c>
      <c r="AA266" s="1">
        <v>1</v>
      </c>
      <c r="AB266" s="1">
        <v>0</v>
      </c>
      <c r="AC266" s="1">
        <v>0</v>
      </c>
      <c r="AD266" s="1">
        <v>0</v>
      </c>
      <c r="AE266" s="1">
        <f t="shared" si="43"/>
        <v>1.8409090909090908</v>
      </c>
      <c r="AF266" s="1">
        <f t="shared" si="44"/>
        <v>7.9818181818181806</v>
      </c>
      <c r="AG266" s="1">
        <f t="shared" si="45"/>
        <v>294.5454545454545</v>
      </c>
      <c r="AH266" s="1">
        <f t="shared" si="40"/>
        <v>6.8181818181818179E-3</v>
      </c>
      <c r="AI266" s="1">
        <f t="shared" si="41"/>
        <v>2.4820936639118458</v>
      </c>
      <c r="AJ266" s="1">
        <f t="shared" si="46"/>
        <v>1.8333333333333335</v>
      </c>
      <c r="AK266">
        <f t="shared" si="47"/>
        <v>2.3863636363636362</v>
      </c>
      <c r="AL266">
        <f t="shared" si="48"/>
        <v>3.3863636363636362</v>
      </c>
      <c r="AM266">
        <f t="shared" si="49"/>
        <v>2.0227272727272729</v>
      </c>
    </row>
    <row r="267" spans="1:39" x14ac:dyDescent="0.3">
      <c r="A267" s="1" t="s">
        <v>157</v>
      </c>
      <c r="B267" s="1">
        <v>43</v>
      </c>
      <c r="C267" s="1">
        <v>1</v>
      </c>
      <c r="D267" s="1">
        <v>1</v>
      </c>
      <c r="E267" s="1">
        <v>5</v>
      </c>
      <c r="F267" s="1">
        <v>175</v>
      </c>
      <c r="G267" s="1">
        <v>48</v>
      </c>
      <c r="H267" s="1">
        <v>110</v>
      </c>
      <c r="I267" s="1">
        <v>87</v>
      </c>
      <c r="J267" s="1">
        <f t="shared" si="42"/>
        <v>127</v>
      </c>
      <c r="K267" s="1">
        <v>0.96</v>
      </c>
      <c r="L267" s="1">
        <v>20</v>
      </c>
      <c r="M267" s="1">
        <v>8</v>
      </c>
      <c r="N267" s="1">
        <v>16</v>
      </c>
      <c r="O267" s="1">
        <v>8.1</v>
      </c>
      <c r="P267" s="1" t="s">
        <v>24</v>
      </c>
      <c r="Q267" s="1">
        <v>26</v>
      </c>
      <c r="R267" s="1">
        <v>46.3</v>
      </c>
      <c r="S267" s="1">
        <v>267</v>
      </c>
      <c r="T267" s="1">
        <v>13.7</v>
      </c>
      <c r="U267" s="1">
        <v>319</v>
      </c>
      <c r="V267" s="1">
        <v>9.6</v>
      </c>
      <c r="W267" s="1">
        <v>7.26</v>
      </c>
      <c r="X267" s="1">
        <v>1.52</v>
      </c>
      <c r="Y267" s="1">
        <v>0.68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f t="shared" si="43"/>
        <v>1.8125</v>
      </c>
      <c r="AF267" s="1">
        <f t="shared" si="44"/>
        <v>4.7763157894736841</v>
      </c>
      <c r="AG267" s="1">
        <f t="shared" si="45"/>
        <v>209.86842105263159</v>
      </c>
      <c r="AH267" s="1">
        <f t="shared" si="40"/>
        <v>1.4166666666666668E-2</v>
      </c>
      <c r="AI267" s="1">
        <f t="shared" si="41"/>
        <v>0.17494600431965443</v>
      </c>
      <c r="AJ267" s="1">
        <f t="shared" si="46"/>
        <v>2.2352941176470589</v>
      </c>
      <c r="AK267">
        <f t="shared" si="47"/>
        <v>2.6458333333333335</v>
      </c>
      <c r="AL267">
        <f t="shared" si="48"/>
        <v>3.6458333333333335</v>
      </c>
      <c r="AM267">
        <f t="shared" si="49"/>
        <v>2.2916666666666665</v>
      </c>
    </row>
    <row r="268" spans="1:39" x14ac:dyDescent="0.3">
      <c r="A268" s="1" t="s">
        <v>158</v>
      </c>
      <c r="B268" s="1">
        <v>48</v>
      </c>
      <c r="C268" s="1">
        <v>1</v>
      </c>
      <c r="D268" s="1">
        <v>1</v>
      </c>
      <c r="E268" s="1">
        <v>4</v>
      </c>
      <c r="F268" s="1">
        <v>218</v>
      </c>
      <c r="G268" s="1">
        <v>41</v>
      </c>
      <c r="H268" s="1">
        <v>147</v>
      </c>
      <c r="I268" s="1">
        <v>148</v>
      </c>
      <c r="J268" s="1">
        <f t="shared" si="42"/>
        <v>177</v>
      </c>
      <c r="K268" s="1">
        <v>0.76</v>
      </c>
      <c r="L268" s="1">
        <v>18</v>
      </c>
      <c r="M268" s="1">
        <v>17</v>
      </c>
      <c r="N268" s="1">
        <v>33</v>
      </c>
      <c r="O268" s="1">
        <v>9.4</v>
      </c>
      <c r="P268" s="1" t="s">
        <v>24</v>
      </c>
      <c r="Q268" s="1">
        <v>79</v>
      </c>
      <c r="R268" s="1">
        <v>42.5</v>
      </c>
      <c r="S268" s="1">
        <v>182</v>
      </c>
      <c r="T268" s="1">
        <v>14.8</v>
      </c>
      <c r="U268" s="1">
        <v>293</v>
      </c>
      <c r="V268" s="1">
        <v>10.09</v>
      </c>
      <c r="W268" s="1">
        <v>5.69</v>
      </c>
      <c r="X268" s="1">
        <v>3.48</v>
      </c>
      <c r="Y268" s="1">
        <v>0.74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f t="shared" si="43"/>
        <v>3.6097560975609757</v>
      </c>
      <c r="AF268" s="1">
        <f t="shared" si="44"/>
        <v>1.635057471264368</v>
      </c>
      <c r="AG268" s="1">
        <f t="shared" si="45"/>
        <v>84.195402298850581</v>
      </c>
      <c r="AH268" s="1">
        <f t="shared" si="40"/>
        <v>1.8048780487804877E-2</v>
      </c>
      <c r="AI268" s="1">
        <f t="shared" si="41"/>
        <v>0.22117647058823531</v>
      </c>
      <c r="AJ268" s="1">
        <f t="shared" si="46"/>
        <v>4.7027027027027026</v>
      </c>
      <c r="AK268">
        <f t="shared" si="47"/>
        <v>4.3170731707317076</v>
      </c>
      <c r="AL268">
        <f t="shared" si="48"/>
        <v>5.3170731707317076</v>
      </c>
      <c r="AM268">
        <f t="shared" si="49"/>
        <v>3.5853658536585367</v>
      </c>
    </row>
    <row r="269" spans="1:39" x14ac:dyDescent="0.3">
      <c r="A269" s="1" t="s">
        <v>159</v>
      </c>
      <c r="B269" s="1">
        <v>57</v>
      </c>
      <c r="C269" s="1">
        <v>1</v>
      </c>
      <c r="D269" s="1">
        <v>1</v>
      </c>
      <c r="E269" s="1">
        <v>6</v>
      </c>
      <c r="F269" s="1">
        <v>209</v>
      </c>
      <c r="G269" s="1">
        <v>47</v>
      </c>
      <c r="H269" s="1">
        <v>145</v>
      </c>
      <c r="I269" s="1">
        <v>85</v>
      </c>
      <c r="J269" s="1">
        <f t="shared" si="42"/>
        <v>162</v>
      </c>
      <c r="K269" s="1">
        <v>0.74</v>
      </c>
      <c r="L269" s="1">
        <v>26</v>
      </c>
      <c r="M269" s="1">
        <v>32</v>
      </c>
      <c r="N269" s="1">
        <v>52</v>
      </c>
      <c r="O269" s="1">
        <v>6.3</v>
      </c>
      <c r="P269" s="1">
        <v>8.1</v>
      </c>
      <c r="Q269" s="1">
        <v>88</v>
      </c>
      <c r="R269" s="1">
        <v>39.6</v>
      </c>
      <c r="S269" s="1">
        <v>231</v>
      </c>
      <c r="T269" s="1">
        <v>12.8</v>
      </c>
      <c r="U269" s="1">
        <v>274</v>
      </c>
      <c r="V269" s="1">
        <v>11.64</v>
      </c>
      <c r="W269" s="1">
        <v>8.07</v>
      </c>
      <c r="X269" s="1">
        <v>2.36</v>
      </c>
      <c r="Y269" s="1">
        <v>0.81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f t="shared" si="43"/>
        <v>1.8085106382978724</v>
      </c>
      <c r="AF269" s="1">
        <f t="shared" si="44"/>
        <v>3.4194915254237293</v>
      </c>
      <c r="AG269" s="1">
        <f t="shared" si="45"/>
        <v>116.10169491525424</v>
      </c>
      <c r="AH269" s="1">
        <f t="shared" si="40"/>
        <v>1.7234042553191491E-2</v>
      </c>
      <c r="AI269" s="1">
        <f t="shared" si="41"/>
        <v>0.15909090909090909</v>
      </c>
      <c r="AJ269" s="1">
        <f t="shared" si="46"/>
        <v>2.9135802469135799</v>
      </c>
      <c r="AK269">
        <f t="shared" si="47"/>
        <v>3.4468085106382977</v>
      </c>
      <c r="AL269">
        <f t="shared" si="48"/>
        <v>4.4468085106382977</v>
      </c>
      <c r="AM269">
        <f t="shared" si="49"/>
        <v>3.0851063829787235</v>
      </c>
    </row>
    <row r="270" spans="1:39" x14ac:dyDescent="0.3">
      <c r="A270" s="1" t="s">
        <v>160</v>
      </c>
      <c r="B270" s="1">
        <v>40</v>
      </c>
      <c r="C270" s="1">
        <v>2</v>
      </c>
      <c r="D270" s="1">
        <v>1</v>
      </c>
      <c r="E270" s="1">
        <v>6</v>
      </c>
      <c r="F270" s="1">
        <v>105</v>
      </c>
      <c r="G270" s="1">
        <v>41</v>
      </c>
      <c r="H270" s="1">
        <v>50</v>
      </c>
      <c r="I270" s="1">
        <v>70</v>
      </c>
      <c r="J270" s="1">
        <f t="shared" si="42"/>
        <v>64</v>
      </c>
      <c r="K270" s="1">
        <v>0.6</v>
      </c>
      <c r="L270" s="1">
        <v>18</v>
      </c>
      <c r="M270" s="1">
        <v>9</v>
      </c>
      <c r="N270" s="1">
        <v>10</v>
      </c>
      <c r="O270" s="1">
        <v>6</v>
      </c>
      <c r="P270" s="1">
        <v>5</v>
      </c>
      <c r="Q270" s="1">
        <v>415</v>
      </c>
      <c r="R270" s="1">
        <v>40.799999999999997</v>
      </c>
      <c r="S270" s="1">
        <v>210</v>
      </c>
      <c r="T270" s="1">
        <v>8.3000000000000007</v>
      </c>
      <c r="U270" s="1">
        <v>296</v>
      </c>
      <c r="V270" s="1">
        <v>4.08</v>
      </c>
      <c r="W270" s="1">
        <v>2.27</v>
      </c>
      <c r="X270" s="1">
        <v>1.1299999999999999</v>
      </c>
      <c r="Y270" s="1">
        <v>0.46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f t="shared" si="43"/>
        <v>1.7073170731707317</v>
      </c>
      <c r="AF270" s="1">
        <f t="shared" si="44"/>
        <v>2.0088495575221241</v>
      </c>
      <c r="AG270" s="1">
        <f t="shared" si="45"/>
        <v>261.9469026548673</v>
      </c>
      <c r="AH270" s="1">
        <f t="shared" si="40"/>
        <v>1.1219512195121953E-2</v>
      </c>
      <c r="AI270" s="1">
        <f t="shared" si="41"/>
        <v>0.14705882352941177</v>
      </c>
      <c r="AJ270" s="1">
        <f t="shared" si="46"/>
        <v>2.4565217391304346</v>
      </c>
      <c r="AK270">
        <f t="shared" si="47"/>
        <v>1.5609756097560976</v>
      </c>
      <c r="AL270">
        <f t="shared" si="48"/>
        <v>2.5609756097560976</v>
      </c>
      <c r="AM270">
        <f t="shared" si="49"/>
        <v>1.2195121951219512</v>
      </c>
    </row>
    <row r="271" spans="1:39" x14ac:dyDescent="0.3">
      <c r="A271" s="1" t="s">
        <v>161</v>
      </c>
      <c r="B271" s="1">
        <v>67</v>
      </c>
      <c r="C271" s="1">
        <v>1</v>
      </c>
      <c r="D271" s="1">
        <v>1</v>
      </c>
      <c r="E271" s="1">
        <v>5</v>
      </c>
      <c r="F271" s="1">
        <v>186</v>
      </c>
      <c r="G271" s="1">
        <v>39</v>
      </c>
      <c r="H271" s="1">
        <v>127</v>
      </c>
      <c r="I271" s="1">
        <v>99</v>
      </c>
      <c r="J271" s="1">
        <f t="shared" si="42"/>
        <v>147</v>
      </c>
      <c r="K271" s="1">
        <v>1.52</v>
      </c>
      <c r="L271" s="1">
        <v>30</v>
      </c>
      <c r="M271" s="1">
        <v>32</v>
      </c>
      <c r="N271" s="1">
        <v>21</v>
      </c>
      <c r="O271" s="1">
        <v>108</v>
      </c>
      <c r="P271" s="1">
        <v>22.47</v>
      </c>
      <c r="Q271" s="1">
        <v>280</v>
      </c>
      <c r="R271" s="1">
        <v>43.9</v>
      </c>
      <c r="S271" s="1">
        <v>217</v>
      </c>
      <c r="T271" s="1">
        <v>11</v>
      </c>
      <c r="U271" s="1">
        <v>300</v>
      </c>
      <c r="V271" s="1">
        <v>14.87</v>
      </c>
      <c r="W271" s="1">
        <v>13.21</v>
      </c>
      <c r="X271" s="1">
        <v>0.56999999999999995</v>
      </c>
      <c r="Y271" s="1">
        <v>1.08</v>
      </c>
      <c r="Z271" s="1">
        <v>0</v>
      </c>
      <c r="AA271" s="1">
        <v>1</v>
      </c>
      <c r="AB271" s="1">
        <v>0</v>
      </c>
      <c r="AC271" s="1">
        <v>1</v>
      </c>
      <c r="AD271" s="1">
        <v>1</v>
      </c>
      <c r="AE271" s="1">
        <f t="shared" si="43"/>
        <v>2.5384615384615383</v>
      </c>
      <c r="AF271" s="1">
        <f t="shared" si="44"/>
        <v>23.175438596491233</v>
      </c>
      <c r="AG271" s="1">
        <f t="shared" si="45"/>
        <v>526.31578947368428</v>
      </c>
      <c r="AH271" s="1">
        <f t="shared" si="40"/>
        <v>2.7692307692307693E-2</v>
      </c>
      <c r="AI271" s="1">
        <f t="shared" si="41"/>
        <v>2.4601366742596813</v>
      </c>
      <c r="AJ271" s="1">
        <f t="shared" si="46"/>
        <v>0.52777777777777768</v>
      </c>
      <c r="AK271">
        <f t="shared" si="47"/>
        <v>3.7692307692307692</v>
      </c>
      <c r="AL271">
        <f t="shared" si="48"/>
        <v>4.7692307692307692</v>
      </c>
      <c r="AM271">
        <f t="shared" si="49"/>
        <v>3.2564102564102564</v>
      </c>
    </row>
    <row r="272" spans="1:39" x14ac:dyDescent="0.3">
      <c r="A272" s="1" t="s">
        <v>162</v>
      </c>
      <c r="B272" s="1">
        <v>72</v>
      </c>
      <c r="C272" s="1">
        <v>2</v>
      </c>
      <c r="D272" s="1">
        <v>1</v>
      </c>
      <c r="E272" s="1">
        <v>9</v>
      </c>
      <c r="F272" s="1">
        <v>222</v>
      </c>
      <c r="G272" s="1">
        <v>48</v>
      </c>
      <c r="H272" s="1">
        <v>153</v>
      </c>
      <c r="I272" s="1">
        <v>107</v>
      </c>
      <c r="J272" s="1">
        <f t="shared" si="42"/>
        <v>174</v>
      </c>
      <c r="K272" s="1">
        <v>1.26</v>
      </c>
      <c r="L272" s="1">
        <v>33</v>
      </c>
      <c r="M272" s="1">
        <v>37</v>
      </c>
      <c r="N272" s="1">
        <v>14</v>
      </c>
      <c r="O272" s="1">
        <v>11.2</v>
      </c>
      <c r="P272" s="1">
        <v>18.64</v>
      </c>
      <c r="Q272" s="1">
        <v>260</v>
      </c>
      <c r="R272" s="1">
        <v>38.6</v>
      </c>
      <c r="S272" s="1">
        <v>374</v>
      </c>
      <c r="T272" s="1">
        <v>10.9</v>
      </c>
      <c r="U272" s="1">
        <v>233</v>
      </c>
      <c r="V272" s="1">
        <v>14.04</v>
      </c>
      <c r="W272" s="1">
        <v>12.22</v>
      </c>
      <c r="X272" s="1">
        <v>1.1000000000000001</v>
      </c>
      <c r="Y272" s="1">
        <v>0.7</v>
      </c>
      <c r="Z272" s="1">
        <v>0</v>
      </c>
      <c r="AA272" s="1">
        <v>0</v>
      </c>
      <c r="AB272" s="1">
        <v>0</v>
      </c>
      <c r="AC272" s="1">
        <v>0</v>
      </c>
      <c r="AD272" s="1">
        <v>1</v>
      </c>
      <c r="AE272" s="1">
        <f t="shared" si="43"/>
        <v>2.2291666666666665</v>
      </c>
      <c r="AF272" s="1">
        <f t="shared" si="44"/>
        <v>11.109090909090909</v>
      </c>
      <c r="AG272" s="1">
        <f t="shared" si="45"/>
        <v>211.81818181818181</v>
      </c>
      <c r="AH272" s="1">
        <f t="shared" si="40"/>
        <v>1.4583333333333332E-2</v>
      </c>
      <c r="AI272" s="1">
        <f t="shared" si="41"/>
        <v>0.29015544041450775</v>
      </c>
      <c r="AJ272" s="1">
        <f t="shared" si="46"/>
        <v>1.5714285714285716</v>
      </c>
      <c r="AK272">
        <f t="shared" si="47"/>
        <v>3.625</v>
      </c>
      <c r="AL272">
        <f t="shared" si="48"/>
        <v>4.625</v>
      </c>
      <c r="AM272">
        <f t="shared" si="49"/>
        <v>3.1875</v>
      </c>
    </row>
    <row r="273" spans="1:39" x14ac:dyDescent="0.3">
      <c r="A273" s="1" t="s">
        <v>163</v>
      </c>
      <c r="B273" s="1">
        <v>60</v>
      </c>
      <c r="C273" s="1">
        <v>2</v>
      </c>
      <c r="D273" s="1">
        <v>1</v>
      </c>
      <c r="E273" s="1">
        <v>5</v>
      </c>
      <c r="F273" s="1">
        <v>115</v>
      </c>
      <c r="G273" s="1">
        <v>41</v>
      </c>
      <c r="H273" s="1">
        <v>62</v>
      </c>
      <c r="I273" s="1">
        <v>61</v>
      </c>
      <c r="J273" s="1">
        <f t="shared" si="42"/>
        <v>74</v>
      </c>
      <c r="K273" s="1">
        <v>0.73</v>
      </c>
      <c r="L273" s="1">
        <v>27</v>
      </c>
      <c r="M273" s="1">
        <v>13</v>
      </c>
      <c r="N273" s="1">
        <v>28</v>
      </c>
      <c r="O273" s="1">
        <v>83.9</v>
      </c>
      <c r="P273" s="1" t="s">
        <v>24</v>
      </c>
      <c r="Q273" s="1">
        <v>653</v>
      </c>
      <c r="R273" s="1">
        <v>38.799999999999997</v>
      </c>
      <c r="S273" s="1">
        <v>372</v>
      </c>
      <c r="T273" s="1">
        <v>13.2</v>
      </c>
      <c r="U273" s="1">
        <v>134</v>
      </c>
      <c r="V273" s="1">
        <v>10.86</v>
      </c>
      <c r="W273" s="1">
        <v>9.3000000000000007</v>
      </c>
      <c r="X273" s="1">
        <v>1.32</v>
      </c>
      <c r="Y273" s="1">
        <v>0.23</v>
      </c>
      <c r="Z273" s="1">
        <v>0</v>
      </c>
      <c r="AA273" s="1">
        <v>1</v>
      </c>
      <c r="AB273" s="1">
        <v>0</v>
      </c>
      <c r="AC273" s="1">
        <v>0</v>
      </c>
      <c r="AD273" s="1">
        <v>0</v>
      </c>
      <c r="AE273" s="1">
        <f t="shared" si="43"/>
        <v>1.4878048780487805</v>
      </c>
      <c r="AF273" s="1">
        <f t="shared" si="44"/>
        <v>7.0454545454545459</v>
      </c>
      <c r="AG273" s="1">
        <f t="shared" si="45"/>
        <v>101.51515151515152</v>
      </c>
      <c r="AH273" s="1">
        <f t="shared" si="40"/>
        <v>5.6097560975609763E-3</v>
      </c>
      <c r="AI273" s="1">
        <f t="shared" si="41"/>
        <v>2.1623711340206189</v>
      </c>
      <c r="AJ273" s="1">
        <f t="shared" si="46"/>
        <v>5.7391304347826084</v>
      </c>
      <c r="AK273">
        <f t="shared" si="47"/>
        <v>1.8048780487804879</v>
      </c>
      <c r="AL273">
        <f t="shared" si="48"/>
        <v>2.8048780487804876</v>
      </c>
      <c r="AM273">
        <f t="shared" si="49"/>
        <v>1.5121951219512195</v>
      </c>
    </row>
    <row r="274" spans="1:39" x14ac:dyDescent="0.3">
      <c r="A274" s="1" t="s">
        <v>164</v>
      </c>
      <c r="B274" s="1">
        <v>41</v>
      </c>
      <c r="C274" s="1">
        <v>2</v>
      </c>
      <c r="D274" s="1">
        <v>1</v>
      </c>
      <c r="E274" s="1">
        <v>6</v>
      </c>
      <c r="F274" s="1">
        <v>225</v>
      </c>
      <c r="G274" s="1">
        <v>63</v>
      </c>
      <c r="H274" s="1">
        <v>127</v>
      </c>
      <c r="I274" s="1">
        <v>175</v>
      </c>
      <c r="J274" s="1">
        <f t="shared" si="42"/>
        <v>162</v>
      </c>
      <c r="K274" s="1">
        <v>0.81</v>
      </c>
      <c r="L274" s="1">
        <v>54</v>
      </c>
      <c r="M274" s="1">
        <v>408</v>
      </c>
      <c r="N274" s="1">
        <v>189</v>
      </c>
      <c r="O274" s="1">
        <v>4.2</v>
      </c>
      <c r="P274" s="1" t="s">
        <v>24</v>
      </c>
      <c r="Q274" s="1">
        <v>207</v>
      </c>
      <c r="R274" s="1">
        <v>37.799999999999997</v>
      </c>
      <c r="S274" s="1">
        <v>289</v>
      </c>
      <c r="T274" s="1">
        <v>13.4</v>
      </c>
      <c r="U274" s="1">
        <v>311</v>
      </c>
      <c r="V274" s="1">
        <v>14.83</v>
      </c>
      <c r="W274" s="1">
        <v>12.28</v>
      </c>
      <c r="X274" s="1">
        <v>1.8</v>
      </c>
      <c r="Y274" s="1">
        <v>0.69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f t="shared" si="43"/>
        <v>2.7777777777777777</v>
      </c>
      <c r="AF274" s="1">
        <f t="shared" si="44"/>
        <v>6.822222222222222</v>
      </c>
      <c r="AG274" s="1">
        <f t="shared" si="45"/>
        <v>172.77777777777777</v>
      </c>
      <c r="AH274" s="1">
        <f t="shared" si="40"/>
        <v>1.0952380952380951E-2</v>
      </c>
      <c r="AI274" s="1">
        <f t="shared" si="41"/>
        <v>0.11111111111111112</v>
      </c>
      <c r="AJ274" s="1">
        <f t="shared" si="46"/>
        <v>2.6086956521739135</v>
      </c>
      <c r="AK274">
        <f t="shared" si="47"/>
        <v>2.5714285714285716</v>
      </c>
      <c r="AL274">
        <f t="shared" si="48"/>
        <v>3.5714285714285716</v>
      </c>
      <c r="AM274">
        <f t="shared" si="49"/>
        <v>2.0158730158730158</v>
      </c>
    </row>
    <row r="275" spans="1:39" x14ac:dyDescent="0.3">
      <c r="A275" s="1" t="s">
        <v>165</v>
      </c>
      <c r="B275" s="1">
        <v>55</v>
      </c>
      <c r="C275" s="1">
        <v>2</v>
      </c>
      <c r="D275" s="1">
        <v>1</v>
      </c>
      <c r="E275" s="1">
        <v>5</v>
      </c>
      <c r="F275" s="1">
        <v>234</v>
      </c>
      <c r="G275" s="1">
        <v>51</v>
      </c>
      <c r="H275" s="1">
        <v>161</v>
      </c>
      <c r="I275" s="1">
        <v>109</v>
      </c>
      <c r="J275" s="1">
        <f t="shared" si="42"/>
        <v>183</v>
      </c>
      <c r="K275" s="1">
        <v>0.56999999999999995</v>
      </c>
      <c r="L275" s="1">
        <v>38</v>
      </c>
      <c r="M275" s="1">
        <v>38</v>
      </c>
      <c r="N275" s="1">
        <v>109</v>
      </c>
      <c r="O275" s="1">
        <v>49.7</v>
      </c>
      <c r="P275" s="1" t="s">
        <v>24</v>
      </c>
      <c r="Q275" s="1">
        <v>160</v>
      </c>
      <c r="R275" s="1">
        <v>42.1</v>
      </c>
      <c r="S275" s="1">
        <v>293</v>
      </c>
      <c r="T275" s="1">
        <v>13.4</v>
      </c>
      <c r="U275" s="1">
        <v>215</v>
      </c>
      <c r="V275" s="1">
        <v>6.05</v>
      </c>
      <c r="W275" s="1">
        <v>4.8899999999999997</v>
      </c>
      <c r="X275" s="1">
        <v>1.05</v>
      </c>
      <c r="Y275" s="1">
        <v>0.11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f t="shared" si="43"/>
        <v>2.1372549019607843</v>
      </c>
      <c r="AF275" s="1">
        <f t="shared" si="44"/>
        <v>4.6571428571428566</v>
      </c>
      <c r="AG275" s="1">
        <f t="shared" si="45"/>
        <v>204.76190476190476</v>
      </c>
      <c r="AH275" s="1">
        <f t="shared" si="40"/>
        <v>2.1568627450980391E-3</v>
      </c>
      <c r="AI275" s="1">
        <f t="shared" si="41"/>
        <v>1.180522565320665</v>
      </c>
      <c r="AJ275" s="1">
        <f t="shared" si="46"/>
        <v>9.545454545454545</v>
      </c>
      <c r="AK275">
        <f t="shared" si="47"/>
        <v>3.5882352941176472</v>
      </c>
      <c r="AL275">
        <f t="shared" si="48"/>
        <v>4.5882352941176467</v>
      </c>
      <c r="AM275">
        <f t="shared" si="49"/>
        <v>3.1568627450980391</v>
      </c>
    </row>
    <row r="276" spans="1:39" x14ac:dyDescent="0.3">
      <c r="A276" s="1" t="s">
        <v>166</v>
      </c>
      <c r="B276" s="1">
        <v>38</v>
      </c>
      <c r="C276" s="1">
        <v>2</v>
      </c>
      <c r="D276" s="1">
        <v>1</v>
      </c>
      <c r="E276" s="1">
        <v>5</v>
      </c>
      <c r="F276" s="1">
        <v>177</v>
      </c>
      <c r="G276" s="1">
        <v>67</v>
      </c>
      <c r="H276" s="1">
        <v>97</v>
      </c>
      <c r="I276" s="1">
        <v>64</v>
      </c>
      <c r="J276" s="1">
        <f t="shared" si="42"/>
        <v>110</v>
      </c>
      <c r="K276" s="1">
        <v>0.53</v>
      </c>
      <c r="L276" s="1">
        <v>71</v>
      </c>
      <c r="M276" s="1">
        <v>111</v>
      </c>
      <c r="N276" s="1">
        <v>75</v>
      </c>
      <c r="O276" s="1">
        <v>55.6</v>
      </c>
      <c r="P276" s="1" t="s">
        <v>24</v>
      </c>
      <c r="Q276" s="1">
        <v>89</v>
      </c>
      <c r="R276" s="1">
        <v>41.4</v>
      </c>
      <c r="S276" s="1">
        <v>251</v>
      </c>
      <c r="T276" s="1">
        <v>13.4</v>
      </c>
      <c r="U276" s="1">
        <v>283</v>
      </c>
      <c r="V276" s="1">
        <v>3.05</v>
      </c>
      <c r="W276" s="1">
        <v>2.2000000000000002</v>
      </c>
      <c r="X276" s="1">
        <v>0.67</v>
      </c>
      <c r="Y276" s="1">
        <v>0.15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f t="shared" si="43"/>
        <v>0.95522388059701491</v>
      </c>
      <c r="AF276" s="1">
        <f t="shared" si="44"/>
        <v>3.283582089552239</v>
      </c>
      <c r="AG276" s="1">
        <f t="shared" si="45"/>
        <v>422.38805970149252</v>
      </c>
      <c r="AH276" s="1">
        <f t="shared" si="40"/>
        <v>2.2388059701492539E-3</v>
      </c>
      <c r="AI276" s="1">
        <f t="shared" si="41"/>
        <v>1.3429951690821258</v>
      </c>
      <c r="AJ276" s="1">
        <f t="shared" si="46"/>
        <v>4.4666666666666668</v>
      </c>
      <c r="AK276">
        <f t="shared" si="47"/>
        <v>1.6417910447761195</v>
      </c>
      <c r="AL276">
        <f t="shared" si="48"/>
        <v>2.6417910447761193</v>
      </c>
      <c r="AM276">
        <f t="shared" si="49"/>
        <v>1.4477611940298507</v>
      </c>
    </row>
    <row r="277" spans="1:39" x14ac:dyDescent="0.3">
      <c r="A277" s="1" t="s">
        <v>167</v>
      </c>
      <c r="B277" s="1">
        <v>74</v>
      </c>
      <c r="C277" s="1">
        <v>1</v>
      </c>
      <c r="D277" s="1">
        <v>1</v>
      </c>
      <c r="E277" s="1">
        <v>8</v>
      </c>
      <c r="F277" s="1">
        <v>121</v>
      </c>
      <c r="G277" s="1">
        <v>31</v>
      </c>
      <c r="H277" s="1">
        <v>69</v>
      </c>
      <c r="I277" s="1">
        <v>107</v>
      </c>
      <c r="J277" s="1">
        <f t="shared" si="42"/>
        <v>90</v>
      </c>
      <c r="K277" s="1">
        <v>1</v>
      </c>
      <c r="L277" s="1">
        <v>12</v>
      </c>
      <c r="M277" s="1">
        <v>12</v>
      </c>
      <c r="N277" s="1">
        <v>11</v>
      </c>
      <c r="O277" s="1">
        <v>103.8</v>
      </c>
      <c r="P277" s="1">
        <v>12.38</v>
      </c>
      <c r="Q277" s="1">
        <v>106.4</v>
      </c>
      <c r="R277" s="1">
        <v>40</v>
      </c>
      <c r="S277" s="1">
        <v>209</v>
      </c>
      <c r="T277" s="1">
        <v>11.8</v>
      </c>
      <c r="U277" s="1">
        <v>136</v>
      </c>
      <c r="V277" s="1">
        <v>5.78</v>
      </c>
      <c r="W277" s="1">
        <v>5.12</v>
      </c>
      <c r="X277" s="1">
        <v>0.4</v>
      </c>
      <c r="Y277" s="1">
        <v>0.26</v>
      </c>
      <c r="Z277" s="1">
        <v>0</v>
      </c>
      <c r="AA277" s="1">
        <v>1</v>
      </c>
      <c r="AB277" s="1">
        <v>0</v>
      </c>
      <c r="AC277" s="1">
        <v>0</v>
      </c>
      <c r="AD277" s="1">
        <v>0</v>
      </c>
      <c r="AE277" s="1">
        <f t="shared" si="43"/>
        <v>3.4516129032258065</v>
      </c>
      <c r="AF277" s="1">
        <f t="shared" si="44"/>
        <v>12.799999999999999</v>
      </c>
      <c r="AG277" s="1">
        <f t="shared" si="45"/>
        <v>340</v>
      </c>
      <c r="AH277" s="1">
        <f t="shared" si="40"/>
        <v>8.3870967741935479E-3</v>
      </c>
      <c r="AI277" s="1">
        <f t="shared" si="41"/>
        <v>2.5949999999999998</v>
      </c>
      <c r="AJ277" s="1">
        <f t="shared" si="46"/>
        <v>1.5384615384615385</v>
      </c>
      <c r="AK277">
        <f t="shared" si="47"/>
        <v>2.903225806451613</v>
      </c>
      <c r="AL277">
        <f t="shared" si="48"/>
        <v>3.903225806451613</v>
      </c>
      <c r="AM277">
        <f t="shared" si="49"/>
        <v>2.225806451612903</v>
      </c>
    </row>
    <row r="278" spans="1:39" x14ac:dyDescent="0.3">
      <c r="A278" s="1" t="s">
        <v>168</v>
      </c>
      <c r="B278" s="1">
        <v>58</v>
      </c>
      <c r="C278" s="1">
        <v>2</v>
      </c>
      <c r="D278" s="1">
        <v>1</v>
      </c>
      <c r="E278" s="1">
        <v>3</v>
      </c>
      <c r="F278" s="1">
        <v>208</v>
      </c>
      <c r="G278" s="1">
        <v>58</v>
      </c>
      <c r="H278" s="1">
        <v>115</v>
      </c>
      <c r="I278" s="1">
        <v>148</v>
      </c>
      <c r="J278" s="1">
        <f t="shared" si="42"/>
        <v>150</v>
      </c>
      <c r="K278" s="1">
        <v>0.79</v>
      </c>
      <c r="L278" s="1">
        <v>69</v>
      </c>
      <c r="M278" s="1">
        <v>146</v>
      </c>
      <c r="N278" s="1">
        <v>89</v>
      </c>
      <c r="O278" s="1">
        <v>28.6</v>
      </c>
      <c r="P278" s="1">
        <v>13.49</v>
      </c>
      <c r="Q278" s="1">
        <v>209</v>
      </c>
      <c r="R278" s="1">
        <v>37.200000000000003</v>
      </c>
      <c r="S278" s="1">
        <v>288</v>
      </c>
      <c r="T278" s="1">
        <v>13.3</v>
      </c>
      <c r="U278" s="1">
        <v>273</v>
      </c>
      <c r="V278" s="1">
        <v>8.1199999999999992</v>
      </c>
      <c r="W278" s="1">
        <v>7.15</v>
      </c>
      <c r="X278" s="1">
        <v>0.72</v>
      </c>
      <c r="Y278" s="1">
        <v>0.24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f t="shared" si="43"/>
        <v>2.5517241379310347</v>
      </c>
      <c r="AF278" s="1">
        <f t="shared" si="44"/>
        <v>9.9305555555555571</v>
      </c>
      <c r="AG278" s="1">
        <f t="shared" si="45"/>
        <v>379.16666666666669</v>
      </c>
      <c r="AH278" s="1">
        <f t="shared" si="40"/>
        <v>4.1379310344827587E-3</v>
      </c>
      <c r="AI278" s="1">
        <f t="shared" si="41"/>
        <v>0.76881720430107525</v>
      </c>
      <c r="AJ278" s="1">
        <f t="shared" si="46"/>
        <v>3</v>
      </c>
      <c r="AK278">
        <f t="shared" si="47"/>
        <v>2.5862068965517242</v>
      </c>
      <c r="AL278">
        <f t="shared" si="48"/>
        <v>3.5862068965517242</v>
      </c>
      <c r="AM278">
        <f t="shared" si="49"/>
        <v>1.9827586206896552</v>
      </c>
    </row>
    <row r="279" spans="1:39" x14ac:dyDescent="0.3">
      <c r="A279" s="1" t="s">
        <v>169</v>
      </c>
      <c r="B279" s="1">
        <v>41</v>
      </c>
      <c r="C279" s="1">
        <v>1</v>
      </c>
      <c r="D279" s="1">
        <v>1</v>
      </c>
      <c r="E279" s="1">
        <v>7</v>
      </c>
      <c r="F279" s="1">
        <v>149</v>
      </c>
      <c r="G279" s="1">
        <v>36</v>
      </c>
      <c r="H279" s="1">
        <v>89</v>
      </c>
      <c r="I279" s="1">
        <v>119</v>
      </c>
      <c r="J279" s="1">
        <f t="shared" si="42"/>
        <v>113</v>
      </c>
      <c r="K279" s="1">
        <v>0.98</v>
      </c>
      <c r="L279" s="1">
        <v>29</v>
      </c>
      <c r="M279" s="1">
        <v>30</v>
      </c>
      <c r="N279" s="1">
        <v>24</v>
      </c>
      <c r="O279" s="1">
        <v>59.8</v>
      </c>
      <c r="P279" s="1">
        <v>10.8</v>
      </c>
      <c r="Q279" s="1">
        <v>1333</v>
      </c>
      <c r="R279" s="1">
        <v>42.3</v>
      </c>
      <c r="S279" s="1">
        <v>372</v>
      </c>
      <c r="T279" s="1">
        <v>11.8</v>
      </c>
      <c r="U279" s="1">
        <v>318</v>
      </c>
      <c r="V279" s="1">
        <v>8.61</v>
      </c>
      <c r="W279" s="1">
        <v>7.39</v>
      </c>
      <c r="X279" s="1">
        <v>0.66</v>
      </c>
      <c r="Y279" s="1">
        <v>0.55000000000000004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f t="shared" si="43"/>
        <v>3.3055555555555554</v>
      </c>
      <c r="AF279" s="1">
        <f t="shared" si="44"/>
        <v>11.196969696969695</v>
      </c>
      <c r="AG279" s="1">
        <f t="shared" si="45"/>
        <v>481.81818181818181</v>
      </c>
      <c r="AH279" s="1">
        <f t="shared" si="40"/>
        <v>1.5277777777777779E-2</v>
      </c>
      <c r="AI279" s="1">
        <f t="shared" si="41"/>
        <v>1.4137115839243499</v>
      </c>
      <c r="AJ279" s="1">
        <f t="shared" si="46"/>
        <v>1.2</v>
      </c>
      <c r="AK279">
        <f t="shared" si="47"/>
        <v>3.1388888888888888</v>
      </c>
      <c r="AL279">
        <f t="shared" si="48"/>
        <v>4.1388888888888893</v>
      </c>
      <c r="AM279">
        <f t="shared" si="49"/>
        <v>2.4722222222222223</v>
      </c>
    </row>
    <row r="280" spans="1:39" x14ac:dyDescent="0.3">
      <c r="A280" s="1" t="s">
        <v>170</v>
      </c>
      <c r="B280" s="1">
        <v>56</v>
      </c>
      <c r="C280" s="1">
        <v>2</v>
      </c>
      <c r="D280" s="1">
        <v>1</v>
      </c>
      <c r="E280" s="1">
        <v>5</v>
      </c>
      <c r="F280" s="1">
        <v>224</v>
      </c>
      <c r="G280" s="1">
        <v>47</v>
      </c>
      <c r="H280" s="1">
        <v>149</v>
      </c>
      <c r="I280" s="1">
        <v>139</v>
      </c>
      <c r="J280" s="1">
        <f t="shared" si="42"/>
        <v>177</v>
      </c>
      <c r="K280" s="1">
        <v>0.92</v>
      </c>
      <c r="L280" s="1">
        <v>14</v>
      </c>
      <c r="M280" s="1">
        <v>23</v>
      </c>
      <c r="N280" s="1">
        <v>21</v>
      </c>
      <c r="O280" s="1">
        <v>8.5</v>
      </c>
      <c r="P280" s="1">
        <v>5.23</v>
      </c>
      <c r="Q280" s="1">
        <v>334</v>
      </c>
      <c r="R280" s="1">
        <v>39.700000000000003</v>
      </c>
      <c r="S280" s="1">
        <v>191</v>
      </c>
      <c r="T280" s="1">
        <v>13.4</v>
      </c>
      <c r="U280" s="1">
        <v>739</v>
      </c>
      <c r="V280" s="1">
        <v>19.440000000000001</v>
      </c>
      <c r="W280" s="1">
        <v>16.27</v>
      </c>
      <c r="X280" s="1">
        <v>2.4700000000000002</v>
      </c>
      <c r="Y280" s="1">
        <v>0.68</v>
      </c>
      <c r="Z280" s="1">
        <v>0</v>
      </c>
      <c r="AA280" s="1">
        <v>1</v>
      </c>
      <c r="AB280" s="1">
        <v>0</v>
      </c>
      <c r="AC280" s="1">
        <v>0</v>
      </c>
      <c r="AD280" s="1">
        <v>0</v>
      </c>
      <c r="AE280" s="1">
        <f t="shared" si="43"/>
        <v>2.9574468085106385</v>
      </c>
      <c r="AF280" s="1">
        <f t="shared" si="44"/>
        <v>6.5870445344129545</v>
      </c>
      <c r="AG280" s="1">
        <f t="shared" si="45"/>
        <v>299.19028340080968</v>
      </c>
      <c r="AH280" s="1">
        <f t="shared" si="40"/>
        <v>1.4468085106382979E-2</v>
      </c>
      <c r="AI280" s="1">
        <f t="shared" si="41"/>
        <v>0.2141057934508816</v>
      </c>
      <c r="AJ280" s="1">
        <f t="shared" si="46"/>
        <v>3.6323529411764706</v>
      </c>
      <c r="AK280">
        <f t="shared" si="47"/>
        <v>3.7659574468085109</v>
      </c>
      <c r="AL280">
        <f t="shared" si="48"/>
        <v>4.7659574468085104</v>
      </c>
      <c r="AM280">
        <f t="shared" si="49"/>
        <v>3.1702127659574466</v>
      </c>
    </row>
    <row r="281" spans="1:39" x14ac:dyDescent="0.3">
      <c r="A281" s="1" t="s">
        <v>171</v>
      </c>
      <c r="B281" s="1">
        <v>55</v>
      </c>
      <c r="C281" s="1">
        <v>2</v>
      </c>
      <c r="D281" s="1">
        <v>1</v>
      </c>
      <c r="E281" s="1">
        <v>4</v>
      </c>
      <c r="F281" s="1">
        <v>269</v>
      </c>
      <c r="G281" s="1">
        <v>48</v>
      </c>
      <c r="H281" s="1">
        <v>188</v>
      </c>
      <c r="I281" s="1">
        <v>164</v>
      </c>
      <c r="J281" s="1">
        <f t="shared" si="42"/>
        <v>221</v>
      </c>
      <c r="K281" s="1">
        <v>0.93</v>
      </c>
      <c r="L281" s="1">
        <v>24</v>
      </c>
      <c r="M281" s="1">
        <v>27</v>
      </c>
      <c r="N281" s="1">
        <v>56</v>
      </c>
      <c r="O281" s="1">
        <v>4.5999999999999996</v>
      </c>
      <c r="P281" s="1" t="s">
        <v>24</v>
      </c>
      <c r="Q281" s="1">
        <v>72.13</v>
      </c>
      <c r="R281" s="1">
        <v>43.2</v>
      </c>
      <c r="S281" s="1">
        <v>250</v>
      </c>
      <c r="T281" s="1">
        <v>13.1</v>
      </c>
      <c r="U281" s="1">
        <v>255</v>
      </c>
      <c r="V281" s="1">
        <v>8.14</v>
      </c>
      <c r="W281" s="1">
        <v>5.57</v>
      </c>
      <c r="X281" s="1">
        <v>2.31</v>
      </c>
      <c r="Y281" s="1">
        <v>0.25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f t="shared" si="43"/>
        <v>3.4166666666666665</v>
      </c>
      <c r="AF281" s="1">
        <f t="shared" si="44"/>
        <v>2.4112554112554112</v>
      </c>
      <c r="AG281" s="1">
        <f t="shared" si="45"/>
        <v>110.38961038961038</v>
      </c>
      <c r="AH281" s="1">
        <f t="shared" si="40"/>
        <v>5.208333333333333E-3</v>
      </c>
      <c r="AI281" s="1">
        <f t="shared" si="41"/>
        <v>0.10648148148148147</v>
      </c>
      <c r="AJ281" s="1">
        <f t="shared" si="46"/>
        <v>9.24</v>
      </c>
      <c r="AK281">
        <f t="shared" si="47"/>
        <v>4.604166666666667</v>
      </c>
      <c r="AL281">
        <f t="shared" si="48"/>
        <v>5.604166666666667</v>
      </c>
      <c r="AM281">
        <f t="shared" si="49"/>
        <v>3.9166666666666665</v>
      </c>
    </row>
    <row r="282" spans="1:39" x14ac:dyDescent="0.3">
      <c r="A282" s="1" t="s">
        <v>172</v>
      </c>
      <c r="B282" s="1">
        <v>38</v>
      </c>
      <c r="C282" s="1">
        <v>2</v>
      </c>
      <c r="D282" s="1">
        <v>1</v>
      </c>
      <c r="E282" s="1">
        <v>7</v>
      </c>
      <c r="F282" s="1">
        <v>262</v>
      </c>
      <c r="G282" s="1">
        <v>53</v>
      </c>
      <c r="H282" s="1">
        <v>190</v>
      </c>
      <c r="I282" s="1">
        <v>95</v>
      </c>
      <c r="J282" s="1">
        <f t="shared" si="42"/>
        <v>209</v>
      </c>
      <c r="K282" s="1">
        <v>0.56000000000000005</v>
      </c>
      <c r="L282" s="1">
        <v>11</v>
      </c>
      <c r="M282" s="1">
        <v>11</v>
      </c>
      <c r="N282" s="1">
        <v>17</v>
      </c>
      <c r="O282" s="1">
        <v>72.599999999999994</v>
      </c>
      <c r="P282" s="1" t="s">
        <v>24</v>
      </c>
      <c r="Q282" s="1">
        <v>74.930000000000007</v>
      </c>
      <c r="R282" s="1">
        <v>40.200000000000003</v>
      </c>
      <c r="S282" s="1">
        <v>347</v>
      </c>
      <c r="T282" s="1">
        <v>13.8</v>
      </c>
      <c r="U282" s="1">
        <v>346</v>
      </c>
      <c r="V282" s="1">
        <v>6.66</v>
      </c>
      <c r="W282" s="1">
        <v>5.88</v>
      </c>
      <c r="X282" s="1">
        <v>0.62</v>
      </c>
      <c r="Y282" s="1">
        <v>0.13</v>
      </c>
      <c r="Z282" s="1">
        <v>1</v>
      </c>
      <c r="AA282" s="1">
        <v>0</v>
      </c>
      <c r="AB282" s="1">
        <v>0</v>
      </c>
      <c r="AC282" s="1">
        <v>0</v>
      </c>
      <c r="AD282" s="1">
        <v>0</v>
      </c>
      <c r="AE282" s="1">
        <f t="shared" si="43"/>
        <v>1.7924528301886793</v>
      </c>
      <c r="AF282" s="1">
        <f t="shared" si="44"/>
        <v>9.4838709677419359</v>
      </c>
      <c r="AG282" s="1">
        <f t="shared" si="45"/>
        <v>558.06451612903231</v>
      </c>
      <c r="AH282" s="1">
        <f t="shared" si="40"/>
        <v>2.4528301886792454E-3</v>
      </c>
      <c r="AI282" s="1">
        <f t="shared" si="41"/>
        <v>1.805970149253731</v>
      </c>
      <c r="AJ282" s="1">
        <f t="shared" si="46"/>
        <v>4.7692307692307692</v>
      </c>
      <c r="AK282">
        <f t="shared" si="47"/>
        <v>3.9433962264150941</v>
      </c>
      <c r="AL282">
        <f t="shared" si="48"/>
        <v>4.9433962264150946</v>
      </c>
      <c r="AM282">
        <f t="shared" si="49"/>
        <v>3.5849056603773586</v>
      </c>
    </row>
    <row r="283" spans="1:39" x14ac:dyDescent="0.3">
      <c r="A283" s="1" t="s">
        <v>173</v>
      </c>
      <c r="B283" s="1">
        <v>45</v>
      </c>
      <c r="C283" s="1">
        <v>2</v>
      </c>
      <c r="D283" s="1">
        <v>1</v>
      </c>
      <c r="E283" s="1">
        <v>6</v>
      </c>
      <c r="F283" s="1">
        <v>212</v>
      </c>
      <c r="G283" s="1">
        <v>48</v>
      </c>
      <c r="H283" s="1">
        <v>139</v>
      </c>
      <c r="I283" s="1">
        <v>127</v>
      </c>
      <c r="J283" s="1">
        <f t="shared" si="42"/>
        <v>164</v>
      </c>
      <c r="K283" s="1">
        <v>0.52</v>
      </c>
      <c r="L283" s="1">
        <v>13</v>
      </c>
      <c r="M283" s="1">
        <v>12</v>
      </c>
      <c r="N283" s="1">
        <v>42</v>
      </c>
      <c r="O283" s="1">
        <v>69.2</v>
      </c>
      <c r="P283" s="1">
        <v>3.01</v>
      </c>
      <c r="Q283" s="1">
        <v>128</v>
      </c>
      <c r="R283" s="1">
        <v>38.299999999999997</v>
      </c>
      <c r="S283" s="1">
        <v>248</v>
      </c>
      <c r="T283" s="1">
        <v>11.3</v>
      </c>
      <c r="U283" s="1">
        <v>204</v>
      </c>
      <c r="V283" s="1">
        <v>5.37</v>
      </c>
      <c r="W283" s="1">
        <v>4.74</v>
      </c>
      <c r="X283" s="1">
        <v>0.54</v>
      </c>
      <c r="Y283" s="1">
        <v>0.09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f t="shared" si="43"/>
        <v>2.6458333333333335</v>
      </c>
      <c r="AF283" s="1">
        <f t="shared" si="44"/>
        <v>8.7777777777777768</v>
      </c>
      <c r="AG283" s="1">
        <f t="shared" si="45"/>
        <v>377.77777777777777</v>
      </c>
      <c r="AH283" s="1">
        <f t="shared" si="40"/>
        <v>1.8749999999999999E-3</v>
      </c>
      <c r="AI283" s="1">
        <f t="shared" si="41"/>
        <v>1.8067885117493474</v>
      </c>
      <c r="AJ283" s="1">
        <f t="shared" si="46"/>
        <v>6.0000000000000009</v>
      </c>
      <c r="AK283">
        <f t="shared" si="47"/>
        <v>3.4166666666666665</v>
      </c>
      <c r="AL283">
        <f t="shared" si="48"/>
        <v>4.416666666666667</v>
      </c>
      <c r="AM283">
        <f t="shared" si="49"/>
        <v>2.8958333333333335</v>
      </c>
    </row>
    <row r="284" spans="1:39" x14ac:dyDescent="0.3">
      <c r="A284" s="1" t="s">
        <v>174</v>
      </c>
      <c r="B284" s="1">
        <v>74</v>
      </c>
      <c r="C284" s="1">
        <v>1</v>
      </c>
      <c r="D284" s="1">
        <v>1</v>
      </c>
      <c r="E284" s="1">
        <v>6</v>
      </c>
      <c r="F284" s="1">
        <v>207</v>
      </c>
      <c r="G284" s="1">
        <v>50</v>
      </c>
      <c r="H284" s="1">
        <v>142</v>
      </c>
      <c r="I284" s="1">
        <v>76</v>
      </c>
      <c r="J284" s="1">
        <f t="shared" si="42"/>
        <v>157</v>
      </c>
      <c r="K284" s="1">
        <v>3.01</v>
      </c>
      <c r="L284" s="1">
        <v>16</v>
      </c>
      <c r="M284" s="1">
        <v>14</v>
      </c>
      <c r="N284" s="1">
        <v>71</v>
      </c>
      <c r="O284" s="1">
        <v>95.3</v>
      </c>
      <c r="P284" s="1">
        <v>93.24</v>
      </c>
      <c r="Q284" s="1">
        <v>1338</v>
      </c>
      <c r="R284" s="1">
        <v>38.700000000000003</v>
      </c>
      <c r="S284" s="1">
        <v>213</v>
      </c>
      <c r="T284" s="1">
        <v>11.1</v>
      </c>
      <c r="U284" s="1">
        <v>181</v>
      </c>
      <c r="V284" s="1">
        <v>4.25</v>
      </c>
      <c r="W284" s="1">
        <v>3.85</v>
      </c>
      <c r="X284" s="1">
        <v>0.33</v>
      </c>
      <c r="Y284" s="1">
        <v>0.06</v>
      </c>
      <c r="Z284" s="1">
        <v>1</v>
      </c>
      <c r="AA284" s="1">
        <v>1</v>
      </c>
      <c r="AB284" s="1">
        <v>0</v>
      </c>
      <c r="AC284" s="1">
        <v>1</v>
      </c>
      <c r="AD284" s="1">
        <v>1</v>
      </c>
      <c r="AE284" s="1">
        <f t="shared" si="43"/>
        <v>1.52</v>
      </c>
      <c r="AF284" s="1">
        <f t="shared" si="44"/>
        <v>11.666666666666666</v>
      </c>
      <c r="AG284" s="1">
        <f t="shared" si="45"/>
        <v>548.4848484848485</v>
      </c>
      <c r="AH284" s="1">
        <f t="shared" si="40"/>
        <v>1.1999999999999999E-3</v>
      </c>
      <c r="AI284" s="1">
        <f t="shared" si="41"/>
        <v>2.4625322997416017</v>
      </c>
      <c r="AJ284" s="1">
        <f t="shared" si="46"/>
        <v>5.5000000000000009</v>
      </c>
      <c r="AK284">
        <f t="shared" si="47"/>
        <v>3.14</v>
      </c>
      <c r="AL284">
        <f t="shared" si="48"/>
        <v>4.1399999999999997</v>
      </c>
      <c r="AM284">
        <f t="shared" si="49"/>
        <v>2.84</v>
      </c>
    </row>
    <row r="285" spans="1:39" x14ac:dyDescent="0.3">
      <c r="A285" s="1" t="s">
        <v>175</v>
      </c>
      <c r="B285" s="1">
        <v>75</v>
      </c>
      <c r="C285" s="1">
        <v>2</v>
      </c>
      <c r="D285" s="1">
        <v>1</v>
      </c>
      <c r="E285" s="1">
        <v>10</v>
      </c>
      <c r="F285" s="1">
        <v>241</v>
      </c>
      <c r="G285" s="1">
        <v>66</v>
      </c>
      <c r="H285" s="1">
        <v>154</v>
      </c>
      <c r="I285" s="1">
        <v>104</v>
      </c>
      <c r="J285" s="1">
        <f t="shared" si="42"/>
        <v>175</v>
      </c>
      <c r="K285" s="1">
        <v>0.59</v>
      </c>
      <c r="L285" s="1">
        <v>10</v>
      </c>
      <c r="M285" s="1">
        <v>17</v>
      </c>
      <c r="N285" s="1">
        <v>71</v>
      </c>
      <c r="O285" s="1">
        <v>5.6</v>
      </c>
      <c r="P285" s="1">
        <v>12.08</v>
      </c>
      <c r="Q285" s="1">
        <v>588</v>
      </c>
      <c r="R285" s="1">
        <v>35.4</v>
      </c>
      <c r="S285" s="1">
        <v>292</v>
      </c>
      <c r="T285" s="1">
        <v>13.1</v>
      </c>
      <c r="U285" s="1">
        <v>254</v>
      </c>
      <c r="V285" s="1">
        <v>6.31</v>
      </c>
      <c r="W285" s="1">
        <v>5.37</v>
      </c>
      <c r="X285" s="1">
        <v>0.54</v>
      </c>
      <c r="Y285" s="1">
        <v>0.39</v>
      </c>
      <c r="Z285" s="1">
        <v>0</v>
      </c>
      <c r="AA285" s="1">
        <v>1</v>
      </c>
      <c r="AB285" s="1">
        <v>0</v>
      </c>
      <c r="AC285" s="1">
        <v>0</v>
      </c>
      <c r="AD285" s="1">
        <v>0</v>
      </c>
      <c r="AE285" s="1">
        <f t="shared" si="43"/>
        <v>1.5757575757575757</v>
      </c>
      <c r="AF285" s="1">
        <f t="shared" si="44"/>
        <v>9.9444444444444446</v>
      </c>
      <c r="AG285" s="1">
        <f t="shared" si="45"/>
        <v>470.37037037037032</v>
      </c>
      <c r="AH285" s="1">
        <f t="shared" si="40"/>
        <v>5.909090909090909E-3</v>
      </c>
      <c r="AI285" s="1">
        <f t="shared" si="41"/>
        <v>0.15819209039548021</v>
      </c>
      <c r="AJ285" s="1">
        <f t="shared" si="46"/>
        <v>1.3846153846153846</v>
      </c>
      <c r="AK285">
        <f t="shared" si="47"/>
        <v>2.6515151515151514</v>
      </c>
      <c r="AL285">
        <f t="shared" si="48"/>
        <v>3.6515151515151514</v>
      </c>
      <c r="AM285">
        <f t="shared" si="49"/>
        <v>2.3333333333333335</v>
      </c>
    </row>
    <row r="286" spans="1:39" x14ac:dyDescent="0.3">
      <c r="A286" s="1" t="s">
        <v>176</v>
      </c>
      <c r="B286" s="1">
        <v>40</v>
      </c>
      <c r="C286" s="1">
        <v>2</v>
      </c>
      <c r="D286" s="1">
        <v>1</v>
      </c>
      <c r="E286" s="1">
        <v>5</v>
      </c>
      <c r="F286" s="1">
        <v>176</v>
      </c>
      <c r="G286" s="1">
        <v>46</v>
      </c>
      <c r="H286" s="1">
        <v>109</v>
      </c>
      <c r="I286" s="1">
        <v>103</v>
      </c>
      <c r="J286" s="1">
        <f t="shared" si="42"/>
        <v>130</v>
      </c>
      <c r="K286" s="1">
        <v>0.55000000000000004</v>
      </c>
      <c r="L286" s="1">
        <v>43</v>
      </c>
      <c r="M286" s="1">
        <v>76</v>
      </c>
      <c r="N286" s="1">
        <v>41</v>
      </c>
      <c r="O286" s="1">
        <v>76</v>
      </c>
      <c r="P286" s="1">
        <v>4.26</v>
      </c>
      <c r="Q286" s="1">
        <v>93.94</v>
      </c>
      <c r="R286" s="1">
        <v>39.4</v>
      </c>
      <c r="S286" s="1">
        <v>257</v>
      </c>
      <c r="T286" s="1">
        <v>11.7</v>
      </c>
      <c r="U286" s="1">
        <v>394</v>
      </c>
      <c r="V286" s="1">
        <v>6.64</v>
      </c>
      <c r="W286" s="1">
        <v>4.54</v>
      </c>
      <c r="X286" s="1">
        <v>1.64</v>
      </c>
      <c r="Y286" s="1">
        <v>0.43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f t="shared" si="43"/>
        <v>2.2391304347826089</v>
      </c>
      <c r="AF286" s="1">
        <f t="shared" si="44"/>
        <v>2.7682926829268295</v>
      </c>
      <c r="AG286" s="1">
        <f t="shared" si="45"/>
        <v>240.2439024390244</v>
      </c>
      <c r="AH286" s="1">
        <f t="shared" si="40"/>
        <v>9.3478260869565219E-3</v>
      </c>
      <c r="AI286" s="1">
        <f t="shared" si="41"/>
        <v>1.9289340101522843</v>
      </c>
      <c r="AJ286" s="1">
        <f t="shared" si="46"/>
        <v>3.8139534883720927</v>
      </c>
      <c r="AK286">
        <f t="shared" si="47"/>
        <v>2.8260869565217392</v>
      </c>
      <c r="AL286">
        <f t="shared" si="48"/>
        <v>3.8260869565217392</v>
      </c>
      <c r="AM286">
        <f t="shared" si="49"/>
        <v>2.3695652173913042</v>
      </c>
    </row>
    <row r="287" spans="1:39" x14ac:dyDescent="0.3">
      <c r="A287" s="1" t="s">
        <v>177</v>
      </c>
      <c r="B287" s="1">
        <v>61</v>
      </c>
      <c r="C287" s="1">
        <v>1</v>
      </c>
      <c r="D287" s="1">
        <v>1</v>
      </c>
      <c r="E287" s="1">
        <v>3</v>
      </c>
      <c r="F287" s="1">
        <v>163</v>
      </c>
      <c r="G287" s="1">
        <v>52</v>
      </c>
      <c r="H287" s="1">
        <v>86</v>
      </c>
      <c r="I287" s="1">
        <v>126</v>
      </c>
      <c r="J287" s="1">
        <f t="shared" si="42"/>
        <v>111</v>
      </c>
      <c r="K287" s="1">
        <v>0.68</v>
      </c>
      <c r="L287" s="1">
        <v>109</v>
      </c>
      <c r="M287" s="1">
        <v>94</v>
      </c>
      <c r="N287" s="1">
        <v>70</v>
      </c>
      <c r="O287" s="1">
        <v>62.5</v>
      </c>
      <c r="P287" s="1">
        <v>8.08</v>
      </c>
      <c r="Q287" s="1">
        <v>390</v>
      </c>
      <c r="R287" s="1">
        <v>39.700000000000003</v>
      </c>
      <c r="S287" s="1">
        <v>404</v>
      </c>
      <c r="T287" s="1">
        <v>13.6</v>
      </c>
      <c r="U287" s="1">
        <v>344</v>
      </c>
      <c r="V287" s="1">
        <v>7.98</v>
      </c>
      <c r="W287" s="1">
        <v>5.35</v>
      </c>
      <c r="X287" s="1">
        <v>1.96</v>
      </c>
      <c r="Y287" s="1">
        <v>0.62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f t="shared" si="43"/>
        <v>2.4230769230769229</v>
      </c>
      <c r="AF287" s="1">
        <f t="shared" si="44"/>
        <v>2.7295918367346936</v>
      </c>
      <c r="AG287" s="1">
        <f t="shared" si="45"/>
        <v>175.51020408163265</v>
      </c>
      <c r="AH287" s="1">
        <f t="shared" si="40"/>
        <v>1.1923076923076923E-2</v>
      </c>
      <c r="AI287" s="1">
        <f t="shared" si="41"/>
        <v>1.5743073047858942</v>
      </c>
      <c r="AJ287" s="1">
        <f t="shared" si="46"/>
        <v>3.161290322580645</v>
      </c>
      <c r="AK287">
        <f t="shared" si="47"/>
        <v>2.1346153846153846</v>
      </c>
      <c r="AL287">
        <f t="shared" si="48"/>
        <v>3.1346153846153846</v>
      </c>
      <c r="AM287">
        <f t="shared" si="49"/>
        <v>1.6538461538461537</v>
      </c>
    </row>
    <row r="288" spans="1:39" x14ac:dyDescent="0.3">
      <c r="A288" s="1" t="s">
        <v>178</v>
      </c>
      <c r="B288" s="1">
        <v>56</v>
      </c>
      <c r="C288" s="1">
        <v>1</v>
      </c>
      <c r="D288" s="1">
        <v>1</v>
      </c>
      <c r="E288" s="1">
        <v>10</v>
      </c>
      <c r="F288" s="1">
        <v>168</v>
      </c>
      <c r="G288" s="1">
        <v>45</v>
      </c>
      <c r="H288" s="1">
        <v>111</v>
      </c>
      <c r="I288" s="1">
        <v>62</v>
      </c>
      <c r="J288" s="1">
        <f t="shared" si="42"/>
        <v>123</v>
      </c>
      <c r="K288" s="1">
        <v>0.75</v>
      </c>
      <c r="L288" s="1">
        <v>22</v>
      </c>
      <c r="M288" s="1">
        <v>20</v>
      </c>
      <c r="N288" s="1">
        <v>44</v>
      </c>
      <c r="O288" s="1">
        <v>37</v>
      </c>
      <c r="P288" s="1">
        <v>5.37</v>
      </c>
      <c r="Q288" s="1">
        <v>587</v>
      </c>
      <c r="R288" s="1">
        <v>38.200000000000003</v>
      </c>
      <c r="S288" s="1">
        <v>163</v>
      </c>
      <c r="T288" s="1">
        <v>15</v>
      </c>
      <c r="U288" s="1">
        <v>158</v>
      </c>
      <c r="V288" s="1">
        <v>8.68</v>
      </c>
      <c r="W288" s="1">
        <v>7.12</v>
      </c>
      <c r="X288" s="1">
        <v>0.95</v>
      </c>
      <c r="Y288" s="1">
        <v>0.6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f t="shared" si="43"/>
        <v>1.3777777777777778</v>
      </c>
      <c r="AF288" s="1">
        <f t="shared" si="44"/>
        <v>7.4947368421052634</v>
      </c>
      <c r="AG288" s="1">
        <f t="shared" si="45"/>
        <v>166.31578947368422</v>
      </c>
      <c r="AH288" s="1">
        <f t="shared" si="40"/>
        <v>1.3333333333333332E-2</v>
      </c>
      <c r="AI288" s="1">
        <f t="shared" si="41"/>
        <v>0.96858638743455494</v>
      </c>
      <c r="AJ288" s="1">
        <f t="shared" si="46"/>
        <v>1.5833333333333333</v>
      </c>
      <c r="AK288">
        <f t="shared" si="47"/>
        <v>2.7333333333333334</v>
      </c>
      <c r="AL288">
        <f t="shared" si="48"/>
        <v>3.7333333333333334</v>
      </c>
      <c r="AM288">
        <f t="shared" si="49"/>
        <v>2.4666666666666668</v>
      </c>
    </row>
    <row r="289" spans="1:39" x14ac:dyDescent="0.3">
      <c r="A289" s="1" t="s">
        <v>179</v>
      </c>
      <c r="B289" s="1">
        <v>41</v>
      </c>
      <c r="C289" s="1">
        <v>2</v>
      </c>
      <c r="D289" s="1">
        <v>1</v>
      </c>
      <c r="E289" s="1">
        <v>3</v>
      </c>
      <c r="F289" s="1">
        <v>176</v>
      </c>
      <c r="G289" s="1">
        <v>47</v>
      </c>
      <c r="H289" s="1">
        <v>104</v>
      </c>
      <c r="I289" s="1">
        <v>126</v>
      </c>
      <c r="J289" s="1">
        <f t="shared" si="42"/>
        <v>129</v>
      </c>
      <c r="K289" s="1">
        <v>0.64</v>
      </c>
      <c r="L289" s="1">
        <v>37</v>
      </c>
      <c r="M289" s="1">
        <v>66</v>
      </c>
      <c r="N289" s="1">
        <v>25</v>
      </c>
      <c r="O289" s="1">
        <v>11.7</v>
      </c>
      <c r="P289" s="1">
        <v>5.89</v>
      </c>
      <c r="Q289" s="1">
        <v>49.75</v>
      </c>
      <c r="R289" s="1">
        <v>45.4</v>
      </c>
      <c r="S289" s="1">
        <v>184</v>
      </c>
      <c r="T289" s="1">
        <v>11.9</v>
      </c>
      <c r="U289" s="1">
        <v>405</v>
      </c>
      <c r="V289" s="1">
        <v>10.54</v>
      </c>
      <c r="W289" s="1">
        <v>8.52</v>
      </c>
      <c r="X289" s="1">
        <v>1.47</v>
      </c>
      <c r="Y289" s="1">
        <v>0.53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f t="shared" si="43"/>
        <v>2.6808510638297873</v>
      </c>
      <c r="AF289" s="1">
        <f t="shared" si="44"/>
        <v>5.795918367346939</v>
      </c>
      <c r="AG289" s="1">
        <f t="shared" si="45"/>
        <v>275.51020408163265</v>
      </c>
      <c r="AH289" s="1">
        <f t="shared" si="40"/>
        <v>1.1276595744680852E-2</v>
      </c>
      <c r="AI289" s="1">
        <f t="shared" si="41"/>
        <v>0.25770925110132159</v>
      </c>
      <c r="AJ289" s="1">
        <f t="shared" si="46"/>
        <v>2.773584905660377</v>
      </c>
      <c r="AK289">
        <f t="shared" si="47"/>
        <v>2.7446808510638299</v>
      </c>
      <c r="AL289">
        <f t="shared" si="48"/>
        <v>3.7446808510638299</v>
      </c>
      <c r="AM289">
        <f t="shared" si="49"/>
        <v>2.2127659574468086</v>
      </c>
    </row>
    <row r="290" spans="1:39" x14ac:dyDescent="0.3">
      <c r="A290" s="1" t="s">
        <v>180</v>
      </c>
      <c r="B290" s="1">
        <v>53</v>
      </c>
      <c r="C290" s="1">
        <v>1</v>
      </c>
      <c r="D290" s="1">
        <v>1</v>
      </c>
      <c r="E290" s="1">
        <v>8</v>
      </c>
      <c r="F290" s="1">
        <v>122</v>
      </c>
      <c r="G290" s="1">
        <v>40</v>
      </c>
      <c r="H290" s="1">
        <v>66</v>
      </c>
      <c r="I290" s="1">
        <v>81</v>
      </c>
      <c r="J290" s="1">
        <f t="shared" si="42"/>
        <v>82</v>
      </c>
      <c r="K290" s="1">
        <v>0.84</v>
      </c>
      <c r="L290" s="1">
        <v>39</v>
      </c>
      <c r="M290" s="1">
        <v>68</v>
      </c>
      <c r="N290" s="1">
        <v>22</v>
      </c>
      <c r="O290" s="1">
        <v>78.400000000000006</v>
      </c>
      <c r="P290" s="1" t="s">
        <v>24</v>
      </c>
      <c r="Q290" s="1">
        <v>534</v>
      </c>
      <c r="R290" s="1">
        <v>40.5</v>
      </c>
      <c r="S290" s="1">
        <v>191</v>
      </c>
      <c r="T290" s="1">
        <v>13.1</v>
      </c>
      <c r="U290" s="1">
        <v>261</v>
      </c>
      <c r="V290" s="1">
        <v>13.67</v>
      </c>
      <c r="W290" s="1">
        <v>12.15</v>
      </c>
      <c r="X290" s="1">
        <v>0.89</v>
      </c>
      <c r="Y290" s="1">
        <v>0.61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f t="shared" si="43"/>
        <v>2.0249999999999999</v>
      </c>
      <c r="AF290" s="1">
        <f t="shared" si="44"/>
        <v>13.651685393258427</v>
      </c>
      <c r="AG290" s="1">
        <f t="shared" si="45"/>
        <v>293.25842696629212</v>
      </c>
      <c r="AH290" s="1">
        <f t="shared" si="40"/>
        <v>1.525E-2</v>
      </c>
      <c r="AI290" s="1">
        <f t="shared" si="41"/>
        <v>1.9358024691358027</v>
      </c>
      <c r="AJ290" s="1">
        <f t="shared" si="46"/>
        <v>1.459016393442623</v>
      </c>
      <c r="AK290">
        <f t="shared" si="47"/>
        <v>2.0499999999999998</v>
      </c>
      <c r="AL290">
        <f t="shared" si="48"/>
        <v>3.05</v>
      </c>
      <c r="AM290">
        <f t="shared" si="49"/>
        <v>1.65</v>
      </c>
    </row>
    <row r="291" spans="1:39" x14ac:dyDescent="0.3">
      <c r="A291" s="1" t="s">
        <v>181</v>
      </c>
      <c r="B291" s="1">
        <v>39</v>
      </c>
      <c r="C291" s="1">
        <v>1</v>
      </c>
      <c r="D291" s="1">
        <v>1</v>
      </c>
      <c r="E291" s="1">
        <v>5</v>
      </c>
      <c r="F291" s="1">
        <v>224</v>
      </c>
      <c r="G291" s="1">
        <v>58</v>
      </c>
      <c r="H291" s="1">
        <v>142</v>
      </c>
      <c r="I291" s="1">
        <v>122</v>
      </c>
      <c r="J291" s="1">
        <f t="shared" si="42"/>
        <v>166</v>
      </c>
      <c r="K291" s="1">
        <v>0.84</v>
      </c>
      <c r="L291" s="1">
        <v>21</v>
      </c>
      <c r="M291" s="1">
        <v>20</v>
      </c>
      <c r="N291" s="1">
        <v>32</v>
      </c>
      <c r="O291" s="1">
        <v>67.7</v>
      </c>
      <c r="P291" s="1">
        <v>4.1500000000000004</v>
      </c>
      <c r="Q291" s="1">
        <v>556</v>
      </c>
      <c r="R291" s="1">
        <v>41.5</v>
      </c>
      <c r="S291" s="1">
        <v>314</v>
      </c>
      <c r="T291" s="1">
        <v>16.7</v>
      </c>
      <c r="U291" s="1">
        <v>461</v>
      </c>
      <c r="V291" s="1">
        <v>18.420000000000002</v>
      </c>
      <c r="W291" s="1">
        <v>15.88</v>
      </c>
      <c r="X291" s="1">
        <v>1.63</v>
      </c>
      <c r="Y291" s="1">
        <v>0.86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f t="shared" si="43"/>
        <v>2.103448275862069</v>
      </c>
      <c r="AF291" s="1">
        <f t="shared" si="44"/>
        <v>9.7423312883435589</v>
      </c>
      <c r="AG291" s="1">
        <f t="shared" si="45"/>
        <v>282.82208588957059</v>
      </c>
      <c r="AH291" s="1">
        <f t="shared" si="40"/>
        <v>1.4827586206896552E-2</v>
      </c>
      <c r="AI291" s="1">
        <f t="shared" si="41"/>
        <v>1.6313253012048194</v>
      </c>
      <c r="AJ291" s="1">
        <f t="shared" si="46"/>
        <v>1.8953488372093021</v>
      </c>
      <c r="AK291">
        <f t="shared" si="47"/>
        <v>2.8620689655172415</v>
      </c>
      <c r="AL291">
        <f t="shared" si="48"/>
        <v>3.8620689655172415</v>
      </c>
      <c r="AM291">
        <f t="shared" si="49"/>
        <v>2.4482758620689653</v>
      </c>
    </row>
    <row r="292" spans="1:39" x14ac:dyDescent="0.3">
      <c r="A292" s="1" t="s">
        <v>182</v>
      </c>
      <c r="B292" s="1">
        <v>83</v>
      </c>
      <c r="C292" s="1">
        <v>1</v>
      </c>
      <c r="D292" s="1">
        <v>1</v>
      </c>
      <c r="E292" s="1">
        <v>5</v>
      </c>
      <c r="F292" s="1">
        <v>148</v>
      </c>
      <c r="G292" s="1">
        <v>50</v>
      </c>
      <c r="H292" s="1">
        <v>72</v>
      </c>
      <c r="I292" s="1">
        <v>132</v>
      </c>
      <c r="J292" s="1">
        <f t="shared" si="42"/>
        <v>98</v>
      </c>
      <c r="K292" s="1">
        <v>0.74</v>
      </c>
      <c r="L292" s="1">
        <v>15</v>
      </c>
      <c r="M292" s="1">
        <v>13</v>
      </c>
      <c r="N292" s="1">
        <v>13</v>
      </c>
      <c r="O292" s="1">
        <v>211</v>
      </c>
      <c r="P292" s="1">
        <v>32.619999999999997</v>
      </c>
      <c r="Q292" s="1">
        <v>187</v>
      </c>
      <c r="R292" s="1">
        <v>36</v>
      </c>
      <c r="S292" s="1">
        <v>152</v>
      </c>
      <c r="T292" s="1">
        <v>11.5</v>
      </c>
      <c r="U292" s="1">
        <v>197</v>
      </c>
      <c r="V292" s="1">
        <v>10.06</v>
      </c>
      <c r="W292" s="1">
        <v>9.36</v>
      </c>
      <c r="X292" s="1">
        <v>0.42</v>
      </c>
      <c r="Y292" s="1">
        <v>0.28000000000000003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f t="shared" si="43"/>
        <v>2.64</v>
      </c>
      <c r="AF292" s="1">
        <f t="shared" si="44"/>
        <v>22.285714285714285</v>
      </c>
      <c r="AG292" s="1">
        <f t="shared" si="45"/>
        <v>469.04761904761904</v>
      </c>
      <c r="AH292" s="1">
        <f t="shared" si="40"/>
        <v>5.6000000000000008E-3</v>
      </c>
      <c r="AI292" s="1">
        <f t="shared" si="41"/>
        <v>5.8611111111111107</v>
      </c>
      <c r="AJ292" s="1">
        <f t="shared" si="46"/>
        <v>1.4999999999999998</v>
      </c>
      <c r="AK292">
        <f t="shared" si="47"/>
        <v>1.96</v>
      </c>
      <c r="AL292">
        <f t="shared" si="48"/>
        <v>2.96</v>
      </c>
      <c r="AM292">
        <f t="shared" si="49"/>
        <v>1.44</v>
      </c>
    </row>
    <row r="293" spans="1:39" x14ac:dyDescent="0.3">
      <c r="A293" s="1" t="s">
        <v>183</v>
      </c>
      <c r="B293" s="1">
        <v>60</v>
      </c>
      <c r="C293" s="1">
        <v>2</v>
      </c>
      <c r="D293" s="1">
        <v>1</v>
      </c>
      <c r="E293" s="1">
        <v>3</v>
      </c>
      <c r="F293" s="1">
        <v>161</v>
      </c>
      <c r="G293" s="1">
        <v>41</v>
      </c>
      <c r="H293" s="1">
        <v>95</v>
      </c>
      <c r="I293" s="1">
        <v>123</v>
      </c>
      <c r="J293" s="1">
        <f t="shared" si="42"/>
        <v>120</v>
      </c>
      <c r="K293" s="1">
        <v>0.95</v>
      </c>
      <c r="L293" s="1">
        <v>20</v>
      </c>
      <c r="M293" s="1">
        <v>31</v>
      </c>
      <c r="N293" s="1">
        <v>35</v>
      </c>
      <c r="O293" s="1">
        <v>17.600000000000001</v>
      </c>
      <c r="P293" s="1">
        <v>5.31</v>
      </c>
      <c r="Q293" s="1">
        <v>295</v>
      </c>
      <c r="R293" s="1">
        <v>41.6</v>
      </c>
      <c r="S293" s="1">
        <v>274</v>
      </c>
      <c r="T293" s="1">
        <v>12.7</v>
      </c>
      <c r="U293" s="1">
        <v>291</v>
      </c>
      <c r="V293" s="1">
        <v>5.14</v>
      </c>
      <c r="W293" s="1">
        <v>3.87</v>
      </c>
      <c r="X293" s="1">
        <v>1.05</v>
      </c>
      <c r="Y293" s="1">
        <v>0.21</v>
      </c>
      <c r="Z293" s="1">
        <v>0</v>
      </c>
      <c r="AA293" s="1">
        <v>1</v>
      </c>
      <c r="AB293" s="1">
        <v>0</v>
      </c>
      <c r="AC293" s="1">
        <v>0</v>
      </c>
      <c r="AD293" s="1">
        <v>0</v>
      </c>
      <c r="AE293" s="1">
        <f t="shared" si="43"/>
        <v>3</v>
      </c>
      <c r="AF293" s="1">
        <f t="shared" si="44"/>
        <v>3.6857142857142855</v>
      </c>
      <c r="AG293" s="1">
        <f t="shared" si="45"/>
        <v>277.14285714285711</v>
      </c>
      <c r="AH293" s="1">
        <f t="shared" si="40"/>
        <v>5.1219512195121953E-3</v>
      </c>
      <c r="AI293" s="1">
        <f t="shared" si="41"/>
        <v>0.42307692307692307</v>
      </c>
      <c r="AJ293" s="1">
        <f t="shared" si="46"/>
        <v>5</v>
      </c>
      <c r="AK293">
        <f t="shared" si="47"/>
        <v>2.9268292682926829</v>
      </c>
      <c r="AL293">
        <f t="shared" si="48"/>
        <v>3.9268292682926829</v>
      </c>
      <c r="AM293">
        <f t="shared" si="49"/>
        <v>2.3170731707317072</v>
      </c>
    </row>
    <row r="294" spans="1:39" x14ac:dyDescent="0.3">
      <c r="A294" s="1" t="s">
        <v>184</v>
      </c>
      <c r="B294" s="1">
        <v>61</v>
      </c>
      <c r="C294" s="1">
        <v>1</v>
      </c>
      <c r="D294" s="1">
        <v>1</v>
      </c>
      <c r="E294" s="1">
        <v>10</v>
      </c>
      <c r="F294" s="1">
        <v>134</v>
      </c>
      <c r="G294" s="1">
        <v>45</v>
      </c>
      <c r="H294" s="1">
        <v>66</v>
      </c>
      <c r="I294" s="1">
        <v>117</v>
      </c>
      <c r="J294" s="1">
        <f t="shared" si="42"/>
        <v>89</v>
      </c>
      <c r="K294" s="1">
        <v>0.52</v>
      </c>
      <c r="L294" s="1">
        <v>19</v>
      </c>
      <c r="M294" s="1">
        <v>28</v>
      </c>
      <c r="N294" s="1">
        <v>31</v>
      </c>
      <c r="O294" s="1">
        <v>49</v>
      </c>
      <c r="P294" s="1">
        <v>70</v>
      </c>
      <c r="Q294" s="1">
        <v>366</v>
      </c>
      <c r="R294" s="1">
        <v>36.799999999999997</v>
      </c>
      <c r="S294" s="1">
        <v>144</v>
      </c>
      <c r="T294" s="1">
        <v>11.3</v>
      </c>
      <c r="U294" s="1">
        <v>314</v>
      </c>
      <c r="V294" s="1">
        <v>6.68</v>
      </c>
      <c r="W294" s="1">
        <v>5.0999999999999996</v>
      </c>
      <c r="X294" s="1">
        <v>1.0900000000000001</v>
      </c>
      <c r="Y294" s="1">
        <v>0.35</v>
      </c>
      <c r="Z294" s="1">
        <v>0</v>
      </c>
      <c r="AA294" s="1">
        <v>1</v>
      </c>
      <c r="AB294" s="1">
        <v>0</v>
      </c>
      <c r="AC294" s="1">
        <v>0</v>
      </c>
      <c r="AD294" s="1">
        <v>0</v>
      </c>
      <c r="AE294" s="1">
        <f t="shared" si="43"/>
        <v>2.6</v>
      </c>
      <c r="AF294" s="1">
        <f t="shared" si="44"/>
        <v>4.6788990825688064</v>
      </c>
      <c r="AG294" s="1">
        <f t="shared" si="45"/>
        <v>288.0733944954128</v>
      </c>
      <c r="AH294" s="1">
        <f t="shared" si="40"/>
        <v>7.7777777777777776E-3</v>
      </c>
      <c r="AI294" s="1">
        <f t="shared" si="41"/>
        <v>1.3315217391304348</v>
      </c>
      <c r="AJ294" s="1">
        <f t="shared" si="46"/>
        <v>3.1142857142857148</v>
      </c>
      <c r="AK294">
        <f t="shared" si="47"/>
        <v>1.9777777777777779</v>
      </c>
      <c r="AL294">
        <f t="shared" si="48"/>
        <v>2.9777777777777779</v>
      </c>
      <c r="AM294">
        <f t="shared" si="49"/>
        <v>1.4666666666666666</v>
      </c>
    </row>
    <row r="295" spans="1:39" x14ac:dyDescent="0.3">
      <c r="A295" s="1" t="s">
        <v>185</v>
      </c>
      <c r="B295" s="1">
        <v>47</v>
      </c>
      <c r="C295" s="1">
        <v>1</v>
      </c>
      <c r="D295" s="1">
        <v>1</v>
      </c>
      <c r="E295" s="1">
        <v>4</v>
      </c>
      <c r="F295" s="1">
        <v>142</v>
      </c>
      <c r="G295" s="1">
        <v>51</v>
      </c>
      <c r="H295" s="1">
        <v>69</v>
      </c>
      <c r="I295" s="1">
        <v>108</v>
      </c>
      <c r="J295" s="1">
        <f t="shared" si="42"/>
        <v>91</v>
      </c>
      <c r="K295" s="1">
        <v>0.88</v>
      </c>
      <c r="L295" s="1">
        <v>20</v>
      </c>
      <c r="M295" s="1">
        <v>44</v>
      </c>
      <c r="N295" s="1">
        <v>55</v>
      </c>
      <c r="O295" s="1">
        <v>108</v>
      </c>
      <c r="P295" s="1" t="s">
        <v>24</v>
      </c>
      <c r="Q295" s="1">
        <v>462</v>
      </c>
      <c r="R295" s="1">
        <v>37.9</v>
      </c>
      <c r="S295" s="1">
        <v>175</v>
      </c>
      <c r="T295" s="1">
        <v>13.6</v>
      </c>
      <c r="U295" s="1">
        <v>158</v>
      </c>
      <c r="V295" s="1">
        <v>6.78</v>
      </c>
      <c r="W295" s="1">
        <v>6.25</v>
      </c>
      <c r="X295" s="1">
        <v>0.4</v>
      </c>
      <c r="Y295" s="1">
        <v>0.12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f t="shared" si="43"/>
        <v>2.1176470588235294</v>
      </c>
      <c r="AF295" s="1">
        <f t="shared" si="44"/>
        <v>15.625</v>
      </c>
      <c r="AG295" s="1">
        <f t="shared" si="45"/>
        <v>395</v>
      </c>
      <c r="AH295" s="1">
        <f t="shared" si="40"/>
        <v>2.352941176470588E-3</v>
      </c>
      <c r="AI295" s="1">
        <f t="shared" si="41"/>
        <v>2.8496042216358841</v>
      </c>
      <c r="AJ295" s="1">
        <f t="shared" si="46"/>
        <v>3.3333333333333335</v>
      </c>
      <c r="AK295">
        <f t="shared" si="47"/>
        <v>1.7843137254901962</v>
      </c>
      <c r="AL295">
        <f t="shared" si="48"/>
        <v>2.784313725490196</v>
      </c>
      <c r="AM295">
        <f t="shared" si="49"/>
        <v>1.3529411764705883</v>
      </c>
    </row>
    <row r="296" spans="1:39" x14ac:dyDescent="0.3">
      <c r="A296" s="1" t="s">
        <v>186</v>
      </c>
      <c r="B296" s="1">
        <v>55</v>
      </c>
      <c r="C296" s="1">
        <v>1</v>
      </c>
      <c r="D296" s="1">
        <v>2</v>
      </c>
      <c r="E296" s="1">
        <v>4</v>
      </c>
      <c r="F296" s="1">
        <v>196</v>
      </c>
      <c r="G296" s="1">
        <v>56</v>
      </c>
      <c r="H296" s="1">
        <v>90</v>
      </c>
      <c r="I296" s="1">
        <v>251</v>
      </c>
      <c r="J296" s="1">
        <f t="shared" si="42"/>
        <v>140</v>
      </c>
      <c r="K296" s="1">
        <v>0.51</v>
      </c>
      <c r="L296" s="1">
        <v>13</v>
      </c>
      <c r="M296" s="1">
        <v>7</v>
      </c>
      <c r="N296" s="1">
        <v>10</v>
      </c>
      <c r="O296" s="1">
        <v>258</v>
      </c>
      <c r="P296" s="1">
        <v>29.65</v>
      </c>
      <c r="Q296" s="1">
        <v>231</v>
      </c>
      <c r="R296" s="1">
        <v>32</v>
      </c>
      <c r="S296" s="1">
        <v>288</v>
      </c>
      <c r="T296" s="1">
        <v>11.4</v>
      </c>
      <c r="U296" s="1">
        <v>135</v>
      </c>
      <c r="V296" s="1">
        <v>6.46</v>
      </c>
      <c r="W296" s="1">
        <v>5.53</v>
      </c>
      <c r="X296" s="1">
        <v>0.48</v>
      </c>
      <c r="Y296" s="1">
        <v>0.44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f t="shared" si="43"/>
        <v>4.4821428571428568</v>
      </c>
      <c r="AF296" s="1">
        <f t="shared" si="44"/>
        <v>11.520833333333334</v>
      </c>
      <c r="AG296" s="1">
        <f t="shared" si="45"/>
        <v>281.25</v>
      </c>
      <c r="AH296" s="1">
        <f t="shared" si="40"/>
        <v>7.8571428571428577E-3</v>
      </c>
      <c r="AI296" s="1">
        <f t="shared" si="41"/>
        <v>8.0625</v>
      </c>
      <c r="AJ296" s="1">
        <f t="shared" si="46"/>
        <v>1.0909090909090908</v>
      </c>
      <c r="AK296">
        <f t="shared" si="47"/>
        <v>2.5</v>
      </c>
      <c r="AL296">
        <f t="shared" si="48"/>
        <v>3.5</v>
      </c>
      <c r="AM296">
        <f t="shared" si="49"/>
        <v>1.6071428571428572</v>
      </c>
    </row>
    <row r="297" spans="1:39" x14ac:dyDescent="0.3">
      <c r="A297" s="1" t="s">
        <v>187</v>
      </c>
      <c r="B297" s="1">
        <v>62</v>
      </c>
      <c r="C297" s="1">
        <v>1</v>
      </c>
      <c r="D297" s="1">
        <v>1</v>
      </c>
      <c r="E297" s="1">
        <v>12</v>
      </c>
      <c r="F297" s="1">
        <v>179</v>
      </c>
      <c r="G297" s="1">
        <v>46</v>
      </c>
      <c r="H297" s="1">
        <v>109</v>
      </c>
      <c r="I297" s="1">
        <v>119</v>
      </c>
      <c r="J297" s="1">
        <f t="shared" si="42"/>
        <v>133</v>
      </c>
      <c r="K297" s="1">
        <v>0.84</v>
      </c>
      <c r="L297" s="1">
        <v>78</v>
      </c>
      <c r="M297" s="1">
        <v>125</v>
      </c>
      <c r="N297" s="1">
        <v>140</v>
      </c>
      <c r="O297" s="1">
        <v>90.6</v>
      </c>
      <c r="P297" s="1">
        <v>11.74</v>
      </c>
      <c r="Q297" s="1">
        <v>770</v>
      </c>
      <c r="R297" s="1">
        <v>34.299999999999997</v>
      </c>
      <c r="S297" s="1">
        <v>387</v>
      </c>
      <c r="T297" s="1">
        <v>11.8</v>
      </c>
      <c r="U297" s="1">
        <v>416</v>
      </c>
      <c r="V297" s="1">
        <v>8.85</v>
      </c>
      <c r="W297" s="1">
        <v>8.24</v>
      </c>
      <c r="X297" s="1">
        <v>0.27</v>
      </c>
      <c r="Y297" s="1">
        <v>0.32</v>
      </c>
      <c r="Z297" s="1">
        <v>0</v>
      </c>
      <c r="AA297" s="1">
        <v>1</v>
      </c>
      <c r="AB297" s="1">
        <v>0</v>
      </c>
      <c r="AC297" s="1">
        <v>0</v>
      </c>
      <c r="AD297" s="1">
        <v>0</v>
      </c>
      <c r="AE297" s="1">
        <f t="shared" si="43"/>
        <v>2.5869565217391304</v>
      </c>
      <c r="AF297" s="1">
        <f t="shared" si="44"/>
        <v>30.518518518518519</v>
      </c>
      <c r="AG297" s="1">
        <f t="shared" si="45"/>
        <v>1540.7407407407406</v>
      </c>
      <c r="AH297" s="1">
        <f t="shared" si="40"/>
        <v>6.956521739130435E-3</v>
      </c>
      <c r="AI297" s="1">
        <f t="shared" si="41"/>
        <v>2.6413994169096209</v>
      </c>
      <c r="AJ297" s="1">
        <f t="shared" si="46"/>
        <v>0.84375</v>
      </c>
      <c r="AK297">
        <f t="shared" si="47"/>
        <v>2.8913043478260869</v>
      </c>
      <c r="AL297">
        <f t="shared" si="48"/>
        <v>3.8913043478260869</v>
      </c>
      <c r="AM297">
        <f t="shared" si="49"/>
        <v>2.3695652173913042</v>
      </c>
    </row>
    <row r="298" spans="1:39" x14ac:dyDescent="0.3">
      <c r="A298" s="1" t="s">
        <v>188</v>
      </c>
      <c r="B298" s="1">
        <v>79</v>
      </c>
      <c r="C298" s="1">
        <v>2</v>
      </c>
      <c r="D298" s="1">
        <v>2</v>
      </c>
      <c r="E298" s="1">
        <v>16</v>
      </c>
      <c r="F298" s="1">
        <v>175</v>
      </c>
      <c r="G298" s="1">
        <v>34</v>
      </c>
      <c r="H298" s="1">
        <v>103</v>
      </c>
      <c r="I298" s="1">
        <v>140</v>
      </c>
      <c r="J298" s="1">
        <f t="shared" si="42"/>
        <v>141</v>
      </c>
      <c r="K298" s="1">
        <v>0.5</v>
      </c>
      <c r="L298" s="1">
        <v>23</v>
      </c>
      <c r="M298" s="1">
        <v>17</v>
      </c>
      <c r="N298" s="1">
        <v>22</v>
      </c>
      <c r="O298" s="1">
        <v>238</v>
      </c>
      <c r="P298" s="1">
        <v>36.46</v>
      </c>
      <c r="Q298" s="1">
        <v>439</v>
      </c>
      <c r="R298" s="1">
        <v>34.6</v>
      </c>
      <c r="S298" s="1">
        <v>395</v>
      </c>
      <c r="T298" s="1">
        <v>13.6</v>
      </c>
      <c r="U298" s="1">
        <v>266</v>
      </c>
      <c r="V298" s="1">
        <v>13.91</v>
      </c>
      <c r="W298" s="1">
        <v>13.31</v>
      </c>
      <c r="X298" s="1">
        <v>0.44</v>
      </c>
      <c r="Y298" s="1">
        <v>0.15</v>
      </c>
      <c r="Z298" s="1">
        <v>0</v>
      </c>
      <c r="AA298" s="1">
        <v>1</v>
      </c>
      <c r="AB298" s="1">
        <v>0</v>
      </c>
      <c r="AC298" s="1">
        <v>0</v>
      </c>
      <c r="AD298" s="1">
        <v>0</v>
      </c>
      <c r="AE298" s="1">
        <f t="shared" si="43"/>
        <v>4.117647058823529</v>
      </c>
      <c r="AF298" s="1">
        <f t="shared" si="44"/>
        <v>30.25</v>
      </c>
      <c r="AG298" s="1">
        <f t="shared" si="45"/>
        <v>604.5454545454545</v>
      </c>
      <c r="AH298" s="1">
        <f t="shared" si="40"/>
        <v>4.4117647058823529E-3</v>
      </c>
      <c r="AI298" s="1">
        <f t="shared" si="41"/>
        <v>6.8786127167630058</v>
      </c>
      <c r="AJ298" s="1">
        <f t="shared" si="46"/>
        <v>2.9333333333333336</v>
      </c>
      <c r="AK298">
        <f t="shared" si="47"/>
        <v>4.1470588235294121</v>
      </c>
      <c r="AL298">
        <f t="shared" si="48"/>
        <v>5.1470588235294121</v>
      </c>
      <c r="AM298">
        <f t="shared" si="49"/>
        <v>3.0294117647058822</v>
      </c>
    </row>
    <row r="299" spans="1:39" x14ac:dyDescent="0.3">
      <c r="A299" s="1" t="s">
        <v>97</v>
      </c>
      <c r="B299" s="1">
        <v>57</v>
      </c>
      <c r="C299" s="1">
        <v>1</v>
      </c>
      <c r="D299" s="1">
        <v>2</v>
      </c>
      <c r="E299" s="1">
        <v>13</v>
      </c>
      <c r="F299" s="1">
        <v>139</v>
      </c>
      <c r="G299" s="1">
        <v>32</v>
      </c>
      <c r="H299" s="1">
        <v>72</v>
      </c>
      <c r="I299" s="1">
        <v>176</v>
      </c>
      <c r="J299" s="1">
        <f t="shared" si="42"/>
        <v>107</v>
      </c>
      <c r="K299" s="1">
        <v>0.78</v>
      </c>
      <c r="L299" s="1">
        <v>52</v>
      </c>
      <c r="M299" s="1">
        <v>47</v>
      </c>
      <c r="N299" s="1">
        <v>121</v>
      </c>
      <c r="O299" s="1">
        <v>294.60000000000002</v>
      </c>
      <c r="P299" s="1">
        <v>22.26</v>
      </c>
      <c r="Q299" s="1" t="s">
        <v>60</v>
      </c>
      <c r="R299" s="1">
        <v>30</v>
      </c>
      <c r="S299" s="1">
        <v>769</v>
      </c>
      <c r="T299" s="1">
        <v>14.5</v>
      </c>
      <c r="U299" s="1">
        <v>232</v>
      </c>
      <c r="V299" s="1">
        <v>19.309999999999999</v>
      </c>
      <c r="W299" s="1">
        <v>17.2</v>
      </c>
      <c r="X299" s="1">
        <v>1.1299999999999999</v>
      </c>
      <c r="Y299" s="1">
        <v>0.38</v>
      </c>
      <c r="Z299" s="1">
        <v>0</v>
      </c>
      <c r="AA299" s="1">
        <v>1</v>
      </c>
      <c r="AB299" s="1">
        <v>0</v>
      </c>
      <c r="AC299" s="1">
        <v>1</v>
      </c>
      <c r="AD299" s="1">
        <v>0</v>
      </c>
      <c r="AE299" s="1">
        <f t="shared" si="43"/>
        <v>5.5</v>
      </c>
      <c r="AF299" s="1">
        <f t="shared" si="44"/>
        <v>15.221238938053098</v>
      </c>
      <c r="AG299" s="1">
        <f t="shared" si="45"/>
        <v>205.30973451327435</v>
      </c>
      <c r="AH299" s="1">
        <f t="shared" si="40"/>
        <v>1.1875E-2</v>
      </c>
      <c r="AI299" s="1">
        <f t="shared" si="41"/>
        <v>9.82</v>
      </c>
      <c r="AJ299" s="1">
        <f t="shared" si="46"/>
        <v>2.9736842105263155</v>
      </c>
      <c r="AK299">
        <f t="shared" si="47"/>
        <v>3.34375</v>
      </c>
      <c r="AL299">
        <f t="shared" si="48"/>
        <v>4.34375</v>
      </c>
      <c r="AM299">
        <f t="shared" si="49"/>
        <v>2.25</v>
      </c>
    </row>
    <row r="300" spans="1:39" x14ac:dyDescent="0.3">
      <c r="A300" s="1" t="s">
        <v>189</v>
      </c>
      <c r="B300" s="1">
        <v>48</v>
      </c>
      <c r="C300" s="1">
        <v>2</v>
      </c>
      <c r="D300" s="1">
        <v>1</v>
      </c>
      <c r="E300" s="1">
        <v>4</v>
      </c>
      <c r="F300" s="1">
        <v>201</v>
      </c>
      <c r="G300" s="1">
        <v>44</v>
      </c>
      <c r="H300" s="1">
        <v>127</v>
      </c>
      <c r="I300" s="1">
        <v>149</v>
      </c>
      <c r="J300" s="1">
        <f t="shared" si="42"/>
        <v>157</v>
      </c>
      <c r="K300" s="1">
        <v>0.67</v>
      </c>
      <c r="L300" s="1">
        <v>38</v>
      </c>
      <c r="M300" s="1">
        <v>53</v>
      </c>
      <c r="N300" s="1">
        <v>40</v>
      </c>
      <c r="O300" s="1">
        <v>83.8</v>
      </c>
      <c r="P300" s="1">
        <v>7.43</v>
      </c>
      <c r="Q300" s="1">
        <v>72.98</v>
      </c>
      <c r="R300" s="1">
        <v>38.799999999999997</v>
      </c>
      <c r="S300" s="1">
        <v>277</v>
      </c>
      <c r="T300" s="1">
        <v>11.1</v>
      </c>
      <c r="U300" s="1">
        <v>505</v>
      </c>
      <c r="V300" s="1">
        <v>8.1199999999999992</v>
      </c>
      <c r="W300" s="1">
        <v>6.82</v>
      </c>
      <c r="X300" s="1">
        <v>1.04</v>
      </c>
      <c r="Y300" s="1">
        <v>0.25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f t="shared" si="43"/>
        <v>3.3863636363636362</v>
      </c>
      <c r="AF300" s="1">
        <f t="shared" si="44"/>
        <v>6.5576923076923075</v>
      </c>
      <c r="AG300" s="1">
        <f t="shared" si="45"/>
        <v>485.57692307692304</v>
      </c>
      <c r="AH300" s="1">
        <f t="shared" si="40"/>
        <v>5.681818181818182E-3</v>
      </c>
      <c r="AI300" s="1">
        <f t="shared" si="41"/>
        <v>2.1597938144329896</v>
      </c>
      <c r="AJ300" s="1">
        <f t="shared" si="46"/>
        <v>4.16</v>
      </c>
      <c r="AK300">
        <f t="shared" si="47"/>
        <v>3.5681818181818183</v>
      </c>
      <c r="AL300">
        <f t="shared" si="48"/>
        <v>4.5681818181818183</v>
      </c>
      <c r="AM300">
        <f t="shared" si="49"/>
        <v>2.8863636363636362</v>
      </c>
    </row>
    <row r="301" spans="1:39" x14ac:dyDescent="0.3">
      <c r="A301" s="1" t="s">
        <v>190</v>
      </c>
      <c r="B301" s="1">
        <v>47</v>
      </c>
      <c r="C301" s="1">
        <v>1</v>
      </c>
      <c r="D301" s="1">
        <v>1</v>
      </c>
      <c r="E301" s="1">
        <v>4</v>
      </c>
      <c r="F301" s="1">
        <v>155</v>
      </c>
      <c r="G301" s="1">
        <v>49</v>
      </c>
      <c r="H301" s="1">
        <v>80</v>
      </c>
      <c r="I301" s="1">
        <v>129</v>
      </c>
      <c r="J301" s="1">
        <f t="shared" si="42"/>
        <v>106</v>
      </c>
      <c r="K301" s="1">
        <v>0.76</v>
      </c>
      <c r="L301" s="1">
        <v>27</v>
      </c>
      <c r="M301" s="1">
        <v>51</v>
      </c>
      <c r="N301" s="1">
        <v>152</v>
      </c>
      <c r="O301" s="1">
        <v>70.8</v>
      </c>
      <c r="P301" s="1" t="s">
        <v>24</v>
      </c>
      <c r="Q301" s="1">
        <v>626</v>
      </c>
      <c r="R301" s="1">
        <v>38.200000000000003</v>
      </c>
      <c r="S301" s="1">
        <v>217</v>
      </c>
      <c r="T301" s="1">
        <v>13.9</v>
      </c>
      <c r="U301" s="1">
        <v>412</v>
      </c>
      <c r="V301" s="1">
        <v>6.75</v>
      </c>
      <c r="W301" s="1">
        <v>5.65</v>
      </c>
      <c r="X301" s="1">
        <v>0.65</v>
      </c>
      <c r="Y301" s="1">
        <v>0.44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f t="shared" si="43"/>
        <v>2.6326530612244898</v>
      </c>
      <c r="AF301" s="1">
        <f t="shared" si="44"/>
        <v>8.6923076923076934</v>
      </c>
      <c r="AG301" s="1">
        <f t="shared" si="45"/>
        <v>633.84615384615381</v>
      </c>
      <c r="AH301" s="1">
        <f t="shared" si="40"/>
        <v>8.979591836734694E-3</v>
      </c>
      <c r="AI301" s="1">
        <f t="shared" si="41"/>
        <v>1.8534031413612564</v>
      </c>
      <c r="AJ301" s="1">
        <f t="shared" si="46"/>
        <v>1.4772727272727273</v>
      </c>
      <c r="AK301">
        <f t="shared" si="47"/>
        <v>2.1632653061224492</v>
      </c>
      <c r="AL301">
        <f t="shared" si="48"/>
        <v>3.1632653061224492</v>
      </c>
      <c r="AM301">
        <f t="shared" si="49"/>
        <v>1.6326530612244898</v>
      </c>
    </row>
    <row r="302" spans="1:39" x14ac:dyDescent="0.3">
      <c r="A302" s="1" t="s">
        <v>191</v>
      </c>
      <c r="B302" s="1">
        <v>56</v>
      </c>
      <c r="C302" s="1">
        <v>1</v>
      </c>
      <c r="D302" s="1">
        <v>1</v>
      </c>
      <c r="E302" s="1">
        <v>6</v>
      </c>
      <c r="F302" s="1">
        <v>211</v>
      </c>
      <c r="G302" s="1">
        <v>40</v>
      </c>
      <c r="H302" s="1">
        <v>149</v>
      </c>
      <c r="I302" s="1">
        <v>108</v>
      </c>
      <c r="J302" s="1">
        <f t="shared" si="42"/>
        <v>171</v>
      </c>
      <c r="K302" s="1">
        <v>0.7</v>
      </c>
      <c r="L302" s="1">
        <v>24</v>
      </c>
      <c r="M302" s="1">
        <v>65</v>
      </c>
      <c r="N302" s="1">
        <v>193</v>
      </c>
      <c r="O302" s="1">
        <v>4.7</v>
      </c>
      <c r="P302" s="1" t="s">
        <v>24</v>
      </c>
      <c r="Q302" s="1">
        <v>131.5</v>
      </c>
      <c r="R302" s="1">
        <v>37</v>
      </c>
      <c r="S302" s="1">
        <v>215</v>
      </c>
      <c r="T302" s="1">
        <v>12.1</v>
      </c>
      <c r="U302" s="1">
        <v>664</v>
      </c>
      <c r="V302" s="1">
        <v>14.79</v>
      </c>
      <c r="W302" s="1">
        <v>12.33</v>
      </c>
      <c r="X302" s="1">
        <v>1.59</v>
      </c>
      <c r="Y302" s="1">
        <v>0.84</v>
      </c>
      <c r="Z302" s="1">
        <v>1</v>
      </c>
      <c r="AA302" s="1">
        <v>0</v>
      </c>
      <c r="AB302" s="1">
        <v>0</v>
      </c>
      <c r="AC302" s="1">
        <v>0</v>
      </c>
      <c r="AD302" s="1">
        <v>0</v>
      </c>
      <c r="AE302" s="1">
        <f t="shared" si="43"/>
        <v>2.7</v>
      </c>
      <c r="AF302" s="1">
        <f t="shared" si="44"/>
        <v>7.7547169811320753</v>
      </c>
      <c r="AG302" s="1">
        <f t="shared" si="45"/>
        <v>417.61006289308176</v>
      </c>
      <c r="AH302" s="1">
        <f t="shared" si="40"/>
        <v>2.0999999999999998E-2</v>
      </c>
      <c r="AI302" s="1">
        <f t="shared" si="41"/>
        <v>0.12702702702702703</v>
      </c>
      <c r="AJ302" s="1">
        <f t="shared" si="46"/>
        <v>1.892857142857143</v>
      </c>
      <c r="AK302">
        <f t="shared" si="47"/>
        <v>4.2750000000000004</v>
      </c>
      <c r="AL302">
        <f t="shared" si="48"/>
        <v>5.2750000000000004</v>
      </c>
      <c r="AM302">
        <f t="shared" si="49"/>
        <v>3.7250000000000001</v>
      </c>
    </row>
    <row r="303" spans="1:39" x14ac:dyDescent="0.3">
      <c r="A303" s="1" t="s">
        <v>192</v>
      </c>
      <c r="B303" s="1">
        <v>73</v>
      </c>
      <c r="C303" s="1">
        <v>1</v>
      </c>
      <c r="D303" s="1">
        <v>1</v>
      </c>
      <c r="E303" s="1">
        <v>9</v>
      </c>
      <c r="F303" s="1">
        <v>168</v>
      </c>
      <c r="G303" s="1">
        <v>41</v>
      </c>
      <c r="H303" s="1">
        <v>102</v>
      </c>
      <c r="I303" s="1">
        <v>124</v>
      </c>
      <c r="J303" s="1">
        <f t="shared" si="42"/>
        <v>127</v>
      </c>
      <c r="K303" s="1">
        <v>0.63</v>
      </c>
      <c r="L303" s="1">
        <v>63</v>
      </c>
      <c r="M303" s="1">
        <v>171</v>
      </c>
      <c r="N303" s="1">
        <v>89</v>
      </c>
      <c r="O303" s="1">
        <v>133</v>
      </c>
      <c r="P303" s="1">
        <v>8.48</v>
      </c>
      <c r="Q303" s="1" t="s">
        <v>60</v>
      </c>
      <c r="R303" s="1">
        <v>29.1</v>
      </c>
      <c r="S303" s="1">
        <v>248</v>
      </c>
      <c r="T303" s="1">
        <v>13.8</v>
      </c>
      <c r="U303" s="1">
        <v>229</v>
      </c>
      <c r="V303" s="1">
        <v>5.05</v>
      </c>
      <c r="W303" s="1">
        <v>4.3899999999999997</v>
      </c>
      <c r="X303" s="1">
        <v>0.46</v>
      </c>
      <c r="Y303" s="1">
        <v>0.18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f t="shared" si="43"/>
        <v>3.024390243902439</v>
      </c>
      <c r="AF303" s="1">
        <f t="shared" si="44"/>
        <v>9.5434782608695645</v>
      </c>
      <c r="AG303" s="1">
        <f t="shared" si="45"/>
        <v>497.82608695652169</v>
      </c>
      <c r="AH303" s="1">
        <f t="shared" si="40"/>
        <v>4.390243902439024E-3</v>
      </c>
      <c r="AI303" s="1">
        <f t="shared" si="41"/>
        <v>4.5704467353951888</v>
      </c>
      <c r="AJ303" s="1">
        <f t="shared" si="46"/>
        <v>2.5555555555555558</v>
      </c>
      <c r="AK303">
        <f t="shared" si="47"/>
        <v>3.0975609756097562</v>
      </c>
      <c r="AL303">
        <f t="shared" si="48"/>
        <v>4.0975609756097562</v>
      </c>
      <c r="AM303">
        <f t="shared" si="49"/>
        <v>2.4878048780487805</v>
      </c>
    </row>
    <row r="304" spans="1:39" x14ac:dyDescent="0.3">
      <c r="A304" s="1" t="s">
        <v>193</v>
      </c>
      <c r="B304" s="1">
        <v>34</v>
      </c>
      <c r="C304" s="1">
        <v>1</v>
      </c>
      <c r="D304" s="1">
        <v>1</v>
      </c>
      <c r="E304" s="1">
        <v>5</v>
      </c>
      <c r="F304" s="1">
        <v>157</v>
      </c>
      <c r="G304" s="1">
        <v>46</v>
      </c>
      <c r="H304" s="1">
        <v>97</v>
      </c>
      <c r="I304" s="1">
        <v>69</v>
      </c>
      <c r="J304" s="1">
        <f t="shared" si="42"/>
        <v>111</v>
      </c>
      <c r="K304" s="1">
        <v>0.69</v>
      </c>
      <c r="L304" s="1">
        <v>23</v>
      </c>
      <c r="M304" s="1">
        <v>101</v>
      </c>
      <c r="N304" s="1">
        <v>98</v>
      </c>
      <c r="O304" s="1">
        <v>51.3</v>
      </c>
      <c r="P304" s="1">
        <v>6.31</v>
      </c>
      <c r="Q304" s="1">
        <v>455</v>
      </c>
      <c r="R304" s="1">
        <v>40</v>
      </c>
      <c r="S304" s="1">
        <v>184</v>
      </c>
      <c r="T304" s="1">
        <v>13.6</v>
      </c>
      <c r="U304" s="1">
        <v>262</v>
      </c>
      <c r="V304" s="1">
        <v>6.19</v>
      </c>
      <c r="W304" s="1">
        <v>5.27</v>
      </c>
      <c r="X304" s="1">
        <v>0.56999999999999995</v>
      </c>
      <c r="Y304" s="1">
        <v>0.32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f t="shared" si="43"/>
        <v>1.5</v>
      </c>
      <c r="AF304" s="1">
        <f t="shared" si="44"/>
        <v>9.2456140350877192</v>
      </c>
      <c r="AG304" s="1">
        <f t="shared" si="45"/>
        <v>459.64912280701759</v>
      </c>
      <c r="AH304" s="1">
        <f t="shared" si="40"/>
        <v>6.956521739130435E-3</v>
      </c>
      <c r="AI304" s="1">
        <f t="shared" si="41"/>
        <v>1.2825</v>
      </c>
      <c r="AJ304" s="1">
        <f t="shared" si="46"/>
        <v>1.7812499999999998</v>
      </c>
      <c r="AK304">
        <f t="shared" si="47"/>
        <v>2.4130434782608696</v>
      </c>
      <c r="AL304">
        <f t="shared" si="48"/>
        <v>3.4130434782608696</v>
      </c>
      <c r="AM304">
        <f t="shared" si="49"/>
        <v>2.1086956521739131</v>
      </c>
    </row>
    <row r="305" spans="1:39" x14ac:dyDescent="0.3">
      <c r="A305" s="1" t="s">
        <v>194</v>
      </c>
      <c r="B305" s="1">
        <v>60</v>
      </c>
      <c r="C305" s="1">
        <v>1</v>
      </c>
      <c r="D305" s="1">
        <v>1</v>
      </c>
      <c r="E305" s="1">
        <v>4</v>
      </c>
      <c r="F305" s="1">
        <v>146</v>
      </c>
      <c r="G305" s="1">
        <v>37</v>
      </c>
      <c r="H305" s="1">
        <v>84</v>
      </c>
      <c r="I305" s="1">
        <v>124</v>
      </c>
      <c r="J305" s="1">
        <f t="shared" si="42"/>
        <v>109</v>
      </c>
      <c r="K305" s="1">
        <v>0.85</v>
      </c>
      <c r="L305" s="1">
        <v>26</v>
      </c>
      <c r="M305" s="1">
        <v>75</v>
      </c>
      <c r="N305" s="1">
        <v>28</v>
      </c>
      <c r="O305" s="1">
        <v>97</v>
      </c>
      <c r="P305" s="1">
        <v>3.59</v>
      </c>
      <c r="Q305" s="1">
        <v>384</v>
      </c>
      <c r="R305" s="1">
        <v>45.9</v>
      </c>
      <c r="S305" s="1">
        <v>173</v>
      </c>
      <c r="T305" s="1">
        <v>12.5</v>
      </c>
      <c r="U305" s="1">
        <v>491</v>
      </c>
      <c r="V305" s="1">
        <v>16.649999999999999</v>
      </c>
      <c r="W305" s="1">
        <v>14.27</v>
      </c>
      <c r="X305" s="1">
        <v>1.63</v>
      </c>
      <c r="Y305" s="1">
        <v>0.74</v>
      </c>
      <c r="Z305" s="1">
        <v>0</v>
      </c>
      <c r="AA305" s="1">
        <v>1</v>
      </c>
      <c r="AB305" s="1">
        <v>0</v>
      </c>
      <c r="AC305" s="1">
        <v>0</v>
      </c>
      <c r="AD305" s="1">
        <v>0</v>
      </c>
      <c r="AE305" s="1">
        <f t="shared" si="43"/>
        <v>3.3513513513513513</v>
      </c>
      <c r="AF305" s="1">
        <f t="shared" si="44"/>
        <v>8.7546012269938647</v>
      </c>
      <c r="AG305" s="1">
        <f t="shared" si="45"/>
        <v>301.22699386503069</v>
      </c>
      <c r="AH305" s="1">
        <f t="shared" si="40"/>
        <v>0.02</v>
      </c>
      <c r="AI305" s="1">
        <f t="shared" si="41"/>
        <v>2.1132897603485841</v>
      </c>
      <c r="AJ305" s="1">
        <f t="shared" si="46"/>
        <v>2.2027027027027026</v>
      </c>
      <c r="AK305">
        <f t="shared" si="47"/>
        <v>2.9459459459459461</v>
      </c>
      <c r="AL305">
        <f t="shared" si="48"/>
        <v>3.9459459459459461</v>
      </c>
      <c r="AM305">
        <f t="shared" si="49"/>
        <v>2.2702702702702702</v>
      </c>
    </row>
    <row r="306" spans="1:39" x14ac:dyDescent="0.3">
      <c r="A306" s="1" t="s">
        <v>195</v>
      </c>
      <c r="B306" s="1">
        <v>59</v>
      </c>
      <c r="C306" s="1">
        <v>2</v>
      </c>
      <c r="D306" s="1">
        <v>2</v>
      </c>
      <c r="E306" s="1">
        <v>10</v>
      </c>
      <c r="F306" s="1">
        <v>119</v>
      </c>
      <c r="G306" s="1">
        <v>30</v>
      </c>
      <c r="H306" s="1">
        <v>64</v>
      </c>
      <c r="I306" s="1">
        <v>127</v>
      </c>
      <c r="J306" s="1">
        <f t="shared" si="42"/>
        <v>89</v>
      </c>
      <c r="K306" s="1">
        <v>1.19</v>
      </c>
      <c r="L306" s="1">
        <v>31</v>
      </c>
      <c r="M306" s="1">
        <v>63</v>
      </c>
      <c r="N306" s="1">
        <v>47</v>
      </c>
      <c r="O306" s="1">
        <v>217.5</v>
      </c>
      <c r="P306" s="1">
        <v>262</v>
      </c>
      <c r="Q306" s="1">
        <v>409</v>
      </c>
      <c r="R306" s="1">
        <v>28.1</v>
      </c>
      <c r="S306" s="1">
        <v>1123</v>
      </c>
      <c r="T306" s="1">
        <v>11.4</v>
      </c>
      <c r="U306" s="1">
        <v>515</v>
      </c>
      <c r="V306" s="1">
        <v>18.88</v>
      </c>
      <c r="W306" s="1">
        <v>17.489999999999998</v>
      </c>
      <c r="X306" s="1">
        <v>0.64</v>
      </c>
      <c r="Y306" s="1">
        <v>0.69</v>
      </c>
      <c r="Z306" s="1">
        <v>0</v>
      </c>
      <c r="AA306" s="1">
        <v>1</v>
      </c>
      <c r="AB306" s="1">
        <v>0</v>
      </c>
      <c r="AC306" s="1">
        <v>0</v>
      </c>
      <c r="AD306" s="1">
        <v>0</v>
      </c>
      <c r="AE306" s="1">
        <f t="shared" si="43"/>
        <v>4.2333333333333334</v>
      </c>
      <c r="AF306" s="1">
        <f t="shared" si="44"/>
        <v>27.328124999999996</v>
      </c>
      <c r="AG306" s="1">
        <f t="shared" si="45"/>
        <v>804.6875</v>
      </c>
      <c r="AH306" s="1">
        <f t="shared" si="40"/>
        <v>2.3E-2</v>
      </c>
      <c r="AI306" s="1">
        <f t="shared" si="41"/>
        <v>7.740213523131672</v>
      </c>
      <c r="AJ306" s="1">
        <f t="shared" si="46"/>
        <v>0.92753623188405809</v>
      </c>
      <c r="AK306">
        <f t="shared" si="47"/>
        <v>2.9666666666666668</v>
      </c>
      <c r="AL306">
        <f t="shared" si="48"/>
        <v>3.9666666666666668</v>
      </c>
      <c r="AM306">
        <f t="shared" si="49"/>
        <v>2.1333333333333333</v>
      </c>
    </row>
    <row r="307" spans="1:39" x14ac:dyDescent="0.3">
      <c r="A307" s="1" t="s">
        <v>196</v>
      </c>
      <c r="B307" s="1">
        <v>48</v>
      </c>
      <c r="C307" s="1">
        <v>2</v>
      </c>
      <c r="D307" s="1">
        <v>1</v>
      </c>
      <c r="E307" s="1">
        <v>5</v>
      </c>
      <c r="F307" s="1">
        <v>119</v>
      </c>
      <c r="G307" s="1">
        <v>50</v>
      </c>
      <c r="H307" s="1">
        <v>44</v>
      </c>
      <c r="I307" s="1">
        <v>125</v>
      </c>
      <c r="J307" s="1">
        <f t="shared" si="42"/>
        <v>69</v>
      </c>
      <c r="K307" s="1">
        <v>0.71</v>
      </c>
      <c r="L307" s="1">
        <v>20</v>
      </c>
      <c r="M307" s="1">
        <v>9</v>
      </c>
      <c r="N307" s="1">
        <v>22</v>
      </c>
      <c r="O307" s="1">
        <v>68.2</v>
      </c>
      <c r="P307" s="1" t="s">
        <v>24</v>
      </c>
      <c r="Q307" s="1">
        <v>117.7</v>
      </c>
      <c r="R307" s="1">
        <v>41.8</v>
      </c>
      <c r="S307" s="1">
        <v>253</v>
      </c>
      <c r="T307" s="1">
        <v>10.6</v>
      </c>
      <c r="U307" s="1">
        <v>193</v>
      </c>
      <c r="V307" s="1">
        <v>7.55</v>
      </c>
      <c r="W307" s="1">
        <v>6.66</v>
      </c>
      <c r="X307" s="1">
        <v>0.61</v>
      </c>
      <c r="Y307" s="1">
        <v>0.27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f t="shared" si="43"/>
        <v>2.5</v>
      </c>
      <c r="AF307" s="1">
        <f t="shared" si="44"/>
        <v>10.918032786885247</v>
      </c>
      <c r="AG307" s="1">
        <f t="shared" si="45"/>
        <v>316.39344262295083</v>
      </c>
      <c r="AH307" s="1">
        <f t="shared" si="40"/>
        <v>5.4000000000000003E-3</v>
      </c>
      <c r="AI307" s="1">
        <f t="shared" si="41"/>
        <v>1.6315789473684212</v>
      </c>
      <c r="AJ307" s="1">
        <f t="shared" si="46"/>
        <v>2.2592592592592591</v>
      </c>
      <c r="AK307">
        <f t="shared" si="47"/>
        <v>1.38</v>
      </c>
      <c r="AL307">
        <f t="shared" si="48"/>
        <v>2.38</v>
      </c>
      <c r="AM307">
        <f t="shared" si="49"/>
        <v>0.88</v>
      </c>
    </row>
    <row r="308" spans="1:39" x14ac:dyDescent="0.3">
      <c r="A308" s="1" t="s">
        <v>197</v>
      </c>
      <c r="B308" s="1">
        <v>36</v>
      </c>
      <c r="C308" s="1">
        <v>2</v>
      </c>
      <c r="D308" s="1">
        <v>1</v>
      </c>
      <c r="E308" s="1">
        <v>4</v>
      </c>
      <c r="F308" s="1">
        <v>155</v>
      </c>
      <c r="G308" s="1">
        <v>53</v>
      </c>
      <c r="H308" s="1">
        <v>85</v>
      </c>
      <c r="I308" s="1">
        <v>86</v>
      </c>
      <c r="J308" s="1">
        <f t="shared" si="42"/>
        <v>102</v>
      </c>
      <c r="K308" s="1">
        <v>0.57999999999999996</v>
      </c>
      <c r="L308" s="1">
        <v>14</v>
      </c>
      <c r="M308" s="1">
        <v>14</v>
      </c>
      <c r="N308" s="1">
        <v>14</v>
      </c>
      <c r="O308" s="1">
        <v>58.2</v>
      </c>
      <c r="P308" s="1" t="s">
        <v>24</v>
      </c>
      <c r="Q308" s="1">
        <v>47.39</v>
      </c>
      <c r="R308" s="1">
        <v>37.799999999999997</v>
      </c>
      <c r="S308" s="1">
        <v>141</v>
      </c>
      <c r="T308" s="1">
        <v>11</v>
      </c>
      <c r="U308" s="1">
        <v>487</v>
      </c>
      <c r="V308" s="1">
        <v>10.65</v>
      </c>
      <c r="W308" s="1">
        <v>8.98</v>
      </c>
      <c r="X308" s="1">
        <v>1.04</v>
      </c>
      <c r="Y308" s="1">
        <v>0.61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f t="shared" si="43"/>
        <v>1.6226415094339623</v>
      </c>
      <c r="AF308" s="1">
        <f t="shared" si="44"/>
        <v>8.634615384615385</v>
      </c>
      <c r="AG308" s="1">
        <f t="shared" si="45"/>
        <v>468.26923076923077</v>
      </c>
      <c r="AH308" s="1">
        <f t="shared" si="40"/>
        <v>1.1509433962264152E-2</v>
      </c>
      <c r="AI308" s="1">
        <f t="shared" si="41"/>
        <v>1.5396825396825398</v>
      </c>
      <c r="AJ308" s="1">
        <f t="shared" si="46"/>
        <v>1.7049180327868854</v>
      </c>
      <c r="AK308">
        <f t="shared" si="47"/>
        <v>1.9245283018867925</v>
      </c>
      <c r="AL308">
        <f t="shared" si="48"/>
        <v>2.9245283018867925</v>
      </c>
      <c r="AM308">
        <f t="shared" si="49"/>
        <v>1.6037735849056605</v>
      </c>
    </row>
    <row r="309" spans="1:39" x14ac:dyDescent="0.3">
      <c r="A309" s="1" t="s">
        <v>198</v>
      </c>
      <c r="B309" s="1">
        <v>58</v>
      </c>
      <c r="C309" s="1">
        <v>1</v>
      </c>
      <c r="D309" s="1">
        <v>1</v>
      </c>
      <c r="E309" s="1">
        <v>5</v>
      </c>
      <c r="F309" s="1">
        <v>155</v>
      </c>
      <c r="G309" s="1">
        <v>49</v>
      </c>
      <c r="H309" s="1">
        <v>85</v>
      </c>
      <c r="I309" s="1">
        <v>103</v>
      </c>
      <c r="J309" s="1">
        <f t="shared" si="42"/>
        <v>106</v>
      </c>
      <c r="K309" s="1">
        <v>0.87</v>
      </c>
      <c r="L309" s="1">
        <v>27</v>
      </c>
      <c r="M309" s="1">
        <v>47</v>
      </c>
      <c r="N309" s="1">
        <v>24</v>
      </c>
      <c r="O309" s="1">
        <v>16.100000000000001</v>
      </c>
      <c r="P309" s="1">
        <v>3.5</v>
      </c>
      <c r="Q309" s="1">
        <v>72.75</v>
      </c>
      <c r="R309" s="1">
        <v>39.5</v>
      </c>
      <c r="S309" s="1">
        <v>135</v>
      </c>
      <c r="T309" s="1">
        <v>16.7</v>
      </c>
      <c r="U309" s="1">
        <v>292</v>
      </c>
      <c r="V309" s="1">
        <v>8.91</v>
      </c>
      <c r="W309" s="1">
        <v>7.51</v>
      </c>
      <c r="X309" s="1">
        <v>1.07</v>
      </c>
      <c r="Y309" s="1">
        <v>0.31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f t="shared" si="43"/>
        <v>2.1020408163265305</v>
      </c>
      <c r="AF309" s="1">
        <f t="shared" si="44"/>
        <v>7.0186915887850461</v>
      </c>
      <c r="AG309" s="1">
        <f t="shared" si="45"/>
        <v>272.89719626168221</v>
      </c>
      <c r="AH309" s="1">
        <f t="shared" si="40"/>
        <v>6.3265306122448975E-3</v>
      </c>
      <c r="AI309" s="1">
        <f t="shared" si="41"/>
        <v>0.40759493670886082</v>
      </c>
      <c r="AJ309" s="1">
        <f t="shared" si="46"/>
        <v>3.4516129032258065</v>
      </c>
      <c r="AK309">
        <f t="shared" si="47"/>
        <v>2.1632653061224492</v>
      </c>
      <c r="AL309">
        <f t="shared" si="48"/>
        <v>3.1632653061224492</v>
      </c>
      <c r="AM309">
        <f t="shared" si="49"/>
        <v>1.7346938775510203</v>
      </c>
    </row>
    <row r="310" spans="1:39" x14ac:dyDescent="0.3">
      <c r="A310" s="1" t="s">
        <v>199</v>
      </c>
      <c r="B310" s="1">
        <v>77</v>
      </c>
      <c r="C310" s="1">
        <v>2</v>
      </c>
      <c r="D310" s="1">
        <v>2</v>
      </c>
      <c r="E310" s="1">
        <v>10</v>
      </c>
      <c r="F310" s="1">
        <v>107</v>
      </c>
      <c r="G310" s="1">
        <v>27</v>
      </c>
      <c r="H310" s="1">
        <v>40</v>
      </c>
      <c r="I310" s="1">
        <v>199</v>
      </c>
      <c r="J310" s="1">
        <f t="shared" si="42"/>
        <v>80</v>
      </c>
      <c r="K310" s="1">
        <v>1.1599999999999999</v>
      </c>
      <c r="L310" s="1">
        <v>11</v>
      </c>
      <c r="M310" s="1">
        <v>11</v>
      </c>
      <c r="N310" s="1">
        <v>35</v>
      </c>
      <c r="O310" s="1">
        <v>292.3</v>
      </c>
      <c r="P310" s="1">
        <v>27.61</v>
      </c>
      <c r="Q310" s="1">
        <v>188</v>
      </c>
      <c r="R310" s="1">
        <v>22.7</v>
      </c>
      <c r="S310" s="1">
        <v>456</v>
      </c>
      <c r="T310" s="1">
        <v>10.6</v>
      </c>
      <c r="U310" s="1">
        <v>331</v>
      </c>
      <c r="V310" s="1">
        <v>11.62</v>
      </c>
      <c r="W310" s="1">
        <v>10.26</v>
      </c>
      <c r="X310" s="1">
        <v>0.56999999999999995</v>
      </c>
      <c r="Y310" s="1">
        <v>0.74</v>
      </c>
      <c r="Z310" s="1">
        <v>1</v>
      </c>
      <c r="AA310" s="1">
        <v>1</v>
      </c>
      <c r="AB310" s="1">
        <v>0</v>
      </c>
      <c r="AC310" s="1">
        <v>0</v>
      </c>
      <c r="AD310" s="1">
        <v>0</v>
      </c>
      <c r="AE310" s="1">
        <f t="shared" si="43"/>
        <v>7.3703703703703702</v>
      </c>
      <c r="AF310" s="1">
        <f t="shared" si="44"/>
        <v>18</v>
      </c>
      <c r="AG310" s="1">
        <f t="shared" si="45"/>
        <v>580.70175438596493</v>
      </c>
      <c r="AH310" s="1">
        <f t="shared" si="40"/>
        <v>2.7407407407407408E-2</v>
      </c>
      <c r="AI310" s="1">
        <f t="shared" si="41"/>
        <v>12.876651982378856</v>
      </c>
      <c r="AJ310" s="1">
        <f t="shared" si="46"/>
        <v>0.77027027027027017</v>
      </c>
      <c r="AK310">
        <f t="shared" si="47"/>
        <v>2.9629629629629628</v>
      </c>
      <c r="AL310">
        <f t="shared" si="48"/>
        <v>3.9629629629629628</v>
      </c>
      <c r="AM310">
        <f t="shared" si="49"/>
        <v>1.4814814814814814</v>
      </c>
    </row>
    <row r="311" spans="1:39" x14ac:dyDescent="0.3">
      <c r="A311" s="1" t="s">
        <v>200</v>
      </c>
      <c r="B311" s="1">
        <v>86</v>
      </c>
      <c r="C311" s="1">
        <v>2</v>
      </c>
      <c r="D311" s="1">
        <v>2</v>
      </c>
      <c r="E311" s="1">
        <v>17</v>
      </c>
      <c r="F311" s="1">
        <v>121</v>
      </c>
      <c r="G311" s="1">
        <v>26</v>
      </c>
      <c r="H311" s="1">
        <v>57</v>
      </c>
      <c r="I311" s="1">
        <v>189</v>
      </c>
      <c r="J311" s="1">
        <f t="shared" si="42"/>
        <v>95</v>
      </c>
      <c r="K311" s="1">
        <v>0.71</v>
      </c>
      <c r="L311" s="1">
        <v>38</v>
      </c>
      <c r="M311" s="1">
        <v>93</v>
      </c>
      <c r="N311" s="1">
        <v>95</v>
      </c>
      <c r="O311" s="1">
        <v>9.5</v>
      </c>
      <c r="P311" s="1">
        <v>64.45</v>
      </c>
      <c r="Q311" s="1">
        <v>608</v>
      </c>
      <c r="R311" s="1">
        <v>29.4</v>
      </c>
      <c r="S311" s="1">
        <v>306</v>
      </c>
      <c r="T311" s="1">
        <v>12.3</v>
      </c>
      <c r="U311" s="1">
        <v>202</v>
      </c>
      <c r="V311" s="1">
        <v>4.1900000000000004</v>
      </c>
      <c r="W311" s="1">
        <v>3.02</v>
      </c>
      <c r="X311" s="1">
        <v>0.89</v>
      </c>
      <c r="Y311" s="1">
        <v>0.24</v>
      </c>
      <c r="Z311" s="1">
        <v>0</v>
      </c>
      <c r="AA311" s="1">
        <v>1</v>
      </c>
      <c r="AB311" s="1">
        <v>1</v>
      </c>
      <c r="AC311" s="1">
        <v>1</v>
      </c>
      <c r="AD311" s="1">
        <v>0</v>
      </c>
      <c r="AE311" s="1">
        <f t="shared" si="43"/>
        <v>7.2692307692307692</v>
      </c>
      <c r="AF311" s="1">
        <f t="shared" si="44"/>
        <v>3.393258426966292</v>
      </c>
      <c r="AG311" s="1">
        <f t="shared" si="45"/>
        <v>226.96629213483146</v>
      </c>
      <c r="AH311" s="1">
        <f t="shared" si="40"/>
        <v>9.2307692307692299E-3</v>
      </c>
      <c r="AI311" s="1">
        <f t="shared" si="41"/>
        <v>0.3231292517006803</v>
      </c>
      <c r="AJ311" s="1">
        <f t="shared" si="46"/>
        <v>3.7083333333333335</v>
      </c>
      <c r="AK311">
        <f t="shared" si="47"/>
        <v>3.6538461538461537</v>
      </c>
      <c r="AL311">
        <f t="shared" si="48"/>
        <v>4.6538461538461542</v>
      </c>
      <c r="AM311">
        <f t="shared" si="49"/>
        <v>2.1923076923076925</v>
      </c>
    </row>
    <row r="312" spans="1:39" x14ac:dyDescent="0.3">
      <c r="A312" s="1" t="s">
        <v>201</v>
      </c>
      <c r="B312" s="1">
        <v>38</v>
      </c>
      <c r="C312" s="1">
        <v>1</v>
      </c>
      <c r="D312" s="1">
        <v>1</v>
      </c>
      <c r="E312" s="1">
        <v>5</v>
      </c>
      <c r="F312" s="1">
        <v>159</v>
      </c>
      <c r="G312" s="1">
        <v>48</v>
      </c>
      <c r="H312" s="1">
        <v>92</v>
      </c>
      <c r="I312" s="1">
        <v>94</v>
      </c>
      <c r="J312" s="1">
        <f t="shared" si="42"/>
        <v>111</v>
      </c>
      <c r="K312" s="1">
        <v>0.56999999999999995</v>
      </c>
      <c r="L312" s="1">
        <v>20</v>
      </c>
      <c r="M312" s="1">
        <v>50</v>
      </c>
      <c r="N312" s="1">
        <v>40</v>
      </c>
      <c r="O312" s="1">
        <v>27.4</v>
      </c>
      <c r="P312" s="1">
        <v>6.59</v>
      </c>
      <c r="Q312" s="1">
        <v>492</v>
      </c>
      <c r="R312" s="1">
        <v>35.6</v>
      </c>
      <c r="S312" s="1">
        <v>211</v>
      </c>
      <c r="T312" s="1">
        <v>13.1</v>
      </c>
      <c r="U312" s="1">
        <v>331</v>
      </c>
      <c r="V312" s="1">
        <v>11.9</v>
      </c>
      <c r="W312" s="1">
        <v>10.23</v>
      </c>
      <c r="X312" s="1">
        <v>0.94</v>
      </c>
      <c r="Y312" s="1">
        <v>0.7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f t="shared" si="43"/>
        <v>1.9583333333333333</v>
      </c>
      <c r="AF312" s="1">
        <f t="shared" si="44"/>
        <v>10.882978723404257</v>
      </c>
      <c r="AG312" s="1">
        <f t="shared" si="45"/>
        <v>352.12765957446811</v>
      </c>
      <c r="AH312" s="1">
        <f t="shared" si="40"/>
        <v>1.4583333333333332E-2</v>
      </c>
      <c r="AI312" s="1">
        <f t="shared" si="41"/>
        <v>0.76966292134831449</v>
      </c>
      <c r="AJ312" s="1">
        <f t="shared" si="46"/>
        <v>1.342857142857143</v>
      </c>
      <c r="AK312">
        <f t="shared" si="47"/>
        <v>2.3125</v>
      </c>
      <c r="AL312">
        <f t="shared" si="48"/>
        <v>3.3125</v>
      </c>
      <c r="AM312">
        <f t="shared" si="49"/>
        <v>1.9166666666666667</v>
      </c>
    </row>
    <row r="313" spans="1:39" x14ac:dyDescent="0.3">
      <c r="A313" s="1" t="s">
        <v>202</v>
      </c>
      <c r="B313" s="1">
        <v>44</v>
      </c>
      <c r="C313" s="1">
        <v>2</v>
      </c>
      <c r="D313" s="1">
        <v>1</v>
      </c>
      <c r="E313" s="1">
        <v>5</v>
      </c>
      <c r="F313" s="1">
        <v>119</v>
      </c>
      <c r="G313" s="1">
        <v>36</v>
      </c>
      <c r="H313" s="1">
        <v>60</v>
      </c>
      <c r="I313" s="1">
        <v>107</v>
      </c>
      <c r="J313" s="1">
        <f t="shared" si="42"/>
        <v>83</v>
      </c>
      <c r="K313" s="1">
        <v>0.63</v>
      </c>
      <c r="L313" s="1">
        <v>28</v>
      </c>
      <c r="M313" s="1">
        <v>32</v>
      </c>
      <c r="N313" s="1">
        <v>36</v>
      </c>
      <c r="O313" s="1">
        <v>31.7</v>
      </c>
      <c r="P313" s="1" t="s">
        <v>24</v>
      </c>
      <c r="Q313" s="1">
        <v>33.5</v>
      </c>
      <c r="R313" s="1">
        <v>44</v>
      </c>
      <c r="S313" s="1">
        <v>186</v>
      </c>
      <c r="T313" s="1">
        <v>11.6</v>
      </c>
      <c r="U313" s="1">
        <v>221</v>
      </c>
      <c r="V313" s="1">
        <v>5.22</v>
      </c>
      <c r="W313" s="1">
        <v>3.66</v>
      </c>
      <c r="X313" s="1">
        <v>0.28999999999999998</v>
      </c>
      <c r="Y313" s="1">
        <v>0.28999999999999998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f t="shared" si="43"/>
        <v>2.9722222222222223</v>
      </c>
      <c r="AF313" s="1">
        <f t="shared" si="44"/>
        <v>12.620689655172415</v>
      </c>
      <c r="AG313" s="1">
        <f t="shared" si="45"/>
        <v>762.06896551724139</v>
      </c>
      <c r="AH313" s="1">
        <f t="shared" si="40"/>
        <v>8.0555555555555554E-3</v>
      </c>
      <c r="AI313" s="1">
        <f t="shared" si="41"/>
        <v>0.72045454545454546</v>
      </c>
      <c r="AJ313" s="1">
        <f t="shared" si="46"/>
        <v>1</v>
      </c>
      <c r="AK313">
        <f t="shared" si="47"/>
        <v>2.3055555555555554</v>
      </c>
      <c r="AL313">
        <f t="shared" si="48"/>
        <v>3.3055555555555554</v>
      </c>
      <c r="AM313">
        <f t="shared" si="49"/>
        <v>1.6666666666666667</v>
      </c>
    </row>
    <row r="314" spans="1:39" x14ac:dyDescent="0.3">
      <c r="A314" s="1" t="s">
        <v>203</v>
      </c>
      <c r="B314" s="1">
        <v>48</v>
      </c>
      <c r="C314" s="1">
        <v>2</v>
      </c>
      <c r="D314" s="1">
        <v>1</v>
      </c>
      <c r="E314" s="1">
        <v>4</v>
      </c>
      <c r="F314" s="1">
        <v>118</v>
      </c>
      <c r="G314" s="1">
        <v>51</v>
      </c>
      <c r="H314" s="1">
        <v>53</v>
      </c>
      <c r="I314" s="1">
        <v>71</v>
      </c>
      <c r="J314" s="1">
        <f t="shared" si="42"/>
        <v>67</v>
      </c>
      <c r="K314" s="1">
        <v>0.63</v>
      </c>
      <c r="L314" s="1">
        <v>38</v>
      </c>
      <c r="M314" s="1">
        <v>56</v>
      </c>
      <c r="N314" s="1">
        <v>53</v>
      </c>
      <c r="O314" s="1">
        <v>11.6</v>
      </c>
      <c r="P314" s="1" t="s">
        <v>24</v>
      </c>
      <c r="Q314" s="1">
        <v>281</v>
      </c>
      <c r="R314" s="1">
        <v>35.799999999999997</v>
      </c>
      <c r="S314" s="1">
        <v>223</v>
      </c>
      <c r="T314" s="1">
        <v>11.8</v>
      </c>
      <c r="U314" s="1">
        <v>138</v>
      </c>
      <c r="V314" s="1">
        <v>6.7</v>
      </c>
      <c r="W314" s="1">
        <v>5.64</v>
      </c>
      <c r="X314" s="1">
        <v>0.82</v>
      </c>
      <c r="Y314" s="1">
        <v>0.23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f t="shared" si="43"/>
        <v>1.392156862745098</v>
      </c>
      <c r="AF314" s="1">
        <f t="shared" si="44"/>
        <v>6.8780487804878048</v>
      </c>
      <c r="AG314" s="1">
        <f t="shared" si="45"/>
        <v>168.29268292682929</v>
      </c>
      <c r="AH314" s="1">
        <f t="shared" si="40"/>
        <v>4.5098039215686276E-3</v>
      </c>
      <c r="AI314" s="1">
        <f t="shared" si="41"/>
        <v>0.32402234636871508</v>
      </c>
      <c r="AJ314" s="1">
        <f t="shared" si="46"/>
        <v>3.5652173913043477</v>
      </c>
      <c r="AK314">
        <f t="shared" si="47"/>
        <v>1.3137254901960784</v>
      </c>
      <c r="AL314">
        <f t="shared" si="48"/>
        <v>2.3137254901960786</v>
      </c>
      <c r="AM314">
        <f t="shared" si="49"/>
        <v>1.0392156862745099</v>
      </c>
    </row>
    <row r="315" spans="1:39" x14ac:dyDescent="0.3">
      <c r="A315" s="1" t="s">
        <v>204</v>
      </c>
      <c r="B315" s="1">
        <v>54</v>
      </c>
      <c r="C315" s="1">
        <v>2</v>
      </c>
      <c r="D315" s="1">
        <v>1</v>
      </c>
      <c r="E315" s="1">
        <v>8</v>
      </c>
      <c r="F315" s="1">
        <v>276</v>
      </c>
      <c r="G315" s="1">
        <v>35</v>
      </c>
      <c r="H315" s="1">
        <v>223</v>
      </c>
      <c r="I315" s="1">
        <v>89</v>
      </c>
      <c r="J315" s="1">
        <f t="shared" si="42"/>
        <v>241</v>
      </c>
      <c r="K315" s="1">
        <v>0.65</v>
      </c>
      <c r="L315" s="1">
        <v>16</v>
      </c>
      <c r="M315" s="1">
        <v>45</v>
      </c>
      <c r="N315" s="1">
        <v>40</v>
      </c>
      <c r="O315" s="1">
        <v>29</v>
      </c>
      <c r="P315" s="1">
        <v>8.58</v>
      </c>
      <c r="Q315" s="1">
        <v>655</v>
      </c>
      <c r="R315" s="1">
        <v>38.1</v>
      </c>
      <c r="S315" s="1">
        <v>250</v>
      </c>
      <c r="T315" s="1">
        <v>12.4</v>
      </c>
      <c r="U315" s="1">
        <v>251</v>
      </c>
      <c r="V315" s="1">
        <v>7.54</v>
      </c>
      <c r="W315" s="1">
        <v>6.56</v>
      </c>
      <c r="X315" s="1">
        <v>0.51</v>
      </c>
      <c r="Y315" s="1">
        <v>0.47</v>
      </c>
      <c r="Z315" s="1">
        <v>0</v>
      </c>
      <c r="AA315" s="1">
        <v>1</v>
      </c>
      <c r="AB315" s="1">
        <v>0</v>
      </c>
      <c r="AC315" s="1">
        <v>0</v>
      </c>
      <c r="AD315" s="1">
        <v>0</v>
      </c>
      <c r="AE315" s="1">
        <f t="shared" si="43"/>
        <v>2.5428571428571427</v>
      </c>
      <c r="AF315" s="1">
        <f t="shared" si="44"/>
        <v>12.862745098039214</v>
      </c>
      <c r="AG315" s="1">
        <f t="shared" si="45"/>
        <v>492.15686274509801</v>
      </c>
      <c r="AH315" s="1">
        <f t="shared" si="40"/>
        <v>1.3428571428571429E-2</v>
      </c>
      <c r="AI315" s="1">
        <f t="shared" si="41"/>
        <v>0.76115485564304464</v>
      </c>
      <c r="AJ315" s="1">
        <f t="shared" si="46"/>
        <v>1.0851063829787235</v>
      </c>
      <c r="AK315">
        <f t="shared" si="47"/>
        <v>6.8857142857142861</v>
      </c>
      <c r="AL315">
        <f t="shared" si="48"/>
        <v>7.8857142857142861</v>
      </c>
      <c r="AM315">
        <f t="shared" si="49"/>
        <v>6.371428571428571</v>
      </c>
    </row>
    <row r="316" spans="1:39" x14ac:dyDescent="0.3">
      <c r="A316" s="1" t="s">
        <v>205</v>
      </c>
      <c r="B316" s="1">
        <v>50</v>
      </c>
      <c r="C316" s="1">
        <v>2</v>
      </c>
      <c r="D316" s="1">
        <v>1</v>
      </c>
      <c r="E316" s="1">
        <v>8</v>
      </c>
      <c r="F316" s="1">
        <v>156</v>
      </c>
      <c r="G316" s="1">
        <v>59</v>
      </c>
      <c r="H316" s="1">
        <v>73</v>
      </c>
      <c r="I316" s="1">
        <v>122</v>
      </c>
      <c r="J316" s="1">
        <f t="shared" si="42"/>
        <v>97</v>
      </c>
      <c r="K316" s="1">
        <v>0.8</v>
      </c>
      <c r="L316" s="1">
        <v>32</v>
      </c>
      <c r="M316" s="1">
        <v>32</v>
      </c>
      <c r="N316" s="1">
        <v>62</v>
      </c>
      <c r="O316" s="1">
        <v>152</v>
      </c>
      <c r="P316" s="1" t="s">
        <v>24</v>
      </c>
      <c r="Q316" s="1">
        <v>362</v>
      </c>
      <c r="R316" s="1">
        <v>37.700000000000003</v>
      </c>
      <c r="S316" s="1">
        <v>428</v>
      </c>
      <c r="T316" s="1">
        <v>12.7</v>
      </c>
      <c r="U316" s="1">
        <v>338</v>
      </c>
      <c r="V316" s="1">
        <v>12.8</v>
      </c>
      <c r="W316" s="1">
        <v>11.13</v>
      </c>
      <c r="X316" s="1">
        <v>1.29</v>
      </c>
      <c r="Y316" s="1">
        <v>0.4</v>
      </c>
      <c r="Z316" s="1">
        <v>1</v>
      </c>
      <c r="AA316" s="1">
        <v>0</v>
      </c>
      <c r="AB316" s="1">
        <v>0</v>
      </c>
      <c r="AC316" s="1">
        <v>0</v>
      </c>
      <c r="AD316" s="1">
        <v>0</v>
      </c>
      <c r="AE316" s="1">
        <f t="shared" si="43"/>
        <v>2.0677966101694913</v>
      </c>
      <c r="AF316" s="1">
        <f t="shared" si="44"/>
        <v>8.6279069767441872</v>
      </c>
      <c r="AG316" s="1">
        <f t="shared" si="45"/>
        <v>262.01550387596899</v>
      </c>
      <c r="AH316" s="1">
        <f t="shared" si="40"/>
        <v>6.7796610169491532E-3</v>
      </c>
      <c r="AI316" s="1">
        <f t="shared" si="41"/>
        <v>4.0318302387267906</v>
      </c>
      <c r="AJ316" s="1">
        <f t="shared" si="46"/>
        <v>3.2250000000000001</v>
      </c>
      <c r="AK316">
        <f t="shared" si="47"/>
        <v>1.6440677966101696</v>
      </c>
      <c r="AL316">
        <f t="shared" si="48"/>
        <v>2.6440677966101696</v>
      </c>
      <c r="AM316">
        <f t="shared" si="49"/>
        <v>1.2372881355932204</v>
      </c>
    </row>
    <row r="317" spans="1:39" x14ac:dyDescent="0.3">
      <c r="A317" s="1" t="s">
        <v>206</v>
      </c>
      <c r="B317" s="1">
        <v>54</v>
      </c>
      <c r="C317" s="1">
        <v>1</v>
      </c>
      <c r="D317" s="1">
        <v>1</v>
      </c>
      <c r="E317" s="1">
        <v>4</v>
      </c>
      <c r="F317" s="1">
        <v>164</v>
      </c>
      <c r="G317" s="1">
        <v>48</v>
      </c>
      <c r="H317" s="1">
        <v>81</v>
      </c>
      <c r="I317" s="1">
        <v>176</v>
      </c>
      <c r="J317" s="1">
        <f t="shared" si="42"/>
        <v>116</v>
      </c>
      <c r="K317" s="1">
        <v>1.0900000000000001</v>
      </c>
      <c r="L317" s="1">
        <v>20</v>
      </c>
      <c r="M317" s="1">
        <v>32</v>
      </c>
      <c r="N317" s="1">
        <v>33</v>
      </c>
      <c r="O317" s="1">
        <v>6.9</v>
      </c>
      <c r="P317" s="1">
        <v>6.71</v>
      </c>
      <c r="Q317" s="1">
        <v>64.72</v>
      </c>
      <c r="R317" s="1">
        <v>44.6</v>
      </c>
      <c r="S317" s="1">
        <v>147</v>
      </c>
      <c r="T317" s="1">
        <v>15.5</v>
      </c>
      <c r="U317" s="1">
        <v>216</v>
      </c>
      <c r="V317" s="1">
        <v>12.24</v>
      </c>
      <c r="W317" s="1">
        <v>10.76</v>
      </c>
      <c r="X317" s="1">
        <v>0.83</v>
      </c>
      <c r="Y317" s="1">
        <v>0.64</v>
      </c>
      <c r="Z317" s="1">
        <v>1</v>
      </c>
      <c r="AA317" s="1">
        <v>1</v>
      </c>
      <c r="AB317" s="1">
        <v>0</v>
      </c>
      <c r="AC317" s="1">
        <v>1</v>
      </c>
      <c r="AD317" s="1">
        <v>0</v>
      </c>
      <c r="AE317" s="1">
        <f t="shared" si="43"/>
        <v>3.6666666666666665</v>
      </c>
      <c r="AF317" s="1">
        <f t="shared" si="44"/>
        <v>12.963855421686747</v>
      </c>
      <c r="AG317" s="1">
        <f t="shared" si="45"/>
        <v>260.24096385542168</v>
      </c>
      <c r="AH317" s="1">
        <f t="shared" si="40"/>
        <v>1.3333333333333334E-2</v>
      </c>
      <c r="AI317" s="1">
        <f t="shared" si="41"/>
        <v>0.1547085201793722</v>
      </c>
      <c r="AJ317" s="1">
        <f t="shared" si="46"/>
        <v>1.296875</v>
      </c>
      <c r="AK317">
        <f t="shared" si="47"/>
        <v>2.4166666666666665</v>
      </c>
      <c r="AL317">
        <f t="shared" si="48"/>
        <v>3.4166666666666665</v>
      </c>
      <c r="AM317">
        <f t="shared" si="49"/>
        <v>1.6875</v>
      </c>
    </row>
    <row r="318" spans="1:39" x14ac:dyDescent="0.3">
      <c r="A318" s="1" t="s">
        <v>207</v>
      </c>
      <c r="B318" s="1">
        <v>48</v>
      </c>
      <c r="C318" s="1">
        <v>2</v>
      </c>
      <c r="D318" s="1">
        <v>1</v>
      </c>
      <c r="E318" s="1">
        <v>4</v>
      </c>
      <c r="F318" s="1">
        <v>139</v>
      </c>
      <c r="G318" s="1">
        <v>42</v>
      </c>
      <c r="H318" s="1">
        <v>78</v>
      </c>
      <c r="I318" s="1">
        <v>94</v>
      </c>
      <c r="J318" s="1">
        <f t="shared" si="42"/>
        <v>97</v>
      </c>
      <c r="K318" s="1">
        <v>0.51</v>
      </c>
      <c r="L318" s="1">
        <v>15</v>
      </c>
      <c r="M318" s="1">
        <v>23</v>
      </c>
      <c r="N318" s="1">
        <v>32</v>
      </c>
      <c r="O318" s="1">
        <v>21</v>
      </c>
      <c r="P318" s="1">
        <v>6.43</v>
      </c>
      <c r="Q318" s="1">
        <v>34.5</v>
      </c>
      <c r="R318" s="1">
        <v>38.9</v>
      </c>
      <c r="S318" s="1">
        <v>217</v>
      </c>
      <c r="T318" s="1">
        <v>10.1</v>
      </c>
      <c r="U318" s="1">
        <v>280</v>
      </c>
      <c r="V318" s="1">
        <v>5.43</v>
      </c>
      <c r="W318" s="1">
        <v>4.2300000000000004</v>
      </c>
      <c r="X318" s="1">
        <v>0.93</v>
      </c>
      <c r="Y318" s="1">
        <v>0.26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f t="shared" si="43"/>
        <v>2.2380952380952381</v>
      </c>
      <c r="AF318" s="1">
        <f t="shared" si="44"/>
        <v>4.5483870967741939</v>
      </c>
      <c r="AG318" s="1">
        <f t="shared" si="45"/>
        <v>301.07526881720429</v>
      </c>
      <c r="AH318" s="1">
        <f t="shared" si="40"/>
        <v>6.1904761904761907E-3</v>
      </c>
      <c r="AI318" s="1">
        <f t="shared" si="41"/>
        <v>0.53984575835475579</v>
      </c>
      <c r="AJ318" s="1">
        <f t="shared" si="46"/>
        <v>3.5769230769230771</v>
      </c>
      <c r="AK318">
        <f t="shared" si="47"/>
        <v>2.3095238095238093</v>
      </c>
      <c r="AL318">
        <f t="shared" si="48"/>
        <v>3.3095238095238093</v>
      </c>
      <c r="AM318">
        <f t="shared" si="49"/>
        <v>1.8571428571428572</v>
      </c>
    </row>
    <row r="319" spans="1:39" x14ac:dyDescent="0.3">
      <c r="A319" s="1" t="s">
        <v>208</v>
      </c>
      <c r="B319" s="1">
        <v>50</v>
      </c>
      <c r="C319" s="1">
        <v>1</v>
      </c>
      <c r="D319" s="1">
        <v>1</v>
      </c>
      <c r="E319" s="1">
        <v>10</v>
      </c>
      <c r="F319" s="1">
        <v>116</v>
      </c>
      <c r="G319" s="1">
        <v>27</v>
      </c>
      <c r="H319" s="1">
        <v>73</v>
      </c>
      <c r="I319" s="1">
        <v>79</v>
      </c>
      <c r="J319" s="1">
        <f t="shared" si="42"/>
        <v>89</v>
      </c>
      <c r="K319" s="1">
        <v>1.1200000000000001</v>
      </c>
      <c r="L319" s="1">
        <v>34</v>
      </c>
      <c r="M319" s="1">
        <v>32</v>
      </c>
      <c r="N319" s="1">
        <v>66</v>
      </c>
      <c r="O319" s="1">
        <v>12.1</v>
      </c>
      <c r="P319" s="1" t="s">
        <v>24</v>
      </c>
      <c r="Q319" s="1">
        <v>384</v>
      </c>
      <c r="R319" s="1">
        <v>36.5</v>
      </c>
      <c r="S319" s="1">
        <v>182</v>
      </c>
      <c r="T319" s="1">
        <v>13.5</v>
      </c>
      <c r="U319" s="1">
        <v>188</v>
      </c>
      <c r="V319" s="1">
        <v>5.27</v>
      </c>
      <c r="W319" s="1">
        <v>4.17</v>
      </c>
      <c r="X319" s="1">
        <v>0.89</v>
      </c>
      <c r="Y319" s="1">
        <v>0.2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f t="shared" si="43"/>
        <v>2.925925925925926</v>
      </c>
      <c r="AF319" s="1">
        <f t="shared" si="44"/>
        <v>4.6853932584269664</v>
      </c>
      <c r="AG319" s="1">
        <f t="shared" si="45"/>
        <v>211.23595505617976</v>
      </c>
      <c r="AH319" s="1">
        <f t="shared" si="40"/>
        <v>7.4074074074074077E-3</v>
      </c>
      <c r="AI319" s="1">
        <f t="shared" si="41"/>
        <v>0.33150684931506846</v>
      </c>
      <c r="AJ319" s="1">
        <f t="shared" si="46"/>
        <v>4.45</v>
      </c>
      <c r="AK319">
        <f t="shared" si="47"/>
        <v>3.2962962962962963</v>
      </c>
      <c r="AL319">
        <f t="shared" si="48"/>
        <v>4.2962962962962967</v>
      </c>
      <c r="AM319">
        <f t="shared" si="49"/>
        <v>2.7037037037037037</v>
      </c>
    </row>
    <row r="320" spans="1:39" x14ac:dyDescent="0.3">
      <c r="A320" s="1" t="s">
        <v>209</v>
      </c>
      <c r="B320" s="1">
        <v>37</v>
      </c>
      <c r="C320" s="1">
        <v>1</v>
      </c>
      <c r="D320" s="1">
        <v>1</v>
      </c>
      <c r="E320" s="1">
        <v>4</v>
      </c>
      <c r="F320" s="1">
        <v>114</v>
      </c>
      <c r="G320" s="1">
        <v>43</v>
      </c>
      <c r="H320" s="1">
        <v>57</v>
      </c>
      <c r="I320" s="1">
        <v>72</v>
      </c>
      <c r="J320" s="1">
        <f t="shared" si="42"/>
        <v>71</v>
      </c>
      <c r="K320" s="1">
        <v>0.71</v>
      </c>
      <c r="L320" s="1">
        <v>58</v>
      </c>
      <c r="M320" s="1">
        <v>88</v>
      </c>
      <c r="N320" s="1">
        <v>35</v>
      </c>
      <c r="O320" s="1">
        <v>42.1</v>
      </c>
      <c r="P320" s="1" t="s">
        <v>24</v>
      </c>
      <c r="Q320" s="1">
        <v>37.619999999999997</v>
      </c>
      <c r="R320" s="1">
        <v>40.6</v>
      </c>
      <c r="S320" s="1">
        <v>253</v>
      </c>
      <c r="T320" s="1">
        <v>13.7</v>
      </c>
      <c r="U320" s="1">
        <v>240</v>
      </c>
      <c r="V320" s="1">
        <v>12.36</v>
      </c>
      <c r="W320" s="1">
        <v>10.84</v>
      </c>
      <c r="X320" s="1">
        <v>0.6</v>
      </c>
      <c r="Y320" s="1">
        <v>0.91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f t="shared" si="43"/>
        <v>1.6744186046511629</v>
      </c>
      <c r="AF320" s="1">
        <f t="shared" si="44"/>
        <v>18.066666666666666</v>
      </c>
      <c r="AG320" s="1">
        <f t="shared" si="45"/>
        <v>400</v>
      </c>
      <c r="AH320" s="1">
        <f t="shared" si="40"/>
        <v>2.1162790697674419E-2</v>
      </c>
      <c r="AI320" s="1">
        <f t="shared" si="41"/>
        <v>1.0369458128078817</v>
      </c>
      <c r="AJ320" s="1">
        <f t="shared" si="46"/>
        <v>0.65934065934065933</v>
      </c>
      <c r="AK320">
        <f t="shared" si="47"/>
        <v>1.6511627906976745</v>
      </c>
      <c r="AL320">
        <f t="shared" si="48"/>
        <v>2.6511627906976742</v>
      </c>
      <c r="AM320">
        <f t="shared" si="49"/>
        <v>1.3255813953488371</v>
      </c>
    </row>
    <row r="321" spans="1:39" x14ac:dyDescent="0.3">
      <c r="A321" s="1" t="s">
        <v>210</v>
      </c>
      <c r="B321" s="1">
        <v>75</v>
      </c>
      <c r="C321" s="1">
        <v>1</v>
      </c>
      <c r="D321" s="1">
        <v>1</v>
      </c>
      <c r="E321" s="1">
        <v>5</v>
      </c>
      <c r="F321" s="1">
        <v>156</v>
      </c>
      <c r="G321" s="1">
        <v>52</v>
      </c>
      <c r="H321" s="1">
        <v>82</v>
      </c>
      <c r="I321" s="1">
        <v>108</v>
      </c>
      <c r="J321" s="1">
        <f t="shared" si="42"/>
        <v>104</v>
      </c>
      <c r="K321" s="1">
        <v>0.95</v>
      </c>
      <c r="L321" s="1">
        <v>41</v>
      </c>
      <c r="M321" s="1">
        <v>102</v>
      </c>
      <c r="N321" s="1">
        <v>41</v>
      </c>
      <c r="O321" s="1">
        <v>84.7</v>
      </c>
      <c r="P321" s="1">
        <v>17.27</v>
      </c>
      <c r="Q321" s="1">
        <v>421</v>
      </c>
      <c r="R321" s="1">
        <v>32.799999999999997</v>
      </c>
      <c r="S321" s="1">
        <v>261</v>
      </c>
      <c r="T321" s="1">
        <v>12.3</v>
      </c>
      <c r="U321" s="1">
        <v>193</v>
      </c>
      <c r="V321" s="1">
        <v>12.76</v>
      </c>
      <c r="W321" s="1">
        <v>11.62</v>
      </c>
      <c r="X321" s="1">
        <v>0.74</v>
      </c>
      <c r="Y321" s="1">
        <v>0.37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f t="shared" si="43"/>
        <v>2.0769230769230771</v>
      </c>
      <c r="AF321" s="1">
        <f t="shared" si="44"/>
        <v>15.702702702702702</v>
      </c>
      <c r="AG321" s="1">
        <f t="shared" si="45"/>
        <v>260.81081081081084</v>
      </c>
      <c r="AH321" s="1">
        <f t="shared" si="40"/>
        <v>7.1153846153846154E-3</v>
      </c>
      <c r="AI321" s="1">
        <f t="shared" si="41"/>
        <v>2.5823170731707319</v>
      </c>
      <c r="AJ321" s="1">
        <f t="shared" si="46"/>
        <v>2</v>
      </c>
      <c r="AK321">
        <f t="shared" si="47"/>
        <v>2</v>
      </c>
      <c r="AL321">
        <f t="shared" si="48"/>
        <v>3</v>
      </c>
      <c r="AM321">
        <f t="shared" si="49"/>
        <v>1.5769230769230769</v>
      </c>
    </row>
    <row r="322" spans="1:39" x14ac:dyDescent="0.3">
      <c r="A322" s="1" t="s">
        <v>211</v>
      </c>
      <c r="B322" s="1">
        <v>69</v>
      </c>
      <c r="C322" s="1">
        <v>1</v>
      </c>
      <c r="D322" s="1">
        <v>1</v>
      </c>
      <c r="E322" s="1">
        <v>5</v>
      </c>
      <c r="F322" s="1">
        <v>161</v>
      </c>
      <c r="G322" s="1">
        <v>38</v>
      </c>
      <c r="H322" s="1">
        <v>102</v>
      </c>
      <c r="I322" s="1">
        <v>105</v>
      </c>
      <c r="J322" s="1">
        <f t="shared" si="42"/>
        <v>123</v>
      </c>
      <c r="K322" s="1">
        <v>0.83</v>
      </c>
      <c r="L322" s="1">
        <v>15</v>
      </c>
      <c r="M322" s="1">
        <v>20</v>
      </c>
      <c r="N322" s="1">
        <v>48</v>
      </c>
      <c r="O322" s="1">
        <v>63.4</v>
      </c>
      <c r="P322" s="1" t="s">
        <v>24</v>
      </c>
      <c r="Q322" s="1">
        <v>177</v>
      </c>
      <c r="R322" s="1">
        <v>37.1</v>
      </c>
      <c r="S322" s="1">
        <v>152</v>
      </c>
      <c r="T322" s="1">
        <v>12.9</v>
      </c>
      <c r="U322" s="1">
        <v>216</v>
      </c>
      <c r="V322" s="1">
        <v>10.02</v>
      </c>
      <c r="W322" s="1">
        <v>8.7200000000000006</v>
      </c>
      <c r="X322" s="1">
        <v>0.94</v>
      </c>
      <c r="Y322" s="1">
        <v>0.35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f t="shared" si="43"/>
        <v>2.763157894736842</v>
      </c>
      <c r="AF322" s="1">
        <f t="shared" si="44"/>
        <v>9.2765957446808525</v>
      </c>
      <c r="AG322" s="1">
        <f t="shared" si="45"/>
        <v>229.78723404255319</v>
      </c>
      <c r="AH322" s="1">
        <f t="shared" ref="AH322:AH385" si="50">Y322/G322</f>
        <v>9.2105263157894728E-3</v>
      </c>
      <c r="AI322" s="1">
        <f t="shared" ref="AI322:AI385" si="51">O322/R322</f>
        <v>1.7088948787061993</v>
      </c>
      <c r="AJ322" s="1">
        <f t="shared" si="46"/>
        <v>2.6857142857142859</v>
      </c>
      <c r="AK322">
        <f t="shared" si="47"/>
        <v>3.236842105263158</v>
      </c>
      <c r="AL322">
        <f t="shared" si="48"/>
        <v>4.2368421052631575</v>
      </c>
      <c r="AM322">
        <f t="shared" si="49"/>
        <v>2.6842105263157894</v>
      </c>
    </row>
    <row r="323" spans="1:39" x14ac:dyDescent="0.3">
      <c r="A323" s="1" t="s">
        <v>212</v>
      </c>
      <c r="B323" s="1">
        <v>41</v>
      </c>
      <c r="C323" s="1">
        <v>2</v>
      </c>
      <c r="D323" s="1">
        <v>1</v>
      </c>
      <c r="E323" s="1">
        <v>5</v>
      </c>
      <c r="F323" s="1">
        <v>166</v>
      </c>
      <c r="G323" s="1">
        <v>41</v>
      </c>
      <c r="H323" s="1">
        <v>103</v>
      </c>
      <c r="I323" s="1">
        <v>112</v>
      </c>
      <c r="J323" s="1">
        <f t="shared" ref="J323:J386" si="52">(F323)-(G323)</f>
        <v>125</v>
      </c>
      <c r="K323" s="1">
        <v>0.65</v>
      </c>
      <c r="L323" s="1">
        <v>120</v>
      </c>
      <c r="M323" s="1">
        <v>236</v>
      </c>
      <c r="N323" s="1">
        <v>40</v>
      </c>
      <c r="O323" s="1">
        <v>7.5</v>
      </c>
      <c r="P323" s="1" t="s">
        <v>24</v>
      </c>
      <c r="Q323" s="1">
        <v>39.42</v>
      </c>
      <c r="R323" s="1">
        <v>39.799999999999997</v>
      </c>
      <c r="S323" s="1">
        <v>240</v>
      </c>
      <c r="T323" s="1">
        <v>11.2</v>
      </c>
      <c r="U323" s="1">
        <v>288</v>
      </c>
      <c r="V323" s="1">
        <v>4.53</v>
      </c>
      <c r="W323" s="1">
        <v>3.22</v>
      </c>
      <c r="X323" s="1">
        <v>1.1000000000000001</v>
      </c>
      <c r="Y323" s="1">
        <v>0.2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f t="shared" ref="AE323:AE386" si="53">I323/G323</f>
        <v>2.7317073170731709</v>
      </c>
      <c r="AF323" s="1">
        <f t="shared" ref="AF323:AF386" si="54">W323/X323</f>
        <v>2.9272727272727272</v>
      </c>
      <c r="AG323" s="1">
        <f t="shared" ref="AG323:AG386" si="55">U323/X323</f>
        <v>261.81818181818181</v>
      </c>
      <c r="AH323" s="1">
        <f t="shared" si="50"/>
        <v>4.8780487804878049E-3</v>
      </c>
      <c r="AI323" s="1">
        <f t="shared" si="51"/>
        <v>0.18844221105527639</v>
      </c>
      <c r="AJ323" s="1">
        <f t="shared" ref="AJ323:AJ386" si="56">X323/Y323</f>
        <v>5.5</v>
      </c>
      <c r="AK323">
        <f t="shared" ref="AK323:AK386" si="57">(J323)/(G323)</f>
        <v>3.0487804878048781</v>
      </c>
      <c r="AL323">
        <f t="shared" ref="AL323:AL386" si="58">(F323)/(G323)</f>
        <v>4.0487804878048781</v>
      </c>
      <c r="AM323">
        <f t="shared" ref="AM323:AM386" si="59">(H323)/(G323)</f>
        <v>2.5121951219512195</v>
      </c>
    </row>
    <row r="324" spans="1:39" x14ac:dyDescent="0.3">
      <c r="A324" s="1" t="s">
        <v>213</v>
      </c>
      <c r="B324" s="1">
        <v>66</v>
      </c>
      <c r="C324" s="1">
        <v>2</v>
      </c>
      <c r="D324" s="1">
        <v>1</v>
      </c>
      <c r="E324" s="1">
        <v>5</v>
      </c>
      <c r="F324" s="1">
        <v>158</v>
      </c>
      <c r="G324" s="1">
        <v>38</v>
      </c>
      <c r="H324" s="1">
        <v>105</v>
      </c>
      <c r="I324" s="1">
        <v>76</v>
      </c>
      <c r="J324" s="1">
        <f t="shared" si="52"/>
        <v>120</v>
      </c>
      <c r="K324" s="1">
        <v>0.94</v>
      </c>
      <c r="L324" s="1">
        <v>11</v>
      </c>
      <c r="M324" s="1">
        <v>8</v>
      </c>
      <c r="N324" s="1">
        <v>17</v>
      </c>
      <c r="O324" s="1">
        <v>31.8</v>
      </c>
      <c r="P324" s="1">
        <v>8.4700000000000006</v>
      </c>
      <c r="Q324" s="1">
        <v>132</v>
      </c>
      <c r="R324" s="1">
        <v>35.6</v>
      </c>
      <c r="S324" s="1">
        <v>301</v>
      </c>
      <c r="T324" s="1">
        <v>11.2</v>
      </c>
      <c r="U324" s="1">
        <v>445</v>
      </c>
      <c r="V324" s="1">
        <v>10.15</v>
      </c>
      <c r="W324" s="1">
        <v>8.3000000000000007</v>
      </c>
      <c r="X324" s="1">
        <v>1.28</v>
      </c>
      <c r="Y324" s="1">
        <v>0.56999999999999995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f t="shared" si="53"/>
        <v>2</v>
      </c>
      <c r="AF324" s="1">
        <f t="shared" si="54"/>
        <v>6.484375</v>
      </c>
      <c r="AG324" s="1">
        <f t="shared" si="55"/>
        <v>347.65625</v>
      </c>
      <c r="AH324" s="1">
        <f t="shared" si="50"/>
        <v>1.4999999999999999E-2</v>
      </c>
      <c r="AI324" s="1">
        <f t="shared" si="51"/>
        <v>0.8932584269662921</v>
      </c>
      <c r="AJ324" s="1">
        <f t="shared" si="56"/>
        <v>2.2456140350877196</v>
      </c>
      <c r="AK324">
        <f t="shared" si="57"/>
        <v>3.1578947368421053</v>
      </c>
      <c r="AL324">
        <f t="shared" si="58"/>
        <v>4.1578947368421053</v>
      </c>
      <c r="AM324">
        <f t="shared" si="59"/>
        <v>2.763157894736842</v>
      </c>
    </row>
    <row r="325" spans="1:39" x14ac:dyDescent="0.3">
      <c r="A325" s="1" t="s">
        <v>214</v>
      </c>
      <c r="B325" s="1">
        <v>61</v>
      </c>
      <c r="C325" s="1">
        <v>1</v>
      </c>
      <c r="D325" s="1">
        <v>1</v>
      </c>
      <c r="E325" s="1">
        <v>6</v>
      </c>
      <c r="F325" s="1">
        <v>149</v>
      </c>
      <c r="G325" s="1">
        <v>74</v>
      </c>
      <c r="H325" s="1">
        <v>57</v>
      </c>
      <c r="I325" s="1">
        <v>89</v>
      </c>
      <c r="J325" s="1">
        <f t="shared" si="52"/>
        <v>75</v>
      </c>
      <c r="K325" s="1">
        <v>1</v>
      </c>
      <c r="L325" s="1">
        <v>16</v>
      </c>
      <c r="M325" s="1">
        <v>39</v>
      </c>
      <c r="N325" s="1">
        <v>52</v>
      </c>
      <c r="O325" s="1">
        <v>6.7</v>
      </c>
      <c r="P325" s="1">
        <v>6.89</v>
      </c>
      <c r="Q325" s="1">
        <v>541</v>
      </c>
      <c r="R325" s="1">
        <v>37.700000000000003</v>
      </c>
      <c r="S325" s="1">
        <v>212</v>
      </c>
      <c r="T325" s="1">
        <v>12.6</v>
      </c>
      <c r="U325" s="1">
        <v>272</v>
      </c>
      <c r="V325" s="1">
        <v>10.199999999999999</v>
      </c>
      <c r="W325" s="1">
        <v>8.73</v>
      </c>
      <c r="X325" s="1">
        <v>0.82</v>
      </c>
      <c r="Y325" s="1">
        <v>0.61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f t="shared" si="53"/>
        <v>1.2027027027027026</v>
      </c>
      <c r="AF325" s="1">
        <f t="shared" si="54"/>
        <v>10.646341463414636</v>
      </c>
      <c r="AG325" s="1">
        <f t="shared" si="55"/>
        <v>331.70731707317077</v>
      </c>
      <c r="AH325" s="1">
        <f t="shared" si="50"/>
        <v>8.2432432432432423E-3</v>
      </c>
      <c r="AI325" s="1">
        <f t="shared" si="51"/>
        <v>0.17771883289124668</v>
      </c>
      <c r="AJ325" s="1">
        <f t="shared" si="56"/>
        <v>1.3442622950819672</v>
      </c>
      <c r="AK325">
        <f t="shared" si="57"/>
        <v>1.0135135135135136</v>
      </c>
      <c r="AL325">
        <f t="shared" si="58"/>
        <v>2.0135135135135136</v>
      </c>
      <c r="AM325">
        <f t="shared" si="59"/>
        <v>0.77027027027027029</v>
      </c>
    </row>
    <row r="326" spans="1:39" x14ac:dyDescent="0.3">
      <c r="A326" s="1" t="s">
        <v>215</v>
      </c>
      <c r="B326" s="1">
        <v>55</v>
      </c>
      <c r="C326" s="1">
        <v>2</v>
      </c>
      <c r="D326" s="1">
        <v>1</v>
      </c>
      <c r="E326" s="1">
        <v>5</v>
      </c>
      <c r="F326" s="1">
        <v>206</v>
      </c>
      <c r="G326" s="1">
        <v>64</v>
      </c>
      <c r="H326" s="1">
        <v>120</v>
      </c>
      <c r="I326" s="1">
        <v>112</v>
      </c>
      <c r="J326" s="1">
        <f t="shared" si="52"/>
        <v>142</v>
      </c>
      <c r="K326" s="1">
        <v>0.66</v>
      </c>
      <c r="L326" s="1">
        <v>38</v>
      </c>
      <c r="M326" s="1">
        <v>96</v>
      </c>
      <c r="N326" s="1">
        <v>69</v>
      </c>
      <c r="O326" s="1">
        <v>20.100000000000001</v>
      </c>
      <c r="P326" s="1">
        <v>13.82</v>
      </c>
      <c r="Q326" s="1">
        <v>122</v>
      </c>
      <c r="R326" s="1">
        <v>35.9</v>
      </c>
      <c r="S326" s="1">
        <v>305</v>
      </c>
      <c r="T326" s="1">
        <v>15.3</v>
      </c>
      <c r="U326" s="1">
        <v>347</v>
      </c>
      <c r="V326" s="1">
        <v>5.14</v>
      </c>
      <c r="W326" s="1">
        <v>4.34</v>
      </c>
      <c r="X326" s="1">
        <v>0.59</v>
      </c>
      <c r="Y326" s="1">
        <v>0.2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f t="shared" si="53"/>
        <v>1.75</v>
      </c>
      <c r="AF326" s="1">
        <f t="shared" si="54"/>
        <v>7.3559322033898304</v>
      </c>
      <c r="AG326" s="1">
        <f t="shared" si="55"/>
        <v>588.13559322033905</v>
      </c>
      <c r="AH326" s="1">
        <f t="shared" si="50"/>
        <v>3.1250000000000002E-3</v>
      </c>
      <c r="AI326" s="1">
        <f t="shared" si="51"/>
        <v>0.55988857938718672</v>
      </c>
      <c r="AJ326" s="1">
        <f t="shared" si="56"/>
        <v>2.9499999999999997</v>
      </c>
      <c r="AK326">
        <f t="shared" si="57"/>
        <v>2.21875</v>
      </c>
      <c r="AL326">
        <f t="shared" si="58"/>
        <v>3.21875</v>
      </c>
      <c r="AM326">
        <f t="shared" si="59"/>
        <v>1.875</v>
      </c>
    </row>
    <row r="327" spans="1:39" x14ac:dyDescent="0.3">
      <c r="A327" s="1" t="s">
        <v>216</v>
      </c>
      <c r="B327" s="1">
        <v>46</v>
      </c>
      <c r="C327" s="1">
        <v>2</v>
      </c>
      <c r="D327" s="1">
        <v>1</v>
      </c>
      <c r="E327" s="1">
        <v>5</v>
      </c>
      <c r="F327" s="1">
        <v>190</v>
      </c>
      <c r="G327" s="1">
        <v>58</v>
      </c>
      <c r="H327" s="1">
        <v>108</v>
      </c>
      <c r="I327" s="1">
        <v>120</v>
      </c>
      <c r="J327" s="1">
        <f t="shared" si="52"/>
        <v>132</v>
      </c>
      <c r="K327" s="1">
        <v>0.6</v>
      </c>
      <c r="L327" s="1">
        <v>17</v>
      </c>
      <c r="M327" s="1">
        <v>13</v>
      </c>
      <c r="N327" s="1">
        <v>10</v>
      </c>
      <c r="O327" s="1">
        <v>75.099999999999994</v>
      </c>
      <c r="P327" s="1" t="s">
        <v>24</v>
      </c>
      <c r="Q327" s="1">
        <v>216</v>
      </c>
      <c r="R327" s="1">
        <v>39.200000000000003</v>
      </c>
      <c r="S327" s="1">
        <v>153</v>
      </c>
      <c r="T327" s="1">
        <v>12.4</v>
      </c>
      <c r="U327" s="1">
        <v>236</v>
      </c>
      <c r="V327" s="1">
        <v>5.62</v>
      </c>
      <c r="W327" s="1">
        <v>4.3</v>
      </c>
      <c r="X327" s="1">
        <v>0.96</v>
      </c>
      <c r="Y327" s="1">
        <v>0.35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f t="shared" si="53"/>
        <v>2.0689655172413794</v>
      </c>
      <c r="AF327" s="1">
        <f t="shared" si="54"/>
        <v>4.479166666666667</v>
      </c>
      <c r="AG327" s="1">
        <f t="shared" si="55"/>
        <v>245.83333333333334</v>
      </c>
      <c r="AH327" s="1">
        <f t="shared" si="50"/>
        <v>6.0344827586206896E-3</v>
      </c>
      <c r="AI327" s="1">
        <f t="shared" si="51"/>
        <v>1.9158163265306121</v>
      </c>
      <c r="AJ327" s="1">
        <f t="shared" si="56"/>
        <v>2.7428571428571429</v>
      </c>
      <c r="AK327">
        <f t="shared" si="57"/>
        <v>2.2758620689655173</v>
      </c>
      <c r="AL327">
        <f t="shared" si="58"/>
        <v>3.2758620689655173</v>
      </c>
      <c r="AM327">
        <f t="shared" si="59"/>
        <v>1.8620689655172413</v>
      </c>
    </row>
    <row r="328" spans="1:39" x14ac:dyDescent="0.3">
      <c r="A328" s="1" t="s">
        <v>217</v>
      </c>
      <c r="B328" s="1">
        <v>53</v>
      </c>
      <c r="C328" s="1">
        <v>1</v>
      </c>
      <c r="D328" s="1">
        <v>1</v>
      </c>
      <c r="E328" s="1">
        <v>5</v>
      </c>
      <c r="F328" s="1">
        <v>210</v>
      </c>
      <c r="G328" s="1">
        <v>47</v>
      </c>
      <c r="H328" s="1">
        <v>138</v>
      </c>
      <c r="I328" s="1">
        <v>124</v>
      </c>
      <c r="J328" s="1">
        <f t="shared" si="52"/>
        <v>163</v>
      </c>
      <c r="K328" s="1">
        <v>1.08</v>
      </c>
      <c r="L328" s="1">
        <v>18</v>
      </c>
      <c r="M328" s="1">
        <v>28</v>
      </c>
      <c r="N328" s="1">
        <v>23</v>
      </c>
      <c r="O328" s="1">
        <v>9.1999999999999993</v>
      </c>
      <c r="P328" s="1">
        <v>3.24</v>
      </c>
      <c r="Q328" s="1">
        <v>464</v>
      </c>
      <c r="R328" s="1">
        <v>35.200000000000003</v>
      </c>
      <c r="S328" s="1">
        <v>271</v>
      </c>
      <c r="T328" s="1">
        <v>12.6</v>
      </c>
      <c r="U328" s="1">
        <v>196</v>
      </c>
      <c r="V328" s="1">
        <v>13.7</v>
      </c>
      <c r="W328" s="1">
        <v>11.17</v>
      </c>
      <c r="X328" s="1">
        <v>1.66</v>
      </c>
      <c r="Y328" s="1">
        <v>0.84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f t="shared" si="53"/>
        <v>2.6382978723404253</v>
      </c>
      <c r="AF328" s="1">
        <f t="shared" si="54"/>
        <v>6.7289156626506026</v>
      </c>
      <c r="AG328" s="1">
        <f t="shared" si="55"/>
        <v>118.07228915662651</v>
      </c>
      <c r="AH328" s="1">
        <f t="shared" si="50"/>
        <v>1.7872340425531916E-2</v>
      </c>
      <c r="AI328" s="1">
        <f t="shared" si="51"/>
        <v>0.2613636363636363</v>
      </c>
      <c r="AJ328" s="1">
        <f t="shared" si="56"/>
        <v>1.9761904761904763</v>
      </c>
      <c r="AK328">
        <f t="shared" si="57"/>
        <v>3.4680851063829787</v>
      </c>
      <c r="AL328">
        <f t="shared" si="58"/>
        <v>4.4680851063829783</v>
      </c>
      <c r="AM328">
        <f t="shared" si="59"/>
        <v>2.9361702127659575</v>
      </c>
    </row>
    <row r="329" spans="1:39" x14ac:dyDescent="0.3">
      <c r="A329" s="1" t="s">
        <v>218</v>
      </c>
      <c r="B329" s="1">
        <v>66</v>
      </c>
      <c r="C329" s="1">
        <v>2</v>
      </c>
      <c r="D329" s="1">
        <v>1</v>
      </c>
      <c r="E329" s="1">
        <v>4</v>
      </c>
      <c r="F329" s="1">
        <v>160</v>
      </c>
      <c r="G329" s="1">
        <v>44</v>
      </c>
      <c r="H329" s="1">
        <v>92</v>
      </c>
      <c r="I329" s="1">
        <v>120</v>
      </c>
      <c r="J329" s="1">
        <f t="shared" si="52"/>
        <v>116</v>
      </c>
      <c r="K329" s="1">
        <v>0.97</v>
      </c>
      <c r="L329" s="1">
        <v>21</v>
      </c>
      <c r="M329" s="1">
        <v>25</v>
      </c>
      <c r="N329" s="1">
        <v>14</v>
      </c>
      <c r="O329" s="1">
        <v>124.4</v>
      </c>
      <c r="P329" s="1">
        <v>9.7100000000000009</v>
      </c>
      <c r="Q329" s="1">
        <v>260</v>
      </c>
      <c r="R329" s="1">
        <v>37.1</v>
      </c>
      <c r="S329" s="1">
        <v>247</v>
      </c>
      <c r="T329" s="1">
        <v>11</v>
      </c>
      <c r="U329" s="1">
        <v>532</v>
      </c>
      <c r="V329" s="1">
        <v>12.81</v>
      </c>
      <c r="W329" s="1">
        <v>11.45</v>
      </c>
      <c r="X329" s="1">
        <v>1.02</v>
      </c>
      <c r="Y329" s="1">
        <v>0.31</v>
      </c>
      <c r="Z329" s="1">
        <v>1</v>
      </c>
      <c r="AA329" s="1">
        <v>1</v>
      </c>
      <c r="AB329" s="1">
        <v>0</v>
      </c>
      <c r="AC329" s="1">
        <v>0</v>
      </c>
      <c r="AD329" s="1">
        <v>0</v>
      </c>
      <c r="AE329" s="1">
        <f t="shared" si="53"/>
        <v>2.7272727272727271</v>
      </c>
      <c r="AF329" s="1">
        <f t="shared" si="54"/>
        <v>11.225490196078431</v>
      </c>
      <c r="AG329" s="1">
        <f t="shared" si="55"/>
        <v>521.56862745098033</v>
      </c>
      <c r="AH329" s="1">
        <f t="shared" si="50"/>
        <v>7.0454545454545457E-3</v>
      </c>
      <c r="AI329" s="1">
        <f t="shared" si="51"/>
        <v>3.3530997304582209</v>
      </c>
      <c r="AJ329" s="1">
        <f t="shared" si="56"/>
        <v>3.2903225806451615</v>
      </c>
      <c r="AK329">
        <f t="shared" si="57"/>
        <v>2.6363636363636362</v>
      </c>
      <c r="AL329">
        <f t="shared" si="58"/>
        <v>3.6363636363636362</v>
      </c>
      <c r="AM329">
        <f t="shared" si="59"/>
        <v>2.0909090909090908</v>
      </c>
    </row>
    <row r="330" spans="1:39" x14ac:dyDescent="0.3">
      <c r="A330" s="1" t="s">
        <v>219</v>
      </c>
      <c r="B330" s="1">
        <v>27</v>
      </c>
      <c r="C330" s="1">
        <v>2</v>
      </c>
      <c r="D330" s="1">
        <v>1</v>
      </c>
      <c r="E330" s="1">
        <v>5</v>
      </c>
      <c r="F330" s="1">
        <v>167</v>
      </c>
      <c r="G330" s="1">
        <v>59</v>
      </c>
      <c r="H330" s="1">
        <v>93</v>
      </c>
      <c r="I330" s="1">
        <v>76</v>
      </c>
      <c r="J330" s="1">
        <f t="shared" si="52"/>
        <v>108</v>
      </c>
      <c r="K330" s="1">
        <v>0.6</v>
      </c>
      <c r="L330" s="1">
        <v>33</v>
      </c>
      <c r="M330" s="1">
        <v>54</v>
      </c>
      <c r="N330" s="1">
        <v>16</v>
      </c>
      <c r="O330" s="1">
        <v>0.9</v>
      </c>
      <c r="P330" s="1" t="s">
        <v>24</v>
      </c>
      <c r="Q330" s="1">
        <v>186</v>
      </c>
      <c r="R330" s="1">
        <v>45</v>
      </c>
      <c r="S330" s="1">
        <v>175</v>
      </c>
      <c r="T330" s="1">
        <v>13.6</v>
      </c>
      <c r="U330" s="1">
        <v>226</v>
      </c>
      <c r="V330" s="1">
        <v>11.38</v>
      </c>
      <c r="W330" s="1">
        <v>8.6199999999999992</v>
      </c>
      <c r="X330" s="1">
        <v>1.92</v>
      </c>
      <c r="Y330" s="1">
        <v>0.8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f t="shared" si="53"/>
        <v>1.2881355932203389</v>
      </c>
      <c r="AF330" s="1">
        <f t="shared" si="54"/>
        <v>4.489583333333333</v>
      </c>
      <c r="AG330" s="1">
        <f t="shared" si="55"/>
        <v>117.70833333333334</v>
      </c>
      <c r="AH330" s="1">
        <f t="shared" si="50"/>
        <v>1.3559322033898306E-2</v>
      </c>
      <c r="AI330" s="1">
        <f t="shared" si="51"/>
        <v>0.02</v>
      </c>
      <c r="AJ330" s="1">
        <f t="shared" si="56"/>
        <v>2.4</v>
      </c>
      <c r="AK330">
        <f t="shared" si="57"/>
        <v>1.8305084745762712</v>
      </c>
      <c r="AL330">
        <f t="shared" si="58"/>
        <v>2.8305084745762712</v>
      </c>
      <c r="AM330">
        <f t="shared" si="59"/>
        <v>1.576271186440678</v>
      </c>
    </row>
    <row r="331" spans="1:39" x14ac:dyDescent="0.3">
      <c r="A331" s="1" t="s">
        <v>220</v>
      </c>
      <c r="B331" s="1">
        <v>61</v>
      </c>
      <c r="C331" s="1">
        <v>1</v>
      </c>
      <c r="D331" s="1">
        <v>1</v>
      </c>
      <c r="E331" s="1">
        <v>4</v>
      </c>
      <c r="F331" s="1">
        <v>180</v>
      </c>
      <c r="G331" s="1">
        <v>44</v>
      </c>
      <c r="H331" s="1">
        <v>118</v>
      </c>
      <c r="I331" s="1">
        <v>92</v>
      </c>
      <c r="J331" s="1">
        <f t="shared" si="52"/>
        <v>136</v>
      </c>
      <c r="K331" s="1">
        <v>0.88</v>
      </c>
      <c r="L331" s="1">
        <v>12</v>
      </c>
      <c r="M331" s="1">
        <v>39</v>
      </c>
      <c r="N331" s="1">
        <v>29</v>
      </c>
      <c r="O331" s="1">
        <v>26.7</v>
      </c>
      <c r="P331" s="1">
        <v>7.9</v>
      </c>
      <c r="Q331" s="1">
        <v>628</v>
      </c>
      <c r="R331" s="1">
        <v>32.6</v>
      </c>
      <c r="S331" s="1">
        <v>248</v>
      </c>
      <c r="T331" s="1">
        <v>12.4</v>
      </c>
      <c r="U331" s="1">
        <v>186</v>
      </c>
      <c r="V331" s="1">
        <v>10.52</v>
      </c>
      <c r="W331" s="1">
        <v>9.51</v>
      </c>
      <c r="X331" s="1">
        <v>0.48</v>
      </c>
      <c r="Y331" s="1">
        <v>0.52</v>
      </c>
      <c r="Z331" s="1">
        <v>0</v>
      </c>
      <c r="AA331" s="1">
        <v>1</v>
      </c>
      <c r="AB331" s="1">
        <v>0</v>
      </c>
      <c r="AC331" s="1">
        <v>0</v>
      </c>
      <c r="AD331" s="1">
        <v>0</v>
      </c>
      <c r="AE331" s="1">
        <f t="shared" si="53"/>
        <v>2.0909090909090908</v>
      </c>
      <c r="AF331" s="1">
        <f t="shared" si="54"/>
        <v>19.8125</v>
      </c>
      <c r="AG331" s="1">
        <f t="shared" si="55"/>
        <v>387.5</v>
      </c>
      <c r="AH331" s="1">
        <f t="shared" si="50"/>
        <v>1.1818181818181818E-2</v>
      </c>
      <c r="AI331" s="1">
        <f t="shared" si="51"/>
        <v>0.81901840490797539</v>
      </c>
      <c r="AJ331" s="1">
        <f t="shared" si="56"/>
        <v>0.92307692307692302</v>
      </c>
      <c r="AK331">
        <f t="shared" si="57"/>
        <v>3.0909090909090908</v>
      </c>
      <c r="AL331">
        <f t="shared" si="58"/>
        <v>4.0909090909090908</v>
      </c>
      <c r="AM331">
        <f t="shared" si="59"/>
        <v>2.6818181818181817</v>
      </c>
    </row>
    <row r="332" spans="1:39" x14ac:dyDescent="0.3">
      <c r="A332" s="1" t="s">
        <v>221</v>
      </c>
      <c r="B332" s="1">
        <v>76</v>
      </c>
      <c r="C332" s="1">
        <v>1</v>
      </c>
      <c r="D332" s="1">
        <v>1</v>
      </c>
      <c r="E332" s="1">
        <v>5</v>
      </c>
      <c r="F332" s="1">
        <v>171</v>
      </c>
      <c r="G332" s="1">
        <v>47</v>
      </c>
      <c r="H332" s="1">
        <v>109</v>
      </c>
      <c r="I332" s="1">
        <v>75</v>
      </c>
      <c r="J332" s="1">
        <f t="shared" si="52"/>
        <v>124</v>
      </c>
      <c r="K332" s="1">
        <v>0.88</v>
      </c>
      <c r="L332" s="1">
        <v>10</v>
      </c>
      <c r="M332" s="1">
        <v>11</v>
      </c>
      <c r="N332" s="1">
        <v>15</v>
      </c>
      <c r="O332" s="1">
        <v>2.4</v>
      </c>
      <c r="P332" s="1">
        <v>4.26</v>
      </c>
      <c r="Q332" s="1">
        <v>41.31</v>
      </c>
      <c r="R332" s="1">
        <v>37.200000000000003</v>
      </c>
      <c r="S332" s="1">
        <v>160</v>
      </c>
      <c r="T332" s="1">
        <v>9.6</v>
      </c>
      <c r="U332" s="1">
        <v>277</v>
      </c>
      <c r="V332" s="1">
        <v>12.65</v>
      </c>
      <c r="W332" s="1">
        <v>9.6</v>
      </c>
      <c r="X332" s="1">
        <v>0.69</v>
      </c>
      <c r="Y332" s="1">
        <v>0.2</v>
      </c>
      <c r="Z332" s="1">
        <v>1</v>
      </c>
      <c r="AA332" s="1">
        <v>1</v>
      </c>
      <c r="AB332" s="1">
        <v>0</v>
      </c>
      <c r="AC332" s="1">
        <v>0</v>
      </c>
      <c r="AD332" s="1">
        <v>0</v>
      </c>
      <c r="AE332" s="1">
        <f t="shared" si="53"/>
        <v>1.5957446808510638</v>
      </c>
      <c r="AF332" s="1">
        <f t="shared" si="54"/>
        <v>13.913043478260871</v>
      </c>
      <c r="AG332" s="1">
        <f t="shared" si="55"/>
        <v>401.44927536231887</v>
      </c>
      <c r="AH332" s="1">
        <f t="shared" si="50"/>
        <v>4.2553191489361703E-3</v>
      </c>
      <c r="AI332" s="1">
        <f t="shared" si="51"/>
        <v>6.4516129032258063E-2</v>
      </c>
      <c r="AJ332" s="1">
        <f t="shared" si="56"/>
        <v>3.4499999999999997</v>
      </c>
      <c r="AK332">
        <f t="shared" si="57"/>
        <v>2.6382978723404253</v>
      </c>
      <c r="AL332">
        <f t="shared" si="58"/>
        <v>3.6382978723404253</v>
      </c>
      <c r="AM332">
        <f t="shared" si="59"/>
        <v>2.3191489361702127</v>
      </c>
    </row>
    <row r="333" spans="1:39" x14ac:dyDescent="0.3">
      <c r="A333" s="1" t="s">
        <v>222</v>
      </c>
      <c r="B333" s="1">
        <v>80</v>
      </c>
      <c r="C333" s="1">
        <v>2</v>
      </c>
      <c r="D333" s="1">
        <v>1</v>
      </c>
      <c r="E333" s="1">
        <v>10</v>
      </c>
      <c r="F333" s="1">
        <v>276</v>
      </c>
      <c r="G333" s="1">
        <v>61</v>
      </c>
      <c r="H333" s="1">
        <v>201</v>
      </c>
      <c r="I333" s="1">
        <v>69</v>
      </c>
      <c r="J333" s="1">
        <f t="shared" si="52"/>
        <v>215</v>
      </c>
      <c r="K333" s="1">
        <v>1.01</v>
      </c>
      <c r="L333" s="1">
        <v>19</v>
      </c>
      <c r="M333" s="1">
        <v>8</v>
      </c>
      <c r="N333" s="1">
        <v>13</v>
      </c>
      <c r="O333" s="1">
        <v>11.9</v>
      </c>
      <c r="P333" s="1">
        <v>28.4</v>
      </c>
      <c r="Q333" s="1">
        <v>277</v>
      </c>
      <c r="R333" s="1">
        <v>38</v>
      </c>
      <c r="S333" s="1">
        <v>271</v>
      </c>
      <c r="T333" s="1">
        <v>12.3</v>
      </c>
      <c r="U333" s="1">
        <v>235</v>
      </c>
      <c r="V333" s="1">
        <v>5.76</v>
      </c>
      <c r="W333" s="1">
        <v>4.66</v>
      </c>
      <c r="X333" s="1">
        <v>0.88</v>
      </c>
      <c r="Y333" s="1">
        <v>0.22</v>
      </c>
      <c r="Z333" s="1">
        <v>1</v>
      </c>
      <c r="AA333" s="1">
        <v>1</v>
      </c>
      <c r="AB333" s="1">
        <v>0</v>
      </c>
      <c r="AC333" s="1">
        <v>1</v>
      </c>
      <c r="AD333" s="1">
        <v>0</v>
      </c>
      <c r="AE333" s="1">
        <f t="shared" si="53"/>
        <v>1.1311475409836065</v>
      </c>
      <c r="AF333" s="1">
        <f t="shared" si="54"/>
        <v>5.2954545454545459</v>
      </c>
      <c r="AG333" s="1">
        <f t="shared" si="55"/>
        <v>267.04545454545456</v>
      </c>
      <c r="AH333" s="1">
        <f t="shared" si="50"/>
        <v>3.6065573770491803E-3</v>
      </c>
      <c r="AI333" s="1">
        <f t="shared" si="51"/>
        <v>0.31315789473684214</v>
      </c>
      <c r="AJ333" s="1">
        <f t="shared" si="56"/>
        <v>4</v>
      </c>
      <c r="AK333">
        <f t="shared" si="57"/>
        <v>3.5245901639344264</v>
      </c>
      <c r="AL333">
        <f t="shared" si="58"/>
        <v>4.5245901639344259</v>
      </c>
      <c r="AM333">
        <f t="shared" si="59"/>
        <v>3.2950819672131146</v>
      </c>
    </row>
    <row r="334" spans="1:39" x14ac:dyDescent="0.3">
      <c r="A334" s="1" t="s">
        <v>223</v>
      </c>
      <c r="B334" s="1">
        <v>39</v>
      </c>
      <c r="C334" s="1">
        <v>2</v>
      </c>
      <c r="D334" s="1">
        <v>1</v>
      </c>
      <c r="E334" s="1">
        <v>6</v>
      </c>
      <c r="F334" s="1">
        <v>118</v>
      </c>
      <c r="G334" s="1">
        <v>44</v>
      </c>
      <c r="H334" s="1">
        <v>56</v>
      </c>
      <c r="I334" s="1">
        <v>92</v>
      </c>
      <c r="J334" s="1">
        <f t="shared" si="52"/>
        <v>74</v>
      </c>
      <c r="K334" s="1">
        <v>0.51</v>
      </c>
      <c r="L334" s="1">
        <v>51</v>
      </c>
      <c r="M334" s="1">
        <v>62</v>
      </c>
      <c r="N334" s="1">
        <v>54</v>
      </c>
      <c r="O334" s="1">
        <v>35.799999999999997</v>
      </c>
      <c r="P334" s="1" t="s">
        <v>24</v>
      </c>
      <c r="Q334" s="1">
        <v>263</v>
      </c>
      <c r="R334" s="1">
        <v>41.1</v>
      </c>
      <c r="S334" s="1">
        <v>303</v>
      </c>
      <c r="T334" s="1">
        <v>13</v>
      </c>
      <c r="U334" s="1">
        <v>255</v>
      </c>
      <c r="V334" s="1">
        <v>3.83</v>
      </c>
      <c r="W334" s="1">
        <v>3.12</v>
      </c>
      <c r="X334" s="1">
        <v>0.57999999999999996</v>
      </c>
      <c r="Y334" s="1">
        <v>0.12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f t="shared" si="53"/>
        <v>2.0909090909090908</v>
      </c>
      <c r="AF334" s="1">
        <f t="shared" si="54"/>
        <v>5.3793103448275872</v>
      </c>
      <c r="AG334" s="1">
        <f t="shared" si="55"/>
        <v>439.65517241379314</v>
      </c>
      <c r="AH334" s="1">
        <f t="shared" si="50"/>
        <v>2.7272727272727271E-3</v>
      </c>
      <c r="AI334" s="1">
        <f t="shared" si="51"/>
        <v>0.87104622871046222</v>
      </c>
      <c r="AJ334" s="1">
        <f t="shared" si="56"/>
        <v>4.833333333333333</v>
      </c>
      <c r="AK334">
        <f t="shared" si="57"/>
        <v>1.6818181818181819</v>
      </c>
      <c r="AL334">
        <f t="shared" si="58"/>
        <v>2.6818181818181817</v>
      </c>
      <c r="AM334">
        <f t="shared" si="59"/>
        <v>1.2727272727272727</v>
      </c>
    </row>
    <row r="335" spans="1:39" x14ac:dyDescent="0.3">
      <c r="A335" s="1" t="s">
        <v>224</v>
      </c>
      <c r="B335" s="1">
        <v>70</v>
      </c>
      <c r="C335" s="1">
        <v>2</v>
      </c>
      <c r="D335" s="1">
        <v>1</v>
      </c>
      <c r="E335" s="1">
        <v>10</v>
      </c>
      <c r="F335" s="1">
        <v>216</v>
      </c>
      <c r="G335" s="1">
        <v>51</v>
      </c>
      <c r="H335" s="1">
        <v>136</v>
      </c>
      <c r="I335" s="1">
        <v>143</v>
      </c>
      <c r="J335" s="1">
        <f t="shared" si="52"/>
        <v>165</v>
      </c>
      <c r="K335" s="1">
        <v>0.74</v>
      </c>
      <c r="L335" s="1">
        <v>27</v>
      </c>
      <c r="M335" s="1">
        <v>22</v>
      </c>
      <c r="N335" s="1">
        <v>160</v>
      </c>
      <c r="O335" s="1">
        <v>33.9</v>
      </c>
      <c r="P335" s="1">
        <v>26.52</v>
      </c>
      <c r="Q335" s="1">
        <v>231</v>
      </c>
      <c r="R335" s="1">
        <v>39.6</v>
      </c>
      <c r="S335" s="1">
        <v>233</v>
      </c>
      <c r="T335" s="1">
        <v>14.4</v>
      </c>
      <c r="U335" s="1">
        <v>78</v>
      </c>
      <c r="V335" s="1">
        <v>4.96</v>
      </c>
      <c r="W335" s="1">
        <v>4.34</v>
      </c>
      <c r="X335" s="1">
        <v>0.5</v>
      </c>
      <c r="Y335" s="1">
        <v>0.11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f t="shared" si="53"/>
        <v>2.8039215686274508</v>
      </c>
      <c r="AF335" s="1">
        <f t="shared" si="54"/>
        <v>8.68</v>
      </c>
      <c r="AG335" s="1">
        <f t="shared" si="55"/>
        <v>156</v>
      </c>
      <c r="AH335" s="1">
        <f t="shared" si="50"/>
        <v>2.1568627450980391E-3</v>
      </c>
      <c r="AI335" s="1">
        <f t="shared" si="51"/>
        <v>0.85606060606060597</v>
      </c>
      <c r="AJ335" s="1">
        <f t="shared" si="56"/>
        <v>4.5454545454545459</v>
      </c>
      <c r="AK335">
        <f t="shared" si="57"/>
        <v>3.2352941176470589</v>
      </c>
      <c r="AL335">
        <f t="shared" si="58"/>
        <v>4.2352941176470589</v>
      </c>
      <c r="AM335">
        <f t="shared" si="59"/>
        <v>2.6666666666666665</v>
      </c>
    </row>
    <row r="336" spans="1:39" x14ac:dyDescent="0.3">
      <c r="A336" s="1" t="s">
        <v>225</v>
      </c>
      <c r="B336" s="1">
        <v>34</v>
      </c>
      <c r="C336" s="1">
        <v>2</v>
      </c>
      <c r="D336" s="1">
        <v>1</v>
      </c>
      <c r="E336" s="1">
        <v>6</v>
      </c>
      <c r="F336" s="1">
        <v>196</v>
      </c>
      <c r="G336" s="1">
        <v>59</v>
      </c>
      <c r="H336" s="1">
        <v>101</v>
      </c>
      <c r="I336" s="1">
        <v>180</v>
      </c>
      <c r="J336" s="1">
        <f t="shared" si="52"/>
        <v>137</v>
      </c>
      <c r="K336" s="1">
        <v>0.68</v>
      </c>
      <c r="L336" s="1">
        <v>62</v>
      </c>
      <c r="M336" s="1">
        <v>52</v>
      </c>
      <c r="N336" s="1">
        <v>76</v>
      </c>
      <c r="O336" s="1">
        <v>23.4</v>
      </c>
      <c r="P336" s="1">
        <v>3.89</v>
      </c>
      <c r="Q336" s="1">
        <v>360</v>
      </c>
      <c r="R336" s="1">
        <v>36.200000000000003</v>
      </c>
      <c r="S336" s="1">
        <v>258</v>
      </c>
      <c r="T336" s="1">
        <v>12.1</v>
      </c>
      <c r="U336" s="1">
        <v>287</v>
      </c>
      <c r="V336" s="1">
        <v>10.220000000000001</v>
      </c>
      <c r="W336" s="1">
        <v>9.2899999999999991</v>
      </c>
      <c r="X336" s="1">
        <v>0.68</v>
      </c>
      <c r="Y336" s="1">
        <v>0.24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f t="shared" si="53"/>
        <v>3.0508474576271185</v>
      </c>
      <c r="AF336" s="1">
        <f t="shared" si="54"/>
        <v>13.661764705882351</v>
      </c>
      <c r="AG336" s="1">
        <f t="shared" si="55"/>
        <v>422.05882352941171</v>
      </c>
      <c r="AH336" s="1">
        <f t="shared" si="50"/>
        <v>4.0677966101694916E-3</v>
      </c>
      <c r="AI336" s="1">
        <f t="shared" si="51"/>
        <v>0.64640883977900543</v>
      </c>
      <c r="AJ336" s="1">
        <f t="shared" si="56"/>
        <v>2.8333333333333335</v>
      </c>
      <c r="AK336">
        <f t="shared" si="57"/>
        <v>2.3220338983050848</v>
      </c>
      <c r="AL336">
        <f t="shared" si="58"/>
        <v>3.3220338983050848</v>
      </c>
      <c r="AM336">
        <f t="shared" si="59"/>
        <v>1.7118644067796611</v>
      </c>
    </row>
    <row r="337" spans="1:39" x14ac:dyDescent="0.3">
      <c r="A337" s="1" t="s">
        <v>226</v>
      </c>
      <c r="B337" s="1">
        <v>29</v>
      </c>
      <c r="C337" s="1">
        <v>2</v>
      </c>
      <c r="D337" s="1">
        <v>1</v>
      </c>
      <c r="E337" s="1">
        <v>4</v>
      </c>
      <c r="F337" s="1">
        <v>112</v>
      </c>
      <c r="G337" s="1">
        <v>47</v>
      </c>
      <c r="H337" s="1">
        <v>50</v>
      </c>
      <c r="I337" s="1">
        <v>77</v>
      </c>
      <c r="J337" s="1">
        <f t="shared" si="52"/>
        <v>65</v>
      </c>
      <c r="K337" s="1">
        <v>0.57999999999999996</v>
      </c>
      <c r="L337" s="1">
        <v>14</v>
      </c>
      <c r="M337" s="1">
        <v>16</v>
      </c>
      <c r="N337" s="1">
        <v>15</v>
      </c>
      <c r="O337" s="1">
        <v>4.0999999999999996</v>
      </c>
      <c r="P337" s="1" t="s">
        <v>24</v>
      </c>
      <c r="Q337" s="1">
        <v>65.42</v>
      </c>
      <c r="R337" s="1">
        <v>45.1</v>
      </c>
      <c r="S337" s="1">
        <v>177</v>
      </c>
      <c r="T337" s="1">
        <v>12.9</v>
      </c>
      <c r="U337" s="1">
        <v>212</v>
      </c>
      <c r="V337" s="1">
        <v>4.05</v>
      </c>
      <c r="W337" s="1">
        <v>3.15</v>
      </c>
      <c r="X337" s="1">
        <v>0.66</v>
      </c>
      <c r="Y337" s="1">
        <v>0.22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f t="shared" si="53"/>
        <v>1.6382978723404256</v>
      </c>
      <c r="AF337" s="1">
        <f t="shared" si="54"/>
        <v>4.7727272727272725</v>
      </c>
      <c r="AG337" s="1">
        <f t="shared" si="55"/>
        <v>321.21212121212119</v>
      </c>
      <c r="AH337" s="1">
        <f t="shared" si="50"/>
        <v>4.6808510638297876E-3</v>
      </c>
      <c r="AI337" s="1">
        <f t="shared" si="51"/>
        <v>9.0909090909090898E-2</v>
      </c>
      <c r="AJ337" s="1">
        <f t="shared" si="56"/>
        <v>3</v>
      </c>
      <c r="AK337">
        <f t="shared" si="57"/>
        <v>1.3829787234042554</v>
      </c>
      <c r="AL337">
        <f t="shared" si="58"/>
        <v>2.3829787234042552</v>
      </c>
      <c r="AM337">
        <f t="shared" si="59"/>
        <v>1.0638297872340425</v>
      </c>
    </row>
    <row r="338" spans="1:39" x14ac:dyDescent="0.3">
      <c r="A338" s="1" t="s">
        <v>227</v>
      </c>
      <c r="B338" s="1">
        <v>75</v>
      </c>
      <c r="C338" s="1">
        <v>2</v>
      </c>
      <c r="D338" s="1">
        <v>1</v>
      </c>
      <c r="E338" s="1">
        <v>7</v>
      </c>
      <c r="F338" s="1">
        <v>174</v>
      </c>
      <c r="G338" s="1">
        <v>56</v>
      </c>
      <c r="H338" s="1">
        <v>111</v>
      </c>
      <c r="I338" s="1">
        <v>37</v>
      </c>
      <c r="J338" s="1">
        <f t="shared" si="52"/>
        <v>118</v>
      </c>
      <c r="K338" s="1">
        <v>0.61</v>
      </c>
      <c r="L338" s="1">
        <v>233</v>
      </c>
      <c r="M338" s="1">
        <v>540</v>
      </c>
      <c r="N338" s="1">
        <v>230</v>
      </c>
      <c r="O338" s="1">
        <v>14</v>
      </c>
      <c r="P338" s="1">
        <v>8</v>
      </c>
      <c r="Q338" s="1">
        <v>52.7</v>
      </c>
      <c r="R338" s="1">
        <v>41.1</v>
      </c>
      <c r="S338" s="1">
        <v>252</v>
      </c>
      <c r="T338" s="1">
        <v>12.2</v>
      </c>
      <c r="U338" s="1">
        <v>215</v>
      </c>
      <c r="V338" s="1">
        <v>4.9400000000000004</v>
      </c>
      <c r="W338" s="1">
        <v>3.72</v>
      </c>
      <c r="X338" s="1">
        <v>0.78</v>
      </c>
      <c r="Y338" s="1">
        <v>0.37</v>
      </c>
      <c r="Z338" s="1">
        <v>1</v>
      </c>
      <c r="AA338" s="1">
        <v>1</v>
      </c>
      <c r="AB338" s="1">
        <v>0</v>
      </c>
      <c r="AC338" s="1">
        <v>1</v>
      </c>
      <c r="AD338" s="1">
        <v>0</v>
      </c>
      <c r="AE338" s="1">
        <f t="shared" si="53"/>
        <v>0.6607142857142857</v>
      </c>
      <c r="AF338" s="1">
        <f t="shared" si="54"/>
        <v>4.7692307692307692</v>
      </c>
      <c r="AG338" s="1">
        <f t="shared" si="55"/>
        <v>275.64102564102564</v>
      </c>
      <c r="AH338" s="1">
        <f t="shared" si="50"/>
        <v>6.6071428571428574E-3</v>
      </c>
      <c r="AI338" s="1">
        <f t="shared" si="51"/>
        <v>0.34063260340632601</v>
      </c>
      <c r="AJ338" s="1">
        <f t="shared" si="56"/>
        <v>2.1081081081081083</v>
      </c>
      <c r="AK338">
        <f t="shared" si="57"/>
        <v>2.1071428571428572</v>
      </c>
      <c r="AL338">
        <f t="shared" si="58"/>
        <v>3.1071428571428572</v>
      </c>
      <c r="AM338">
        <f t="shared" si="59"/>
        <v>1.9821428571428572</v>
      </c>
    </row>
    <row r="339" spans="1:39" x14ac:dyDescent="0.3">
      <c r="A339" s="1" t="s">
        <v>228</v>
      </c>
      <c r="B339" s="1">
        <v>83</v>
      </c>
      <c r="C339" s="1">
        <v>1</v>
      </c>
      <c r="D339" s="1">
        <v>1</v>
      </c>
      <c r="E339" s="1">
        <v>7</v>
      </c>
      <c r="F339" s="1">
        <v>137</v>
      </c>
      <c r="G339" s="1">
        <v>36</v>
      </c>
      <c r="H339" s="1">
        <v>88</v>
      </c>
      <c r="I339" s="1">
        <v>66</v>
      </c>
      <c r="J339" s="1">
        <f t="shared" si="52"/>
        <v>101</v>
      </c>
      <c r="K339" s="1">
        <v>2.17</v>
      </c>
      <c r="L339" s="1">
        <v>18</v>
      </c>
      <c r="M339" s="1">
        <v>9</v>
      </c>
      <c r="N339" s="1">
        <v>24</v>
      </c>
      <c r="O339" s="1">
        <v>51.9</v>
      </c>
      <c r="P339" s="1">
        <v>12.4</v>
      </c>
      <c r="Q339" s="1">
        <v>181.7</v>
      </c>
      <c r="R339" s="1">
        <v>32.299999999999997</v>
      </c>
      <c r="S339" s="1">
        <v>224</v>
      </c>
      <c r="T339" s="1">
        <v>8.6</v>
      </c>
      <c r="U339" s="1">
        <v>228</v>
      </c>
      <c r="V339" s="1">
        <v>11.81</v>
      </c>
      <c r="W339" s="1">
        <v>9.3699999999999992</v>
      </c>
      <c r="X339" s="1">
        <v>1.5</v>
      </c>
      <c r="Y339" s="1">
        <v>0.92</v>
      </c>
      <c r="Z339" s="1">
        <v>0</v>
      </c>
      <c r="AA339" s="1">
        <v>0</v>
      </c>
      <c r="AB339" s="1">
        <v>0</v>
      </c>
      <c r="AC339" s="1">
        <v>1</v>
      </c>
      <c r="AD339" s="1">
        <v>1</v>
      </c>
      <c r="AE339" s="1">
        <f t="shared" si="53"/>
        <v>1.8333333333333333</v>
      </c>
      <c r="AF339" s="1">
        <f t="shared" si="54"/>
        <v>6.2466666666666661</v>
      </c>
      <c r="AG339" s="1">
        <f t="shared" si="55"/>
        <v>152</v>
      </c>
      <c r="AH339" s="1">
        <f t="shared" si="50"/>
        <v>2.5555555555555557E-2</v>
      </c>
      <c r="AI339" s="1">
        <f t="shared" si="51"/>
        <v>1.606811145510836</v>
      </c>
      <c r="AJ339" s="1">
        <f t="shared" si="56"/>
        <v>1.6304347826086956</v>
      </c>
      <c r="AK339">
        <f t="shared" si="57"/>
        <v>2.8055555555555554</v>
      </c>
      <c r="AL339">
        <f t="shared" si="58"/>
        <v>3.8055555555555554</v>
      </c>
      <c r="AM339">
        <f t="shared" si="59"/>
        <v>2.4444444444444446</v>
      </c>
    </row>
    <row r="340" spans="1:39" x14ac:dyDescent="0.3">
      <c r="A340" s="1" t="s">
        <v>229</v>
      </c>
      <c r="B340" s="1">
        <v>81</v>
      </c>
      <c r="C340" s="1">
        <v>2</v>
      </c>
      <c r="D340" s="1">
        <v>1</v>
      </c>
      <c r="E340" s="1">
        <v>10</v>
      </c>
      <c r="F340" s="1">
        <v>264</v>
      </c>
      <c r="G340" s="1">
        <v>75</v>
      </c>
      <c r="H340" s="1">
        <v>168</v>
      </c>
      <c r="I340" s="1">
        <v>107</v>
      </c>
      <c r="J340" s="1">
        <f t="shared" si="52"/>
        <v>189</v>
      </c>
      <c r="K340" s="1">
        <v>0.66</v>
      </c>
      <c r="L340" s="1">
        <v>26</v>
      </c>
      <c r="M340" s="1">
        <v>10</v>
      </c>
      <c r="N340" s="1">
        <v>57</v>
      </c>
      <c r="O340" s="1">
        <v>35.6</v>
      </c>
      <c r="P340" s="1">
        <v>25.7</v>
      </c>
      <c r="Q340" s="1">
        <v>52.8</v>
      </c>
      <c r="R340" s="1">
        <v>37.1</v>
      </c>
      <c r="S340" s="1">
        <v>325</v>
      </c>
      <c r="T340" s="1">
        <v>13.3</v>
      </c>
      <c r="U340" s="1">
        <v>165</v>
      </c>
      <c r="V340" s="1">
        <v>8.75</v>
      </c>
      <c r="W340" s="1">
        <v>6.53</v>
      </c>
      <c r="X340" s="1">
        <v>1.23</v>
      </c>
      <c r="Y340" s="1">
        <v>0.67</v>
      </c>
      <c r="Z340" s="1">
        <v>0</v>
      </c>
      <c r="AA340" s="1">
        <v>1</v>
      </c>
      <c r="AB340" s="1">
        <v>0</v>
      </c>
      <c r="AC340" s="1">
        <v>0</v>
      </c>
      <c r="AD340" s="1">
        <v>0</v>
      </c>
      <c r="AE340" s="1">
        <f t="shared" si="53"/>
        <v>1.4266666666666667</v>
      </c>
      <c r="AF340" s="1">
        <f t="shared" si="54"/>
        <v>5.3089430894308949</v>
      </c>
      <c r="AG340" s="1">
        <f t="shared" si="55"/>
        <v>134.14634146341464</v>
      </c>
      <c r="AH340" s="1">
        <f t="shared" si="50"/>
        <v>8.9333333333333331E-3</v>
      </c>
      <c r="AI340" s="1">
        <f t="shared" si="51"/>
        <v>0.95956873315363878</v>
      </c>
      <c r="AJ340" s="1">
        <f t="shared" si="56"/>
        <v>1.835820895522388</v>
      </c>
      <c r="AK340">
        <f t="shared" si="57"/>
        <v>2.52</v>
      </c>
      <c r="AL340">
        <f t="shared" si="58"/>
        <v>3.52</v>
      </c>
      <c r="AM340">
        <f t="shared" si="59"/>
        <v>2.2400000000000002</v>
      </c>
    </row>
    <row r="341" spans="1:39" x14ac:dyDescent="0.3">
      <c r="A341" s="1" t="s">
        <v>230</v>
      </c>
      <c r="B341" s="1">
        <v>65</v>
      </c>
      <c r="C341" s="1">
        <v>2</v>
      </c>
      <c r="D341" s="1">
        <v>1</v>
      </c>
      <c r="E341" s="1">
        <v>8</v>
      </c>
      <c r="F341" s="1">
        <v>243</v>
      </c>
      <c r="G341" s="1">
        <v>53</v>
      </c>
      <c r="H341" s="1">
        <v>159</v>
      </c>
      <c r="I341" s="1">
        <v>156</v>
      </c>
      <c r="J341" s="1">
        <f t="shared" si="52"/>
        <v>190</v>
      </c>
      <c r="K341" s="1">
        <v>1.03</v>
      </c>
      <c r="L341" s="1">
        <v>21</v>
      </c>
      <c r="M341" s="1">
        <v>16</v>
      </c>
      <c r="N341" s="1">
        <v>25</v>
      </c>
      <c r="O341" s="1">
        <v>110</v>
      </c>
      <c r="P341" s="1">
        <v>5.1100000000000003</v>
      </c>
      <c r="Q341" s="1">
        <v>113</v>
      </c>
      <c r="R341" s="1">
        <v>40.1</v>
      </c>
      <c r="S341" s="1">
        <v>238</v>
      </c>
      <c r="T341" s="1">
        <v>12.7</v>
      </c>
      <c r="U341" s="1">
        <v>194</v>
      </c>
      <c r="V341" s="1">
        <v>4.2699999999999996</v>
      </c>
      <c r="W341" s="1">
        <v>3.05</v>
      </c>
      <c r="X341" s="1">
        <v>1.03</v>
      </c>
      <c r="Y341" s="1">
        <v>0.18</v>
      </c>
      <c r="Z341" s="1">
        <v>1</v>
      </c>
      <c r="AA341" s="1">
        <v>1</v>
      </c>
      <c r="AB341" s="1">
        <v>0</v>
      </c>
      <c r="AC341" s="1">
        <v>0</v>
      </c>
      <c r="AD341" s="1">
        <v>0</v>
      </c>
      <c r="AE341" s="1">
        <f t="shared" si="53"/>
        <v>2.9433962264150941</v>
      </c>
      <c r="AF341" s="1">
        <f t="shared" si="54"/>
        <v>2.9611650485436889</v>
      </c>
      <c r="AG341" s="1">
        <f t="shared" si="55"/>
        <v>188.34951456310679</v>
      </c>
      <c r="AH341" s="1">
        <f t="shared" si="50"/>
        <v>3.3962264150943396E-3</v>
      </c>
      <c r="AI341" s="1">
        <f t="shared" si="51"/>
        <v>2.7431421446384041</v>
      </c>
      <c r="AJ341" s="1">
        <f t="shared" si="56"/>
        <v>5.7222222222222223</v>
      </c>
      <c r="AK341">
        <f t="shared" si="57"/>
        <v>3.5849056603773586</v>
      </c>
      <c r="AL341">
        <f t="shared" si="58"/>
        <v>4.5849056603773581</v>
      </c>
      <c r="AM341">
        <f t="shared" si="59"/>
        <v>3</v>
      </c>
    </row>
    <row r="342" spans="1:39" x14ac:dyDescent="0.3">
      <c r="A342" s="1" t="s">
        <v>231</v>
      </c>
      <c r="B342" s="1">
        <v>37</v>
      </c>
      <c r="C342" s="1">
        <v>2</v>
      </c>
      <c r="D342" s="1">
        <v>1</v>
      </c>
      <c r="E342" s="1">
        <v>5</v>
      </c>
      <c r="F342" s="1">
        <v>149</v>
      </c>
      <c r="G342" s="1">
        <v>58</v>
      </c>
      <c r="H342" s="1">
        <v>83</v>
      </c>
      <c r="I342" s="1">
        <v>42</v>
      </c>
      <c r="J342" s="1">
        <f t="shared" si="52"/>
        <v>91</v>
      </c>
      <c r="K342" s="1">
        <v>0.56999999999999995</v>
      </c>
      <c r="L342" s="1">
        <v>11</v>
      </c>
      <c r="M342" s="1">
        <v>7</v>
      </c>
      <c r="N342" s="1">
        <v>8</v>
      </c>
      <c r="O342" s="1">
        <v>66.3</v>
      </c>
      <c r="P342" s="1" t="s">
        <v>24</v>
      </c>
      <c r="Q342" s="1">
        <v>53.5</v>
      </c>
      <c r="R342" s="1">
        <v>46.5</v>
      </c>
      <c r="S342" s="1">
        <v>160</v>
      </c>
      <c r="T342" s="1">
        <v>10.5</v>
      </c>
      <c r="U342" s="1">
        <v>252</v>
      </c>
      <c r="V342" s="1">
        <v>9.2200000000000006</v>
      </c>
      <c r="W342" s="1">
        <v>5.17</v>
      </c>
      <c r="X342" s="1">
        <v>2.34</v>
      </c>
      <c r="Y342" s="1">
        <v>0.84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f t="shared" si="53"/>
        <v>0.72413793103448276</v>
      </c>
      <c r="AF342" s="1">
        <f t="shared" si="54"/>
        <v>2.2094017094017095</v>
      </c>
      <c r="AG342" s="1">
        <f t="shared" si="55"/>
        <v>107.69230769230769</v>
      </c>
      <c r="AH342" s="1">
        <f t="shared" si="50"/>
        <v>1.4482758620689654E-2</v>
      </c>
      <c r="AI342" s="1">
        <f t="shared" si="51"/>
        <v>1.4258064516129032</v>
      </c>
      <c r="AJ342" s="1">
        <f t="shared" si="56"/>
        <v>2.7857142857142856</v>
      </c>
      <c r="AK342">
        <f t="shared" si="57"/>
        <v>1.5689655172413792</v>
      </c>
      <c r="AL342">
        <f t="shared" si="58"/>
        <v>2.5689655172413794</v>
      </c>
      <c r="AM342">
        <f t="shared" si="59"/>
        <v>1.4310344827586208</v>
      </c>
    </row>
    <row r="343" spans="1:39" x14ac:dyDescent="0.3">
      <c r="A343" s="1" t="s">
        <v>232</v>
      </c>
      <c r="B343" s="1">
        <v>27</v>
      </c>
      <c r="C343" s="1">
        <v>2</v>
      </c>
      <c r="D343" s="1">
        <v>1</v>
      </c>
      <c r="E343" s="1">
        <v>5</v>
      </c>
      <c r="F343" s="1">
        <v>164</v>
      </c>
      <c r="G343" s="1">
        <v>53</v>
      </c>
      <c r="H343" s="1">
        <v>84</v>
      </c>
      <c r="I343" s="1">
        <v>133</v>
      </c>
      <c r="J343" s="1">
        <f t="shared" si="52"/>
        <v>111</v>
      </c>
      <c r="K343" s="1">
        <v>0.64</v>
      </c>
      <c r="L343" s="1">
        <v>24</v>
      </c>
      <c r="M343" s="1">
        <v>13</v>
      </c>
      <c r="N343" s="1">
        <v>28</v>
      </c>
      <c r="O343" s="1">
        <v>238</v>
      </c>
      <c r="P343" s="1" t="s">
        <v>24</v>
      </c>
      <c r="Q343" s="1">
        <v>38.5</v>
      </c>
      <c r="R343" s="1">
        <v>36.299999999999997</v>
      </c>
      <c r="S343" s="1">
        <v>244</v>
      </c>
      <c r="T343" s="1">
        <v>10.3</v>
      </c>
      <c r="U343" s="1">
        <v>191</v>
      </c>
      <c r="V343" s="1">
        <v>4.34</v>
      </c>
      <c r="W343" s="1">
        <v>3.49</v>
      </c>
      <c r="X343" s="1">
        <v>0.55000000000000004</v>
      </c>
      <c r="Y343" s="1">
        <v>0.28999999999999998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f t="shared" si="53"/>
        <v>2.5094339622641511</v>
      </c>
      <c r="AF343" s="1">
        <f t="shared" si="54"/>
        <v>6.3454545454545457</v>
      </c>
      <c r="AG343" s="1">
        <f t="shared" si="55"/>
        <v>347.27272727272725</v>
      </c>
      <c r="AH343" s="1">
        <f t="shared" si="50"/>
        <v>5.4716981132075472E-3</v>
      </c>
      <c r="AI343" s="1">
        <f t="shared" si="51"/>
        <v>6.556473829201102</v>
      </c>
      <c r="AJ343" s="1">
        <f t="shared" si="56"/>
        <v>1.8965517241379313</v>
      </c>
      <c r="AK343">
        <f t="shared" si="57"/>
        <v>2.0943396226415096</v>
      </c>
      <c r="AL343">
        <f t="shared" si="58"/>
        <v>3.0943396226415096</v>
      </c>
      <c r="AM343">
        <f t="shared" si="59"/>
        <v>1.5849056603773586</v>
      </c>
    </row>
    <row r="344" spans="1:39" x14ac:dyDescent="0.3">
      <c r="A344" s="1" t="s">
        <v>233</v>
      </c>
      <c r="B344" s="1">
        <v>43</v>
      </c>
      <c r="C344" s="1">
        <v>2</v>
      </c>
      <c r="D344" s="1">
        <v>1</v>
      </c>
      <c r="E344" s="1">
        <v>7</v>
      </c>
      <c r="F344" s="1">
        <v>112</v>
      </c>
      <c r="G344" s="1">
        <v>30</v>
      </c>
      <c r="H344" s="1">
        <v>66</v>
      </c>
      <c r="I344" s="1">
        <v>78</v>
      </c>
      <c r="J344" s="1">
        <f t="shared" si="52"/>
        <v>82</v>
      </c>
      <c r="K344" s="1">
        <v>0.59</v>
      </c>
      <c r="L344" s="1">
        <v>20</v>
      </c>
      <c r="M344" s="1">
        <v>18</v>
      </c>
      <c r="N344" s="1">
        <v>40</v>
      </c>
      <c r="O344" s="1">
        <v>52.8</v>
      </c>
      <c r="P344" s="1">
        <v>4.5999999999999996</v>
      </c>
      <c r="Q344" s="1">
        <v>50.7</v>
      </c>
      <c r="R344" s="1">
        <v>38.4</v>
      </c>
      <c r="S344" s="1">
        <v>248</v>
      </c>
      <c r="T344" s="1">
        <v>8.5</v>
      </c>
      <c r="U344" s="1">
        <v>315</v>
      </c>
      <c r="V344" s="1">
        <v>4.5999999999999996</v>
      </c>
      <c r="W344" s="1">
        <v>3.27</v>
      </c>
      <c r="X344" s="1">
        <v>1.1599999999999999</v>
      </c>
      <c r="Y344" s="1">
        <v>0.17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f t="shared" si="53"/>
        <v>2.6</v>
      </c>
      <c r="AF344" s="1">
        <f t="shared" si="54"/>
        <v>2.8189655172413794</v>
      </c>
      <c r="AG344" s="1">
        <f t="shared" si="55"/>
        <v>271.55172413793105</v>
      </c>
      <c r="AH344" s="1">
        <f t="shared" si="50"/>
        <v>5.6666666666666671E-3</v>
      </c>
      <c r="AI344" s="1">
        <f t="shared" si="51"/>
        <v>1.375</v>
      </c>
      <c r="AJ344" s="1">
        <f t="shared" si="56"/>
        <v>6.8235294117647047</v>
      </c>
      <c r="AK344">
        <f t="shared" si="57"/>
        <v>2.7333333333333334</v>
      </c>
      <c r="AL344">
        <f t="shared" si="58"/>
        <v>3.7333333333333334</v>
      </c>
      <c r="AM344">
        <f t="shared" si="59"/>
        <v>2.2000000000000002</v>
      </c>
    </row>
    <row r="345" spans="1:39" x14ac:dyDescent="0.3">
      <c r="A345" s="1" t="s">
        <v>234</v>
      </c>
      <c r="B345" s="1">
        <v>26</v>
      </c>
      <c r="C345" s="1">
        <v>1</v>
      </c>
      <c r="D345" s="1">
        <v>1</v>
      </c>
      <c r="E345" s="1">
        <v>5</v>
      </c>
      <c r="F345" s="1">
        <v>138</v>
      </c>
      <c r="G345" s="1">
        <v>37</v>
      </c>
      <c r="H345" s="1">
        <v>81</v>
      </c>
      <c r="I345" s="1">
        <v>99</v>
      </c>
      <c r="J345" s="1">
        <f t="shared" si="52"/>
        <v>101</v>
      </c>
      <c r="K345" s="1">
        <v>0.83</v>
      </c>
      <c r="L345" s="1">
        <v>55</v>
      </c>
      <c r="M345" s="1">
        <v>25</v>
      </c>
      <c r="N345" s="1">
        <v>27</v>
      </c>
      <c r="O345" s="1">
        <v>20</v>
      </c>
      <c r="P345" s="1" t="s">
        <v>24</v>
      </c>
      <c r="Q345" s="1">
        <v>86.8</v>
      </c>
      <c r="R345" s="1">
        <v>40.299999999999997</v>
      </c>
      <c r="S345" s="1">
        <v>208</v>
      </c>
      <c r="T345" s="1">
        <v>14.7</v>
      </c>
      <c r="U345" s="1">
        <v>277</v>
      </c>
      <c r="V345" s="1">
        <v>5.45</v>
      </c>
      <c r="W345" s="1">
        <v>2.85</v>
      </c>
      <c r="X345" s="1">
        <v>1.88</v>
      </c>
      <c r="Y345" s="1">
        <v>0.7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f t="shared" si="53"/>
        <v>2.6756756756756759</v>
      </c>
      <c r="AF345" s="1">
        <f t="shared" si="54"/>
        <v>1.5159574468085109</v>
      </c>
      <c r="AG345" s="1">
        <f t="shared" si="55"/>
        <v>147.34042553191489</v>
      </c>
      <c r="AH345" s="1">
        <f t="shared" si="50"/>
        <v>1.8918918918918916E-2</v>
      </c>
      <c r="AI345" s="1">
        <f t="shared" si="51"/>
        <v>0.49627791563275436</v>
      </c>
      <c r="AJ345" s="1">
        <f t="shared" si="56"/>
        <v>2.6857142857142859</v>
      </c>
      <c r="AK345">
        <f t="shared" si="57"/>
        <v>2.7297297297297298</v>
      </c>
      <c r="AL345">
        <f t="shared" si="58"/>
        <v>3.7297297297297298</v>
      </c>
      <c r="AM345">
        <f t="shared" si="59"/>
        <v>2.189189189189189</v>
      </c>
    </row>
    <row r="346" spans="1:39" x14ac:dyDescent="0.3">
      <c r="A346" s="1" t="s">
        <v>235</v>
      </c>
      <c r="B346" s="1">
        <v>48</v>
      </c>
      <c r="C346" s="1">
        <v>2</v>
      </c>
      <c r="D346" s="1">
        <v>1</v>
      </c>
      <c r="E346" s="1">
        <v>5</v>
      </c>
      <c r="F346" s="1">
        <v>162</v>
      </c>
      <c r="G346" s="1">
        <v>55</v>
      </c>
      <c r="H346" s="1">
        <v>96</v>
      </c>
      <c r="I346" s="1">
        <v>56</v>
      </c>
      <c r="J346" s="1">
        <f t="shared" si="52"/>
        <v>107</v>
      </c>
      <c r="K346" s="1">
        <v>0.53</v>
      </c>
      <c r="L346" s="1">
        <v>41</v>
      </c>
      <c r="M346" s="1">
        <v>49</v>
      </c>
      <c r="N346" s="1">
        <v>38</v>
      </c>
      <c r="O346" s="1">
        <v>15.9</v>
      </c>
      <c r="P346" s="1">
        <v>4.0999999999999996</v>
      </c>
      <c r="Q346" s="1">
        <v>34.5</v>
      </c>
      <c r="R346" s="1">
        <v>39</v>
      </c>
      <c r="S346" s="1">
        <v>319</v>
      </c>
      <c r="T346" s="1">
        <v>11.1</v>
      </c>
      <c r="U346" s="1">
        <v>209</v>
      </c>
      <c r="V346" s="1">
        <v>4.51</v>
      </c>
      <c r="W346" s="1">
        <v>2.8</v>
      </c>
      <c r="X346" s="1">
        <v>1.2</v>
      </c>
      <c r="Y346" s="1">
        <v>0.38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f t="shared" si="53"/>
        <v>1.0181818181818181</v>
      </c>
      <c r="AF346" s="1">
        <f t="shared" si="54"/>
        <v>2.3333333333333335</v>
      </c>
      <c r="AG346" s="1">
        <f t="shared" si="55"/>
        <v>174.16666666666669</v>
      </c>
      <c r="AH346" s="1">
        <f t="shared" si="50"/>
        <v>6.909090909090909E-3</v>
      </c>
      <c r="AI346" s="1">
        <f t="shared" si="51"/>
        <v>0.40769230769230769</v>
      </c>
      <c r="AJ346" s="1">
        <f t="shared" si="56"/>
        <v>3.1578947368421053</v>
      </c>
      <c r="AK346">
        <f t="shared" si="57"/>
        <v>1.9454545454545455</v>
      </c>
      <c r="AL346">
        <f t="shared" si="58"/>
        <v>2.9454545454545453</v>
      </c>
      <c r="AM346">
        <f t="shared" si="59"/>
        <v>1.7454545454545454</v>
      </c>
    </row>
    <row r="347" spans="1:39" x14ac:dyDescent="0.3">
      <c r="A347" s="1" t="s">
        <v>236</v>
      </c>
      <c r="B347" s="1">
        <v>49</v>
      </c>
      <c r="C347" s="1">
        <v>1</v>
      </c>
      <c r="D347" s="1">
        <v>1</v>
      </c>
      <c r="E347" s="1">
        <v>5</v>
      </c>
      <c r="F347" s="1">
        <v>127</v>
      </c>
      <c r="G347" s="1">
        <v>37</v>
      </c>
      <c r="H347" s="1">
        <v>67</v>
      </c>
      <c r="I347" s="1">
        <v>116</v>
      </c>
      <c r="J347" s="1">
        <f t="shared" si="52"/>
        <v>90</v>
      </c>
      <c r="K347" s="1">
        <v>1.01</v>
      </c>
      <c r="L347" s="1">
        <v>38</v>
      </c>
      <c r="M347" s="1">
        <v>48</v>
      </c>
      <c r="N347" s="1">
        <v>81</v>
      </c>
      <c r="O347" s="1">
        <v>115</v>
      </c>
      <c r="P347" s="1" t="s">
        <v>24</v>
      </c>
      <c r="Q347" s="1">
        <v>122</v>
      </c>
      <c r="R347" s="1">
        <v>37.1</v>
      </c>
      <c r="S347" s="1">
        <v>232</v>
      </c>
      <c r="T347" s="1">
        <v>14.2</v>
      </c>
      <c r="U347" s="1">
        <v>252</v>
      </c>
      <c r="V347" s="1">
        <v>10.07</v>
      </c>
      <c r="W347" s="1">
        <v>8.4700000000000006</v>
      </c>
      <c r="X347" s="1">
        <v>0.92</v>
      </c>
      <c r="Y347" s="1">
        <v>0.66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f t="shared" si="53"/>
        <v>3.1351351351351351</v>
      </c>
      <c r="AF347" s="1">
        <f t="shared" si="54"/>
        <v>9.2065217391304355</v>
      </c>
      <c r="AG347" s="1">
        <f t="shared" si="55"/>
        <v>273.91304347826087</v>
      </c>
      <c r="AH347" s="1">
        <f t="shared" si="50"/>
        <v>1.783783783783784E-2</v>
      </c>
      <c r="AI347" s="1">
        <f t="shared" si="51"/>
        <v>3.0997304582210243</v>
      </c>
      <c r="AJ347" s="1">
        <f t="shared" si="56"/>
        <v>1.393939393939394</v>
      </c>
      <c r="AK347">
        <f t="shared" si="57"/>
        <v>2.4324324324324325</v>
      </c>
      <c r="AL347">
        <f t="shared" si="58"/>
        <v>3.4324324324324325</v>
      </c>
      <c r="AM347">
        <f t="shared" si="59"/>
        <v>1.8108108108108107</v>
      </c>
    </row>
    <row r="348" spans="1:39" x14ac:dyDescent="0.3">
      <c r="A348" s="1" t="s">
        <v>237</v>
      </c>
      <c r="B348" s="1">
        <v>23</v>
      </c>
      <c r="C348" s="1">
        <v>1</v>
      </c>
      <c r="D348" s="1">
        <v>1</v>
      </c>
      <c r="E348" s="1">
        <v>5</v>
      </c>
      <c r="F348" s="1">
        <v>242</v>
      </c>
      <c r="G348" s="1">
        <v>34</v>
      </c>
      <c r="H348" s="1">
        <v>182</v>
      </c>
      <c r="I348" s="1">
        <v>128</v>
      </c>
      <c r="J348" s="1">
        <f t="shared" si="52"/>
        <v>208</v>
      </c>
      <c r="K348" s="1">
        <v>0.64</v>
      </c>
      <c r="L348" s="1">
        <v>63</v>
      </c>
      <c r="M348" s="1">
        <v>71</v>
      </c>
      <c r="N348" s="1">
        <v>41</v>
      </c>
      <c r="O348" s="1">
        <v>42.4</v>
      </c>
      <c r="P348" s="1" t="s">
        <v>24</v>
      </c>
      <c r="Q348" s="1">
        <v>689</v>
      </c>
      <c r="R348" s="1">
        <v>46.1</v>
      </c>
      <c r="S348" s="1">
        <v>281</v>
      </c>
      <c r="T348" s="1">
        <v>14.5</v>
      </c>
      <c r="U348" s="1">
        <v>155</v>
      </c>
      <c r="V348" s="1">
        <v>3.35</v>
      </c>
      <c r="W348" s="1">
        <v>2.57</v>
      </c>
      <c r="X348" s="1">
        <v>0.52</v>
      </c>
      <c r="Y348" s="1">
        <v>0.25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f t="shared" si="53"/>
        <v>3.7647058823529411</v>
      </c>
      <c r="AF348" s="1">
        <f t="shared" si="54"/>
        <v>4.9423076923076916</v>
      </c>
      <c r="AG348" s="1">
        <f t="shared" si="55"/>
        <v>298.07692307692309</v>
      </c>
      <c r="AH348" s="1">
        <f t="shared" si="50"/>
        <v>7.3529411764705881E-3</v>
      </c>
      <c r="AI348" s="1">
        <f t="shared" si="51"/>
        <v>0.91973969631236441</v>
      </c>
      <c r="AJ348" s="1">
        <f t="shared" si="56"/>
        <v>2.08</v>
      </c>
      <c r="AK348">
        <f t="shared" si="57"/>
        <v>6.117647058823529</v>
      </c>
      <c r="AL348">
        <f t="shared" si="58"/>
        <v>7.117647058823529</v>
      </c>
      <c r="AM348">
        <f t="shared" si="59"/>
        <v>5.3529411764705879</v>
      </c>
    </row>
    <row r="349" spans="1:39" x14ac:dyDescent="0.3">
      <c r="A349" s="1" t="s">
        <v>238</v>
      </c>
      <c r="B349" s="1">
        <v>29</v>
      </c>
      <c r="C349" s="1">
        <v>1</v>
      </c>
      <c r="D349" s="1">
        <v>1</v>
      </c>
      <c r="E349" s="1">
        <v>5</v>
      </c>
      <c r="F349" s="1">
        <v>156</v>
      </c>
      <c r="G349" s="1">
        <v>57</v>
      </c>
      <c r="H349" s="1">
        <v>70</v>
      </c>
      <c r="I349" s="1">
        <v>144</v>
      </c>
      <c r="J349" s="1">
        <f t="shared" si="52"/>
        <v>99</v>
      </c>
      <c r="K349" s="1">
        <v>0.59</v>
      </c>
      <c r="L349" s="1">
        <v>21</v>
      </c>
      <c r="M349" s="1">
        <v>22</v>
      </c>
      <c r="N349" s="1">
        <v>14</v>
      </c>
      <c r="O349" s="1">
        <v>1.6</v>
      </c>
      <c r="P349" s="1" t="s">
        <v>24</v>
      </c>
      <c r="Q349" s="1">
        <v>67.34</v>
      </c>
      <c r="R349" s="1">
        <v>43.2</v>
      </c>
      <c r="S349" s="1">
        <v>138</v>
      </c>
      <c r="T349" s="1">
        <v>12.1</v>
      </c>
      <c r="U349" s="1">
        <v>204</v>
      </c>
      <c r="V349" s="1">
        <v>5.92</v>
      </c>
      <c r="W349" s="1">
        <v>4.25</v>
      </c>
      <c r="X349" s="1">
        <v>1.3</v>
      </c>
      <c r="Y349" s="1">
        <v>0.35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f t="shared" si="53"/>
        <v>2.5263157894736841</v>
      </c>
      <c r="AF349" s="1">
        <f t="shared" si="54"/>
        <v>3.2692307692307692</v>
      </c>
      <c r="AG349" s="1">
        <f t="shared" si="55"/>
        <v>156.92307692307691</v>
      </c>
      <c r="AH349" s="1">
        <f t="shared" si="50"/>
        <v>6.1403508771929825E-3</v>
      </c>
      <c r="AI349" s="1">
        <f t="shared" si="51"/>
        <v>3.7037037037037035E-2</v>
      </c>
      <c r="AJ349" s="1">
        <f t="shared" si="56"/>
        <v>3.7142857142857149</v>
      </c>
      <c r="AK349">
        <f t="shared" si="57"/>
        <v>1.736842105263158</v>
      </c>
      <c r="AL349">
        <f t="shared" si="58"/>
        <v>2.736842105263158</v>
      </c>
      <c r="AM349">
        <f t="shared" si="59"/>
        <v>1.2280701754385965</v>
      </c>
    </row>
    <row r="350" spans="1:39" x14ac:dyDescent="0.3">
      <c r="A350" s="1" t="s">
        <v>239</v>
      </c>
      <c r="B350" s="1">
        <v>55</v>
      </c>
      <c r="C350" s="1">
        <v>1</v>
      </c>
      <c r="D350" s="1">
        <v>1</v>
      </c>
      <c r="E350" s="1">
        <v>4</v>
      </c>
      <c r="F350" s="1">
        <v>156</v>
      </c>
      <c r="G350" s="1">
        <v>36</v>
      </c>
      <c r="H350" s="1">
        <v>99</v>
      </c>
      <c r="I350" s="1">
        <v>105</v>
      </c>
      <c r="J350" s="1">
        <f t="shared" si="52"/>
        <v>120</v>
      </c>
      <c r="K350" s="1">
        <v>0.89</v>
      </c>
      <c r="L350" s="1">
        <v>28</v>
      </c>
      <c r="M350" s="1">
        <v>24</v>
      </c>
      <c r="N350" s="1">
        <v>69</v>
      </c>
      <c r="O350" s="1">
        <v>55</v>
      </c>
      <c r="P350" s="1">
        <v>5.59</v>
      </c>
      <c r="Q350" s="1">
        <v>512</v>
      </c>
      <c r="R350" s="1">
        <v>39.5</v>
      </c>
      <c r="S350" s="1">
        <v>221</v>
      </c>
      <c r="T350" s="1">
        <v>13.8</v>
      </c>
      <c r="U350" s="1">
        <v>167</v>
      </c>
      <c r="V350" s="1">
        <v>7.03</v>
      </c>
      <c r="W350" s="1">
        <v>5.47</v>
      </c>
      <c r="X350" s="1">
        <v>0.91</v>
      </c>
      <c r="Y350" s="1">
        <v>0.64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f t="shared" si="53"/>
        <v>2.9166666666666665</v>
      </c>
      <c r="AF350" s="1">
        <f t="shared" si="54"/>
        <v>6.0109890109890109</v>
      </c>
      <c r="AG350" s="1">
        <f t="shared" si="55"/>
        <v>183.5164835164835</v>
      </c>
      <c r="AH350" s="1">
        <f t="shared" si="50"/>
        <v>1.7777777777777778E-2</v>
      </c>
      <c r="AI350" s="1">
        <f t="shared" si="51"/>
        <v>1.3924050632911393</v>
      </c>
      <c r="AJ350" s="1">
        <f t="shared" si="56"/>
        <v>1.421875</v>
      </c>
      <c r="AK350">
        <f t="shared" si="57"/>
        <v>3.3333333333333335</v>
      </c>
      <c r="AL350">
        <f t="shared" si="58"/>
        <v>4.333333333333333</v>
      </c>
      <c r="AM350">
        <f t="shared" si="59"/>
        <v>2.75</v>
      </c>
    </row>
    <row r="351" spans="1:39" x14ac:dyDescent="0.3">
      <c r="A351" s="1" t="s">
        <v>240</v>
      </c>
      <c r="B351" s="1">
        <v>29</v>
      </c>
      <c r="C351" s="1">
        <v>2</v>
      </c>
      <c r="D351" s="1">
        <v>1</v>
      </c>
      <c r="E351" s="1">
        <v>6</v>
      </c>
      <c r="F351" s="1">
        <v>128</v>
      </c>
      <c r="G351" s="1">
        <v>42</v>
      </c>
      <c r="H351" s="1">
        <v>61</v>
      </c>
      <c r="I351" s="1">
        <v>127</v>
      </c>
      <c r="J351" s="1">
        <f t="shared" si="52"/>
        <v>86</v>
      </c>
      <c r="K351" s="1">
        <v>0.79</v>
      </c>
      <c r="L351" s="1">
        <v>47</v>
      </c>
      <c r="M351" s="1">
        <v>38</v>
      </c>
      <c r="N351" s="1">
        <v>21</v>
      </c>
      <c r="O351" s="1">
        <v>87</v>
      </c>
      <c r="P351" s="1">
        <v>13.08</v>
      </c>
      <c r="Q351" s="1">
        <v>461</v>
      </c>
      <c r="R351" s="1">
        <v>37.4</v>
      </c>
      <c r="S351" s="1">
        <v>652</v>
      </c>
      <c r="T351" s="1">
        <v>13</v>
      </c>
      <c r="U351" s="1">
        <v>172</v>
      </c>
      <c r="V351" s="1">
        <v>8.59</v>
      </c>
      <c r="W351" s="1">
        <v>7.76</v>
      </c>
      <c r="X351" s="1">
        <v>0.57999999999999996</v>
      </c>
      <c r="Y351" s="1">
        <v>0.2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f t="shared" si="53"/>
        <v>3.0238095238095237</v>
      </c>
      <c r="AF351" s="1">
        <f t="shared" si="54"/>
        <v>13.379310344827587</v>
      </c>
      <c r="AG351" s="1">
        <f t="shared" si="55"/>
        <v>296.55172413793105</v>
      </c>
      <c r="AH351" s="1">
        <f t="shared" si="50"/>
        <v>4.7619047619047623E-3</v>
      </c>
      <c r="AI351" s="1">
        <f t="shared" si="51"/>
        <v>2.3262032085561497</v>
      </c>
      <c r="AJ351" s="1">
        <f t="shared" si="56"/>
        <v>2.8999999999999995</v>
      </c>
      <c r="AK351">
        <f t="shared" si="57"/>
        <v>2.0476190476190474</v>
      </c>
      <c r="AL351">
        <f t="shared" si="58"/>
        <v>3.0476190476190474</v>
      </c>
      <c r="AM351">
        <f t="shared" si="59"/>
        <v>1.4523809523809523</v>
      </c>
    </row>
    <row r="352" spans="1:39" x14ac:dyDescent="0.3">
      <c r="A352" s="1" t="s">
        <v>241</v>
      </c>
      <c r="B352" s="1">
        <v>55</v>
      </c>
      <c r="C352" s="1">
        <v>1</v>
      </c>
      <c r="D352" s="1">
        <v>1</v>
      </c>
      <c r="E352" s="1">
        <v>8</v>
      </c>
      <c r="F352" s="1">
        <v>152</v>
      </c>
      <c r="G352" s="1">
        <v>42</v>
      </c>
      <c r="H352" s="1">
        <v>86</v>
      </c>
      <c r="I352" s="1">
        <v>122</v>
      </c>
      <c r="J352" s="1">
        <f t="shared" si="52"/>
        <v>110</v>
      </c>
      <c r="K352" s="1">
        <v>1.4</v>
      </c>
      <c r="L352" s="1">
        <v>35</v>
      </c>
      <c r="M352" s="1">
        <v>32</v>
      </c>
      <c r="N352" s="1">
        <v>62</v>
      </c>
      <c r="O352" s="1">
        <v>24.6</v>
      </c>
      <c r="P352" s="1" t="s">
        <v>24</v>
      </c>
      <c r="Q352" s="1">
        <v>167</v>
      </c>
      <c r="R352" s="1">
        <v>40.299999999999997</v>
      </c>
      <c r="S352" s="1">
        <v>216</v>
      </c>
      <c r="T352" s="1">
        <v>12.8</v>
      </c>
      <c r="U352" s="1">
        <v>218</v>
      </c>
      <c r="V352" s="1">
        <v>3.59</v>
      </c>
      <c r="W352" s="1">
        <v>2.57</v>
      </c>
      <c r="X352" s="1">
        <v>0.73</v>
      </c>
      <c r="Y352" s="1">
        <v>0.27</v>
      </c>
      <c r="Z352" s="1">
        <v>0</v>
      </c>
      <c r="AA352" s="1">
        <v>1</v>
      </c>
      <c r="AB352" s="1">
        <v>0</v>
      </c>
      <c r="AC352" s="1">
        <v>0</v>
      </c>
      <c r="AD352" s="1">
        <v>0</v>
      </c>
      <c r="AE352" s="1">
        <f t="shared" si="53"/>
        <v>2.9047619047619047</v>
      </c>
      <c r="AF352" s="1">
        <f t="shared" si="54"/>
        <v>3.5205479452054793</v>
      </c>
      <c r="AG352" s="1">
        <f t="shared" si="55"/>
        <v>298.63013698630135</v>
      </c>
      <c r="AH352" s="1">
        <f t="shared" si="50"/>
        <v>6.4285714285714293E-3</v>
      </c>
      <c r="AI352" s="1">
        <f t="shared" si="51"/>
        <v>0.61042183622828794</v>
      </c>
      <c r="AJ352" s="1">
        <f t="shared" si="56"/>
        <v>2.7037037037037033</v>
      </c>
      <c r="AK352">
        <f t="shared" si="57"/>
        <v>2.6190476190476191</v>
      </c>
      <c r="AL352">
        <f t="shared" si="58"/>
        <v>3.6190476190476191</v>
      </c>
      <c r="AM352">
        <f t="shared" si="59"/>
        <v>2.0476190476190474</v>
      </c>
    </row>
    <row r="353" spans="1:39" x14ac:dyDescent="0.3">
      <c r="A353" s="1" t="s">
        <v>242</v>
      </c>
      <c r="B353" s="1">
        <v>55</v>
      </c>
      <c r="C353" s="1">
        <v>1</v>
      </c>
      <c r="D353" s="1">
        <v>1</v>
      </c>
      <c r="E353" s="1">
        <v>4</v>
      </c>
      <c r="F353" s="1">
        <v>141</v>
      </c>
      <c r="G353" s="1">
        <v>33</v>
      </c>
      <c r="H353" s="1">
        <v>85</v>
      </c>
      <c r="I353" s="1">
        <v>113</v>
      </c>
      <c r="J353" s="1">
        <f t="shared" si="52"/>
        <v>108</v>
      </c>
      <c r="K353" s="1">
        <v>0.72</v>
      </c>
      <c r="L353" s="1">
        <v>60</v>
      </c>
      <c r="M353" s="1">
        <v>79</v>
      </c>
      <c r="N353" s="1">
        <v>55</v>
      </c>
      <c r="O353" s="1">
        <v>37.799999999999997</v>
      </c>
      <c r="P353" s="1" t="s">
        <v>24</v>
      </c>
      <c r="Q353" s="1">
        <v>372</v>
      </c>
      <c r="R353" s="1">
        <v>39.299999999999997</v>
      </c>
      <c r="S353" s="1">
        <v>288</v>
      </c>
      <c r="T353" s="1">
        <v>12.5</v>
      </c>
      <c r="U353" s="1">
        <v>287</v>
      </c>
      <c r="V353" s="1">
        <v>13.45</v>
      </c>
      <c r="W353" s="1">
        <v>12.28</v>
      </c>
      <c r="X353" s="1">
        <v>0.81</v>
      </c>
      <c r="Y353" s="1">
        <v>0.35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f t="shared" si="53"/>
        <v>3.4242424242424243</v>
      </c>
      <c r="AF353" s="1">
        <f t="shared" si="54"/>
        <v>15.160493827160492</v>
      </c>
      <c r="AG353" s="1">
        <f t="shared" si="55"/>
        <v>354.32098765432096</v>
      </c>
      <c r="AH353" s="1">
        <f t="shared" si="50"/>
        <v>1.0606060606060605E-2</v>
      </c>
      <c r="AI353" s="1">
        <f t="shared" si="51"/>
        <v>0.96183206106870234</v>
      </c>
      <c r="AJ353" s="1">
        <f t="shared" si="56"/>
        <v>2.3142857142857145</v>
      </c>
      <c r="AK353">
        <f t="shared" si="57"/>
        <v>3.2727272727272729</v>
      </c>
      <c r="AL353">
        <f t="shared" si="58"/>
        <v>4.2727272727272725</v>
      </c>
      <c r="AM353">
        <f t="shared" si="59"/>
        <v>2.5757575757575757</v>
      </c>
    </row>
    <row r="354" spans="1:39" x14ac:dyDescent="0.3">
      <c r="A354" s="1" t="s">
        <v>243</v>
      </c>
      <c r="B354" s="1">
        <v>39</v>
      </c>
      <c r="C354" s="1">
        <v>1</v>
      </c>
      <c r="D354" s="1">
        <v>1</v>
      </c>
      <c r="E354" s="1">
        <v>4</v>
      </c>
      <c r="F354" s="1">
        <v>200</v>
      </c>
      <c r="G354" s="1">
        <v>40</v>
      </c>
      <c r="H354" s="1">
        <v>132</v>
      </c>
      <c r="I354" s="1">
        <v>140</v>
      </c>
      <c r="J354" s="1">
        <f t="shared" si="52"/>
        <v>160</v>
      </c>
      <c r="K354" s="1">
        <v>0.75</v>
      </c>
      <c r="L354" s="1">
        <v>20</v>
      </c>
      <c r="M354" s="1">
        <v>37</v>
      </c>
      <c r="N354" s="1">
        <v>101</v>
      </c>
      <c r="O354" s="1">
        <v>29.5</v>
      </c>
      <c r="P354" s="1" t="s">
        <v>24</v>
      </c>
      <c r="Q354" s="1">
        <v>372</v>
      </c>
      <c r="R354" s="1">
        <v>46.4</v>
      </c>
      <c r="S354" s="1">
        <v>268</v>
      </c>
      <c r="T354" s="1">
        <v>13.4</v>
      </c>
      <c r="U354" s="1">
        <v>410</v>
      </c>
      <c r="V354" s="1">
        <v>12.93</v>
      </c>
      <c r="W354" s="1">
        <v>11.17</v>
      </c>
      <c r="X354" s="1">
        <v>1.27</v>
      </c>
      <c r="Y354" s="1">
        <v>0.47</v>
      </c>
      <c r="Z354" s="1">
        <v>1</v>
      </c>
      <c r="AA354" s="1">
        <v>1</v>
      </c>
      <c r="AB354" s="1">
        <v>0</v>
      </c>
      <c r="AC354" s="1">
        <v>0</v>
      </c>
      <c r="AD354" s="1">
        <v>0</v>
      </c>
      <c r="AE354" s="1">
        <f t="shared" si="53"/>
        <v>3.5</v>
      </c>
      <c r="AF354" s="1">
        <f t="shared" si="54"/>
        <v>8.7952755905511815</v>
      </c>
      <c r="AG354" s="1">
        <f t="shared" si="55"/>
        <v>322.83464566929132</v>
      </c>
      <c r="AH354" s="1">
        <f t="shared" si="50"/>
        <v>1.175E-2</v>
      </c>
      <c r="AI354" s="1">
        <f t="shared" si="51"/>
        <v>0.63577586206896552</v>
      </c>
      <c r="AJ354" s="1">
        <f t="shared" si="56"/>
        <v>2.7021276595744683</v>
      </c>
      <c r="AK354">
        <f t="shared" si="57"/>
        <v>4</v>
      </c>
      <c r="AL354">
        <f t="shared" si="58"/>
        <v>5</v>
      </c>
      <c r="AM354">
        <f t="shared" si="59"/>
        <v>3.3</v>
      </c>
    </row>
    <row r="355" spans="1:39" x14ac:dyDescent="0.3">
      <c r="A355" s="1" t="s">
        <v>244</v>
      </c>
      <c r="B355" s="1">
        <v>71</v>
      </c>
      <c r="C355" s="1">
        <v>1</v>
      </c>
      <c r="D355" s="1">
        <v>1</v>
      </c>
      <c r="E355" s="1">
        <v>4</v>
      </c>
      <c r="F355" s="1">
        <v>152</v>
      </c>
      <c r="G355" s="1">
        <v>51</v>
      </c>
      <c r="H355" s="1">
        <v>88</v>
      </c>
      <c r="I355" s="1">
        <v>67</v>
      </c>
      <c r="J355" s="1">
        <f t="shared" si="52"/>
        <v>101</v>
      </c>
      <c r="K355" s="1">
        <v>0.71</v>
      </c>
      <c r="L355" s="1">
        <v>29</v>
      </c>
      <c r="M355" s="1">
        <v>31</v>
      </c>
      <c r="N355" s="1">
        <v>22</v>
      </c>
      <c r="O355" s="1">
        <v>16.600000000000001</v>
      </c>
      <c r="P355" s="1">
        <v>16.5</v>
      </c>
      <c r="Q355" s="1">
        <v>135.5</v>
      </c>
      <c r="R355" s="1">
        <v>34.6</v>
      </c>
      <c r="S355" s="1">
        <v>181</v>
      </c>
      <c r="T355" s="1">
        <v>11.9</v>
      </c>
      <c r="U355" s="1">
        <v>298</v>
      </c>
      <c r="V355" s="1">
        <v>7.38</v>
      </c>
      <c r="W355" s="1">
        <v>6.06</v>
      </c>
      <c r="X355" s="1">
        <v>0.89</v>
      </c>
      <c r="Y355" s="1">
        <v>0.43</v>
      </c>
      <c r="Z355" s="1">
        <v>1</v>
      </c>
      <c r="AA355" s="1">
        <v>1</v>
      </c>
      <c r="AB355" s="1">
        <v>0</v>
      </c>
      <c r="AC355" s="1">
        <v>0</v>
      </c>
      <c r="AD355" s="1">
        <v>0</v>
      </c>
      <c r="AE355" s="1">
        <f t="shared" si="53"/>
        <v>1.3137254901960784</v>
      </c>
      <c r="AF355" s="1">
        <f t="shared" si="54"/>
        <v>6.8089887640449431</v>
      </c>
      <c r="AG355" s="1">
        <f t="shared" si="55"/>
        <v>334.83146067415731</v>
      </c>
      <c r="AH355" s="1">
        <f t="shared" si="50"/>
        <v>8.431372549019607E-3</v>
      </c>
      <c r="AI355" s="1">
        <f t="shared" si="51"/>
        <v>0.47976878612716767</v>
      </c>
      <c r="AJ355" s="1">
        <f t="shared" si="56"/>
        <v>2.0697674418604652</v>
      </c>
      <c r="AK355">
        <f t="shared" si="57"/>
        <v>1.9803921568627452</v>
      </c>
      <c r="AL355">
        <f t="shared" si="58"/>
        <v>2.9803921568627452</v>
      </c>
      <c r="AM355">
        <f t="shared" si="59"/>
        <v>1.7254901960784315</v>
      </c>
    </row>
    <row r="356" spans="1:39" x14ac:dyDescent="0.3">
      <c r="A356" s="1" t="s">
        <v>245</v>
      </c>
      <c r="B356" s="1">
        <v>61</v>
      </c>
      <c r="C356" s="1">
        <v>1</v>
      </c>
      <c r="D356" s="1">
        <v>1</v>
      </c>
      <c r="E356" s="1">
        <v>5</v>
      </c>
      <c r="F356" s="1">
        <v>167</v>
      </c>
      <c r="G356" s="1">
        <v>42</v>
      </c>
      <c r="H356" s="1">
        <v>98</v>
      </c>
      <c r="I356" s="1">
        <v>133</v>
      </c>
      <c r="J356" s="1">
        <f t="shared" si="52"/>
        <v>125</v>
      </c>
      <c r="K356" s="1">
        <v>1.1000000000000001</v>
      </c>
      <c r="L356" s="1">
        <v>57</v>
      </c>
      <c r="M356" s="1">
        <v>123</v>
      </c>
      <c r="N356" s="1">
        <v>287</v>
      </c>
      <c r="O356" s="1">
        <v>19.7</v>
      </c>
      <c r="P356" s="1">
        <v>4.4000000000000004</v>
      </c>
      <c r="Q356" s="1">
        <v>533</v>
      </c>
      <c r="R356" s="1">
        <v>39.700000000000003</v>
      </c>
      <c r="S356" s="1">
        <v>342</v>
      </c>
      <c r="T356" s="1">
        <v>17</v>
      </c>
      <c r="U356" s="1">
        <v>461</v>
      </c>
      <c r="V356" s="1">
        <v>11.06</v>
      </c>
      <c r="W356" s="1">
        <v>9.6</v>
      </c>
      <c r="X356" s="1">
        <v>0.89</v>
      </c>
      <c r="Y356" s="1">
        <v>0.5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f t="shared" si="53"/>
        <v>3.1666666666666665</v>
      </c>
      <c r="AF356" s="1">
        <f t="shared" si="54"/>
        <v>10.786516853932584</v>
      </c>
      <c r="AG356" s="1">
        <f t="shared" si="55"/>
        <v>517.97752808988764</v>
      </c>
      <c r="AH356" s="1">
        <f t="shared" si="50"/>
        <v>1.1904761904761904E-2</v>
      </c>
      <c r="AI356" s="1">
        <f t="shared" si="51"/>
        <v>0.49622166246851379</v>
      </c>
      <c r="AJ356" s="1">
        <f t="shared" si="56"/>
        <v>1.78</v>
      </c>
      <c r="AK356">
        <f t="shared" si="57"/>
        <v>2.9761904761904763</v>
      </c>
      <c r="AL356">
        <f t="shared" si="58"/>
        <v>3.9761904761904763</v>
      </c>
      <c r="AM356">
        <f t="shared" si="59"/>
        <v>2.3333333333333335</v>
      </c>
    </row>
    <row r="357" spans="1:39" x14ac:dyDescent="0.3">
      <c r="A357" s="1" t="s">
        <v>246</v>
      </c>
      <c r="B357" s="1">
        <v>47</v>
      </c>
      <c r="C357" s="1">
        <v>2</v>
      </c>
      <c r="D357" s="1">
        <v>1</v>
      </c>
      <c r="E357" s="1">
        <v>5</v>
      </c>
      <c r="F357" s="1">
        <v>146</v>
      </c>
      <c r="G357" s="1">
        <v>35</v>
      </c>
      <c r="H357" s="1">
        <v>92</v>
      </c>
      <c r="I357" s="1">
        <v>96</v>
      </c>
      <c r="J357" s="1">
        <f t="shared" si="52"/>
        <v>111</v>
      </c>
      <c r="K357" s="1">
        <v>0.53</v>
      </c>
      <c r="L357" s="1">
        <v>25</v>
      </c>
      <c r="M357" s="1">
        <v>31</v>
      </c>
      <c r="N357" s="1">
        <v>52</v>
      </c>
      <c r="O357" s="1">
        <v>126</v>
      </c>
      <c r="P357" s="1" t="s">
        <v>24</v>
      </c>
      <c r="Q357" s="1">
        <v>22</v>
      </c>
      <c r="R357" s="1">
        <v>42.2</v>
      </c>
      <c r="S357" s="1">
        <v>215</v>
      </c>
      <c r="T357" s="1">
        <v>9.5</v>
      </c>
      <c r="U357" s="1">
        <v>227</v>
      </c>
      <c r="V357" s="1">
        <v>7</v>
      </c>
      <c r="W357" s="1">
        <v>5.39</v>
      </c>
      <c r="X357" s="1">
        <v>1.26</v>
      </c>
      <c r="Y357" s="1">
        <v>0.32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f t="shared" si="53"/>
        <v>2.7428571428571429</v>
      </c>
      <c r="AF357" s="1">
        <f t="shared" si="54"/>
        <v>4.2777777777777777</v>
      </c>
      <c r="AG357" s="1">
        <f t="shared" si="55"/>
        <v>180.15873015873015</v>
      </c>
      <c r="AH357" s="1">
        <f t="shared" si="50"/>
        <v>9.1428571428571435E-3</v>
      </c>
      <c r="AI357" s="1">
        <f t="shared" si="51"/>
        <v>2.985781990521327</v>
      </c>
      <c r="AJ357" s="1">
        <f t="shared" si="56"/>
        <v>3.9375</v>
      </c>
      <c r="AK357">
        <f t="shared" si="57"/>
        <v>3.1714285714285713</v>
      </c>
      <c r="AL357">
        <f t="shared" si="58"/>
        <v>4.1714285714285717</v>
      </c>
      <c r="AM357">
        <f t="shared" si="59"/>
        <v>2.6285714285714286</v>
      </c>
    </row>
    <row r="358" spans="1:39" x14ac:dyDescent="0.3">
      <c r="A358" s="1" t="s">
        <v>247</v>
      </c>
      <c r="B358" s="1">
        <v>53</v>
      </c>
      <c r="C358" s="1">
        <v>1</v>
      </c>
      <c r="D358" s="1">
        <v>1</v>
      </c>
      <c r="E358" s="1">
        <v>5</v>
      </c>
      <c r="F358" s="1">
        <v>142</v>
      </c>
      <c r="G358" s="1">
        <v>29</v>
      </c>
      <c r="H358" s="1">
        <v>102</v>
      </c>
      <c r="I358" s="1">
        <v>55</v>
      </c>
      <c r="J358" s="1">
        <f t="shared" si="52"/>
        <v>113</v>
      </c>
      <c r="K358" s="1">
        <v>0.83</v>
      </c>
      <c r="L358" s="1">
        <v>40</v>
      </c>
      <c r="M358" s="1">
        <v>50</v>
      </c>
      <c r="N358" s="1">
        <v>19</v>
      </c>
      <c r="O358" s="1">
        <v>76.8</v>
      </c>
      <c r="P358" s="1">
        <v>3.7</v>
      </c>
      <c r="Q358" s="1">
        <v>366</v>
      </c>
      <c r="R358" s="1">
        <v>38</v>
      </c>
      <c r="S358" s="1">
        <v>384</v>
      </c>
      <c r="T358" s="1">
        <v>13.6</v>
      </c>
      <c r="U358" s="1">
        <v>222</v>
      </c>
      <c r="V358" s="1">
        <v>7.68</v>
      </c>
      <c r="W358" s="1">
        <v>5.29</v>
      </c>
      <c r="X358" s="1">
        <v>2.06</v>
      </c>
      <c r="Y358" s="1">
        <v>0.32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f t="shared" si="53"/>
        <v>1.896551724137931</v>
      </c>
      <c r="AF358" s="1">
        <f t="shared" si="54"/>
        <v>2.5679611650485437</v>
      </c>
      <c r="AG358" s="1">
        <f t="shared" si="55"/>
        <v>107.76699029126213</v>
      </c>
      <c r="AH358" s="1">
        <f t="shared" si="50"/>
        <v>1.1034482758620691E-2</v>
      </c>
      <c r="AI358" s="1">
        <f t="shared" si="51"/>
        <v>2.0210526315789474</v>
      </c>
      <c r="AJ358" s="1">
        <f t="shared" si="56"/>
        <v>6.4375</v>
      </c>
      <c r="AK358">
        <f t="shared" si="57"/>
        <v>3.896551724137931</v>
      </c>
      <c r="AL358">
        <f t="shared" si="58"/>
        <v>4.8965517241379306</v>
      </c>
      <c r="AM358">
        <f t="shared" si="59"/>
        <v>3.5172413793103448</v>
      </c>
    </row>
    <row r="359" spans="1:39" x14ac:dyDescent="0.3">
      <c r="A359" s="1" t="s">
        <v>248</v>
      </c>
      <c r="B359" s="1">
        <v>72</v>
      </c>
      <c r="C359" s="1">
        <v>2</v>
      </c>
      <c r="D359" s="1">
        <v>1</v>
      </c>
      <c r="E359" s="1">
        <v>7</v>
      </c>
      <c r="F359" s="1">
        <v>112</v>
      </c>
      <c r="G359" s="1">
        <v>34</v>
      </c>
      <c r="H359" s="1">
        <v>51</v>
      </c>
      <c r="I359" s="1">
        <v>125</v>
      </c>
      <c r="J359" s="1">
        <f t="shared" si="52"/>
        <v>78</v>
      </c>
      <c r="K359" s="1">
        <v>0.78</v>
      </c>
      <c r="L359" s="1">
        <v>25</v>
      </c>
      <c r="M359" s="1">
        <v>12</v>
      </c>
      <c r="N359" s="1">
        <v>14</v>
      </c>
      <c r="O359" s="1">
        <v>53.4</v>
      </c>
      <c r="P359" s="1">
        <v>3.2</v>
      </c>
      <c r="Q359" s="1">
        <v>209</v>
      </c>
      <c r="R359" s="1">
        <v>40.299999999999997</v>
      </c>
      <c r="S359" s="1">
        <v>255</v>
      </c>
      <c r="T359" s="1">
        <v>11.2</v>
      </c>
      <c r="U359" s="1">
        <v>207</v>
      </c>
      <c r="V359" s="1">
        <v>4.1100000000000003</v>
      </c>
      <c r="W359" s="1">
        <v>3.34</v>
      </c>
      <c r="X359" s="1">
        <v>0.6</v>
      </c>
      <c r="Y359" s="1">
        <v>0.15</v>
      </c>
      <c r="Z359" s="1">
        <v>1</v>
      </c>
      <c r="AA359" s="1">
        <v>1</v>
      </c>
      <c r="AB359" s="1">
        <v>0</v>
      </c>
      <c r="AC359" s="1">
        <v>0</v>
      </c>
      <c r="AD359" s="1">
        <v>0</v>
      </c>
      <c r="AE359" s="1">
        <f t="shared" si="53"/>
        <v>3.6764705882352939</v>
      </c>
      <c r="AF359" s="1">
        <f t="shared" si="54"/>
        <v>5.5666666666666664</v>
      </c>
      <c r="AG359" s="1">
        <f t="shared" si="55"/>
        <v>345</v>
      </c>
      <c r="AH359" s="1">
        <f t="shared" si="50"/>
        <v>4.4117647058823529E-3</v>
      </c>
      <c r="AI359" s="1">
        <f t="shared" si="51"/>
        <v>1.3250620347394542</v>
      </c>
      <c r="AJ359" s="1">
        <f t="shared" si="56"/>
        <v>4</v>
      </c>
      <c r="AK359">
        <f t="shared" si="57"/>
        <v>2.2941176470588234</v>
      </c>
      <c r="AL359">
        <f t="shared" si="58"/>
        <v>3.2941176470588234</v>
      </c>
      <c r="AM359">
        <f t="shared" si="59"/>
        <v>1.5</v>
      </c>
    </row>
    <row r="360" spans="1:39" x14ac:dyDescent="0.3">
      <c r="A360" s="1" t="s">
        <v>249</v>
      </c>
      <c r="B360" s="1">
        <v>56</v>
      </c>
      <c r="C360" s="1">
        <v>1</v>
      </c>
      <c r="D360" s="1">
        <v>1</v>
      </c>
      <c r="E360" s="1">
        <v>4</v>
      </c>
      <c r="F360" s="1">
        <v>205</v>
      </c>
      <c r="G360" s="1">
        <v>35</v>
      </c>
      <c r="H360" s="1">
        <v>142</v>
      </c>
      <c r="I360" s="1">
        <v>129</v>
      </c>
      <c r="J360" s="1">
        <f t="shared" si="52"/>
        <v>170</v>
      </c>
      <c r="K360" s="1">
        <v>0.74</v>
      </c>
      <c r="L360" s="1">
        <v>45</v>
      </c>
      <c r="M360" s="1">
        <v>73</v>
      </c>
      <c r="N360" s="1">
        <v>113</v>
      </c>
      <c r="O360" s="1">
        <v>127</v>
      </c>
      <c r="P360" s="1">
        <v>3.8</v>
      </c>
      <c r="Q360" s="1">
        <v>270</v>
      </c>
      <c r="R360" s="1">
        <v>35.9</v>
      </c>
      <c r="S360" s="1">
        <v>463</v>
      </c>
      <c r="T360" s="1">
        <v>15.1</v>
      </c>
      <c r="U360" s="1">
        <v>454</v>
      </c>
      <c r="V360" s="1">
        <v>15.6</v>
      </c>
      <c r="W360" s="1">
        <v>12.68</v>
      </c>
      <c r="X360" s="1">
        <v>2.2000000000000002</v>
      </c>
      <c r="Y360" s="1">
        <v>0.68</v>
      </c>
      <c r="Z360" s="1">
        <v>0</v>
      </c>
      <c r="AA360" s="1">
        <v>1</v>
      </c>
      <c r="AB360" s="1">
        <v>0</v>
      </c>
      <c r="AC360" s="1">
        <v>0</v>
      </c>
      <c r="AD360" s="1">
        <v>0</v>
      </c>
      <c r="AE360" s="1">
        <f t="shared" si="53"/>
        <v>3.6857142857142855</v>
      </c>
      <c r="AF360" s="1">
        <f t="shared" si="54"/>
        <v>5.7636363636363628</v>
      </c>
      <c r="AG360" s="1">
        <f t="shared" si="55"/>
        <v>206.36363636363635</v>
      </c>
      <c r="AH360" s="1">
        <f t="shared" si="50"/>
        <v>1.942857142857143E-2</v>
      </c>
      <c r="AI360" s="1">
        <f t="shared" si="51"/>
        <v>3.5376044568245129</v>
      </c>
      <c r="AJ360" s="1">
        <f t="shared" si="56"/>
        <v>3.2352941176470589</v>
      </c>
      <c r="AK360">
        <f t="shared" si="57"/>
        <v>4.8571428571428568</v>
      </c>
      <c r="AL360">
        <f t="shared" si="58"/>
        <v>5.8571428571428568</v>
      </c>
      <c r="AM360">
        <f t="shared" si="59"/>
        <v>4.0571428571428569</v>
      </c>
    </row>
    <row r="361" spans="1:39" x14ac:dyDescent="0.3">
      <c r="A361" s="1" t="s">
        <v>250</v>
      </c>
      <c r="B361" s="1">
        <v>47</v>
      </c>
      <c r="C361" s="1">
        <v>1</v>
      </c>
      <c r="D361" s="1">
        <v>1</v>
      </c>
      <c r="E361" s="1">
        <v>5</v>
      </c>
      <c r="F361" s="1">
        <v>193</v>
      </c>
      <c r="G361" s="1">
        <v>49</v>
      </c>
      <c r="H361" s="1">
        <v>128</v>
      </c>
      <c r="I361" s="1">
        <v>78</v>
      </c>
      <c r="J361" s="1">
        <f t="shared" si="52"/>
        <v>144</v>
      </c>
      <c r="K361" s="1">
        <v>0.74</v>
      </c>
      <c r="L361" s="1">
        <v>19</v>
      </c>
      <c r="M361" s="1">
        <v>40</v>
      </c>
      <c r="N361" s="1">
        <v>104</v>
      </c>
      <c r="O361" s="1">
        <v>19.3</v>
      </c>
      <c r="P361" s="1">
        <v>3.4</v>
      </c>
      <c r="Q361" s="1">
        <v>308</v>
      </c>
      <c r="R361" s="1">
        <v>32.700000000000003</v>
      </c>
      <c r="S361" s="1">
        <v>256</v>
      </c>
      <c r="T361" s="1">
        <v>15.6</v>
      </c>
      <c r="U361" s="1">
        <v>322</v>
      </c>
      <c r="V361" s="1">
        <v>7.38</v>
      </c>
      <c r="W361" s="1">
        <v>6.38</v>
      </c>
      <c r="X361" s="1">
        <v>0.81</v>
      </c>
      <c r="Y361" s="1">
        <v>0.19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f t="shared" si="53"/>
        <v>1.5918367346938775</v>
      </c>
      <c r="AF361" s="1">
        <f t="shared" si="54"/>
        <v>7.8765432098765427</v>
      </c>
      <c r="AG361" s="1">
        <f t="shared" si="55"/>
        <v>397.53086419753083</v>
      </c>
      <c r="AH361" s="1">
        <f t="shared" si="50"/>
        <v>3.8775510204081634E-3</v>
      </c>
      <c r="AI361" s="1">
        <f t="shared" si="51"/>
        <v>0.5902140672782874</v>
      </c>
      <c r="AJ361" s="1">
        <f t="shared" si="56"/>
        <v>4.2631578947368425</v>
      </c>
      <c r="AK361">
        <f t="shared" si="57"/>
        <v>2.9387755102040818</v>
      </c>
      <c r="AL361">
        <f t="shared" si="58"/>
        <v>3.9387755102040818</v>
      </c>
      <c r="AM361">
        <f t="shared" si="59"/>
        <v>2.6122448979591835</v>
      </c>
    </row>
    <row r="362" spans="1:39" x14ac:dyDescent="0.3">
      <c r="A362" s="1" t="s">
        <v>251</v>
      </c>
      <c r="B362" s="1">
        <v>42</v>
      </c>
      <c r="C362" s="1">
        <v>1</v>
      </c>
      <c r="D362" s="1">
        <v>1</v>
      </c>
      <c r="E362" s="1">
        <v>4</v>
      </c>
      <c r="F362" s="1">
        <v>189</v>
      </c>
      <c r="G362" s="1">
        <v>50</v>
      </c>
      <c r="H362" s="1">
        <v>108</v>
      </c>
      <c r="I362" s="1">
        <v>143</v>
      </c>
      <c r="J362" s="1">
        <f t="shared" si="52"/>
        <v>139</v>
      </c>
      <c r="K362" s="1">
        <v>0.66</v>
      </c>
      <c r="L362" s="1">
        <v>61</v>
      </c>
      <c r="M362" s="1">
        <v>87</v>
      </c>
      <c r="N362" s="1">
        <v>110</v>
      </c>
      <c r="O362" s="1">
        <v>39.9</v>
      </c>
      <c r="P362" s="1" t="s">
        <v>24</v>
      </c>
      <c r="Q362" s="1">
        <v>368</v>
      </c>
      <c r="R362" s="1">
        <v>35.9</v>
      </c>
      <c r="S362" s="1">
        <v>296</v>
      </c>
      <c r="T362" s="1">
        <v>10.7</v>
      </c>
      <c r="U362" s="1">
        <v>514</v>
      </c>
      <c r="V362" s="1">
        <v>16.88</v>
      </c>
      <c r="W362" s="1">
        <v>13.48</v>
      </c>
      <c r="X362" s="1">
        <v>2.4900000000000002</v>
      </c>
      <c r="Y362" s="1">
        <v>0.82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f t="shared" si="53"/>
        <v>2.86</v>
      </c>
      <c r="AF362" s="1">
        <f t="shared" si="54"/>
        <v>5.4136546184738954</v>
      </c>
      <c r="AG362" s="1">
        <f t="shared" si="55"/>
        <v>206.42570281124497</v>
      </c>
      <c r="AH362" s="1">
        <f t="shared" si="50"/>
        <v>1.6399999999999998E-2</v>
      </c>
      <c r="AI362" s="1">
        <f t="shared" si="51"/>
        <v>1.1114206128133706</v>
      </c>
      <c r="AJ362" s="1">
        <f t="shared" si="56"/>
        <v>3.036585365853659</v>
      </c>
      <c r="AK362">
        <f t="shared" si="57"/>
        <v>2.78</v>
      </c>
      <c r="AL362">
        <f t="shared" si="58"/>
        <v>3.78</v>
      </c>
      <c r="AM362">
        <f t="shared" si="59"/>
        <v>2.16</v>
      </c>
    </row>
    <row r="363" spans="1:39" x14ac:dyDescent="0.3">
      <c r="A363" s="1" t="s">
        <v>252</v>
      </c>
      <c r="B363" s="1">
        <v>74</v>
      </c>
      <c r="C363" s="1">
        <v>2</v>
      </c>
      <c r="D363" s="1">
        <v>1</v>
      </c>
      <c r="E363" s="1">
        <v>5</v>
      </c>
      <c r="F363" s="1">
        <v>205</v>
      </c>
      <c r="G363" s="1">
        <v>45</v>
      </c>
      <c r="H363" s="1">
        <v>128</v>
      </c>
      <c r="I363" s="1">
        <v>149</v>
      </c>
      <c r="J363" s="1">
        <f t="shared" si="52"/>
        <v>160</v>
      </c>
      <c r="K363" s="1">
        <v>0.82</v>
      </c>
      <c r="L363" s="1">
        <v>54</v>
      </c>
      <c r="M363" s="1">
        <v>42</v>
      </c>
      <c r="N363" s="1">
        <v>64</v>
      </c>
      <c r="O363" s="1">
        <v>44.6</v>
      </c>
      <c r="P363" s="1">
        <v>4.2</v>
      </c>
      <c r="Q363" s="1">
        <v>86.8</v>
      </c>
      <c r="R363" s="1">
        <v>34.5</v>
      </c>
      <c r="S363" s="1">
        <v>282</v>
      </c>
      <c r="T363" s="1">
        <v>11</v>
      </c>
      <c r="U363" s="1">
        <v>331</v>
      </c>
      <c r="V363" s="1">
        <v>6.44</v>
      </c>
      <c r="W363" s="1">
        <v>5.82</v>
      </c>
      <c r="X363" s="1">
        <v>0.44</v>
      </c>
      <c r="Y363" s="1">
        <v>0.16</v>
      </c>
      <c r="Z363" s="1">
        <v>1</v>
      </c>
      <c r="AA363" s="1">
        <v>1</v>
      </c>
      <c r="AB363" s="1">
        <v>0</v>
      </c>
      <c r="AC363" s="1">
        <v>0</v>
      </c>
      <c r="AD363" s="1">
        <v>0</v>
      </c>
      <c r="AE363" s="1">
        <f t="shared" si="53"/>
        <v>3.3111111111111109</v>
      </c>
      <c r="AF363" s="1">
        <f t="shared" si="54"/>
        <v>13.227272727272728</v>
      </c>
      <c r="AG363" s="1">
        <f t="shared" si="55"/>
        <v>752.27272727272725</v>
      </c>
      <c r="AH363" s="1">
        <f t="shared" si="50"/>
        <v>3.5555555555555557E-3</v>
      </c>
      <c r="AI363" s="1">
        <f t="shared" si="51"/>
        <v>1.2927536231884058</v>
      </c>
      <c r="AJ363" s="1">
        <f t="shared" si="56"/>
        <v>2.75</v>
      </c>
      <c r="AK363">
        <f t="shared" si="57"/>
        <v>3.5555555555555554</v>
      </c>
      <c r="AL363">
        <f t="shared" si="58"/>
        <v>4.5555555555555554</v>
      </c>
      <c r="AM363">
        <f t="shared" si="59"/>
        <v>2.8444444444444446</v>
      </c>
    </row>
    <row r="364" spans="1:39" x14ac:dyDescent="0.3">
      <c r="A364" s="1" t="s">
        <v>253</v>
      </c>
      <c r="B364" s="1">
        <v>49</v>
      </c>
      <c r="C364" s="1">
        <v>1</v>
      </c>
      <c r="D364" s="1">
        <v>1</v>
      </c>
      <c r="E364" s="1">
        <v>4</v>
      </c>
      <c r="F364" s="1">
        <v>155</v>
      </c>
      <c r="G364" s="1">
        <v>33</v>
      </c>
      <c r="H364" s="1">
        <v>101</v>
      </c>
      <c r="I364" s="1">
        <v>103</v>
      </c>
      <c r="J364" s="1">
        <f t="shared" si="52"/>
        <v>122</v>
      </c>
      <c r="K364" s="1">
        <v>0.67</v>
      </c>
      <c r="L364" s="1">
        <v>18</v>
      </c>
      <c r="M364" s="1">
        <v>24</v>
      </c>
      <c r="N364" s="1">
        <v>21</v>
      </c>
      <c r="O364" s="1">
        <v>83</v>
      </c>
      <c r="P364" s="1">
        <v>7.6</v>
      </c>
      <c r="Q364" s="1">
        <v>321</v>
      </c>
      <c r="R364" s="1">
        <v>40</v>
      </c>
      <c r="S364" s="1">
        <v>359</v>
      </c>
      <c r="T364" s="1">
        <v>12.6</v>
      </c>
      <c r="U364" s="1">
        <v>285</v>
      </c>
      <c r="V364" s="1">
        <v>5.74</v>
      </c>
      <c r="W364" s="1">
        <v>5</v>
      </c>
      <c r="X364" s="1">
        <v>0.43</v>
      </c>
      <c r="Y364" s="1">
        <v>0.28000000000000003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f t="shared" si="53"/>
        <v>3.1212121212121211</v>
      </c>
      <c r="AF364" s="1">
        <f t="shared" si="54"/>
        <v>11.627906976744185</v>
      </c>
      <c r="AG364" s="1">
        <f t="shared" si="55"/>
        <v>662.79069767441865</v>
      </c>
      <c r="AH364" s="1">
        <f t="shared" si="50"/>
        <v>8.4848484848484857E-3</v>
      </c>
      <c r="AI364" s="1">
        <f t="shared" si="51"/>
        <v>2.0750000000000002</v>
      </c>
      <c r="AJ364" s="1">
        <f t="shared" si="56"/>
        <v>1.5357142857142856</v>
      </c>
      <c r="AK364">
        <f t="shared" si="57"/>
        <v>3.6969696969696968</v>
      </c>
      <c r="AL364">
        <f t="shared" si="58"/>
        <v>4.6969696969696972</v>
      </c>
      <c r="AM364">
        <f t="shared" si="59"/>
        <v>3.0606060606060606</v>
      </c>
    </row>
    <row r="365" spans="1:39" x14ac:dyDescent="0.3">
      <c r="A365" s="1" t="s">
        <v>254</v>
      </c>
      <c r="B365" s="1">
        <v>61</v>
      </c>
      <c r="C365" s="1">
        <v>2</v>
      </c>
      <c r="D365" s="1">
        <v>1</v>
      </c>
      <c r="E365" s="1">
        <v>5</v>
      </c>
      <c r="F365" s="1">
        <v>236</v>
      </c>
      <c r="G365" s="1">
        <v>53</v>
      </c>
      <c r="H365" s="1">
        <v>153</v>
      </c>
      <c r="I365" s="1">
        <v>132</v>
      </c>
      <c r="J365" s="1">
        <f t="shared" si="52"/>
        <v>183</v>
      </c>
      <c r="K365" s="1">
        <v>0.66</v>
      </c>
      <c r="L365" s="1">
        <v>36</v>
      </c>
      <c r="M365" s="1">
        <v>76</v>
      </c>
      <c r="N365" s="1">
        <v>272</v>
      </c>
      <c r="O365" s="1">
        <v>55.2</v>
      </c>
      <c r="P365" s="1" t="s">
        <v>24</v>
      </c>
      <c r="Q365" s="1">
        <v>228</v>
      </c>
      <c r="R365" s="1">
        <v>41.5</v>
      </c>
      <c r="S365" s="1">
        <v>279</v>
      </c>
      <c r="T365" s="1">
        <v>14</v>
      </c>
      <c r="U365" s="1">
        <v>246</v>
      </c>
      <c r="V365" s="1">
        <v>8.09</v>
      </c>
      <c r="W365" s="1">
        <v>6.46</v>
      </c>
      <c r="X365" s="1">
        <v>1.17</v>
      </c>
      <c r="Y365" s="1">
        <v>0.43</v>
      </c>
      <c r="Z365" s="1">
        <v>0</v>
      </c>
      <c r="AA365" s="1">
        <v>1</v>
      </c>
      <c r="AB365" s="1">
        <v>0</v>
      </c>
      <c r="AC365" s="1">
        <v>0</v>
      </c>
      <c r="AD365" s="1">
        <v>0</v>
      </c>
      <c r="AE365" s="1">
        <f t="shared" si="53"/>
        <v>2.4905660377358489</v>
      </c>
      <c r="AF365" s="1">
        <f t="shared" si="54"/>
        <v>5.5213675213675213</v>
      </c>
      <c r="AG365" s="1">
        <f t="shared" si="55"/>
        <v>210.25641025641028</v>
      </c>
      <c r="AH365" s="1">
        <f t="shared" si="50"/>
        <v>8.1132075471698119E-3</v>
      </c>
      <c r="AI365" s="1">
        <f t="shared" si="51"/>
        <v>1.3301204819277108</v>
      </c>
      <c r="AJ365" s="1">
        <f t="shared" si="56"/>
        <v>2.7209302325581395</v>
      </c>
      <c r="AK365">
        <f t="shared" si="57"/>
        <v>3.4528301886792452</v>
      </c>
      <c r="AL365">
        <f t="shared" si="58"/>
        <v>4.4528301886792452</v>
      </c>
      <c r="AM365">
        <f t="shared" si="59"/>
        <v>2.8867924528301887</v>
      </c>
    </row>
    <row r="366" spans="1:39" x14ac:dyDescent="0.3">
      <c r="A366" s="1" t="s">
        <v>255</v>
      </c>
      <c r="B366" s="1">
        <v>75</v>
      </c>
      <c r="C366" s="1">
        <v>2</v>
      </c>
      <c r="D366" s="1">
        <v>1</v>
      </c>
      <c r="E366" s="1">
        <v>10</v>
      </c>
      <c r="F366" s="1">
        <v>196</v>
      </c>
      <c r="G366" s="1">
        <v>60</v>
      </c>
      <c r="H366" s="1">
        <v>124</v>
      </c>
      <c r="I366" s="1">
        <v>61</v>
      </c>
      <c r="J366" s="1">
        <f t="shared" si="52"/>
        <v>136</v>
      </c>
      <c r="K366" s="1">
        <v>0.77</v>
      </c>
      <c r="L366" s="1">
        <v>29</v>
      </c>
      <c r="M366" s="1">
        <v>35</v>
      </c>
      <c r="N366" s="1">
        <v>23</v>
      </c>
      <c r="O366" s="1">
        <v>74.900000000000006</v>
      </c>
      <c r="P366" s="1">
        <v>4.9000000000000004</v>
      </c>
      <c r="Q366" s="1">
        <v>55.8</v>
      </c>
      <c r="R366" s="1">
        <v>49.7</v>
      </c>
      <c r="S366" s="1">
        <v>240</v>
      </c>
      <c r="T366" s="1">
        <v>11.8</v>
      </c>
      <c r="U366" s="1">
        <v>205</v>
      </c>
      <c r="V366" s="1">
        <v>8.33</v>
      </c>
      <c r="W366" s="1">
        <v>7.57</v>
      </c>
      <c r="X366" s="1">
        <v>0.42</v>
      </c>
      <c r="Y366" s="1">
        <v>0.33</v>
      </c>
      <c r="Z366" s="1">
        <v>0</v>
      </c>
      <c r="AA366" s="1">
        <v>1</v>
      </c>
      <c r="AB366" s="1">
        <v>0</v>
      </c>
      <c r="AC366" s="1">
        <v>0</v>
      </c>
      <c r="AD366" s="1">
        <v>0</v>
      </c>
      <c r="AE366" s="1">
        <f t="shared" si="53"/>
        <v>1.0166666666666666</v>
      </c>
      <c r="AF366" s="1">
        <f t="shared" si="54"/>
        <v>18.023809523809526</v>
      </c>
      <c r="AG366" s="1">
        <f t="shared" si="55"/>
        <v>488.09523809523813</v>
      </c>
      <c r="AH366" s="1">
        <f t="shared" si="50"/>
        <v>5.5000000000000005E-3</v>
      </c>
      <c r="AI366" s="1">
        <f t="shared" si="51"/>
        <v>1.5070422535211268</v>
      </c>
      <c r="AJ366" s="1">
        <f t="shared" si="56"/>
        <v>1.2727272727272727</v>
      </c>
      <c r="AK366">
        <f t="shared" si="57"/>
        <v>2.2666666666666666</v>
      </c>
      <c r="AL366">
        <f t="shared" si="58"/>
        <v>3.2666666666666666</v>
      </c>
      <c r="AM366">
        <f t="shared" si="59"/>
        <v>2.0666666666666669</v>
      </c>
    </row>
    <row r="367" spans="1:39" x14ac:dyDescent="0.3">
      <c r="A367" s="1" t="s">
        <v>256</v>
      </c>
      <c r="B367" s="1">
        <v>72</v>
      </c>
      <c r="C367" s="1">
        <v>1</v>
      </c>
      <c r="D367" s="1">
        <v>1</v>
      </c>
      <c r="E367" s="1">
        <v>5</v>
      </c>
      <c r="F367" s="1">
        <v>150</v>
      </c>
      <c r="G367" s="1">
        <v>43</v>
      </c>
      <c r="H367" s="1">
        <v>85</v>
      </c>
      <c r="I367" s="1">
        <v>110</v>
      </c>
      <c r="J367" s="1">
        <f t="shared" si="52"/>
        <v>107</v>
      </c>
      <c r="K367" s="1">
        <v>1.38</v>
      </c>
      <c r="L367" s="1">
        <v>19</v>
      </c>
      <c r="M367" s="1">
        <v>22</v>
      </c>
      <c r="N367" s="1">
        <v>45</v>
      </c>
      <c r="O367" s="1">
        <v>105</v>
      </c>
      <c r="P367" s="1">
        <v>10.1</v>
      </c>
      <c r="Q367" s="1">
        <v>251</v>
      </c>
      <c r="R367" s="1">
        <v>35.700000000000003</v>
      </c>
      <c r="S367" s="1">
        <v>302</v>
      </c>
      <c r="T367" s="1">
        <v>13.6</v>
      </c>
      <c r="U367" s="1">
        <v>221</v>
      </c>
      <c r="V367" s="1">
        <v>10.64</v>
      </c>
      <c r="W367" s="1">
        <v>9.85</v>
      </c>
      <c r="X367" s="1">
        <v>0.56000000000000005</v>
      </c>
      <c r="Y367" s="1">
        <v>0.17</v>
      </c>
      <c r="Z367" s="1">
        <v>0</v>
      </c>
      <c r="AA367" s="1">
        <v>0</v>
      </c>
      <c r="AB367" s="1">
        <v>0</v>
      </c>
      <c r="AC367" s="1">
        <v>0</v>
      </c>
      <c r="AD367" s="1">
        <v>1</v>
      </c>
      <c r="AE367" s="1">
        <f t="shared" si="53"/>
        <v>2.558139534883721</v>
      </c>
      <c r="AF367" s="1">
        <f t="shared" si="54"/>
        <v>17.589285714285712</v>
      </c>
      <c r="AG367" s="1">
        <f t="shared" si="55"/>
        <v>394.64285714285711</v>
      </c>
      <c r="AH367" s="1">
        <f t="shared" si="50"/>
        <v>3.9534883720930237E-3</v>
      </c>
      <c r="AI367" s="1">
        <f t="shared" si="51"/>
        <v>2.9411764705882351</v>
      </c>
      <c r="AJ367" s="1">
        <f t="shared" si="56"/>
        <v>3.2941176470588238</v>
      </c>
      <c r="AK367">
        <f t="shared" si="57"/>
        <v>2.4883720930232558</v>
      </c>
      <c r="AL367">
        <f t="shared" si="58"/>
        <v>3.4883720930232558</v>
      </c>
      <c r="AM367">
        <f t="shared" si="59"/>
        <v>1.9767441860465116</v>
      </c>
    </row>
    <row r="368" spans="1:39" x14ac:dyDescent="0.3">
      <c r="A368" s="1" t="s">
        <v>257</v>
      </c>
      <c r="B368" s="1">
        <v>48</v>
      </c>
      <c r="C368" s="1">
        <v>2</v>
      </c>
      <c r="D368" s="1">
        <v>1</v>
      </c>
      <c r="E368" s="1">
        <v>6</v>
      </c>
      <c r="F368" s="1">
        <v>170</v>
      </c>
      <c r="G368" s="1">
        <v>46</v>
      </c>
      <c r="H368" s="1">
        <v>87</v>
      </c>
      <c r="I368" s="1">
        <v>183</v>
      </c>
      <c r="J368" s="1">
        <f t="shared" si="52"/>
        <v>124</v>
      </c>
      <c r="K368" s="1">
        <v>0.55000000000000004</v>
      </c>
      <c r="L368" s="1">
        <v>31</v>
      </c>
      <c r="M368" s="1">
        <v>32</v>
      </c>
      <c r="N368" s="1">
        <v>180</v>
      </c>
      <c r="O368" s="1">
        <v>183</v>
      </c>
      <c r="P368" s="1">
        <v>8.1</v>
      </c>
      <c r="Q368" s="1">
        <v>504</v>
      </c>
      <c r="R368" s="1">
        <v>33.200000000000003</v>
      </c>
      <c r="S368" s="1">
        <v>314</v>
      </c>
      <c r="T368" s="1">
        <v>12.3</v>
      </c>
      <c r="U368" s="1">
        <v>425</v>
      </c>
      <c r="V368" s="1">
        <v>8.94</v>
      </c>
      <c r="W368" s="1">
        <v>6.97</v>
      </c>
      <c r="X368" s="1">
        <v>1.1499999999999999</v>
      </c>
      <c r="Y368" s="1">
        <v>0.79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f t="shared" si="53"/>
        <v>3.9782608695652173</v>
      </c>
      <c r="AF368" s="1">
        <f t="shared" si="54"/>
        <v>6.0608695652173914</v>
      </c>
      <c r="AG368" s="1">
        <f t="shared" si="55"/>
        <v>369.56521739130437</v>
      </c>
      <c r="AH368" s="1">
        <f t="shared" si="50"/>
        <v>1.7173913043478262E-2</v>
      </c>
      <c r="AI368" s="1">
        <f t="shared" si="51"/>
        <v>5.5120481927710836</v>
      </c>
      <c r="AJ368" s="1">
        <f t="shared" si="56"/>
        <v>1.4556962025316453</v>
      </c>
      <c r="AK368">
        <f t="shared" si="57"/>
        <v>2.6956521739130435</v>
      </c>
      <c r="AL368">
        <f t="shared" si="58"/>
        <v>3.6956521739130435</v>
      </c>
      <c r="AM368">
        <f t="shared" si="59"/>
        <v>1.8913043478260869</v>
      </c>
    </row>
    <row r="369" spans="1:39" x14ac:dyDescent="0.3">
      <c r="A369" s="1" t="s">
        <v>258</v>
      </c>
      <c r="B369" s="1">
        <v>50</v>
      </c>
      <c r="C369" s="1">
        <v>1</v>
      </c>
      <c r="D369" s="1">
        <v>1</v>
      </c>
      <c r="E369" s="1">
        <v>5</v>
      </c>
      <c r="F369" s="1">
        <v>212</v>
      </c>
      <c r="G369" s="1">
        <v>59</v>
      </c>
      <c r="H369" s="1">
        <v>131</v>
      </c>
      <c r="I369" s="1">
        <v>111</v>
      </c>
      <c r="J369" s="1">
        <f t="shared" si="52"/>
        <v>153</v>
      </c>
      <c r="K369" s="1">
        <v>0.78</v>
      </c>
      <c r="L369" s="1">
        <v>77</v>
      </c>
      <c r="M369" s="1">
        <v>210</v>
      </c>
      <c r="N369" s="1">
        <v>129</v>
      </c>
      <c r="O369" s="1">
        <v>54.5</v>
      </c>
      <c r="P369" s="1" t="s">
        <v>24</v>
      </c>
      <c r="Q369" s="1">
        <v>306</v>
      </c>
      <c r="R369" s="1">
        <v>34.5</v>
      </c>
      <c r="S369" s="1">
        <v>263</v>
      </c>
      <c r="T369" s="1">
        <v>14.3</v>
      </c>
      <c r="U369" s="1">
        <v>398</v>
      </c>
      <c r="V369" s="1">
        <v>9.94</v>
      </c>
      <c r="W369" s="1">
        <v>8.52</v>
      </c>
      <c r="X369" s="1">
        <v>1.1200000000000001</v>
      </c>
      <c r="Y369" s="1">
        <v>0.27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f t="shared" si="53"/>
        <v>1.8813559322033899</v>
      </c>
      <c r="AF369" s="1">
        <f t="shared" si="54"/>
        <v>7.6071428571428559</v>
      </c>
      <c r="AG369" s="1">
        <f t="shared" si="55"/>
        <v>355.35714285714283</v>
      </c>
      <c r="AH369" s="1">
        <f t="shared" si="50"/>
        <v>4.5762711864406787E-3</v>
      </c>
      <c r="AI369" s="1">
        <f t="shared" si="51"/>
        <v>1.5797101449275361</v>
      </c>
      <c r="AJ369" s="1">
        <f t="shared" si="56"/>
        <v>4.1481481481481479</v>
      </c>
      <c r="AK369">
        <f t="shared" si="57"/>
        <v>2.593220338983051</v>
      </c>
      <c r="AL369">
        <f t="shared" si="58"/>
        <v>3.593220338983051</v>
      </c>
      <c r="AM369">
        <f t="shared" si="59"/>
        <v>2.2203389830508473</v>
      </c>
    </row>
    <row r="370" spans="1:39" x14ac:dyDescent="0.3">
      <c r="A370" s="1" t="s">
        <v>259</v>
      </c>
      <c r="B370" s="1">
        <v>37</v>
      </c>
      <c r="C370" s="1">
        <v>2</v>
      </c>
      <c r="D370" s="1">
        <v>1</v>
      </c>
      <c r="E370" s="1">
        <v>6</v>
      </c>
      <c r="F370" s="1">
        <v>173</v>
      </c>
      <c r="G370" s="1">
        <v>51</v>
      </c>
      <c r="H370" s="1">
        <v>112</v>
      </c>
      <c r="I370" s="1">
        <v>52</v>
      </c>
      <c r="J370" s="1">
        <f t="shared" si="52"/>
        <v>122</v>
      </c>
      <c r="K370" s="1">
        <v>0.48</v>
      </c>
      <c r="L370" s="1">
        <v>10</v>
      </c>
      <c r="M370" s="1">
        <v>11</v>
      </c>
      <c r="N370" s="1">
        <v>13</v>
      </c>
      <c r="O370" s="1">
        <v>1.9</v>
      </c>
      <c r="P370" s="1" t="s">
        <v>24</v>
      </c>
      <c r="Q370" s="1">
        <v>14.5</v>
      </c>
      <c r="R370" s="1">
        <v>36.6</v>
      </c>
      <c r="S370" s="1">
        <v>133</v>
      </c>
      <c r="T370" s="1">
        <v>11.2</v>
      </c>
      <c r="U370" s="1">
        <v>397</v>
      </c>
      <c r="V370" s="1">
        <v>12.22</v>
      </c>
      <c r="W370" s="1">
        <v>9.3800000000000008</v>
      </c>
      <c r="X370" s="1">
        <v>2.19</v>
      </c>
      <c r="Y370" s="1">
        <v>0.61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f t="shared" si="53"/>
        <v>1.0196078431372548</v>
      </c>
      <c r="AF370" s="1">
        <f t="shared" si="54"/>
        <v>4.2831050228310508</v>
      </c>
      <c r="AG370" s="1">
        <f t="shared" si="55"/>
        <v>181.2785388127854</v>
      </c>
      <c r="AH370" s="1">
        <f t="shared" si="50"/>
        <v>1.196078431372549E-2</v>
      </c>
      <c r="AI370" s="1">
        <f t="shared" si="51"/>
        <v>5.1912568306010924E-2</v>
      </c>
      <c r="AJ370" s="1">
        <f t="shared" si="56"/>
        <v>3.5901639344262297</v>
      </c>
      <c r="AK370">
        <f t="shared" si="57"/>
        <v>2.392156862745098</v>
      </c>
      <c r="AL370">
        <f t="shared" si="58"/>
        <v>3.392156862745098</v>
      </c>
      <c r="AM370">
        <f t="shared" si="59"/>
        <v>2.1960784313725492</v>
      </c>
    </row>
    <row r="371" spans="1:39" x14ac:dyDescent="0.3">
      <c r="A371" s="1" t="s">
        <v>260</v>
      </c>
      <c r="B371" s="1">
        <v>60</v>
      </c>
      <c r="C371" s="1">
        <v>2</v>
      </c>
      <c r="D371" s="1">
        <v>1</v>
      </c>
      <c r="E371" s="1">
        <v>6</v>
      </c>
      <c r="F371" s="1">
        <v>193</v>
      </c>
      <c r="G371" s="1">
        <v>52</v>
      </c>
      <c r="H371" s="1">
        <v>118</v>
      </c>
      <c r="I371" s="1">
        <v>115</v>
      </c>
      <c r="J371" s="1">
        <f t="shared" si="52"/>
        <v>141</v>
      </c>
      <c r="K371" s="1">
        <v>0.56999999999999995</v>
      </c>
      <c r="L371" s="1">
        <v>60</v>
      </c>
      <c r="M371" s="1">
        <v>25</v>
      </c>
      <c r="N371" s="1">
        <v>27</v>
      </c>
      <c r="O371" s="1">
        <v>34.799999999999997</v>
      </c>
      <c r="P371" s="1">
        <v>4.5</v>
      </c>
      <c r="Q371" s="1">
        <v>27.6</v>
      </c>
      <c r="R371" s="1">
        <v>39.799999999999997</v>
      </c>
      <c r="S371" s="1">
        <v>306</v>
      </c>
      <c r="T371" s="1">
        <v>12.5</v>
      </c>
      <c r="U371" s="1">
        <v>219</v>
      </c>
      <c r="V371" s="1">
        <v>3.44</v>
      </c>
      <c r="W371" s="1">
        <v>2.34</v>
      </c>
      <c r="X371" s="1">
        <v>1</v>
      </c>
      <c r="Y371" s="1">
        <v>0.08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f t="shared" si="53"/>
        <v>2.2115384615384617</v>
      </c>
      <c r="AF371" s="1">
        <f t="shared" si="54"/>
        <v>2.34</v>
      </c>
      <c r="AG371" s="1">
        <f t="shared" si="55"/>
        <v>219</v>
      </c>
      <c r="AH371" s="1">
        <f t="shared" si="50"/>
        <v>1.5384615384615385E-3</v>
      </c>
      <c r="AI371" s="1">
        <f t="shared" si="51"/>
        <v>0.87437185929648242</v>
      </c>
      <c r="AJ371" s="1">
        <f t="shared" si="56"/>
        <v>12.5</v>
      </c>
      <c r="AK371">
        <f t="shared" si="57"/>
        <v>2.7115384615384617</v>
      </c>
      <c r="AL371">
        <f t="shared" si="58"/>
        <v>3.7115384615384617</v>
      </c>
      <c r="AM371">
        <f t="shared" si="59"/>
        <v>2.2692307692307692</v>
      </c>
    </row>
    <row r="372" spans="1:39" x14ac:dyDescent="0.3">
      <c r="A372" s="1" t="s">
        <v>261</v>
      </c>
      <c r="B372" s="1">
        <v>49</v>
      </c>
      <c r="C372" s="1">
        <v>1</v>
      </c>
      <c r="D372" s="1">
        <v>1</v>
      </c>
      <c r="E372" s="1">
        <v>5</v>
      </c>
      <c r="F372" s="1">
        <v>116</v>
      </c>
      <c r="G372" s="1">
        <v>31</v>
      </c>
      <c r="H372" s="1">
        <v>65</v>
      </c>
      <c r="I372" s="1">
        <v>98</v>
      </c>
      <c r="J372" s="1">
        <f t="shared" si="52"/>
        <v>85</v>
      </c>
      <c r="K372" s="1">
        <v>0.82</v>
      </c>
      <c r="L372" s="1">
        <v>25</v>
      </c>
      <c r="M372" s="1">
        <v>28</v>
      </c>
      <c r="N372" s="1">
        <v>98</v>
      </c>
      <c r="O372" s="1">
        <v>57.9</v>
      </c>
      <c r="P372" s="1" t="s">
        <v>24</v>
      </c>
      <c r="Q372" s="1">
        <v>843</v>
      </c>
      <c r="R372" s="1">
        <v>41.9</v>
      </c>
      <c r="S372" s="1">
        <v>300</v>
      </c>
      <c r="T372" s="1">
        <v>14.1</v>
      </c>
      <c r="U372" s="1">
        <v>257</v>
      </c>
      <c r="V372" s="1">
        <v>4.42</v>
      </c>
      <c r="W372" s="1">
        <v>2.82</v>
      </c>
      <c r="X372" s="1">
        <v>1.17</v>
      </c>
      <c r="Y372" s="1">
        <v>0.41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f t="shared" si="53"/>
        <v>3.161290322580645</v>
      </c>
      <c r="AF372" s="1">
        <f t="shared" si="54"/>
        <v>2.4102564102564101</v>
      </c>
      <c r="AG372" s="1">
        <f t="shared" si="55"/>
        <v>219.65811965811966</v>
      </c>
      <c r="AH372" s="1">
        <f t="shared" si="50"/>
        <v>1.3225806451612903E-2</v>
      </c>
      <c r="AI372" s="1">
        <f t="shared" si="51"/>
        <v>1.3818615751789975</v>
      </c>
      <c r="AJ372" s="1">
        <f t="shared" si="56"/>
        <v>2.8536585365853657</v>
      </c>
      <c r="AK372">
        <f t="shared" si="57"/>
        <v>2.7419354838709675</v>
      </c>
      <c r="AL372">
        <f t="shared" si="58"/>
        <v>3.7419354838709675</v>
      </c>
      <c r="AM372">
        <f t="shared" si="59"/>
        <v>2.096774193548387</v>
      </c>
    </row>
    <row r="373" spans="1:39" x14ac:dyDescent="0.3">
      <c r="A373" s="1" t="s">
        <v>262</v>
      </c>
      <c r="B373" s="1">
        <v>81</v>
      </c>
      <c r="C373" s="1">
        <v>1</v>
      </c>
      <c r="D373" s="1">
        <v>1</v>
      </c>
      <c r="E373" s="1">
        <v>5</v>
      </c>
      <c r="F373" s="1">
        <v>217</v>
      </c>
      <c r="G373" s="1">
        <v>59</v>
      </c>
      <c r="H373" s="1">
        <v>136</v>
      </c>
      <c r="I373" s="1">
        <v>106</v>
      </c>
      <c r="J373" s="1">
        <f t="shared" si="52"/>
        <v>158</v>
      </c>
      <c r="K373" s="1">
        <v>0.73</v>
      </c>
      <c r="L373" s="1">
        <v>21</v>
      </c>
      <c r="M373" s="1">
        <v>16</v>
      </c>
      <c r="N373" s="1">
        <v>44</v>
      </c>
      <c r="O373" s="1">
        <v>138</v>
      </c>
      <c r="P373" s="1">
        <v>11.9</v>
      </c>
      <c r="Q373" s="1">
        <v>140</v>
      </c>
      <c r="R373" s="1">
        <v>40.5</v>
      </c>
      <c r="S373" s="1">
        <v>185</v>
      </c>
      <c r="T373" s="1">
        <v>10.1</v>
      </c>
      <c r="U373" s="1">
        <v>370</v>
      </c>
      <c r="V373" s="1">
        <v>6.59</v>
      </c>
      <c r="W373" s="1">
        <v>5.16</v>
      </c>
      <c r="X373" s="1">
        <v>0.7</v>
      </c>
      <c r="Y373" s="1">
        <v>0.67</v>
      </c>
      <c r="Z373" s="1">
        <v>0</v>
      </c>
      <c r="AA373" s="1">
        <v>1</v>
      </c>
      <c r="AB373" s="1">
        <v>0</v>
      </c>
      <c r="AC373" s="1">
        <v>0</v>
      </c>
      <c r="AD373" s="1">
        <v>0</v>
      </c>
      <c r="AE373" s="1">
        <f t="shared" si="53"/>
        <v>1.7966101694915255</v>
      </c>
      <c r="AF373" s="1">
        <f t="shared" si="54"/>
        <v>7.3714285714285719</v>
      </c>
      <c r="AG373" s="1">
        <f t="shared" si="55"/>
        <v>528.57142857142856</v>
      </c>
      <c r="AH373" s="1">
        <f t="shared" si="50"/>
        <v>1.1355932203389832E-2</v>
      </c>
      <c r="AI373" s="1">
        <f t="shared" si="51"/>
        <v>3.4074074074074074</v>
      </c>
      <c r="AJ373" s="1">
        <f t="shared" si="56"/>
        <v>1.044776119402985</v>
      </c>
      <c r="AK373">
        <f t="shared" si="57"/>
        <v>2.6779661016949152</v>
      </c>
      <c r="AL373">
        <f t="shared" si="58"/>
        <v>3.6779661016949152</v>
      </c>
      <c r="AM373">
        <f t="shared" si="59"/>
        <v>2.3050847457627119</v>
      </c>
    </row>
    <row r="374" spans="1:39" x14ac:dyDescent="0.3">
      <c r="A374" s="1" t="s">
        <v>263</v>
      </c>
      <c r="B374" s="1">
        <v>88</v>
      </c>
      <c r="C374" s="1">
        <v>1</v>
      </c>
      <c r="D374" s="1">
        <v>1</v>
      </c>
      <c r="E374" s="1">
        <v>6</v>
      </c>
      <c r="F374" s="1">
        <v>209</v>
      </c>
      <c r="G374" s="1">
        <v>54</v>
      </c>
      <c r="H374" s="1">
        <v>131</v>
      </c>
      <c r="I374" s="1">
        <v>120</v>
      </c>
      <c r="J374" s="1">
        <f t="shared" si="52"/>
        <v>155</v>
      </c>
      <c r="K374" s="1">
        <v>1.01</v>
      </c>
      <c r="L374" s="1">
        <v>111</v>
      </c>
      <c r="M374" s="1">
        <v>229</v>
      </c>
      <c r="N374" s="1">
        <v>168</v>
      </c>
      <c r="O374" s="1">
        <v>21.7</v>
      </c>
      <c r="P374" s="1">
        <v>9.6</v>
      </c>
      <c r="Q374" s="1">
        <v>469</v>
      </c>
      <c r="R374" s="1">
        <v>32.9</v>
      </c>
      <c r="S374" s="1">
        <v>244</v>
      </c>
      <c r="T374" s="1">
        <v>11.3</v>
      </c>
      <c r="U374" s="1">
        <v>190</v>
      </c>
      <c r="V374" s="1">
        <v>9.18</v>
      </c>
      <c r="W374" s="1">
        <v>8.68</v>
      </c>
      <c r="X374" s="1">
        <v>0.17</v>
      </c>
      <c r="Y374" s="1">
        <v>0.31</v>
      </c>
      <c r="Z374" s="1">
        <v>0</v>
      </c>
      <c r="AA374" s="1">
        <v>1</v>
      </c>
      <c r="AB374" s="1">
        <v>0</v>
      </c>
      <c r="AC374" s="1">
        <v>1</v>
      </c>
      <c r="AD374" s="1">
        <v>0</v>
      </c>
      <c r="AE374" s="1">
        <f t="shared" si="53"/>
        <v>2.2222222222222223</v>
      </c>
      <c r="AF374" s="1">
        <f t="shared" si="54"/>
        <v>51.058823529411761</v>
      </c>
      <c r="AG374" s="1">
        <f t="shared" si="55"/>
        <v>1117.6470588235293</v>
      </c>
      <c r="AH374" s="1">
        <f t="shared" si="50"/>
        <v>5.7407407407407407E-3</v>
      </c>
      <c r="AI374" s="1">
        <f t="shared" si="51"/>
        <v>0.65957446808510634</v>
      </c>
      <c r="AJ374" s="1">
        <f t="shared" si="56"/>
        <v>0.54838709677419362</v>
      </c>
      <c r="AK374">
        <f t="shared" si="57"/>
        <v>2.8703703703703702</v>
      </c>
      <c r="AL374">
        <f t="shared" si="58"/>
        <v>3.8703703703703702</v>
      </c>
      <c r="AM374">
        <f t="shared" si="59"/>
        <v>2.425925925925926</v>
      </c>
    </row>
    <row r="375" spans="1:39" x14ac:dyDescent="0.3">
      <c r="A375" s="1" t="s">
        <v>264</v>
      </c>
      <c r="B375" s="1">
        <v>56</v>
      </c>
      <c r="C375" s="1">
        <v>2</v>
      </c>
      <c r="D375" s="1">
        <v>1</v>
      </c>
      <c r="E375" s="1">
        <v>4</v>
      </c>
      <c r="F375" s="1">
        <v>149</v>
      </c>
      <c r="G375" s="1">
        <v>57</v>
      </c>
      <c r="H375" s="1">
        <v>69</v>
      </c>
      <c r="I375" s="1">
        <v>114</v>
      </c>
      <c r="J375" s="1">
        <f t="shared" si="52"/>
        <v>92</v>
      </c>
      <c r="K375" s="1">
        <v>0.72</v>
      </c>
      <c r="L375" s="1">
        <v>22</v>
      </c>
      <c r="M375" s="1">
        <v>34</v>
      </c>
      <c r="N375" s="1">
        <v>31</v>
      </c>
      <c r="O375" s="1">
        <v>107</v>
      </c>
      <c r="P375" s="1">
        <v>8.6999999999999993</v>
      </c>
      <c r="Q375" s="1">
        <v>265</v>
      </c>
      <c r="R375" s="1">
        <v>36.6</v>
      </c>
      <c r="S375" s="1">
        <v>308</v>
      </c>
      <c r="T375" s="1">
        <v>12.2</v>
      </c>
      <c r="U375" s="1">
        <v>272</v>
      </c>
      <c r="V375" s="1">
        <v>10.050000000000001</v>
      </c>
      <c r="W375" s="1">
        <v>8.61</v>
      </c>
      <c r="X375" s="1">
        <v>1.26</v>
      </c>
      <c r="Y375" s="1">
        <v>0.16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f t="shared" si="53"/>
        <v>2</v>
      </c>
      <c r="AF375" s="1">
        <f t="shared" si="54"/>
        <v>6.833333333333333</v>
      </c>
      <c r="AG375" s="1">
        <f t="shared" si="55"/>
        <v>215.87301587301587</v>
      </c>
      <c r="AH375" s="1">
        <f t="shared" si="50"/>
        <v>2.8070175438596493E-3</v>
      </c>
      <c r="AI375" s="1">
        <f t="shared" si="51"/>
        <v>2.9234972677595628</v>
      </c>
      <c r="AJ375" s="1">
        <f t="shared" si="56"/>
        <v>7.875</v>
      </c>
      <c r="AK375">
        <f t="shared" si="57"/>
        <v>1.6140350877192982</v>
      </c>
      <c r="AL375">
        <f t="shared" si="58"/>
        <v>2.6140350877192984</v>
      </c>
      <c r="AM375">
        <f t="shared" si="59"/>
        <v>1.2105263157894737</v>
      </c>
    </row>
    <row r="376" spans="1:39" x14ac:dyDescent="0.3">
      <c r="A376" s="1" t="s">
        <v>265</v>
      </c>
      <c r="B376" s="1">
        <v>85</v>
      </c>
      <c r="C376" s="1">
        <v>2</v>
      </c>
      <c r="D376" s="1">
        <v>1</v>
      </c>
      <c r="E376" s="1">
        <v>6</v>
      </c>
      <c r="F376" s="1">
        <v>210</v>
      </c>
      <c r="G376" s="1">
        <v>49</v>
      </c>
      <c r="H376" s="1">
        <v>132</v>
      </c>
      <c r="I376" s="1">
        <v>147</v>
      </c>
      <c r="J376" s="1">
        <f t="shared" si="52"/>
        <v>161</v>
      </c>
      <c r="K376" s="1">
        <v>1.21</v>
      </c>
      <c r="L376" s="1">
        <v>17</v>
      </c>
      <c r="M376" s="1">
        <v>12</v>
      </c>
      <c r="N376" s="1">
        <v>55</v>
      </c>
      <c r="O376" s="1">
        <v>95</v>
      </c>
      <c r="P376" s="1">
        <v>11.9</v>
      </c>
      <c r="Q376" s="1">
        <v>55</v>
      </c>
      <c r="R376" s="1">
        <v>33.299999999999997</v>
      </c>
      <c r="S376" s="1">
        <v>217</v>
      </c>
      <c r="T376" s="1">
        <v>11.1</v>
      </c>
      <c r="U376" s="1">
        <v>301</v>
      </c>
      <c r="V376" s="1">
        <v>7.79</v>
      </c>
      <c r="W376" s="1">
        <v>6.85</v>
      </c>
      <c r="X376" s="1">
        <v>0.74</v>
      </c>
      <c r="Y376" s="1">
        <v>0.2</v>
      </c>
      <c r="Z376" s="1">
        <v>0</v>
      </c>
      <c r="AA376" s="1">
        <v>1</v>
      </c>
      <c r="AB376" s="1">
        <v>0</v>
      </c>
      <c r="AC376" s="1">
        <v>0</v>
      </c>
      <c r="AD376" s="1">
        <v>0</v>
      </c>
      <c r="AE376" s="1">
        <f t="shared" si="53"/>
        <v>3</v>
      </c>
      <c r="AF376" s="1">
        <f t="shared" si="54"/>
        <v>9.2567567567567561</v>
      </c>
      <c r="AG376" s="1">
        <f t="shared" si="55"/>
        <v>406.75675675675677</v>
      </c>
      <c r="AH376" s="1">
        <f t="shared" si="50"/>
        <v>4.0816326530612249E-3</v>
      </c>
      <c r="AI376" s="1">
        <f t="shared" si="51"/>
        <v>2.8528528528528532</v>
      </c>
      <c r="AJ376" s="1">
        <f t="shared" si="56"/>
        <v>3.6999999999999997</v>
      </c>
      <c r="AK376">
        <f t="shared" si="57"/>
        <v>3.2857142857142856</v>
      </c>
      <c r="AL376">
        <f t="shared" si="58"/>
        <v>4.2857142857142856</v>
      </c>
      <c r="AM376">
        <f t="shared" si="59"/>
        <v>2.693877551020408</v>
      </c>
    </row>
    <row r="377" spans="1:39" x14ac:dyDescent="0.3">
      <c r="A377" s="1" t="s">
        <v>266</v>
      </c>
      <c r="B377" s="1">
        <v>38</v>
      </c>
      <c r="C377" s="1">
        <v>1</v>
      </c>
      <c r="D377" s="1">
        <v>1</v>
      </c>
      <c r="E377" s="1">
        <v>5</v>
      </c>
      <c r="F377" s="1">
        <v>196</v>
      </c>
      <c r="G377" s="1">
        <v>40</v>
      </c>
      <c r="H377" s="1">
        <v>131</v>
      </c>
      <c r="I377" s="1">
        <v>124</v>
      </c>
      <c r="J377" s="1">
        <f t="shared" si="52"/>
        <v>156</v>
      </c>
      <c r="K377" s="1">
        <v>0.78</v>
      </c>
      <c r="L377" s="1">
        <v>23</v>
      </c>
      <c r="M377" s="1">
        <v>24</v>
      </c>
      <c r="N377" s="1">
        <v>36</v>
      </c>
      <c r="O377" s="1">
        <v>13.2</v>
      </c>
      <c r="P377" s="1">
        <v>4.9000000000000004</v>
      </c>
      <c r="Q377" s="1">
        <v>630</v>
      </c>
      <c r="R377" s="1">
        <v>44.7</v>
      </c>
      <c r="S377" s="1">
        <v>202</v>
      </c>
      <c r="T377" s="1">
        <v>14.4</v>
      </c>
      <c r="U377" s="1">
        <v>252</v>
      </c>
      <c r="V377" s="1">
        <v>3.42</v>
      </c>
      <c r="W377" s="1">
        <v>2.72</v>
      </c>
      <c r="X377" s="1">
        <v>0.59</v>
      </c>
      <c r="Y377" s="1">
        <v>0.1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f t="shared" si="53"/>
        <v>3.1</v>
      </c>
      <c r="AF377" s="1">
        <f t="shared" si="54"/>
        <v>4.6101694915254239</v>
      </c>
      <c r="AG377" s="1">
        <f t="shared" si="55"/>
        <v>427.11864406779665</v>
      </c>
      <c r="AH377" s="1">
        <f t="shared" si="50"/>
        <v>2.5000000000000001E-3</v>
      </c>
      <c r="AI377" s="1">
        <f t="shared" si="51"/>
        <v>0.29530201342281875</v>
      </c>
      <c r="AJ377" s="1">
        <f t="shared" si="56"/>
        <v>5.8999999999999995</v>
      </c>
      <c r="AK377">
        <f t="shared" si="57"/>
        <v>3.9</v>
      </c>
      <c r="AL377">
        <f t="shared" si="58"/>
        <v>4.9000000000000004</v>
      </c>
      <c r="AM377">
        <f t="shared" si="59"/>
        <v>3.2749999999999999</v>
      </c>
    </row>
    <row r="378" spans="1:39" x14ac:dyDescent="0.3">
      <c r="A378" s="1" t="s">
        <v>267</v>
      </c>
      <c r="B378" s="1">
        <v>66</v>
      </c>
      <c r="C378" s="1">
        <v>2</v>
      </c>
      <c r="D378" s="1">
        <v>1</v>
      </c>
      <c r="E378" s="1">
        <v>6</v>
      </c>
      <c r="F378" s="1">
        <v>186</v>
      </c>
      <c r="G378" s="1">
        <v>62</v>
      </c>
      <c r="H378" s="1">
        <v>81</v>
      </c>
      <c r="I378" s="1">
        <v>208</v>
      </c>
      <c r="J378" s="1">
        <f t="shared" si="52"/>
        <v>124</v>
      </c>
      <c r="K378" s="1">
        <v>0.69</v>
      </c>
      <c r="L378" s="1">
        <v>20</v>
      </c>
      <c r="M378" s="1">
        <v>19</v>
      </c>
      <c r="N378" s="1">
        <v>25</v>
      </c>
      <c r="O378" s="1">
        <v>52.5</v>
      </c>
      <c r="P378" s="1" t="s">
        <v>24</v>
      </c>
      <c r="Q378" s="1">
        <v>201</v>
      </c>
      <c r="R378" s="1">
        <v>35</v>
      </c>
      <c r="S378" s="1">
        <v>244</v>
      </c>
      <c r="T378" s="1">
        <v>11.7</v>
      </c>
      <c r="U378" s="1">
        <v>413</v>
      </c>
      <c r="V378" s="1">
        <v>8.1999999999999993</v>
      </c>
      <c r="W378" s="1">
        <v>7.46</v>
      </c>
      <c r="X378" s="1">
        <v>0.49</v>
      </c>
      <c r="Y378" s="1">
        <v>0.22</v>
      </c>
      <c r="Z378" s="1">
        <v>1</v>
      </c>
      <c r="AA378" s="1">
        <v>1</v>
      </c>
      <c r="AB378" s="1">
        <v>0</v>
      </c>
      <c r="AC378" s="1">
        <v>0</v>
      </c>
      <c r="AD378" s="1">
        <v>0</v>
      </c>
      <c r="AE378" s="1">
        <f t="shared" si="53"/>
        <v>3.3548387096774195</v>
      </c>
      <c r="AF378" s="1">
        <f t="shared" si="54"/>
        <v>15.224489795918368</v>
      </c>
      <c r="AG378" s="1">
        <f t="shared" si="55"/>
        <v>842.85714285714289</v>
      </c>
      <c r="AH378" s="1">
        <f t="shared" si="50"/>
        <v>3.5483870967741938E-3</v>
      </c>
      <c r="AI378" s="1">
        <f t="shared" si="51"/>
        <v>1.5</v>
      </c>
      <c r="AJ378" s="1">
        <f t="shared" si="56"/>
        <v>2.2272727272727271</v>
      </c>
      <c r="AK378">
        <f t="shared" si="57"/>
        <v>2</v>
      </c>
      <c r="AL378">
        <f t="shared" si="58"/>
        <v>3</v>
      </c>
      <c r="AM378">
        <f t="shared" si="59"/>
        <v>1.3064516129032258</v>
      </c>
    </row>
    <row r="379" spans="1:39" x14ac:dyDescent="0.3">
      <c r="A379" s="1" t="s">
        <v>268</v>
      </c>
      <c r="B379" s="1">
        <v>52</v>
      </c>
      <c r="C379" s="1">
        <v>1</v>
      </c>
      <c r="D379" s="1">
        <v>1</v>
      </c>
      <c r="E379" s="1">
        <v>5</v>
      </c>
      <c r="F379" s="1">
        <v>149</v>
      </c>
      <c r="G379" s="1">
        <v>41</v>
      </c>
      <c r="H379" s="1">
        <v>77</v>
      </c>
      <c r="I379" s="1">
        <v>144</v>
      </c>
      <c r="J379" s="1">
        <f t="shared" si="52"/>
        <v>108</v>
      </c>
      <c r="K379" s="1">
        <v>0.64</v>
      </c>
      <c r="L379" s="1">
        <v>21</v>
      </c>
      <c r="M379" s="1">
        <v>66</v>
      </c>
      <c r="N379" s="1">
        <v>54</v>
      </c>
      <c r="O379" s="1">
        <v>107</v>
      </c>
      <c r="P379" s="1" t="s">
        <v>24</v>
      </c>
      <c r="Q379" s="1">
        <v>186</v>
      </c>
      <c r="R379" s="1">
        <v>39</v>
      </c>
      <c r="S379" s="1">
        <v>400</v>
      </c>
      <c r="T379" s="1">
        <v>14.8</v>
      </c>
      <c r="U379" s="1">
        <v>214</v>
      </c>
      <c r="V379" s="1">
        <v>9.48</v>
      </c>
      <c r="W379" s="1">
        <v>7.81</v>
      </c>
      <c r="X379" s="1">
        <v>1.31</v>
      </c>
      <c r="Y379" s="1">
        <v>0.34</v>
      </c>
      <c r="Z379" s="1">
        <v>1</v>
      </c>
      <c r="AA379" s="1">
        <v>1</v>
      </c>
      <c r="AB379" s="1">
        <v>0</v>
      </c>
      <c r="AC379" s="1">
        <v>0</v>
      </c>
      <c r="AD379" s="1">
        <v>0</v>
      </c>
      <c r="AE379" s="1">
        <f t="shared" si="53"/>
        <v>3.5121951219512195</v>
      </c>
      <c r="AF379" s="1">
        <f t="shared" si="54"/>
        <v>5.9618320610687014</v>
      </c>
      <c r="AG379" s="1">
        <f t="shared" si="55"/>
        <v>163.35877862595419</v>
      </c>
      <c r="AH379" s="1">
        <f t="shared" si="50"/>
        <v>8.2926829268292687E-3</v>
      </c>
      <c r="AI379" s="1">
        <f t="shared" si="51"/>
        <v>2.7435897435897436</v>
      </c>
      <c r="AJ379" s="1">
        <f t="shared" si="56"/>
        <v>3.8529411764705883</v>
      </c>
      <c r="AK379">
        <f t="shared" si="57"/>
        <v>2.6341463414634148</v>
      </c>
      <c r="AL379">
        <f t="shared" si="58"/>
        <v>3.6341463414634148</v>
      </c>
      <c r="AM379">
        <f t="shared" si="59"/>
        <v>1.8780487804878048</v>
      </c>
    </row>
    <row r="380" spans="1:39" x14ac:dyDescent="0.3">
      <c r="A380" s="1" t="s">
        <v>269</v>
      </c>
      <c r="B380" s="1">
        <v>55</v>
      </c>
      <c r="C380" s="1">
        <v>1</v>
      </c>
      <c r="D380" s="1">
        <v>1</v>
      </c>
      <c r="E380" s="1">
        <v>9</v>
      </c>
      <c r="F380" s="1">
        <v>127</v>
      </c>
      <c r="G380" s="1">
        <v>39</v>
      </c>
      <c r="H380" s="1">
        <v>76</v>
      </c>
      <c r="I380" s="1">
        <v>100</v>
      </c>
      <c r="J380" s="1">
        <f t="shared" si="52"/>
        <v>88</v>
      </c>
      <c r="K380" s="1">
        <v>1.04</v>
      </c>
      <c r="L380" s="1">
        <v>78</v>
      </c>
      <c r="M380" s="1">
        <v>126</v>
      </c>
      <c r="N380" s="1">
        <v>124</v>
      </c>
      <c r="O380" s="1">
        <v>83</v>
      </c>
      <c r="P380" s="1">
        <v>6.9</v>
      </c>
      <c r="Q380" s="1">
        <v>317</v>
      </c>
      <c r="R380" s="1">
        <v>34.6</v>
      </c>
      <c r="S380" s="1">
        <v>334</v>
      </c>
      <c r="T380" s="1">
        <v>14.9</v>
      </c>
      <c r="U380" s="1">
        <v>407</v>
      </c>
      <c r="V380" s="1">
        <v>9</v>
      </c>
      <c r="W380" s="1">
        <v>7.44</v>
      </c>
      <c r="X380" s="1">
        <v>0.8</v>
      </c>
      <c r="Y380" s="1">
        <v>0.6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f t="shared" si="53"/>
        <v>2.5641025641025643</v>
      </c>
      <c r="AF380" s="1">
        <f t="shared" si="54"/>
        <v>9.3000000000000007</v>
      </c>
      <c r="AG380" s="1">
        <f t="shared" si="55"/>
        <v>508.75</v>
      </c>
      <c r="AH380" s="1">
        <f t="shared" si="50"/>
        <v>1.5384615384615384E-2</v>
      </c>
      <c r="AI380" s="1">
        <f t="shared" si="51"/>
        <v>2.398843930635838</v>
      </c>
      <c r="AJ380" s="1">
        <f t="shared" si="56"/>
        <v>1.3333333333333335</v>
      </c>
      <c r="AK380">
        <f t="shared" si="57"/>
        <v>2.2564102564102564</v>
      </c>
      <c r="AL380">
        <f t="shared" si="58"/>
        <v>3.2564102564102564</v>
      </c>
      <c r="AM380">
        <f t="shared" si="59"/>
        <v>1.9487179487179487</v>
      </c>
    </row>
    <row r="381" spans="1:39" x14ac:dyDescent="0.3">
      <c r="A381" s="1" t="s">
        <v>270</v>
      </c>
      <c r="B381" s="1">
        <v>27</v>
      </c>
      <c r="C381" s="1">
        <v>1</v>
      </c>
      <c r="D381" s="1">
        <v>1</v>
      </c>
      <c r="E381" s="1">
        <v>5</v>
      </c>
      <c r="F381" s="1">
        <v>139</v>
      </c>
      <c r="G381" s="1">
        <v>34</v>
      </c>
      <c r="H381" s="1">
        <v>93</v>
      </c>
      <c r="I381" s="1">
        <v>60</v>
      </c>
      <c r="J381" s="1">
        <f t="shared" si="52"/>
        <v>105</v>
      </c>
      <c r="K381" s="1">
        <v>0.85</v>
      </c>
      <c r="L381" s="1">
        <v>57</v>
      </c>
      <c r="M381" s="1">
        <v>130</v>
      </c>
      <c r="N381" s="1">
        <v>103</v>
      </c>
      <c r="O381" s="1">
        <v>51.7</v>
      </c>
      <c r="P381" s="1">
        <v>3.3</v>
      </c>
      <c r="Q381" s="1">
        <v>188</v>
      </c>
      <c r="R381" s="1">
        <v>41.4</v>
      </c>
      <c r="S381" s="1">
        <v>285</v>
      </c>
      <c r="T381" s="1">
        <v>16.100000000000001</v>
      </c>
      <c r="U381" s="1">
        <v>187</v>
      </c>
      <c r="V381" s="1">
        <v>8.1300000000000008</v>
      </c>
      <c r="W381" s="1">
        <v>5.91</v>
      </c>
      <c r="X381" s="1">
        <v>1.47</v>
      </c>
      <c r="Y381" s="1">
        <v>0.73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f t="shared" si="53"/>
        <v>1.7647058823529411</v>
      </c>
      <c r="AF381" s="1">
        <f t="shared" si="54"/>
        <v>4.0204081632653059</v>
      </c>
      <c r="AG381" s="1">
        <f t="shared" si="55"/>
        <v>127.21088435374151</v>
      </c>
      <c r="AH381" s="1">
        <f t="shared" si="50"/>
        <v>2.1470588235294116E-2</v>
      </c>
      <c r="AI381" s="1">
        <f t="shared" si="51"/>
        <v>1.2487922705314012</v>
      </c>
      <c r="AJ381" s="1">
        <f t="shared" si="56"/>
        <v>2.0136986301369864</v>
      </c>
      <c r="AK381">
        <f t="shared" si="57"/>
        <v>3.0882352941176472</v>
      </c>
      <c r="AL381">
        <f t="shared" si="58"/>
        <v>4.0882352941176467</v>
      </c>
      <c r="AM381">
        <f t="shared" si="59"/>
        <v>2.7352941176470589</v>
      </c>
    </row>
    <row r="382" spans="1:39" x14ac:dyDescent="0.3">
      <c r="A382" s="1" t="s">
        <v>271</v>
      </c>
      <c r="B382" s="1">
        <v>49</v>
      </c>
      <c r="C382" s="1">
        <v>2</v>
      </c>
      <c r="D382" s="1">
        <v>1</v>
      </c>
      <c r="E382" s="1">
        <v>5</v>
      </c>
      <c r="F382" s="1">
        <v>202</v>
      </c>
      <c r="G382" s="1">
        <v>50</v>
      </c>
      <c r="H382" s="1">
        <v>136</v>
      </c>
      <c r="I382" s="1">
        <v>81</v>
      </c>
      <c r="J382" s="1">
        <f t="shared" si="52"/>
        <v>152</v>
      </c>
      <c r="K382" s="1">
        <v>0.71</v>
      </c>
      <c r="L382" s="1">
        <v>36</v>
      </c>
      <c r="M382" s="1">
        <v>43</v>
      </c>
      <c r="N382" s="1">
        <v>23</v>
      </c>
      <c r="O382" s="1">
        <v>66</v>
      </c>
      <c r="P382" s="1">
        <v>5.4</v>
      </c>
      <c r="Q382" s="1">
        <v>95.8</v>
      </c>
      <c r="R382" s="1">
        <v>38.200000000000003</v>
      </c>
      <c r="S382" s="1">
        <v>305</v>
      </c>
      <c r="T382" s="1">
        <v>12.7</v>
      </c>
      <c r="U382" s="1">
        <v>264</v>
      </c>
      <c r="V382" s="1">
        <v>9.58</v>
      </c>
      <c r="W382" s="1">
        <v>8.81</v>
      </c>
      <c r="X382" s="1">
        <v>0.53</v>
      </c>
      <c r="Y382" s="1">
        <v>0.23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f t="shared" si="53"/>
        <v>1.62</v>
      </c>
      <c r="AF382" s="1">
        <f t="shared" si="54"/>
        <v>16.622641509433961</v>
      </c>
      <c r="AG382" s="1">
        <f t="shared" si="55"/>
        <v>498.11320754716979</v>
      </c>
      <c r="AH382" s="1">
        <f t="shared" si="50"/>
        <v>4.5999999999999999E-3</v>
      </c>
      <c r="AI382" s="1">
        <f t="shared" si="51"/>
        <v>1.7277486910994764</v>
      </c>
      <c r="AJ382" s="1">
        <f t="shared" si="56"/>
        <v>2.3043478260869565</v>
      </c>
      <c r="AK382">
        <f t="shared" si="57"/>
        <v>3.04</v>
      </c>
      <c r="AL382">
        <f t="shared" si="58"/>
        <v>4.04</v>
      </c>
      <c r="AM382">
        <f t="shared" si="59"/>
        <v>2.72</v>
      </c>
    </row>
    <row r="383" spans="1:39" x14ac:dyDescent="0.3">
      <c r="A383" s="1" t="s">
        <v>272</v>
      </c>
      <c r="B383" s="1">
        <v>30</v>
      </c>
      <c r="C383" s="1">
        <v>1</v>
      </c>
      <c r="D383" s="1">
        <v>1</v>
      </c>
      <c r="E383" s="1">
        <v>5</v>
      </c>
      <c r="F383" s="1">
        <v>263</v>
      </c>
      <c r="G383" s="1">
        <v>58</v>
      </c>
      <c r="H383" s="1">
        <v>169</v>
      </c>
      <c r="I383" s="1">
        <v>180</v>
      </c>
      <c r="J383" s="1">
        <f t="shared" si="52"/>
        <v>205</v>
      </c>
      <c r="K383" s="1">
        <v>0.74</v>
      </c>
      <c r="L383" s="1">
        <v>45</v>
      </c>
      <c r="M383" s="1">
        <v>106</v>
      </c>
      <c r="N383" s="1">
        <v>88</v>
      </c>
      <c r="O383" s="1">
        <v>123</v>
      </c>
      <c r="P383" s="1" t="s">
        <v>24</v>
      </c>
      <c r="Q383" s="1">
        <v>243</v>
      </c>
      <c r="R383" s="1">
        <v>39.4</v>
      </c>
      <c r="S383" s="1">
        <v>259</v>
      </c>
      <c r="T383" s="1">
        <v>15.8</v>
      </c>
      <c r="U383" s="1">
        <v>226</v>
      </c>
      <c r="V383" s="1">
        <v>12.42</v>
      </c>
      <c r="W383" s="1">
        <v>10.54</v>
      </c>
      <c r="X383" s="1">
        <v>1.32</v>
      </c>
      <c r="Y383" s="1">
        <v>0.55000000000000004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f t="shared" si="53"/>
        <v>3.103448275862069</v>
      </c>
      <c r="AF383" s="1">
        <f t="shared" si="54"/>
        <v>7.9848484848484835</v>
      </c>
      <c r="AG383" s="1">
        <f t="shared" si="55"/>
        <v>171.21212121212122</v>
      </c>
      <c r="AH383" s="1">
        <f t="shared" si="50"/>
        <v>9.4827586206896568E-3</v>
      </c>
      <c r="AI383" s="1">
        <f t="shared" si="51"/>
        <v>3.1218274111675126</v>
      </c>
      <c r="AJ383" s="1">
        <f t="shared" si="56"/>
        <v>2.4</v>
      </c>
      <c r="AK383">
        <f t="shared" si="57"/>
        <v>3.5344827586206895</v>
      </c>
      <c r="AL383">
        <f t="shared" si="58"/>
        <v>4.5344827586206895</v>
      </c>
      <c r="AM383">
        <f t="shared" si="59"/>
        <v>2.9137931034482758</v>
      </c>
    </row>
    <row r="384" spans="1:39" x14ac:dyDescent="0.3">
      <c r="A384" s="1" t="s">
        <v>273</v>
      </c>
      <c r="B384" s="1">
        <v>49</v>
      </c>
      <c r="C384" s="1">
        <v>1</v>
      </c>
      <c r="D384" s="1">
        <v>1</v>
      </c>
      <c r="E384" s="1">
        <v>4</v>
      </c>
      <c r="F384" s="1">
        <v>220</v>
      </c>
      <c r="G384" s="1">
        <v>60</v>
      </c>
      <c r="H384" s="1">
        <v>118</v>
      </c>
      <c r="I384" s="1">
        <v>210</v>
      </c>
      <c r="J384" s="1">
        <f t="shared" si="52"/>
        <v>160</v>
      </c>
      <c r="K384" s="1">
        <v>0.77</v>
      </c>
      <c r="L384" s="1">
        <v>24</v>
      </c>
      <c r="M384" s="1">
        <v>54</v>
      </c>
      <c r="N384" s="1">
        <v>158</v>
      </c>
      <c r="O384" s="1">
        <v>134</v>
      </c>
      <c r="P384" s="1">
        <v>3.3</v>
      </c>
      <c r="Q384" s="1">
        <v>117</v>
      </c>
      <c r="R384" s="1">
        <v>42.3</v>
      </c>
      <c r="S384" s="1">
        <v>334</v>
      </c>
      <c r="T384" s="1">
        <v>16.3</v>
      </c>
      <c r="U384" s="1">
        <v>484</v>
      </c>
      <c r="V384" s="1">
        <v>10.48</v>
      </c>
      <c r="W384" s="1">
        <v>8.44</v>
      </c>
      <c r="X384" s="1">
        <v>1.56</v>
      </c>
      <c r="Y384" s="1">
        <v>0.45</v>
      </c>
      <c r="Z384" s="1">
        <v>0</v>
      </c>
      <c r="AA384" s="1">
        <v>0</v>
      </c>
      <c r="AB384" s="1">
        <v>0</v>
      </c>
      <c r="AC384" s="1">
        <v>1</v>
      </c>
      <c r="AD384" s="1">
        <v>0</v>
      </c>
      <c r="AE384" s="1">
        <f t="shared" si="53"/>
        <v>3.5</v>
      </c>
      <c r="AF384" s="1">
        <f t="shared" si="54"/>
        <v>5.4102564102564097</v>
      </c>
      <c r="AG384" s="1">
        <f t="shared" si="55"/>
        <v>310.25641025641022</v>
      </c>
      <c r="AH384" s="1">
        <f t="shared" si="50"/>
        <v>7.5000000000000006E-3</v>
      </c>
      <c r="AI384" s="1">
        <f t="shared" si="51"/>
        <v>3.1678486997635935</v>
      </c>
      <c r="AJ384" s="1">
        <f t="shared" si="56"/>
        <v>3.4666666666666668</v>
      </c>
      <c r="AK384">
        <f t="shared" si="57"/>
        <v>2.6666666666666665</v>
      </c>
      <c r="AL384">
        <f t="shared" si="58"/>
        <v>3.6666666666666665</v>
      </c>
      <c r="AM384">
        <f t="shared" si="59"/>
        <v>1.9666666666666666</v>
      </c>
    </row>
    <row r="385" spans="1:39" x14ac:dyDescent="0.3">
      <c r="A385" s="1" t="s">
        <v>274</v>
      </c>
      <c r="B385" s="1">
        <v>55</v>
      </c>
      <c r="C385" s="1">
        <v>1</v>
      </c>
      <c r="D385" s="1">
        <v>1</v>
      </c>
      <c r="E385" s="1">
        <v>6</v>
      </c>
      <c r="F385" s="1">
        <v>101</v>
      </c>
      <c r="G385" s="1">
        <v>30</v>
      </c>
      <c r="H385" s="1">
        <v>51</v>
      </c>
      <c r="I385" s="1">
        <v>100</v>
      </c>
      <c r="J385" s="1">
        <f t="shared" si="52"/>
        <v>71</v>
      </c>
      <c r="K385" s="1">
        <v>0.69</v>
      </c>
      <c r="L385" s="1">
        <v>19</v>
      </c>
      <c r="M385" s="1">
        <v>15</v>
      </c>
      <c r="N385" s="1">
        <v>49</v>
      </c>
      <c r="O385" s="1">
        <v>76</v>
      </c>
      <c r="P385" s="1">
        <v>4</v>
      </c>
      <c r="Q385" s="1">
        <v>489</v>
      </c>
      <c r="R385" s="1">
        <v>39</v>
      </c>
      <c r="S385" s="1">
        <v>236</v>
      </c>
      <c r="T385" s="1">
        <v>12.5</v>
      </c>
      <c r="U385" s="1">
        <v>281</v>
      </c>
      <c r="V385" s="1">
        <v>8.5</v>
      </c>
      <c r="W385" s="1">
        <v>7.63</v>
      </c>
      <c r="X385" s="1">
        <v>0.56999999999999995</v>
      </c>
      <c r="Y385" s="1">
        <v>0.25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f t="shared" si="53"/>
        <v>3.3333333333333335</v>
      </c>
      <c r="AF385" s="1">
        <f t="shared" si="54"/>
        <v>13.385964912280702</v>
      </c>
      <c r="AG385" s="1">
        <f t="shared" si="55"/>
        <v>492.98245614035091</v>
      </c>
      <c r="AH385" s="1">
        <f t="shared" si="50"/>
        <v>8.3333333333333332E-3</v>
      </c>
      <c r="AI385" s="1">
        <f t="shared" si="51"/>
        <v>1.9487179487179487</v>
      </c>
      <c r="AJ385" s="1">
        <f t="shared" si="56"/>
        <v>2.2799999999999998</v>
      </c>
      <c r="AK385">
        <f t="shared" si="57"/>
        <v>2.3666666666666667</v>
      </c>
      <c r="AL385">
        <f t="shared" si="58"/>
        <v>3.3666666666666667</v>
      </c>
      <c r="AM385">
        <f t="shared" si="59"/>
        <v>1.7</v>
      </c>
    </row>
    <row r="386" spans="1:39" x14ac:dyDescent="0.3">
      <c r="A386" s="1" t="s">
        <v>275</v>
      </c>
      <c r="B386" s="1">
        <v>58</v>
      </c>
      <c r="C386" s="1">
        <v>2</v>
      </c>
      <c r="D386" s="1">
        <v>1</v>
      </c>
      <c r="E386" s="1">
        <v>7</v>
      </c>
      <c r="F386" s="1">
        <v>206</v>
      </c>
      <c r="G386" s="1">
        <v>62</v>
      </c>
      <c r="H386" s="1">
        <v>132</v>
      </c>
      <c r="I386" s="1">
        <v>62</v>
      </c>
      <c r="J386" s="1">
        <f t="shared" si="52"/>
        <v>144</v>
      </c>
      <c r="K386" s="1">
        <v>0.61</v>
      </c>
      <c r="L386" s="1">
        <v>32</v>
      </c>
      <c r="M386" s="1">
        <v>58</v>
      </c>
      <c r="N386" s="1">
        <v>42</v>
      </c>
      <c r="O386" s="1">
        <v>41.2</v>
      </c>
      <c r="P386" s="1">
        <v>3.5</v>
      </c>
      <c r="Q386" s="1">
        <v>137</v>
      </c>
      <c r="R386" s="1">
        <v>42.4</v>
      </c>
      <c r="S386" s="1">
        <v>354</v>
      </c>
      <c r="T386" s="1">
        <v>11.1</v>
      </c>
      <c r="U386" s="1">
        <v>367</v>
      </c>
      <c r="V386" s="1">
        <v>6.54</v>
      </c>
      <c r="W386" s="1">
        <v>5.3</v>
      </c>
      <c r="X386" s="1">
        <v>0.57999999999999996</v>
      </c>
      <c r="Y386" s="1">
        <v>0.42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f t="shared" si="53"/>
        <v>1</v>
      </c>
      <c r="AF386" s="1">
        <f t="shared" si="54"/>
        <v>9.1379310344827598</v>
      </c>
      <c r="AG386" s="1">
        <f t="shared" si="55"/>
        <v>632.75862068965523</v>
      </c>
      <c r="AH386" s="1">
        <f t="shared" ref="AH386:AH449" si="60">Y386/G386</f>
        <v>6.7741935483870966E-3</v>
      </c>
      <c r="AI386" s="1">
        <f t="shared" ref="AI386:AI449" si="61">O386/R386</f>
        <v>0.97169811320754729</v>
      </c>
      <c r="AJ386" s="1">
        <f t="shared" si="56"/>
        <v>1.3809523809523809</v>
      </c>
      <c r="AK386">
        <f t="shared" si="57"/>
        <v>2.3225806451612905</v>
      </c>
      <c r="AL386">
        <f t="shared" si="58"/>
        <v>3.3225806451612905</v>
      </c>
      <c r="AM386">
        <f t="shared" si="59"/>
        <v>2.129032258064516</v>
      </c>
    </row>
    <row r="387" spans="1:39" x14ac:dyDescent="0.3">
      <c r="A387" s="1" t="s">
        <v>276</v>
      </c>
      <c r="B387" s="1">
        <v>60</v>
      </c>
      <c r="C387" s="1">
        <v>1</v>
      </c>
      <c r="D387" s="1">
        <v>1</v>
      </c>
      <c r="E387" s="1">
        <v>4</v>
      </c>
      <c r="F387" s="1">
        <v>122</v>
      </c>
      <c r="G387" s="1">
        <v>35</v>
      </c>
      <c r="H387" s="1">
        <v>70</v>
      </c>
      <c r="I387" s="1">
        <v>86</v>
      </c>
      <c r="J387" s="1">
        <f t="shared" ref="J387:J450" si="62">(F387)-(G387)</f>
        <v>87</v>
      </c>
      <c r="K387" s="1">
        <v>0.78</v>
      </c>
      <c r="L387" s="1">
        <v>22</v>
      </c>
      <c r="M387" s="1">
        <v>30</v>
      </c>
      <c r="N387" s="1">
        <v>22</v>
      </c>
      <c r="O387" s="1">
        <v>2.1</v>
      </c>
      <c r="P387" s="1">
        <v>4.3</v>
      </c>
      <c r="Q387" s="1">
        <v>437</v>
      </c>
      <c r="R387" s="1">
        <v>40</v>
      </c>
      <c r="S387" s="1">
        <v>179</v>
      </c>
      <c r="T387" s="1">
        <v>15</v>
      </c>
      <c r="U387" s="1">
        <v>242</v>
      </c>
      <c r="V387" s="1">
        <v>4.3600000000000003</v>
      </c>
      <c r="W387" s="1">
        <v>2.71</v>
      </c>
      <c r="X387" s="1">
        <v>1.17</v>
      </c>
      <c r="Y387" s="1">
        <v>0.38</v>
      </c>
      <c r="Z387" s="1">
        <v>0</v>
      </c>
      <c r="AA387" s="1">
        <v>1</v>
      </c>
      <c r="AB387" s="1">
        <v>0</v>
      </c>
      <c r="AC387" s="1">
        <v>0</v>
      </c>
      <c r="AD387" s="1">
        <v>0</v>
      </c>
      <c r="AE387" s="1">
        <f t="shared" ref="AE387:AE450" si="63">I387/G387</f>
        <v>2.4571428571428573</v>
      </c>
      <c r="AF387" s="1">
        <f t="shared" ref="AF387:AF450" si="64">W387/X387</f>
        <v>2.3162393162393164</v>
      </c>
      <c r="AG387" s="1">
        <f t="shared" ref="AG387:AG450" si="65">U387/X387</f>
        <v>206.83760683760684</v>
      </c>
      <c r="AH387" s="1">
        <f t="shared" si="60"/>
        <v>1.0857142857142857E-2</v>
      </c>
      <c r="AI387" s="1">
        <f t="shared" si="61"/>
        <v>5.2500000000000005E-2</v>
      </c>
      <c r="AJ387" s="1">
        <f t="shared" ref="AJ387:AJ450" si="66">X387/Y387</f>
        <v>3.0789473684210522</v>
      </c>
      <c r="AK387">
        <f t="shared" ref="AK387:AK450" si="67">(J387)/(G387)</f>
        <v>2.4857142857142858</v>
      </c>
      <c r="AL387">
        <f t="shared" ref="AL387:AL450" si="68">(F387)/(G387)</f>
        <v>3.4857142857142858</v>
      </c>
      <c r="AM387">
        <f t="shared" ref="AM387:AM450" si="69">(H387)/(G387)</f>
        <v>2</v>
      </c>
    </row>
    <row r="388" spans="1:39" x14ac:dyDescent="0.3">
      <c r="A388" s="1" t="s">
        <v>277</v>
      </c>
      <c r="B388" s="1">
        <v>42</v>
      </c>
      <c r="C388" s="1">
        <v>1</v>
      </c>
      <c r="D388" s="1">
        <v>1</v>
      </c>
      <c r="E388" s="1">
        <v>4</v>
      </c>
      <c r="F388" s="1">
        <v>143</v>
      </c>
      <c r="G388" s="1">
        <v>34</v>
      </c>
      <c r="H388" s="1">
        <v>89</v>
      </c>
      <c r="I388" s="1">
        <v>100</v>
      </c>
      <c r="J388" s="1">
        <f t="shared" si="62"/>
        <v>109</v>
      </c>
      <c r="K388" s="1">
        <v>0.79</v>
      </c>
      <c r="L388" s="1">
        <v>52</v>
      </c>
      <c r="M388" s="1">
        <v>78</v>
      </c>
      <c r="N388" s="1">
        <v>146</v>
      </c>
      <c r="O388" s="1">
        <v>86</v>
      </c>
      <c r="P388" s="1">
        <v>3.8</v>
      </c>
      <c r="Q388" s="1">
        <v>346</v>
      </c>
      <c r="R388" s="1">
        <v>42.6</v>
      </c>
      <c r="S388" s="1">
        <v>246</v>
      </c>
      <c r="T388" s="1">
        <v>14.3</v>
      </c>
      <c r="U388" s="1">
        <v>193</v>
      </c>
      <c r="V388" s="1">
        <v>7.89</v>
      </c>
      <c r="W388" s="1">
        <v>6.64</v>
      </c>
      <c r="X388" s="1">
        <v>0.62</v>
      </c>
      <c r="Y388" s="1">
        <v>0.62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f t="shared" si="63"/>
        <v>2.9411764705882355</v>
      </c>
      <c r="AF388" s="1">
        <f t="shared" si="64"/>
        <v>10.709677419354838</v>
      </c>
      <c r="AG388" s="1">
        <f t="shared" si="65"/>
        <v>311.29032258064518</v>
      </c>
      <c r="AH388" s="1">
        <f t="shared" si="60"/>
        <v>1.8235294117647058E-2</v>
      </c>
      <c r="AI388" s="1">
        <f t="shared" si="61"/>
        <v>2.0187793427230045</v>
      </c>
      <c r="AJ388" s="1">
        <f t="shared" si="66"/>
        <v>1</v>
      </c>
      <c r="AK388">
        <f t="shared" si="67"/>
        <v>3.2058823529411766</v>
      </c>
      <c r="AL388">
        <f t="shared" si="68"/>
        <v>4.2058823529411766</v>
      </c>
      <c r="AM388">
        <f t="shared" si="69"/>
        <v>2.6176470588235294</v>
      </c>
    </row>
    <row r="389" spans="1:39" x14ac:dyDescent="0.3">
      <c r="A389" s="1" t="s">
        <v>278</v>
      </c>
      <c r="B389" s="1">
        <v>93</v>
      </c>
      <c r="C389" s="1">
        <v>2</v>
      </c>
      <c r="D389" s="1">
        <v>2</v>
      </c>
      <c r="E389" s="1">
        <v>5</v>
      </c>
      <c r="F389" s="1">
        <v>236</v>
      </c>
      <c r="G389" s="1">
        <v>58</v>
      </c>
      <c r="H389" s="1">
        <v>114</v>
      </c>
      <c r="I389" s="1">
        <v>270</v>
      </c>
      <c r="J389" s="1">
        <f t="shared" si="62"/>
        <v>178</v>
      </c>
      <c r="K389" s="1">
        <v>0.93</v>
      </c>
      <c r="L389" s="1">
        <v>13</v>
      </c>
      <c r="M389" s="1">
        <v>12</v>
      </c>
      <c r="N389" s="1">
        <v>47</v>
      </c>
      <c r="O389" s="1">
        <v>140</v>
      </c>
      <c r="P389" s="1">
        <v>11.5</v>
      </c>
      <c r="Q389" s="1">
        <v>111</v>
      </c>
      <c r="R389" s="1">
        <v>34</v>
      </c>
      <c r="S389" s="1">
        <v>233</v>
      </c>
      <c r="T389" s="1">
        <v>11.1</v>
      </c>
      <c r="U389" s="1">
        <v>244</v>
      </c>
      <c r="V389" s="1">
        <v>7.71</v>
      </c>
      <c r="W389" s="1">
        <v>6.37</v>
      </c>
      <c r="X389" s="1">
        <v>0.95</v>
      </c>
      <c r="Y389" s="1">
        <v>0.37</v>
      </c>
      <c r="Z389" s="1">
        <v>1</v>
      </c>
      <c r="AA389" s="1">
        <v>1</v>
      </c>
      <c r="AB389" s="1">
        <v>1</v>
      </c>
      <c r="AC389" s="1">
        <v>0</v>
      </c>
      <c r="AD389" s="1">
        <v>0</v>
      </c>
      <c r="AE389" s="1">
        <f t="shared" si="63"/>
        <v>4.6551724137931032</v>
      </c>
      <c r="AF389" s="1">
        <f t="shared" si="64"/>
        <v>6.7052631578947377</v>
      </c>
      <c r="AG389" s="1">
        <f t="shared" si="65"/>
        <v>256.84210526315792</v>
      </c>
      <c r="AH389" s="1">
        <f t="shared" si="60"/>
        <v>6.3793103448275858E-3</v>
      </c>
      <c r="AI389" s="1">
        <f t="shared" si="61"/>
        <v>4.117647058823529</v>
      </c>
      <c r="AJ389" s="1">
        <f t="shared" si="66"/>
        <v>2.5675675675675675</v>
      </c>
      <c r="AK389">
        <f t="shared" si="67"/>
        <v>3.0689655172413794</v>
      </c>
      <c r="AL389">
        <f t="shared" si="68"/>
        <v>4.068965517241379</v>
      </c>
      <c r="AM389">
        <f t="shared" si="69"/>
        <v>1.9655172413793103</v>
      </c>
    </row>
    <row r="390" spans="1:39" x14ac:dyDescent="0.3">
      <c r="A390" s="1" t="s">
        <v>279</v>
      </c>
      <c r="B390" s="1">
        <v>30</v>
      </c>
      <c r="C390" s="1">
        <v>2</v>
      </c>
      <c r="D390" s="1">
        <v>1</v>
      </c>
      <c r="E390" s="1">
        <v>4</v>
      </c>
      <c r="F390" s="1">
        <v>170</v>
      </c>
      <c r="G390" s="1">
        <v>42</v>
      </c>
      <c r="H390" s="1">
        <v>100</v>
      </c>
      <c r="I390" s="1">
        <v>140</v>
      </c>
      <c r="J390" s="1">
        <f t="shared" si="62"/>
        <v>128</v>
      </c>
      <c r="K390" s="1">
        <v>0.65</v>
      </c>
      <c r="L390" s="1">
        <v>13</v>
      </c>
      <c r="M390" s="1">
        <v>13</v>
      </c>
      <c r="N390" s="1">
        <v>20</v>
      </c>
      <c r="O390" s="1">
        <v>8</v>
      </c>
      <c r="P390" s="1" t="s">
        <v>24</v>
      </c>
      <c r="Q390" s="1">
        <v>12.2</v>
      </c>
      <c r="R390" s="1">
        <v>42.6</v>
      </c>
      <c r="S390" s="1">
        <v>190</v>
      </c>
      <c r="T390" s="1">
        <v>12.6</v>
      </c>
      <c r="U390" s="1">
        <v>170</v>
      </c>
      <c r="V390" s="1">
        <v>5.0999999999999996</v>
      </c>
      <c r="W390" s="1">
        <v>4.28</v>
      </c>
      <c r="X390" s="1">
        <v>0.65</v>
      </c>
      <c r="Y390" s="1">
        <v>0.15</v>
      </c>
      <c r="Z390" s="1">
        <v>1</v>
      </c>
      <c r="AA390" s="1">
        <v>0</v>
      </c>
      <c r="AB390" s="1">
        <v>0</v>
      </c>
      <c r="AC390" s="1">
        <v>0</v>
      </c>
      <c r="AD390" s="1">
        <v>0</v>
      </c>
      <c r="AE390" s="1">
        <f t="shared" si="63"/>
        <v>3.3333333333333335</v>
      </c>
      <c r="AF390" s="1">
        <f t="shared" si="64"/>
        <v>6.5846153846153852</v>
      </c>
      <c r="AG390" s="1">
        <f t="shared" si="65"/>
        <v>261.53846153846155</v>
      </c>
      <c r="AH390" s="1">
        <f t="shared" si="60"/>
        <v>3.5714285714285713E-3</v>
      </c>
      <c r="AI390" s="1">
        <f t="shared" si="61"/>
        <v>0.18779342723004694</v>
      </c>
      <c r="AJ390" s="1">
        <f t="shared" si="66"/>
        <v>4.3333333333333339</v>
      </c>
      <c r="AK390">
        <f t="shared" si="67"/>
        <v>3.0476190476190474</v>
      </c>
      <c r="AL390">
        <f t="shared" si="68"/>
        <v>4.0476190476190474</v>
      </c>
      <c r="AM390">
        <f t="shared" si="69"/>
        <v>2.3809523809523809</v>
      </c>
    </row>
    <row r="391" spans="1:39" x14ac:dyDescent="0.3">
      <c r="A391" s="1" t="s">
        <v>280</v>
      </c>
      <c r="B391" s="1">
        <v>54</v>
      </c>
      <c r="C391" s="1">
        <v>2</v>
      </c>
      <c r="D391" s="1">
        <v>1</v>
      </c>
      <c r="E391" s="1">
        <v>5</v>
      </c>
      <c r="F391" s="1">
        <v>97</v>
      </c>
      <c r="G391" s="1">
        <v>27</v>
      </c>
      <c r="H391" s="1">
        <v>61</v>
      </c>
      <c r="I391" s="1">
        <v>58</v>
      </c>
      <c r="J391" s="1">
        <f t="shared" si="62"/>
        <v>70</v>
      </c>
      <c r="K391" s="1">
        <v>0.68</v>
      </c>
      <c r="L391" s="1">
        <v>34</v>
      </c>
      <c r="M391" s="1">
        <v>30</v>
      </c>
      <c r="N391" s="1">
        <v>79</v>
      </c>
      <c r="O391" s="1">
        <v>32</v>
      </c>
      <c r="P391" s="1" t="s">
        <v>24</v>
      </c>
      <c r="Q391" s="1">
        <v>123</v>
      </c>
      <c r="R391" s="1">
        <v>42.8</v>
      </c>
      <c r="S391" s="1">
        <v>263</v>
      </c>
      <c r="T391" s="1">
        <v>13.9</v>
      </c>
      <c r="U391" s="1">
        <v>104</v>
      </c>
      <c r="V391" s="1">
        <v>1.97</v>
      </c>
      <c r="W391" s="1">
        <v>1.03</v>
      </c>
      <c r="X391" s="1">
        <v>0.8</v>
      </c>
      <c r="Y391" s="1">
        <v>0.14000000000000001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f t="shared" si="63"/>
        <v>2.1481481481481484</v>
      </c>
      <c r="AF391" s="1">
        <f t="shared" si="64"/>
        <v>1.2874999999999999</v>
      </c>
      <c r="AG391" s="1">
        <f t="shared" si="65"/>
        <v>130</v>
      </c>
      <c r="AH391" s="1">
        <f t="shared" si="60"/>
        <v>5.1851851851851859E-3</v>
      </c>
      <c r="AI391" s="1">
        <f t="shared" si="61"/>
        <v>0.74766355140186924</v>
      </c>
      <c r="AJ391" s="1">
        <f t="shared" si="66"/>
        <v>5.7142857142857144</v>
      </c>
      <c r="AK391">
        <f t="shared" si="67"/>
        <v>2.5925925925925926</v>
      </c>
      <c r="AL391">
        <f t="shared" si="68"/>
        <v>3.5925925925925926</v>
      </c>
      <c r="AM391">
        <f t="shared" si="69"/>
        <v>2.2592592592592591</v>
      </c>
    </row>
    <row r="392" spans="1:39" x14ac:dyDescent="0.3">
      <c r="A392" s="1" t="s">
        <v>281</v>
      </c>
      <c r="B392" s="1">
        <v>38</v>
      </c>
      <c r="C392" s="1">
        <v>1</v>
      </c>
      <c r="D392" s="1">
        <v>1</v>
      </c>
      <c r="E392" s="1">
        <v>5</v>
      </c>
      <c r="F392" s="1">
        <v>124</v>
      </c>
      <c r="G392" s="1">
        <v>25</v>
      </c>
      <c r="H392" s="1">
        <v>84</v>
      </c>
      <c r="I392" s="1">
        <v>74</v>
      </c>
      <c r="J392" s="1">
        <f t="shared" si="62"/>
        <v>99</v>
      </c>
      <c r="K392" s="1">
        <v>1</v>
      </c>
      <c r="L392" s="1">
        <v>52</v>
      </c>
      <c r="M392" s="1">
        <v>50</v>
      </c>
      <c r="N392" s="1">
        <v>68</v>
      </c>
      <c r="O392" s="1">
        <v>108</v>
      </c>
      <c r="P392" s="1" t="s">
        <v>24</v>
      </c>
      <c r="Q392" s="1">
        <v>182</v>
      </c>
      <c r="R392" s="1">
        <v>42.5</v>
      </c>
      <c r="S392" s="1">
        <v>270</v>
      </c>
      <c r="T392" s="1">
        <v>13.4</v>
      </c>
      <c r="U392" s="1">
        <v>168</v>
      </c>
      <c r="V392" s="1">
        <v>5.55</v>
      </c>
      <c r="W392" s="1">
        <v>4.6100000000000003</v>
      </c>
      <c r="X392" s="1">
        <v>0.75</v>
      </c>
      <c r="Y392" s="1">
        <v>0.18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f t="shared" si="63"/>
        <v>2.96</v>
      </c>
      <c r="AF392" s="1">
        <f t="shared" si="64"/>
        <v>6.1466666666666674</v>
      </c>
      <c r="AG392" s="1">
        <f t="shared" si="65"/>
        <v>224</v>
      </c>
      <c r="AH392" s="1">
        <f t="shared" si="60"/>
        <v>7.1999999999999998E-3</v>
      </c>
      <c r="AI392" s="1">
        <f t="shared" si="61"/>
        <v>2.5411764705882351</v>
      </c>
      <c r="AJ392" s="1">
        <f t="shared" si="66"/>
        <v>4.166666666666667</v>
      </c>
      <c r="AK392">
        <f t="shared" si="67"/>
        <v>3.96</v>
      </c>
      <c r="AL392">
        <f t="shared" si="68"/>
        <v>4.96</v>
      </c>
      <c r="AM392">
        <f t="shared" si="69"/>
        <v>3.36</v>
      </c>
    </row>
    <row r="393" spans="1:39" x14ac:dyDescent="0.3">
      <c r="A393" s="1" t="s">
        <v>282</v>
      </c>
      <c r="B393" s="1">
        <v>70</v>
      </c>
      <c r="C393" s="1">
        <v>2</v>
      </c>
      <c r="D393" s="1">
        <v>1</v>
      </c>
      <c r="E393" s="1">
        <v>9</v>
      </c>
      <c r="F393" s="1">
        <v>151</v>
      </c>
      <c r="G393" s="1">
        <v>36</v>
      </c>
      <c r="H393" s="1">
        <v>91</v>
      </c>
      <c r="I393" s="1">
        <v>119</v>
      </c>
      <c r="J393" s="1">
        <f t="shared" si="62"/>
        <v>115</v>
      </c>
      <c r="K393" s="1">
        <v>0.63</v>
      </c>
      <c r="L393" s="1">
        <v>19</v>
      </c>
      <c r="M393" s="1">
        <v>12</v>
      </c>
      <c r="N393" s="1">
        <v>41</v>
      </c>
      <c r="O393" s="1">
        <v>99</v>
      </c>
      <c r="P393" s="1">
        <v>4.0999999999999996</v>
      </c>
      <c r="Q393" s="1">
        <v>190</v>
      </c>
      <c r="R393" s="1">
        <v>36.6</v>
      </c>
      <c r="S393" s="1">
        <v>224</v>
      </c>
      <c r="T393" s="1">
        <v>10.5</v>
      </c>
      <c r="U393" s="1">
        <v>173</v>
      </c>
      <c r="V393" s="1">
        <v>4.46</v>
      </c>
      <c r="W393" s="1">
        <v>3.07</v>
      </c>
      <c r="X393" s="1">
        <v>1.03</v>
      </c>
      <c r="Y393" s="1">
        <v>0.34</v>
      </c>
      <c r="Z393" s="1">
        <v>0</v>
      </c>
      <c r="AA393" s="1">
        <v>1</v>
      </c>
      <c r="AB393" s="1">
        <v>0</v>
      </c>
      <c r="AC393" s="1">
        <v>1</v>
      </c>
      <c r="AD393" s="1">
        <v>0</v>
      </c>
      <c r="AE393" s="1">
        <f t="shared" si="63"/>
        <v>3.3055555555555554</v>
      </c>
      <c r="AF393" s="1">
        <f t="shared" si="64"/>
        <v>2.9805825242718442</v>
      </c>
      <c r="AG393" s="1">
        <f t="shared" si="65"/>
        <v>167.96116504854368</v>
      </c>
      <c r="AH393" s="1">
        <f t="shared" si="60"/>
        <v>9.4444444444444445E-3</v>
      </c>
      <c r="AI393" s="1">
        <f t="shared" si="61"/>
        <v>2.7049180327868854</v>
      </c>
      <c r="AJ393" s="1">
        <f t="shared" si="66"/>
        <v>3.0294117647058822</v>
      </c>
      <c r="AK393">
        <f t="shared" si="67"/>
        <v>3.1944444444444446</v>
      </c>
      <c r="AL393">
        <f t="shared" si="68"/>
        <v>4.1944444444444446</v>
      </c>
      <c r="AM393">
        <f t="shared" si="69"/>
        <v>2.5277777777777777</v>
      </c>
    </row>
    <row r="394" spans="1:39" x14ac:dyDescent="0.3">
      <c r="A394" s="1" t="s">
        <v>283</v>
      </c>
      <c r="B394" s="1">
        <v>73</v>
      </c>
      <c r="C394" s="1">
        <v>2</v>
      </c>
      <c r="D394" s="1">
        <v>1</v>
      </c>
      <c r="E394" s="1">
        <v>5</v>
      </c>
      <c r="F394" s="1">
        <v>216</v>
      </c>
      <c r="G394" s="1">
        <v>47</v>
      </c>
      <c r="H394" s="1">
        <v>152</v>
      </c>
      <c r="I394" s="1">
        <v>85</v>
      </c>
      <c r="J394" s="1">
        <f t="shared" si="62"/>
        <v>169</v>
      </c>
      <c r="K394" s="1">
        <v>0.82</v>
      </c>
      <c r="L394" s="1">
        <v>25</v>
      </c>
      <c r="M394" s="1">
        <v>22</v>
      </c>
      <c r="N394" s="1">
        <v>12</v>
      </c>
      <c r="O394" s="1">
        <v>6.3</v>
      </c>
      <c r="P394" s="1">
        <v>11.5</v>
      </c>
      <c r="Q394" s="1">
        <v>157</v>
      </c>
      <c r="R394" s="1">
        <v>41.8</v>
      </c>
      <c r="S394" s="1">
        <v>224</v>
      </c>
      <c r="T394" s="1">
        <v>11.1</v>
      </c>
      <c r="U394" s="1">
        <v>255</v>
      </c>
      <c r="V394" s="1">
        <v>11.85</v>
      </c>
      <c r="W394" s="1">
        <v>10.95</v>
      </c>
      <c r="X394" s="1">
        <v>0.43</v>
      </c>
      <c r="Y394" s="1">
        <v>0.45</v>
      </c>
      <c r="Z394" s="1">
        <v>1</v>
      </c>
      <c r="AA394" s="1">
        <v>1</v>
      </c>
      <c r="AB394" s="1">
        <v>0</v>
      </c>
      <c r="AC394" s="1">
        <v>0</v>
      </c>
      <c r="AD394" s="1">
        <v>0</v>
      </c>
      <c r="AE394" s="1">
        <f t="shared" si="63"/>
        <v>1.8085106382978724</v>
      </c>
      <c r="AF394" s="1">
        <f t="shared" si="64"/>
        <v>25.465116279069765</v>
      </c>
      <c r="AG394" s="1">
        <f t="shared" si="65"/>
        <v>593.02325581395348</v>
      </c>
      <c r="AH394" s="1">
        <f t="shared" si="60"/>
        <v>9.5744680851063829E-3</v>
      </c>
      <c r="AI394" s="1">
        <f t="shared" si="61"/>
        <v>0.15071770334928231</v>
      </c>
      <c r="AJ394" s="1">
        <f t="shared" si="66"/>
        <v>0.95555555555555549</v>
      </c>
      <c r="AK394">
        <f t="shared" si="67"/>
        <v>3.5957446808510638</v>
      </c>
      <c r="AL394">
        <f t="shared" si="68"/>
        <v>4.5957446808510642</v>
      </c>
      <c r="AM394">
        <f t="shared" si="69"/>
        <v>3.2340425531914891</v>
      </c>
    </row>
    <row r="395" spans="1:39" x14ac:dyDescent="0.3">
      <c r="A395" s="1" t="s">
        <v>284</v>
      </c>
      <c r="B395" s="1">
        <v>73</v>
      </c>
      <c r="C395" s="1">
        <v>2</v>
      </c>
      <c r="D395" s="1">
        <v>1</v>
      </c>
      <c r="E395" s="1">
        <v>5</v>
      </c>
      <c r="F395" s="1">
        <v>210</v>
      </c>
      <c r="G395" s="1">
        <v>64</v>
      </c>
      <c r="H395" s="1">
        <v>122</v>
      </c>
      <c r="I395" s="1">
        <v>121</v>
      </c>
      <c r="J395" s="1">
        <f t="shared" si="62"/>
        <v>146</v>
      </c>
      <c r="K395" s="1">
        <v>0.71</v>
      </c>
      <c r="L395" s="1">
        <v>31</v>
      </c>
      <c r="M395" s="1">
        <v>23</v>
      </c>
      <c r="N395" s="1">
        <v>50</v>
      </c>
      <c r="O395" s="1">
        <v>81.3</v>
      </c>
      <c r="P395" s="1">
        <v>6.4</v>
      </c>
      <c r="Q395" s="1">
        <v>116</v>
      </c>
      <c r="R395" s="1">
        <v>42.6</v>
      </c>
      <c r="S395" s="1">
        <v>305</v>
      </c>
      <c r="T395" s="1">
        <v>12.8</v>
      </c>
      <c r="U395" s="1">
        <v>255</v>
      </c>
      <c r="V395" s="1">
        <v>8.02</v>
      </c>
      <c r="W395" s="1">
        <v>6.49</v>
      </c>
      <c r="X395" s="1">
        <v>1.17</v>
      </c>
      <c r="Y395" s="1">
        <v>0.33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f t="shared" si="63"/>
        <v>1.890625</v>
      </c>
      <c r="AF395" s="1">
        <f t="shared" si="64"/>
        <v>5.5470085470085477</v>
      </c>
      <c r="AG395" s="1">
        <f t="shared" si="65"/>
        <v>217.94871794871796</v>
      </c>
      <c r="AH395" s="1">
        <f t="shared" si="60"/>
        <v>5.1562500000000002E-3</v>
      </c>
      <c r="AI395" s="1">
        <f t="shared" si="61"/>
        <v>1.908450704225352</v>
      </c>
      <c r="AJ395" s="1">
        <f t="shared" si="66"/>
        <v>3.545454545454545</v>
      </c>
      <c r="AK395">
        <f t="shared" si="67"/>
        <v>2.28125</v>
      </c>
      <c r="AL395">
        <f t="shared" si="68"/>
        <v>3.28125</v>
      </c>
      <c r="AM395">
        <f t="shared" si="69"/>
        <v>1.90625</v>
      </c>
    </row>
    <row r="396" spans="1:39" x14ac:dyDescent="0.3">
      <c r="A396" s="1" t="s">
        <v>285</v>
      </c>
      <c r="B396" s="1">
        <v>46</v>
      </c>
      <c r="C396" s="1">
        <v>1</v>
      </c>
      <c r="D396" s="1">
        <v>1</v>
      </c>
      <c r="E396" s="1">
        <v>7</v>
      </c>
      <c r="F396" s="1">
        <v>178</v>
      </c>
      <c r="G396" s="1">
        <v>48</v>
      </c>
      <c r="H396" s="1">
        <v>105</v>
      </c>
      <c r="I396" s="1">
        <v>124</v>
      </c>
      <c r="J396" s="1">
        <f t="shared" si="62"/>
        <v>130</v>
      </c>
      <c r="K396" s="1">
        <v>0.69</v>
      </c>
      <c r="L396" s="1">
        <v>41</v>
      </c>
      <c r="M396" s="1">
        <v>53</v>
      </c>
      <c r="N396" s="1">
        <v>30</v>
      </c>
      <c r="O396" s="1">
        <v>117</v>
      </c>
      <c r="P396" s="1">
        <v>5.6</v>
      </c>
      <c r="Q396" s="1">
        <v>249</v>
      </c>
      <c r="R396" s="1">
        <v>35</v>
      </c>
      <c r="S396" s="1">
        <v>376</v>
      </c>
      <c r="T396" s="1">
        <v>13.5</v>
      </c>
      <c r="U396" s="1">
        <v>302</v>
      </c>
      <c r="V396" s="1">
        <v>18.63</v>
      </c>
      <c r="W396" s="1">
        <v>17.190000000000001</v>
      </c>
      <c r="X396" s="1">
        <v>0.78</v>
      </c>
      <c r="Y396" s="1">
        <v>0.61</v>
      </c>
      <c r="Z396" s="1">
        <v>1</v>
      </c>
      <c r="AA396" s="1">
        <v>1</v>
      </c>
      <c r="AB396" s="1">
        <v>0</v>
      </c>
      <c r="AC396" s="1">
        <v>0</v>
      </c>
      <c r="AD396" s="1">
        <v>0</v>
      </c>
      <c r="AE396" s="1">
        <f t="shared" si="63"/>
        <v>2.5833333333333335</v>
      </c>
      <c r="AF396" s="1">
        <f t="shared" si="64"/>
        <v>22.03846153846154</v>
      </c>
      <c r="AG396" s="1">
        <f t="shared" si="65"/>
        <v>387.17948717948718</v>
      </c>
      <c r="AH396" s="1">
        <f t="shared" si="60"/>
        <v>1.2708333333333334E-2</v>
      </c>
      <c r="AI396" s="1">
        <f t="shared" si="61"/>
        <v>3.342857142857143</v>
      </c>
      <c r="AJ396" s="1">
        <f t="shared" si="66"/>
        <v>1.278688524590164</v>
      </c>
      <c r="AK396">
        <f t="shared" si="67"/>
        <v>2.7083333333333335</v>
      </c>
      <c r="AL396">
        <f t="shared" si="68"/>
        <v>3.7083333333333335</v>
      </c>
      <c r="AM396">
        <f t="shared" si="69"/>
        <v>2.1875</v>
      </c>
    </row>
    <row r="397" spans="1:39" x14ac:dyDescent="0.3">
      <c r="A397" s="1" t="s">
        <v>286</v>
      </c>
      <c r="B397" s="1">
        <v>70</v>
      </c>
      <c r="C397" s="1">
        <v>2</v>
      </c>
      <c r="D397" s="1">
        <v>1</v>
      </c>
      <c r="E397" s="1">
        <v>7</v>
      </c>
      <c r="F397" s="1">
        <v>138</v>
      </c>
      <c r="G397" s="1">
        <v>46</v>
      </c>
      <c r="H397" s="1">
        <v>74</v>
      </c>
      <c r="I397" s="1">
        <v>89</v>
      </c>
      <c r="J397" s="1">
        <f t="shared" si="62"/>
        <v>92</v>
      </c>
      <c r="K397" s="1">
        <v>0.91</v>
      </c>
      <c r="L397" s="1">
        <v>28</v>
      </c>
      <c r="M397" s="1">
        <v>26</v>
      </c>
      <c r="N397" s="1">
        <v>18</v>
      </c>
      <c r="O397" s="1">
        <v>52.9</v>
      </c>
      <c r="P397" s="1">
        <v>4.3</v>
      </c>
      <c r="Q397" s="1">
        <v>36.799999999999997</v>
      </c>
      <c r="R397" s="1">
        <v>38.799999999999997</v>
      </c>
      <c r="S397" s="1">
        <v>242</v>
      </c>
      <c r="T397" s="1">
        <v>13.2</v>
      </c>
      <c r="U397" s="1">
        <v>206</v>
      </c>
      <c r="V397" s="1">
        <v>3.18</v>
      </c>
      <c r="W397" s="1">
        <v>2.14</v>
      </c>
      <c r="X397" s="1">
        <v>0.95</v>
      </c>
      <c r="Y397" s="1">
        <v>0.08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f t="shared" si="63"/>
        <v>1.9347826086956521</v>
      </c>
      <c r="AF397" s="1">
        <f t="shared" si="64"/>
        <v>2.2526315789473688</v>
      </c>
      <c r="AG397" s="1">
        <f t="shared" si="65"/>
        <v>216.84210526315792</v>
      </c>
      <c r="AH397" s="1">
        <f t="shared" si="60"/>
        <v>1.7391304347826088E-3</v>
      </c>
      <c r="AI397" s="1">
        <f t="shared" si="61"/>
        <v>1.3634020618556701</v>
      </c>
      <c r="AJ397" s="1">
        <f t="shared" si="66"/>
        <v>11.875</v>
      </c>
      <c r="AK397">
        <f t="shared" si="67"/>
        <v>2</v>
      </c>
      <c r="AL397">
        <f t="shared" si="68"/>
        <v>3</v>
      </c>
      <c r="AM397">
        <f t="shared" si="69"/>
        <v>1.6086956521739131</v>
      </c>
    </row>
    <row r="398" spans="1:39" x14ac:dyDescent="0.3">
      <c r="A398" s="1" t="s">
        <v>287</v>
      </c>
      <c r="B398" s="1">
        <v>53</v>
      </c>
      <c r="C398" s="1">
        <v>1</v>
      </c>
      <c r="D398" s="1">
        <v>1</v>
      </c>
      <c r="E398" s="1">
        <v>5</v>
      </c>
      <c r="F398" s="1">
        <v>196</v>
      </c>
      <c r="G398" s="1">
        <v>39</v>
      </c>
      <c r="H398" s="1">
        <v>135</v>
      </c>
      <c r="I398" s="1">
        <v>108</v>
      </c>
      <c r="J398" s="1">
        <f t="shared" si="62"/>
        <v>157</v>
      </c>
      <c r="K398" s="1">
        <v>0.53</v>
      </c>
      <c r="L398" s="1">
        <v>23</v>
      </c>
      <c r="M398" s="1">
        <v>18</v>
      </c>
      <c r="N398" s="1">
        <v>35</v>
      </c>
      <c r="O398" s="1">
        <v>77</v>
      </c>
      <c r="P398" s="1">
        <v>10.6</v>
      </c>
      <c r="Q398" s="1">
        <v>222</v>
      </c>
      <c r="R398" s="1">
        <v>40.299999999999997</v>
      </c>
      <c r="S398" s="1">
        <v>250</v>
      </c>
      <c r="T398" s="1">
        <v>12.17</v>
      </c>
      <c r="U398" s="1">
        <v>472</v>
      </c>
      <c r="V398" s="1">
        <v>8.6300000000000008</v>
      </c>
      <c r="W398" s="1">
        <v>5.85</v>
      </c>
      <c r="X398" s="1">
        <v>1.86</v>
      </c>
      <c r="Y398" s="1">
        <v>0.71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f t="shared" si="63"/>
        <v>2.7692307692307692</v>
      </c>
      <c r="AF398" s="1">
        <f t="shared" si="64"/>
        <v>3.1451612903225801</v>
      </c>
      <c r="AG398" s="1">
        <f t="shared" si="65"/>
        <v>253.76344086021504</v>
      </c>
      <c r="AH398" s="1">
        <f t="shared" si="60"/>
        <v>1.8205128205128204E-2</v>
      </c>
      <c r="AI398" s="1">
        <f t="shared" si="61"/>
        <v>1.9106699751861043</v>
      </c>
      <c r="AJ398" s="1">
        <f t="shared" si="66"/>
        <v>2.619718309859155</v>
      </c>
      <c r="AK398">
        <f t="shared" si="67"/>
        <v>4.0256410256410255</v>
      </c>
      <c r="AL398">
        <f t="shared" si="68"/>
        <v>5.0256410256410255</v>
      </c>
      <c r="AM398">
        <f t="shared" si="69"/>
        <v>3.4615384615384617</v>
      </c>
    </row>
    <row r="399" spans="1:39" x14ac:dyDescent="0.3">
      <c r="A399" s="1" t="s">
        <v>288</v>
      </c>
      <c r="B399" s="1">
        <v>43</v>
      </c>
      <c r="C399" s="1">
        <v>2</v>
      </c>
      <c r="D399" s="1">
        <v>1</v>
      </c>
      <c r="E399" s="1">
        <v>7</v>
      </c>
      <c r="F399" s="1">
        <v>179</v>
      </c>
      <c r="G399" s="1">
        <v>51</v>
      </c>
      <c r="H399" s="1">
        <v>108</v>
      </c>
      <c r="I399" s="1">
        <v>101</v>
      </c>
      <c r="J399" s="1">
        <f t="shared" si="62"/>
        <v>128</v>
      </c>
      <c r="K399" s="1">
        <v>0.69</v>
      </c>
      <c r="L399" s="1">
        <v>28</v>
      </c>
      <c r="M399" s="1">
        <v>44</v>
      </c>
      <c r="N399" s="1">
        <v>61</v>
      </c>
      <c r="O399" s="1">
        <v>78.099999999999994</v>
      </c>
      <c r="P399" s="1">
        <v>6.8</v>
      </c>
      <c r="Q399" s="1">
        <v>80</v>
      </c>
      <c r="R399" s="1">
        <v>39.6</v>
      </c>
      <c r="S399" s="1">
        <v>240</v>
      </c>
      <c r="T399" s="1">
        <v>11.2</v>
      </c>
      <c r="U399" s="1">
        <v>319</v>
      </c>
      <c r="V399" s="1">
        <v>12.62</v>
      </c>
      <c r="W399" s="1">
        <v>11.3</v>
      </c>
      <c r="X399" s="1">
        <v>0.9</v>
      </c>
      <c r="Y399" s="1">
        <v>0.36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f t="shared" si="63"/>
        <v>1.9803921568627452</v>
      </c>
      <c r="AF399" s="1">
        <f t="shared" si="64"/>
        <v>12.555555555555555</v>
      </c>
      <c r="AG399" s="1">
        <f t="shared" si="65"/>
        <v>354.44444444444446</v>
      </c>
      <c r="AH399" s="1">
        <f t="shared" si="60"/>
        <v>7.0588235294117641E-3</v>
      </c>
      <c r="AI399" s="1">
        <f t="shared" si="61"/>
        <v>1.9722222222222221</v>
      </c>
      <c r="AJ399" s="1">
        <f t="shared" si="66"/>
        <v>2.5</v>
      </c>
      <c r="AK399">
        <f t="shared" si="67"/>
        <v>2.5098039215686274</v>
      </c>
      <c r="AL399">
        <f t="shared" si="68"/>
        <v>3.5098039215686274</v>
      </c>
      <c r="AM399">
        <f t="shared" si="69"/>
        <v>2.1176470588235294</v>
      </c>
    </row>
    <row r="400" spans="1:39" x14ac:dyDescent="0.3">
      <c r="A400" s="1" t="s">
        <v>289</v>
      </c>
      <c r="B400" s="1">
        <v>60</v>
      </c>
      <c r="C400" s="1">
        <v>2</v>
      </c>
      <c r="D400" s="1">
        <v>1</v>
      </c>
      <c r="E400" s="1">
        <v>5</v>
      </c>
      <c r="F400" s="1">
        <v>167</v>
      </c>
      <c r="G400" s="1">
        <v>40</v>
      </c>
      <c r="H400" s="1">
        <v>110</v>
      </c>
      <c r="I400" s="1">
        <v>86</v>
      </c>
      <c r="J400" s="1">
        <f t="shared" si="62"/>
        <v>127</v>
      </c>
      <c r="K400" s="1">
        <v>1.03</v>
      </c>
      <c r="L400" s="1">
        <v>20</v>
      </c>
      <c r="M400" s="1">
        <v>11</v>
      </c>
      <c r="N400" s="1">
        <v>17</v>
      </c>
      <c r="O400" s="1">
        <v>42.1</v>
      </c>
      <c r="P400" s="1">
        <v>6.1</v>
      </c>
      <c r="Q400" s="1">
        <v>67.900000000000006</v>
      </c>
      <c r="R400" s="1">
        <v>37.1</v>
      </c>
      <c r="S400" s="1">
        <v>279</v>
      </c>
      <c r="T400" s="1">
        <v>9.4</v>
      </c>
      <c r="U400" s="1">
        <v>360</v>
      </c>
      <c r="V400" s="1">
        <v>9.11</v>
      </c>
      <c r="W400" s="1">
        <v>7.96</v>
      </c>
      <c r="X400" s="1">
        <v>0.82</v>
      </c>
      <c r="Y400" s="1">
        <v>0.32</v>
      </c>
      <c r="Z400" s="1">
        <v>1</v>
      </c>
      <c r="AA400" s="1">
        <v>1</v>
      </c>
      <c r="AB400" s="1">
        <v>0</v>
      </c>
      <c r="AC400" s="1">
        <v>0</v>
      </c>
      <c r="AD400" s="1">
        <v>0</v>
      </c>
      <c r="AE400" s="1">
        <f t="shared" si="63"/>
        <v>2.15</v>
      </c>
      <c r="AF400" s="1">
        <f t="shared" si="64"/>
        <v>9.7073170731707314</v>
      </c>
      <c r="AG400" s="1">
        <f t="shared" si="65"/>
        <v>439.02439024390247</v>
      </c>
      <c r="AH400" s="1">
        <f t="shared" si="60"/>
        <v>8.0000000000000002E-3</v>
      </c>
      <c r="AI400" s="1">
        <f t="shared" si="61"/>
        <v>1.1347708894878705</v>
      </c>
      <c r="AJ400" s="1">
        <f t="shared" si="66"/>
        <v>2.5625</v>
      </c>
      <c r="AK400">
        <f t="shared" si="67"/>
        <v>3.1749999999999998</v>
      </c>
      <c r="AL400">
        <f t="shared" si="68"/>
        <v>4.1749999999999998</v>
      </c>
      <c r="AM400">
        <f t="shared" si="69"/>
        <v>2.75</v>
      </c>
    </row>
    <row r="401" spans="1:39" x14ac:dyDescent="0.3">
      <c r="A401" s="1" t="s">
        <v>290</v>
      </c>
      <c r="B401" s="1">
        <v>50</v>
      </c>
      <c r="C401" s="1">
        <v>1</v>
      </c>
      <c r="D401" s="1">
        <v>1</v>
      </c>
      <c r="E401" s="1">
        <v>5</v>
      </c>
      <c r="F401" s="1">
        <v>177</v>
      </c>
      <c r="G401" s="1">
        <v>43</v>
      </c>
      <c r="H401" s="1">
        <v>112</v>
      </c>
      <c r="I401" s="1">
        <v>112</v>
      </c>
      <c r="J401" s="1">
        <f t="shared" si="62"/>
        <v>134</v>
      </c>
      <c r="K401" s="1">
        <v>0.74</v>
      </c>
      <c r="L401" s="1">
        <v>33</v>
      </c>
      <c r="M401" s="1">
        <v>94</v>
      </c>
      <c r="N401" s="1">
        <v>48</v>
      </c>
      <c r="O401" s="1">
        <v>175</v>
      </c>
      <c r="P401" s="1" t="s">
        <v>24</v>
      </c>
      <c r="Q401" s="1">
        <v>430</v>
      </c>
      <c r="R401" s="1">
        <v>37.799999999999997</v>
      </c>
      <c r="S401" s="1">
        <v>248</v>
      </c>
      <c r="T401" s="1">
        <v>15.1</v>
      </c>
      <c r="U401" s="1">
        <v>508</v>
      </c>
      <c r="V401" s="1">
        <v>10.41</v>
      </c>
      <c r="W401" s="1">
        <v>8.98</v>
      </c>
      <c r="X401" s="1">
        <v>0.96</v>
      </c>
      <c r="Y401" s="1">
        <v>0.45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f t="shared" si="63"/>
        <v>2.6046511627906979</v>
      </c>
      <c r="AF401" s="1">
        <f t="shared" si="64"/>
        <v>9.3541666666666679</v>
      </c>
      <c r="AG401" s="1">
        <f t="shared" si="65"/>
        <v>529.16666666666674</v>
      </c>
      <c r="AH401" s="1">
        <f t="shared" si="60"/>
        <v>1.0465116279069767E-2</v>
      </c>
      <c r="AI401" s="1">
        <f t="shared" si="61"/>
        <v>4.6296296296296298</v>
      </c>
      <c r="AJ401" s="1">
        <f t="shared" si="66"/>
        <v>2.1333333333333333</v>
      </c>
      <c r="AK401">
        <f t="shared" si="67"/>
        <v>3.1162790697674421</v>
      </c>
      <c r="AL401">
        <f t="shared" si="68"/>
        <v>4.1162790697674421</v>
      </c>
      <c r="AM401">
        <f t="shared" si="69"/>
        <v>2.6046511627906979</v>
      </c>
    </row>
    <row r="402" spans="1:39" x14ac:dyDescent="0.3">
      <c r="A402" s="1" t="s">
        <v>291</v>
      </c>
      <c r="B402" s="1">
        <v>48</v>
      </c>
      <c r="C402" s="1">
        <v>2</v>
      </c>
      <c r="D402" s="1">
        <v>1</v>
      </c>
      <c r="E402" s="1">
        <v>5</v>
      </c>
      <c r="F402" s="1">
        <v>167</v>
      </c>
      <c r="G402" s="1">
        <v>49</v>
      </c>
      <c r="H402" s="1">
        <v>94</v>
      </c>
      <c r="I402" s="1">
        <v>122</v>
      </c>
      <c r="J402" s="1">
        <f t="shared" si="62"/>
        <v>118</v>
      </c>
      <c r="K402" s="1">
        <v>0.53</v>
      </c>
      <c r="L402" s="1">
        <v>27</v>
      </c>
      <c r="M402" s="1">
        <v>32</v>
      </c>
      <c r="N402" s="1">
        <v>119</v>
      </c>
      <c r="O402" s="1">
        <v>56.2</v>
      </c>
      <c r="P402" s="1">
        <v>4.8</v>
      </c>
      <c r="Q402" s="1">
        <v>105</v>
      </c>
      <c r="R402" s="1">
        <v>38.200000000000003</v>
      </c>
      <c r="S402" s="1">
        <v>303</v>
      </c>
      <c r="T402" s="1">
        <v>15.6</v>
      </c>
      <c r="U402" s="1">
        <v>395</v>
      </c>
      <c r="V402" s="1">
        <v>9.19</v>
      </c>
      <c r="W402" s="1">
        <v>5.97</v>
      </c>
      <c r="X402" s="1">
        <v>2.6</v>
      </c>
      <c r="Y402" s="1">
        <v>0.6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f t="shared" si="63"/>
        <v>2.489795918367347</v>
      </c>
      <c r="AF402" s="1">
        <f t="shared" si="64"/>
        <v>2.296153846153846</v>
      </c>
      <c r="AG402" s="1">
        <f t="shared" si="65"/>
        <v>151.92307692307691</v>
      </c>
      <c r="AH402" s="1">
        <f t="shared" si="60"/>
        <v>1.2244897959183673E-2</v>
      </c>
      <c r="AI402" s="1">
        <f t="shared" si="61"/>
        <v>1.4712041884816753</v>
      </c>
      <c r="AJ402" s="1">
        <f t="shared" si="66"/>
        <v>4.3333333333333339</v>
      </c>
      <c r="AK402">
        <f t="shared" si="67"/>
        <v>2.4081632653061225</v>
      </c>
      <c r="AL402">
        <f t="shared" si="68"/>
        <v>3.4081632653061225</v>
      </c>
      <c r="AM402">
        <f t="shared" si="69"/>
        <v>1.9183673469387754</v>
      </c>
    </row>
    <row r="403" spans="1:39" x14ac:dyDescent="0.3">
      <c r="A403" s="1" t="s">
        <v>292</v>
      </c>
      <c r="B403" s="1">
        <v>50</v>
      </c>
      <c r="C403" s="1">
        <v>1</v>
      </c>
      <c r="D403" s="1">
        <v>1</v>
      </c>
      <c r="E403" s="1">
        <v>7</v>
      </c>
      <c r="F403" s="1">
        <v>162</v>
      </c>
      <c r="G403" s="1">
        <v>41</v>
      </c>
      <c r="H403" s="1">
        <v>92</v>
      </c>
      <c r="I403" s="1">
        <v>144</v>
      </c>
      <c r="J403" s="1">
        <f t="shared" si="62"/>
        <v>121</v>
      </c>
      <c r="K403" s="1">
        <v>0.9</v>
      </c>
      <c r="L403" s="1">
        <v>57</v>
      </c>
      <c r="M403" s="1">
        <v>80</v>
      </c>
      <c r="N403" s="1">
        <v>91</v>
      </c>
      <c r="O403" s="1">
        <v>18.100000000000001</v>
      </c>
      <c r="P403" s="1">
        <v>5.0999999999999996</v>
      </c>
      <c r="Q403" s="1">
        <v>443</v>
      </c>
      <c r="R403" s="1">
        <v>39.6</v>
      </c>
      <c r="S403" s="1">
        <v>270</v>
      </c>
      <c r="T403" s="1">
        <v>14.7</v>
      </c>
      <c r="U403" s="1">
        <v>203</v>
      </c>
      <c r="V403" s="1">
        <v>2.2999999999999998</v>
      </c>
      <c r="W403" s="1">
        <v>1.83</v>
      </c>
      <c r="X403" s="1">
        <v>0.4</v>
      </c>
      <c r="Y403" s="1">
        <v>0.06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f t="shared" si="63"/>
        <v>3.5121951219512195</v>
      </c>
      <c r="AF403" s="1">
        <f t="shared" si="64"/>
        <v>4.5750000000000002</v>
      </c>
      <c r="AG403" s="1">
        <f t="shared" si="65"/>
        <v>507.5</v>
      </c>
      <c r="AH403" s="1">
        <f t="shared" si="60"/>
        <v>1.4634146341463415E-3</v>
      </c>
      <c r="AI403" s="1">
        <f t="shared" si="61"/>
        <v>0.45707070707070707</v>
      </c>
      <c r="AJ403" s="1">
        <f t="shared" si="66"/>
        <v>6.666666666666667</v>
      </c>
      <c r="AK403">
        <f t="shared" si="67"/>
        <v>2.9512195121951219</v>
      </c>
      <c r="AL403">
        <f t="shared" si="68"/>
        <v>3.9512195121951219</v>
      </c>
      <c r="AM403">
        <f t="shared" si="69"/>
        <v>2.2439024390243905</v>
      </c>
    </row>
    <row r="404" spans="1:39" x14ac:dyDescent="0.3">
      <c r="A404" s="1" t="s">
        <v>293</v>
      </c>
      <c r="B404" s="1">
        <v>43</v>
      </c>
      <c r="C404" s="1">
        <v>1</v>
      </c>
      <c r="D404" s="1">
        <v>1</v>
      </c>
      <c r="E404" s="1">
        <v>4</v>
      </c>
      <c r="F404" s="1">
        <v>180</v>
      </c>
      <c r="G404" s="1">
        <v>64</v>
      </c>
      <c r="H404" s="1">
        <v>86</v>
      </c>
      <c r="I404" s="1">
        <v>151</v>
      </c>
      <c r="J404" s="1">
        <f t="shared" si="62"/>
        <v>116</v>
      </c>
      <c r="K404" s="1">
        <v>0.64</v>
      </c>
      <c r="L404" s="1">
        <v>32</v>
      </c>
      <c r="M404" s="1">
        <v>34</v>
      </c>
      <c r="N404" s="1">
        <v>35</v>
      </c>
      <c r="O404" s="1">
        <v>11.8</v>
      </c>
      <c r="P404" s="1">
        <v>4.3</v>
      </c>
      <c r="Q404" s="1">
        <v>16.2</v>
      </c>
      <c r="R404" s="1">
        <v>38.299999999999997</v>
      </c>
      <c r="S404" s="1">
        <v>187</v>
      </c>
      <c r="T404" s="1">
        <v>11.5</v>
      </c>
      <c r="U404" s="1">
        <v>215</v>
      </c>
      <c r="V404" s="1">
        <v>5.91</v>
      </c>
      <c r="W404" s="1">
        <v>4.26</v>
      </c>
      <c r="X404" s="1">
        <v>1.22</v>
      </c>
      <c r="Y404" s="1">
        <v>0.41</v>
      </c>
      <c r="Z404" s="1">
        <v>0</v>
      </c>
      <c r="AA404" s="1">
        <v>1</v>
      </c>
      <c r="AB404" s="1">
        <v>0</v>
      </c>
      <c r="AC404" s="1">
        <v>0</v>
      </c>
      <c r="AD404" s="1">
        <v>0</v>
      </c>
      <c r="AE404" s="1">
        <f t="shared" si="63"/>
        <v>2.359375</v>
      </c>
      <c r="AF404" s="1">
        <f t="shared" si="64"/>
        <v>3.4918032786885247</v>
      </c>
      <c r="AG404" s="1">
        <f t="shared" si="65"/>
        <v>176.22950819672133</v>
      </c>
      <c r="AH404" s="1">
        <f t="shared" si="60"/>
        <v>6.4062499999999996E-3</v>
      </c>
      <c r="AI404" s="1">
        <f t="shared" si="61"/>
        <v>0.30809399477806793</v>
      </c>
      <c r="AJ404" s="1">
        <f t="shared" si="66"/>
        <v>2.975609756097561</v>
      </c>
      <c r="AK404">
        <f t="shared" si="67"/>
        <v>1.8125</v>
      </c>
      <c r="AL404">
        <f t="shared" si="68"/>
        <v>2.8125</v>
      </c>
      <c r="AM404">
        <f t="shared" si="69"/>
        <v>1.34375</v>
      </c>
    </row>
    <row r="405" spans="1:39" x14ac:dyDescent="0.3">
      <c r="A405" s="1" t="s">
        <v>294</v>
      </c>
      <c r="B405" s="1">
        <v>56</v>
      </c>
      <c r="C405" s="1">
        <v>1</v>
      </c>
      <c r="D405" s="1">
        <v>2</v>
      </c>
      <c r="E405" s="1">
        <v>16</v>
      </c>
      <c r="F405" s="1">
        <v>214</v>
      </c>
      <c r="G405" s="1">
        <v>47</v>
      </c>
      <c r="H405" s="1">
        <v>129</v>
      </c>
      <c r="I405" s="1">
        <v>188</v>
      </c>
      <c r="J405" s="1">
        <f t="shared" si="62"/>
        <v>167</v>
      </c>
      <c r="K405" s="1">
        <v>2.2999999999999998</v>
      </c>
      <c r="L405" s="1">
        <v>22</v>
      </c>
      <c r="M405" s="1">
        <v>11</v>
      </c>
      <c r="N405" s="1">
        <v>15</v>
      </c>
      <c r="O405" s="1">
        <v>140</v>
      </c>
      <c r="P405" s="1">
        <v>62.1</v>
      </c>
      <c r="Q405" s="1">
        <v>467</v>
      </c>
      <c r="R405" s="1">
        <v>21.4</v>
      </c>
      <c r="S405" s="1">
        <v>407</v>
      </c>
      <c r="T405" s="1">
        <v>13.4</v>
      </c>
      <c r="U405" s="1">
        <v>215</v>
      </c>
      <c r="V405" s="1">
        <v>4.59</v>
      </c>
      <c r="W405" s="1">
        <v>3.63</v>
      </c>
      <c r="X405" s="1">
        <v>0.63</v>
      </c>
      <c r="Y405" s="1">
        <v>0.32</v>
      </c>
      <c r="Z405" s="1">
        <v>0</v>
      </c>
      <c r="AA405" s="1">
        <v>1</v>
      </c>
      <c r="AB405" s="1">
        <v>1</v>
      </c>
      <c r="AC405" s="1">
        <v>1</v>
      </c>
      <c r="AD405" s="1">
        <v>1</v>
      </c>
      <c r="AE405" s="1">
        <f t="shared" si="63"/>
        <v>4</v>
      </c>
      <c r="AF405" s="1">
        <f t="shared" si="64"/>
        <v>5.7619047619047619</v>
      </c>
      <c r="AG405" s="1">
        <f t="shared" si="65"/>
        <v>341.26984126984127</v>
      </c>
      <c r="AH405" s="1">
        <f t="shared" si="60"/>
        <v>6.8085106382978723E-3</v>
      </c>
      <c r="AI405" s="1">
        <f t="shared" si="61"/>
        <v>6.5420560747663554</v>
      </c>
      <c r="AJ405" s="1">
        <f t="shared" si="66"/>
        <v>1.96875</v>
      </c>
      <c r="AK405">
        <f t="shared" si="67"/>
        <v>3.5531914893617023</v>
      </c>
      <c r="AL405">
        <f t="shared" si="68"/>
        <v>4.5531914893617023</v>
      </c>
      <c r="AM405">
        <f t="shared" si="69"/>
        <v>2.7446808510638299</v>
      </c>
    </row>
    <row r="406" spans="1:39" x14ac:dyDescent="0.3">
      <c r="A406" s="1" t="s">
        <v>295</v>
      </c>
      <c r="B406" s="1">
        <v>45</v>
      </c>
      <c r="C406" s="1">
        <v>2</v>
      </c>
      <c r="D406" s="1">
        <v>1</v>
      </c>
      <c r="E406" s="1">
        <v>4</v>
      </c>
      <c r="F406" s="1">
        <v>165</v>
      </c>
      <c r="G406" s="1">
        <v>40</v>
      </c>
      <c r="H406" s="1">
        <v>111</v>
      </c>
      <c r="I406" s="1">
        <v>124</v>
      </c>
      <c r="J406" s="1">
        <f t="shared" si="62"/>
        <v>125</v>
      </c>
      <c r="K406" s="1">
        <v>0.65</v>
      </c>
      <c r="L406" s="1">
        <v>28</v>
      </c>
      <c r="M406" s="1">
        <v>33</v>
      </c>
      <c r="N406" s="1">
        <v>40</v>
      </c>
      <c r="O406" s="1">
        <v>21.1</v>
      </c>
      <c r="P406" s="1" t="s">
        <v>24</v>
      </c>
      <c r="Q406" s="1">
        <v>101</v>
      </c>
      <c r="R406" s="1">
        <v>40.700000000000003</v>
      </c>
      <c r="S406" s="1">
        <v>216</v>
      </c>
      <c r="T406" s="1">
        <v>13.9</v>
      </c>
      <c r="U406" s="1">
        <v>185</v>
      </c>
      <c r="V406" s="1">
        <v>8.49</v>
      </c>
      <c r="W406" s="1">
        <v>6.41</v>
      </c>
      <c r="X406" s="1">
        <v>1.79</v>
      </c>
      <c r="Y406" s="1">
        <v>0.28000000000000003</v>
      </c>
      <c r="Z406" s="1">
        <v>1</v>
      </c>
      <c r="AA406" s="1">
        <v>0</v>
      </c>
      <c r="AB406" s="1">
        <v>0</v>
      </c>
      <c r="AC406" s="1">
        <v>0</v>
      </c>
      <c r="AD406" s="1">
        <v>0</v>
      </c>
      <c r="AE406" s="1">
        <f t="shared" si="63"/>
        <v>3.1</v>
      </c>
      <c r="AF406" s="1">
        <f t="shared" si="64"/>
        <v>3.5810055865921786</v>
      </c>
      <c r="AG406" s="1">
        <f t="shared" si="65"/>
        <v>103.35195530726257</v>
      </c>
      <c r="AH406" s="1">
        <f t="shared" si="60"/>
        <v>7.000000000000001E-3</v>
      </c>
      <c r="AI406" s="1">
        <f t="shared" si="61"/>
        <v>0.51842751842751844</v>
      </c>
      <c r="AJ406" s="1">
        <f t="shared" si="66"/>
        <v>6.3928571428571423</v>
      </c>
      <c r="AK406">
        <f t="shared" si="67"/>
        <v>3.125</v>
      </c>
      <c r="AL406">
        <f t="shared" si="68"/>
        <v>4.125</v>
      </c>
      <c r="AM406">
        <f t="shared" si="69"/>
        <v>2.7749999999999999</v>
      </c>
    </row>
    <row r="407" spans="1:39" x14ac:dyDescent="0.3">
      <c r="A407" s="1" t="s">
        <v>296</v>
      </c>
      <c r="B407" s="1">
        <v>48</v>
      </c>
      <c r="C407" s="1">
        <v>2</v>
      </c>
      <c r="D407" s="1">
        <v>1</v>
      </c>
      <c r="E407" s="1">
        <v>4</v>
      </c>
      <c r="F407" s="1">
        <v>136</v>
      </c>
      <c r="G407" s="1">
        <v>38</v>
      </c>
      <c r="H407" s="1">
        <v>72</v>
      </c>
      <c r="I407" s="1">
        <v>132</v>
      </c>
      <c r="J407" s="1">
        <f t="shared" si="62"/>
        <v>98</v>
      </c>
      <c r="K407" s="1">
        <v>0.74</v>
      </c>
      <c r="L407" s="1">
        <v>33</v>
      </c>
      <c r="M407" s="1">
        <v>35</v>
      </c>
      <c r="N407" s="1">
        <v>58</v>
      </c>
      <c r="O407" s="1">
        <v>75.400000000000006</v>
      </c>
      <c r="P407" s="1" t="s">
        <v>24</v>
      </c>
      <c r="Q407" s="1">
        <v>272</v>
      </c>
      <c r="R407" s="1">
        <v>41.3</v>
      </c>
      <c r="S407" s="1">
        <v>298</v>
      </c>
      <c r="T407" s="1">
        <v>12</v>
      </c>
      <c r="U407" s="1">
        <v>280</v>
      </c>
      <c r="V407" s="1">
        <v>7.38</v>
      </c>
      <c r="W407" s="1">
        <v>6.01</v>
      </c>
      <c r="X407" s="1">
        <v>1.1200000000000001</v>
      </c>
      <c r="Y407" s="1">
        <v>0.23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f t="shared" si="63"/>
        <v>3.4736842105263159</v>
      </c>
      <c r="AF407" s="1">
        <f t="shared" si="64"/>
        <v>5.3660714285714279</v>
      </c>
      <c r="AG407" s="1">
        <f t="shared" si="65"/>
        <v>249.99999999999997</v>
      </c>
      <c r="AH407" s="1">
        <f t="shared" si="60"/>
        <v>6.0526315789473685E-3</v>
      </c>
      <c r="AI407" s="1">
        <f t="shared" si="61"/>
        <v>1.8256658595641648</v>
      </c>
      <c r="AJ407" s="1">
        <f t="shared" si="66"/>
        <v>4.8695652173913047</v>
      </c>
      <c r="AK407">
        <f t="shared" si="67"/>
        <v>2.5789473684210527</v>
      </c>
      <c r="AL407">
        <f t="shared" si="68"/>
        <v>3.5789473684210527</v>
      </c>
      <c r="AM407">
        <f t="shared" si="69"/>
        <v>1.8947368421052631</v>
      </c>
    </row>
    <row r="408" spans="1:39" x14ac:dyDescent="0.3">
      <c r="A408" s="1" t="s">
        <v>297</v>
      </c>
      <c r="B408" s="1">
        <v>83</v>
      </c>
      <c r="C408" s="1">
        <v>2</v>
      </c>
      <c r="D408" s="1">
        <v>1</v>
      </c>
      <c r="E408" s="1">
        <v>8</v>
      </c>
      <c r="F408" s="1">
        <v>141</v>
      </c>
      <c r="G408" s="1">
        <v>42</v>
      </c>
      <c r="H408" s="1">
        <v>84</v>
      </c>
      <c r="I408" s="1">
        <v>97</v>
      </c>
      <c r="J408" s="1">
        <f t="shared" si="62"/>
        <v>99</v>
      </c>
      <c r="K408" s="1">
        <v>0.42</v>
      </c>
      <c r="L408" s="1">
        <v>11</v>
      </c>
      <c r="M408" s="1">
        <v>9.8000000000000007</v>
      </c>
      <c r="N408" s="1">
        <v>27</v>
      </c>
      <c r="O408" s="1">
        <v>43</v>
      </c>
      <c r="P408" s="1">
        <v>15.2</v>
      </c>
      <c r="Q408" s="1">
        <v>80</v>
      </c>
      <c r="R408" s="1">
        <v>40.1</v>
      </c>
      <c r="S408" s="1">
        <v>336</v>
      </c>
      <c r="T408" s="1">
        <v>12.7</v>
      </c>
      <c r="U408" s="1">
        <v>201</v>
      </c>
      <c r="V408" s="1">
        <v>8.25</v>
      </c>
      <c r="W408" s="1">
        <v>7.66</v>
      </c>
      <c r="X408" s="1">
        <v>0.32</v>
      </c>
      <c r="Y408" s="1">
        <v>0.26</v>
      </c>
      <c r="Z408" s="1">
        <v>0</v>
      </c>
      <c r="AA408" s="1">
        <v>1</v>
      </c>
      <c r="AB408" s="1">
        <v>0</v>
      </c>
      <c r="AC408" s="1">
        <v>0</v>
      </c>
      <c r="AD408" s="1">
        <v>0</v>
      </c>
      <c r="AE408" s="1">
        <f t="shared" si="63"/>
        <v>2.3095238095238093</v>
      </c>
      <c r="AF408" s="1">
        <f t="shared" si="64"/>
        <v>23.9375</v>
      </c>
      <c r="AG408" s="1">
        <f t="shared" si="65"/>
        <v>628.125</v>
      </c>
      <c r="AH408" s="1">
        <f t="shared" si="60"/>
        <v>6.1904761904761907E-3</v>
      </c>
      <c r="AI408" s="1">
        <f t="shared" si="61"/>
        <v>1.0723192019950125</v>
      </c>
      <c r="AJ408" s="1">
        <f t="shared" si="66"/>
        <v>1.2307692307692308</v>
      </c>
      <c r="AK408">
        <f t="shared" si="67"/>
        <v>2.3571428571428572</v>
      </c>
      <c r="AL408">
        <f t="shared" si="68"/>
        <v>3.3571428571428572</v>
      </c>
      <c r="AM408">
        <f t="shared" si="69"/>
        <v>2</v>
      </c>
    </row>
    <row r="409" spans="1:39" x14ac:dyDescent="0.3">
      <c r="A409" s="1" t="s">
        <v>298</v>
      </c>
      <c r="B409" s="1">
        <v>60</v>
      </c>
      <c r="C409" s="1">
        <v>1</v>
      </c>
      <c r="D409" s="1">
        <v>1</v>
      </c>
      <c r="E409" s="1">
        <v>4</v>
      </c>
      <c r="F409" s="1">
        <v>307</v>
      </c>
      <c r="G409" s="1">
        <v>57</v>
      </c>
      <c r="H409" s="1">
        <v>218</v>
      </c>
      <c r="I409" s="1">
        <v>160</v>
      </c>
      <c r="J409" s="1">
        <f t="shared" si="62"/>
        <v>250</v>
      </c>
      <c r="K409" s="1">
        <v>11.4</v>
      </c>
      <c r="L409" s="1">
        <v>60</v>
      </c>
      <c r="M409" s="1">
        <v>179</v>
      </c>
      <c r="N409" s="1">
        <v>67</v>
      </c>
      <c r="O409" s="1">
        <v>61.3</v>
      </c>
      <c r="P409" s="1">
        <v>8.8000000000000007</v>
      </c>
      <c r="Q409" s="1">
        <v>405</v>
      </c>
      <c r="R409" s="1">
        <v>37.9</v>
      </c>
      <c r="S409" s="1">
        <v>266</v>
      </c>
      <c r="T409" s="1">
        <v>14.8</v>
      </c>
      <c r="U409" s="1">
        <v>375</v>
      </c>
      <c r="V409" s="1">
        <v>11.03</v>
      </c>
      <c r="W409" s="1">
        <v>8.93</v>
      </c>
      <c r="X409" s="1">
        <v>1.47</v>
      </c>
      <c r="Y409" s="1">
        <v>0.6</v>
      </c>
      <c r="Z409" s="1">
        <v>0</v>
      </c>
      <c r="AA409" s="1">
        <v>1</v>
      </c>
      <c r="AB409" s="1">
        <v>1</v>
      </c>
      <c r="AC409" s="1">
        <v>0</v>
      </c>
      <c r="AD409" s="1">
        <v>0</v>
      </c>
      <c r="AE409" s="1">
        <f t="shared" si="63"/>
        <v>2.807017543859649</v>
      </c>
      <c r="AF409" s="1">
        <f t="shared" si="64"/>
        <v>6.074829931972789</v>
      </c>
      <c r="AG409" s="1">
        <f t="shared" si="65"/>
        <v>255.10204081632654</v>
      </c>
      <c r="AH409" s="1">
        <f t="shared" si="60"/>
        <v>1.0526315789473684E-2</v>
      </c>
      <c r="AI409" s="1">
        <f t="shared" si="61"/>
        <v>1.6174142480211082</v>
      </c>
      <c r="AJ409" s="1">
        <f t="shared" si="66"/>
        <v>2.4500000000000002</v>
      </c>
      <c r="AK409">
        <f t="shared" si="67"/>
        <v>4.3859649122807021</v>
      </c>
      <c r="AL409">
        <f t="shared" si="68"/>
        <v>5.3859649122807021</v>
      </c>
      <c r="AM409">
        <f t="shared" si="69"/>
        <v>3.8245614035087718</v>
      </c>
    </row>
    <row r="410" spans="1:39" x14ac:dyDescent="0.3">
      <c r="A410" s="1" t="s">
        <v>299</v>
      </c>
      <c r="B410" s="1">
        <v>72</v>
      </c>
      <c r="C410" s="1">
        <v>2</v>
      </c>
      <c r="D410" s="1">
        <v>1</v>
      </c>
      <c r="E410" s="1">
        <v>5</v>
      </c>
      <c r="F410" s="1">
        <v>184</v>
      </c>
      <c r="G410" s="1">
        <v>49</v>
      </c>
      <c r="H410" s="1">
        <v>114</v>
      </c>
      <c r="I410" s="1">
        <v>103</v>
      </c>
      <c r="J410" s="1">
        <f t="shared" si="62"/>
        <v>135</v>
      </c>
      <c r="K410" s="1">
        <v>0.77</v>
      </c>
      <c r="L410" s="1">
        <v>43</v>
      </c>
      <c r="M410" s="1">
        <v>38</v>
      </c>
      <c r="N410" s="1">
        <v>27</v>
      </c>
      <c r="O410" s="1">
        <v>55</v>
      </c>
      <c r="P410" s="1">
        <v>10.8</v>
      </c>
      <c r="Q410" s="1">
        <v>290</v>
      </c>
      <c r="R410" s="1">
        <v>42.1</v>
      </c>
      <c r="S410" s="1">
        <v>285</v>
      </c>
      <c r="T410" s="1">
        <v>13.8</v>
      </c>
      <c r="U410" s="1">
        <v>177</v>
      </c>
      <c r="V410" s="1">
        <v>7.36</v>
      </c>
      <c r="W410" s="1">
        <v>5.43</v>
      </c>
      <c r="X410" s="1">
        <v>1.46</v>
      </c>
      <c r="Y410" s="1">
        <v>0.45</v>
      </c>
      <c r="Z410" s="1">
        <v>0</v>
      </c>
      <c r="AA410" s="1">
        <v>1</v>
      </c>
      <c r="AB410" s="1">
        <v>0</v>
      </c>
      <c r="AC410" s="1">
        <v>0</v>
      </c>
      <c r="AD410" s="1">
        <v>0</v>
      </c>
      <c r="AE410" s="1">
        <f t="shared" si="63"/>
        <v>2.1020408163265305</v>
      </c>
      <c r="AF410" s="1">
        <f t="shared" si="64"/>
        <v>3.7191780821917808</v>
      </c>
      <c r="AG410" s="1">
        <f t="shared" si="65"/>
        <v>121.23287671232877</v>
      </c>
      <c r="AH410" s="1">
        <f t="shared" si="60"/>
        <v>9.1836734693877559E-3</v>
      </c>
      <c r="AI410" s="1">
        <f t="shared" si="61"/>
        <v>1.3064133016627077</v>
      </c>
      <c r="AJ410" s="1">
        <f t="shared" si="66"/>
        <v>3.2444444444444445</v>
      </c>
      <c r="AK410">
        <f t="shared" si="67"/>
        <v>2.7551020408163267</v>
      </c>
      <c r="AL410">
        <f t="shared" si="68"/>
        <v>3.7551020408163267</v>
      </c>
      <c r="AM410">
        <f t="shared" si="69"/>
        <v>2.3265306122448979</v>
      </c>
    </row>
    <row r="411" spans="1:39" x14ac:dyDescent="0.3">
      <c r="A411" s="1" t="s">
        <v>300</v>
      </c>
      <c r="B411" s="1">
        <v>86</v>
      </c>
      <c r="C411" s="1">
        <v>1</v>
      </c>
      <c r="D411" s="1">
        <v>1</v>
      </c>
      <c r="E411" s="1">
        <v>7</v>
      </c>
      <c r="F411" s="1">
        <v>182</v>
      </c>
      <c r="G411" s="1">
        <v>55</v>
      </c>
      <c r="H411" s="1">
        <v>114</v>
      </c>
      <c r="I411" s="1">
        <v>64</v>
      </c>
      <c r="J411" s="1">
        <f t="shared" si="62"/>
        <v>127</v>
      </c>
      <c r="K411" s="1">
        <v>0.94</v>
      </c>
      <c r="L411" s="1">
        <v>33</v>
      </c>
      <c r="M411" s="1">
        <v>19</v>
      </c>
      <c r="N411" s="1">
        <v>19</v>
      </c>
      <c r="O411" s="1">
        <v>68</v>
      </c>
      <c r="P411" s="1">
        <v>9.6</v>
      </c>
      <c r="Q411" s="1">
        <v>243</v>
      </c>
      <c r="R411" s="1">
        <v>41.1</v>
      </c>
      <c r="S411" s="1">
        <v>358</v>
      </c>
      <c r="T411" s="1">
        <v>14.6</v>
      </c>
      <c r="U411" s="1">
        <v>122</v>
      </c>
      <c r="V411" s="1">
        <v>5.14</v>
      </c>
      <c r="W411" s="1">
        <v>3.89</v>
      </c>
      <c r="X411" s="1">
        <v>0.95</v>
      </c>
      <c r="Y411" s="1">
        <v>0.28999999999999998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f t="shared" si="63"/>
        <v>1.1636363636363636</v>
      </c>
      <c r="AF411" s="1">
        <f t="shared" si="64"/>
        <v>4.0947368421052639</v>
      </c>
      <c r="AG411" s="1">
        <f t="shared" si="65"/>
        <v>128.42105263157896</v>
      </c>
      <c r="AH411" s="1">
        <f t="shared" si="60"/>
        <v>5.2727272727272727E-3</v>
      </c>
      <c r="AI411" s="1">
        <f t="shared" si="61"/>
        <v>1.6545012165450121</v>
      </c>
      <c r="AJ411" s="1">
        <f t="shared" si="66"/>
        <v>3.2758620689655173</v>
      </c>
      <c r="AK411">
        <f t="shared" si="67"/>
        <v>2.3090909090909091</v>
      </c>
      <c r="AL411">
        <f t="shared" si="68"/>
        <v>3.3090909090909091</v>
      </c>
      <c r="AM411">
        <f t="shared" si="69"/>
        <v>2.0727272727272728</v>
      </c>
    </row>
    <row r="412" spans="1:39" x14ac:dyDescent="0.3">
      <c r="A412" s="1" t="s">
        <v>301</v>
      </c>
      <c r="B412" s="1">
        <v>55</v>
      </c>
      <c r="C412" s="1">
        <v>1</v>
      </c>
      <c r="D412" s="1">
        <v>1</v>
      </c>
      <c r="E412" s="1">
        <v>5</v>
      </c>
      <c r="F412" s="1">
        <v>253</v>
      </c>
      <c r="G412" s="1">
        <v>54</v>
      </c>
      <c r="H412" s="1">
        <v>167</v>
      </c>
      <c r="I412" s="1">
        <v>160</v>
      </c>
      <c r="J412" s="1">
        <f t="shared" si="62"/>
        <v>199</v>
      </c>
      <c r="K412" s="1">
        <v>0.62</v>
      </c>
      <c r="L412" s="1">
        <v>44</v>
      </c>
      <c r="M412" s="1">
        <v>62</v>
      </c>
      <c r="N412" s="1">
        <v>54</v>
      </c>
      <c r="O412" s="1">
        <v>59</v>
      </c>
      <c r="P412" s="1" t="s">
        <v>24</v>
      </c>
      <c r="Q412" s="1">
        <v>308</v>
      </c>
      <c r="R412" s="1">
        <v>38.700000000000003</v>
      </c>
      <c r="S412" s="1">
        <v>227</v>
      </c>
      <c r="T412" s="1">
        <v>12.8</v>
      </c>
      <c r="U412" s="1">
        <v>231</v>
      </c>
      <c r="V412" s="1">
        <v>4.3899999999999997</v>
      </c>
      <c r="W412" s="1">
        <v>2.84</v>
      </c>
      <c r="X412" s="1">
        <v>1.05</v>
      </c>
      <c r="Y412" s="1">
        <v>0.47</v>
      </c>
      <c r="Z412" s="1">
        <v>1</v>
      </c>
      <c r="AA412" s="1">
        <v>0</v>
      </c>
      <c r="AB412" s="1">
        <v>0</v>
      </c>
      <c r="AC412" s="1">
        <v>0</v>
      </c>
      <c r="AD412" s="1">
        <v>0</v>
      </c>
      <c r="AE412" s="1">
        <f t="shared" si="63"/>
        <v>2.9629629629629628</v>
      </c>
      <c r="AF412" s="1">
        <f t="shared" si="64"/>
        <v>2.7047619047619045</v>
      </c>
      <c r="AG412" s="1">
        <f t="shared" si="65"/>
        <v>220</v>
      </c>
      <c r="AH412" s="1">
        <f t="shared" si="60"/>
        <v>8.7037037037037031E-3</v>
      </c>
      <c r="AI412" s="1">
        <f t="shared" si="61"/>
        <v>1.524547803617571</v>
      </c>
      <c r="AJ412" s="1">
        <f t="shared" si="66"/>
        <v>2.2340425531914896</v>
      </c>
      <c r="AK412">
        <f t="shared" si="67"/>
        <v>3.6851851851851851</v>
      </c>
      <c r="AL412">
        <f t="shared" si="68"/>
        <v>4.6851851851851851</v>
      </c>
      <c r="AM412">
        <f t="shared" si="69"/>
        <v>3.0925925925925926</v>
      </c>
    </row>
    <row r="413" spans="1:39" x14ac:dyDescent="0.3">
      <c r="A413" s="1" t="s">
        <v>302</v>
      </c>
      <c r="B413" s="1">
        <v>63</v>
      </c>
      <c r="C413" s="1">
        <v>1</v>
      </c>
      <c r="D413" s="1">
        <v>1</v>
      </c>
      <c r="E413" s="1">
        <v>4</v>
      </c>
      <c r="F413" s="1">
        <v>233</v>
      </c>
      <c r="G413" s="1">
        <v>48</v>
      </c>
      <c r="H413" s="1">
        <v>159</v>
      </c>
      <c r="I413" s="1">
        <v>131</v>
      </c>
      <c r="J413" s="1">
        <f t="shared" si="62"/>
        <v>185</v>
      </c>
      <c r="K413" s="1">
        <v>1.03</v>
      </c>
      <c r="L413" s="1">
        <v>60</v>
      </c>
      <c r="M413" s="1">
        <v>149</v>
      </c>
      <c r="N413" s="1">
        <v>215</v>
      </c>
      <c r="O413" s="1">
        <v>72</v>
      </c>
      <c r="P413" s="1">
        <v>4.2</v>
      </c>
      <c r="Q413" s="1">
        <v>469</v>
      </c>
      <c r="R413" s="1">
        <v>40.299999999999997</v>
      </c>
      <c r="S413" s="1">
        <v>260</v>
      </c>
      <c r="T413" s="1">
        <v>14.8</v>
      </c>
      <c r="U413" s="1">
        <v>283</v>
      </c>
      <c r="V413" s="1">
        <v>9.7899999999999991</v>
      </c>
      <c r="W413" s="1">
        <v>8.56</v>
      </c>
      <c r="X413" s="1">
        <v>0.92</v>
      </c>
      <c r="Y413" s="1">
        <v>0.28999999999999998</v>
      </c>
      <c r="Z413" s="1">
        <v>0</v>
      </c>
      <c r="AA413" s="1">
        <v>1</v>
      </c>
      <c r="AB413" s="1">
        <v>0</v>
      </c>
      <c r="AC413" s="1">
        <v>1</v>
      </c>
      <c r="AD413" s="1">
        <v>0</v>
      </c>
      <c r="AE413" s="1">
        <f t="shared" si="63"/>
        <v>2.7291666666666665</v>
      </c>
      <c r="AF413" s="1">
        <f t="shared" si="64"/>
        <v>9.304347826086957</v>
      </c>
      <c r="AG413" s="1">
        <f t="shared" si="65"/>
        <v>307.60869565217388</v>
      </c>
      <c r="AH413" s="1">
        <f t="shared" si="60"/>
        <v>6.0416666666666665E-3</v>
      </c>
      <c r="AI413" s="1">
        <f t="shared" si="61"/>
        <v>1.7866004962779158</v>
      </c>
      <c r="AJ413" s="1">
        <f t="shared" si="66"/>
        <v>3.1724137931034488</v>
      </c>
      <c r="AK413">
        <f t="shared" si="67"/>
        <v>3.8541666666666665</v>
      </c>
      <c r="AL413">
        <f t="shared" si="68"/>
        <v>4.854166666666667</v>
      </c>
      <c r="AM413">
        <f t="shared" si="69"/>
        <v>3.3125</v>
      </c>
    </row>
    <row r="414" spans="1:39" x14ac:dyDescent="0.3">
      <c r="A414" s="1" t="s">
        <v>303</v>
      </c>
      <c r="B414" s="1">
        <v>49</v>
      </c>
      <c r="C414" s="1">
        <v>2</v>
      </c>
      <c r="D414" s="1">
        <v>1</v>
      </c>
      <c r="E414" s="1">
        <v>5</v>
      </c>
      <c r="F414" s="1">
        <v>209</v>
      </c>
      <c r="G414" s="1">
        <v>47</v>
      </c>
      <c r="H414" s="1">
        <v>145</v>
      </c>
      <c r="I414" s="1">
        <v>83</v>
      </c>
      <c r="J414" s="1">
        <f t="shared" si="62"/>
        <v>162</v>
      </c>
      <c r="K414" s="1">
        <v>0.46</v>
      </c>
      <c r="L414" s="1">
        <v>37</v>
      </c>
      <c r="M414" s="1">
        <v>80</v>
      </c>
      <c r="N414" s="1">
        <v>74</v>
      </c>
      <c r="O414" s="1">
        <v>35.5</v>
      </c>
      <c r="P414" s="1">
        <v>4.0999999999999996</v>
      </c>
      <c r="Q414" s="1">
        <v>157</v>
      </c>
      <c r="R414" s="1">
        <v>35.5</v>
      </c>
      <c r="S414" s="1">
        <v>268</v>
      </c>
      <c r="T414" s="1">
        <v>11.9</v>
      </c>
      <c r="U414" s="1">
        <v>410</v>
      </c>
      <c r="V414" s="1">
        <v>7.15</v>
      </c>
      <c r="W414" s="1">
        <v>6.16</v>
      </c>
      <c r="X414" s="1">
        <v>0.84</v>
      </c>
      <c r="Y414" s="1">
        <v>0.15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f t="shared" si="63"/>
        <v>1.7659574468085106</v>
      </c>
      <c r="AF414" s="1">
        <f t="shared" si="64"/>
        <v>7.3333333333333339</v>
      </c>
      <c r="AG414" s="1">
        <f t="shared" si="65"/>
        <v>488.09523809523813</v>
      </c>
      <c r="AH414" s="1">
        <f t="shared" si="60"/>
        <v>3.1914893617021275E-3</v>
      </c>
      <c r="AI414" s="1">
        <f t="shared" si="61"/>
        <v>1</v>
      </c>
      <c r="AJ414" s="1">
        <f t="shared" si="66"/>
        <v>5.6</v>
      </c>
      <c r="AK414">
        <f t="shared" si="67"/>
        <v>3.4468085106382977</v>
      </c>
      <c r="AL414">
        <f t="shared" si="68"/>
        <v>4.4468085106382977</v>
      </c>
      <c r="AM414">
        <f t="shared" si="69"/>
        <v>3.0851063829787235</v>
      </c>
    </row>
    <row r="415" spans="1:39" x14ac:dyDescent="0.3">
      <c r="A415" s="1" t="s">
        <v>304</v>
      </c>
      <c r="B415" s="1">
        <v>56</v>
      </c>
      <c r="C415" s="1">
        <v>2</v>
      </c>
      <c r="D415" s="1">
        <v>1</v>
      </c>
      <c r="E415" s="1">
        <v>5</v>
      </c>
      <c r="F415" s="1">
        <v>146</v>
      </c>
      <c r="G415" s="1">
        <v>34</v>
      </c>
      <c r="H415" s="1">
        <v>93</v>
      </c>
      <c r="I415" s="1">
        <v>94</v>
      </c>
      <c r="J415" s="1">
        <f t="shared" si="62"/>
        <v>112</v>
      </c>
      <c r="K415" s="1">
        <v>0.51</v>
      </c>
      <c r="L415" s="1">
        <v>39</v>
      </c>
      <c r="M415" s="1">
        <v>39</v>
      </c>
      <c r="N415" s="1">
        <v>55</v>
      </c>
      <c r="O415" s="1">
        <v>77</v>
      </c>
      <c r="P415" s="1">
        <v>4.9000000000000004</v>
      </c>
      <c r="Q415" s="1">
        <v>446</v>
      </c>
      <c r="R415" s="1">
        <v>43.9</v>
      </c>
      <c r="S415" s="1">
        <v>309</v>
      </c>
      <c r="T415" s="1">
        <v>12.4</v>
      </c>
      <c r="U415" s="1">
        <v>249</v>
      </c>
      <c r="V415" s="1">
        <v>6.9</v>
      </c>
      <c r="W415" s="1">
        <v>5.24</v>
      </c>
      <c r="X415" s="1">
        <v>1.18</v>
      </c>
      <c r="Y415" s="1">
        <v>0.45</v>
      </c>
      <c r="Z415" s="1">
        <v>1</v>
      </c>
      <c r="AA415" s="1">
        <v>1</v>
      </c>
      <c r="AB415" s="1">
        <v>0</v>
      </c>
      <c r="AC415" s="1">
        <v>0</v>
      </c>
      <c r="AD415" s="1">
        <v>0</v>
      </c>
      <c r="AE415" s="1">
        <f t="shared" si="63"/>
        <v>2.7647058823529411</v>
      </c>
      <c r="AF415" s="1">
        <f t="shared" si="64"/>
        <v>4.4406779661016955</v>
      </c>
      <c r="AG415" s="1">
        <f t="shared" si="65"/>
        <v>211.0169491525424</v>
      </c>
      <c r="AH415" s="1">
        <f t="shared" si="60"/>
        <v>1.3235294117647059E-2</v>
      </c>
      <c r="AI415" s="1">
        <f t="shared" si="61"/>
        <v>1.7539863325740319</v>
      </c>
      <c r="AJ415" s="1">
        <f t="shared" si="66"/>
        <v>2.6222222222222222</v>
      </c>
      <c r="AK415">
        <f t="shared" si="67"/>
        <v>3.2941176470588234</v>
      </c>
      <c r="AL415">
        <f t="shared" si="68"/>
        <v>4.2941176470588234</v>
      </c>
      <c r="AM415">
        <f t="shared" si="69"/>
        <v>2.7352941176470589</v>
      </c>
    </row>
    <row r="416" spans="1:39" x14ac:dyDescent="0.3">
      <c r="A416" s="1" t="s">
        <v>305</v>
      </c>
      <c r="B416" s="1">
        <v>60</v>
      </c>
      <c r="C416" s="1">
        <v>2</v>
      </c>
      <c r="D416" s="1">
        <v>1</v>
      </c>
      <c r="E416" s="1">
        <v>4</v>
      </c>
      <c r="F416" s="1">
        <v>204</v>
      </c>
      <c r="G416" s="1">
        <v>42</v>
      </c>
      <c r="H416" s="1">
        <v>133</v>
      </c>
      <c r="I416" s="1">
        <v>144</v>
      </c>
      <c r="J416" s="1">
        <f t="shared" si="62"/>
        <v>162</v>
      </c>
      <c r="K416" s="1">
        <v>0.63</v>
      </c>
      <c r="L416" s="1">
        <v>13</v>
      </c>
      <c r="M416" s="1">
        <v>7</v>
      </c>
      <c r="N416" s="1">
        <v>19</v>
      </c>
      <c r="O416" s="1">
        <v>73.8</v>
      </c>
      <c r="P416" s="1">
        <v>3.4</v>
      </c>
      <c r="Q416" s="1">
        <v>169</v>
      </c>
      <c r="R416" s="1">
        <v>40.700000000000003</v>
      </c>
      <c r="S416" s="1">
        <v>216</v>
      </c>
      <c r="T416" s="1">
        <v>13.6</v>
      </c>
      <c r="U416" s="1">
        <v>220</v>
      </c>
      <c r="V416" s="1">
        <v>4.5199999999999996</v>
      </c>
      <c r="W416" s="1">
        <v>3.65</v>
      </c>
      <c r="X416" s="1">
        <v>0.62</v>
      </c>
      <c r="Y416" s="1">
        <v>0.23</v>
      </c>
      <c r="Z416" s="1">
        <v>1</v>
      </c>
      <c r="AA416" s="1">
        <v>0</v>
      </c>
      <c r="AB416" s="1">
        <v>0</v>
      </c>
      <c r="AC416" s="1">
        <v>0</v>
      </c>
      <c r="AD416" s="1">
        <v>0</v>
      </c>
      <c r="AE416" s="1">
        <f t="shared" si="63"/>
        <v>3.4285714285714284</v>
      </c>
      <c r="AF416" s="1">
        <f t="shared" si="64"/>
        <v>5.887096774193548</v>
      </c>
      <c r="AG416" s="1">
        <f t="shared" si="65"/>
        <v>354.83870967741933</v>
      </c>
      <c r="AH416" s="1">
        <f t="shared" si="60"/>
        <v>5.4761904761904765E-3</v>
      </c>
      <c r="AI416" s="1">
        <f t="shared" si="61"/>
        <v>1.8132678132678131</v>
      </c>
      <c r="AJ416" s="1">
        <f t="shared" si="66"/>
        <v>2.6956521739130435</v>
      </c>
      <c r="AK416">
        <f t="shared" si="67"/>
        <v>3.8571428571428572</v>
      </c>
      <c r="AL416">
        <f t="shared" si="68"/>
        <v>4.8571428571428568</v>
      </c>
      <c r="AM416">
        <f t="shared" si="69"/>
        <v>3.1666666666666665</v>
      </c>
    </row>
    <row r="417" spans="1:39" x14ac:dyDescent="0.3">
      <c r="A417" s="1" t="s">
        <v>306</v>
      </c>
      <c r="B417" s="1">
        <v>62</v>
      </c>
      <c r="C417" s="1">
        <v>1</v>
      </c>
      <c r="D417" s="1">
        <v>1</v>
      </c>
      <c r="E417" s="1">
        <v>4</v>
      </c>
      <c r="F417" s="1">
        <v>269</v>
      </c>
      <c r="G417" s="1">
        <v>39</v>
      </c>
      <c r="H417" s="1">
        <v>203</v>
      </c>
      <c r="I417" s="1">
        <v>135</v>
      </c>
      <c r="J417" s="1">
        <f t="shared" si="62"/>
        <v>230</v>
      </c>
      <c r="K417" s="1">
        <v>0.89</v>
      </c>
      <c r="L417" s="1">
        <v>14</v>
      </c>
      <c r="M417" s="1">
        <v>20</v>
      </c>
      <c r="N417" s="1">
        <v>54</v>
      </c>
      <c r="O417" s="1">
        <v>75.900000000000006</v>
      </c>
      <c r="P417" s="1" t="s">
        <v>24</v>
      </c>
      <c r="Q417" s="1">
        <v>401</v>
      </c>
      <c r="R417" s="1">
        <v>38.4</v>
      </c>
      <c r="S417" s="1">
        <v>229</v>
      </c>
      <c r="T417" s="1">
        <v>14.7</v>
      </c>
      <c r="U417" s="1">
        <v>449</v>
      </c>
      <c r="V417" s="1">
        <v>9.68</v>
      </c>
      <c r="W417" s="1">
        <v>6.82</v>
      </c>
      <c r="X417" s="1">
        <v>2.15</v>
      </c>
      <c r="Y417" s="1">
        <v>0.66</v>
      </c>
      <c r="Z417" s="1">
        <v>1</v>
      </c>
      <c r="AA417" s="1">
        <v>0</v>
      </c>
      <c r="AB417" s="1">
        <v>1</v>
      </c>
      <c r="AC417" s="1">
        <v>0</v>
      </c>
      <c r="AD417" s="1">
        <v>0</v>
      </c>
      <c r="AE417" s="1">
        <f t="shared" si="63"/>
        <v>3.4615384615384617</v>
      </c>
      <c r="AF417" s="1">
        <f t="shared" si="64"/>
        <v>3.1720930232558144</v>
      </c>
      <c r="AG417" s="1">
        <f t="shared" si="65"/>
        <v>208.83720930232559</v>
      </c>
      <c r="AH417" s="1">
        <f t="shared" si="60"/>
        <v>1.6923076923076923E-2</v>
      </c>
      <c r="AI417" s="1">
        <f t="shared" si="61"/>
        <v>1.9765625000000002</v>
      </c>
      <c r="AJ417" s="1">
        <f t="shared" si="66"/>
        <v>3.2575757575757573</v>
      </c>
      <c r="AK417">
        <f t="shared" si="67"/>
        <v>5.8974358974358978</v>
      </c>
      <c r="AL417">
        <f t="shared" si="68"/>
        <v>6.8974358974358978</v>
      </c>
      <c r="AM417">
        <f t="shared" si="69"/>
        <v>5.2051282051282053</v>
      </c>
    </row>
    <row r="418" spans="1:39" x14ac:dyDescent="0.3">
      <c r="A418" s="1" t="s">
        <v>307</v>
      </c>
      <c r="B418" s="1">
        <v>46</v>
      </c>
      <c r="C418" s="1">
        <v>1</v>
      </c>
      <c r="D418" s="1">
        <v>1</v>
      </c>
      <c r="E418" s="1">
        <v>6</v>
      </c>
      <c r="F418" s="1">
        <v>180</v>
      </c>
      <c r="G418" s="1">
        <v>31</v>
      </c>
      <c r="H418" s="1">
        <v>127</v>
      </c>
      <c r="I418" s="1">
        <v>103</v>
      </c>
      <c r="J418" s="1">
        <f t="shared" si="62"/>
        <v>149</v>
      </c>
      <c r="K418" s="1">
        <v>0.84</v>
      </c>
      <c r="L418" s="1">
        <v>28</v>
      </c>
      <c r="M418" s="1">
        <v>39</v>
      </c>
      <c r="N418" s="1">
        <v>27</v>
      </c>
      <c r="O418" s="1">
        <v>48</v>
      </c>
      <c r="P418" s="1" t="s">
        <v>24</v>
      </c>
      <c r="Q418" s="1">
        <v>243</v>
      </c>
      <c r="R418" s="1">
        <v>40.1</v>
      </c>
      <c r="S418" s="1">
        <v>202</v>
      </c>
      <c r="T418" s="1">
        <v>15.4</v>
      </c>
      <c r="U418" s="1">
        <v>341</v>
      </c>
      <c r="V418" s="1">
        <v>7.3</v>
      </c>
      <c r="W418" s="1">
        <v>6.29</v>
      </c>
      <c r="X418" s="1">
        <v>0.71</v>
      </c>
      <c r="Y418" s="1">
        <v>0.28000000000000003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f t="shared" si="63"/>
        <v>3.3225806451612905</v>
      </c>
      <c r="AF418" s="1">
        <f t="shared" si="64"/>
        <v>8.8591549295774659</v>
      </c>
      <c r="AG418" s="1">
        <f t="shared" si="65"/>
        <v>480.28169014084511</v>
      </c>
      <c r="AH418" s="1">
        <f t="shared" si="60"/>
        <v>9.0322580645161299E-3</v>
      </c>
      <c r="AI418" s="1">
        <f t="shared" si="61"/>
        <v>1.1970074812967582</v>
      </c>
      <c r="AJ418" s="1">
        <f t="shared" si="66"/>
        <v>2.5357142857142851</v>
      </c>
      <c r="AK418">
        <f t="shared" si="67"/>
        <v>4.806451612903226</v>
      </c>
      <c r="AL418">
        <f t="shared" si="68"/>
        <v>5.806451612903226</v>
      </c>
      <c r="AM418">
        <f t="shared" si="69"/>
        <v>4.096774193548387</v>
      </c>
    </row>
    <row r="419" spans="1:39" x14ac:dyDescent="0.3">
      <c r="A419" s="1" t="s">
        <v>308</v>
      </c>
      <c r="B419" s="1">
        <v>68</v>
      </c>
      <c r="C419" s="1">
        <v>1</v>
      </c>
      <c r="D419" s="1">
        <v>1</v>
      </c>
      <c r="E419" s="1">
        <v>5</v>
      </c>
      <c r="F419" s="1">
        <v>130</v>
      </c>
      <c r="G419" s="1">
        <v>31</v>
      </c>
      <c r="H419" s="1">
        <v>81</v>
      </c>
      <c r="I419" s="1">
        <v>90</v>
      </c>
      <c r="J419" s="1">
        <f t="shared" si="62"/>
        <v>99</v>
      </c>
      <c r="K419" s="1">
        <v>1.04</v>
      </c>
      <c r="L419" s="1">
        <v>17</v>
      </c>
      <c r="M419" s="1">
        <v>16</v>
      </c>
      <c r="N419" s="1">
        <v>20</v>
      </c>
      <c r="O419" s="1">
        <v>3.8</v>
      </c>
      <c r="P419" s="1">
        <v>11.5</v>
      </c>
      <c r="Q419" s="1">
        <v>47.8</v>
      </c>
      <c r="R419" s="1">
        <v>37.200000000000003</v>
      </c>
      <c r="S419" s="1">
        <v>172</v>
      </c>
      <c r="T419" s="1">
        <v>12.5</v>
      </c>
      <c r="U419" s="1">
        <v>292</v>
      </c>
      <c r="V419" s="1">
        <v>8.01</v>
      </c>
      <c r="W419" s="1">
        <v>5.82</v>
      </c>
      <c r="X419" s="1">
        <v>1.67</v>
      </c>
      <c r="Y419" s="1">
        <v>0.4</v>
      </c>
      <c r="Z419" s="1">
        <v>1</v>
      </c>
      <c r="AA419" s="1">
        <v>1</v>
      </c>
      <c r="AB419" s="1">
        <v>0</v>
      </c>
      <c r="AC419" s="1">
        <v>1</v>
      </c>
      <c r="AD419" s="1">
        <v>0</v>
      </c>
      <c r="AE419" s="1">
        <f t="shared" si="63"/>
        <v>2.903225806451613</v>
      </c>
      <c r="AF419" s="1">
        <f t="shared" si="64"/>
        <v>3.4850299401197606</v>
      </c>
      <c r="AG419" s="1">
        <f t="shared" si="65"/>
        <v>174.85029940119762</v>
      </c>
      <c r="AH419" s="1">
        <f t="shared" si="60"/>
        <v>1.2903225806451613E-2</v>
      </c>
      <c r="AI419" s="1">
        <f t="shared" si="61"/>
        <v>0.10215053763440859</v>
      </c>
      <c r="AJ419" s="1">
        <f t="shared" si="66"/>
        <v>4.1749999999999998</v>
      </c>
      <c r="AK419">
        <f t="shared" si="67"/>
        <v>3.193548387096774</v>
      </c>
      <c r="AL419">
        <f t="shared" si="68"/>
        <v>4.193548387096774</v>
      </c>
      <c r="AM419">
        <f t="shared" si="69"/>
        <v>2.6129032258064515</v>
      </c>
    </row>
    <row r="420" spans="1:39" x14ac:dyDescent="0.3">
      <c r="A420" s="1" t="s">
        <v>309</v>
      </c>
      <c r="B420" s="1">
        <v>74</v>
      </c>
      <c r="C420" s="1">
        <v>2</v>
      </c>
      <c r="D420" s="1">
        <v>1</v>
      </c>
      <c r="E420" s="1">
        <v>5</v>
      </c>
      <c r="F420" s="1">
        <v>228</v>
      </c>
      <c r="G420" s="1">
        <v>68</v>
      </c>
      <c r="H420" s="1">
        <v>141</v>
      </c>
      <c r="I420" s="1">
        <v>95</v>
      </c>
      <c r="J420" s="1">
        <f t="shared" si="62"/>
        <v>160</v>
      </c>
      <c r="K420" s="1">
        <v>0.83</v>
      </c>
      <c r="L420" s="1">
        <v>20</v>
      </c>
      <c r="M420" s="1">
        <v>35</v>
      </c>
      <c r="N420" s="1">
        <v>24</v>
      </c>
      <c r="O420" s="1">
        <v>15.6</v>
      </c>
      <c r="P420" s="1">
        <v>15.7</v>
      </c>
      <c r="Q420" s="1">
        <v>148</v>
      </c>
      <c r="R420" s="1">
        <v>33.1</v>
      </c>
      <c r="S420" s="1">
        <v>231</v>
      </c>
      <c r="T420" s="1">
        <v>11.7</v>
      </c>
      <c r="U420" s="1">
        <v>253</v>
      </c>
      <c r="V420" s="1">
        <v>7.94</v>
      </c>
      <c r="W420" s="1">
        <v>7.37</v>
      </c>
      <c r="X420" s="1">
        <v>0.43</v>
      </c>
      <c r="Y420" s="1">
        <v>0.13</v>
      </c>
      <c r="Z420" s="1">
        <v>1</v>
      </c>
      <c r="AA420" s="1">
        <v>1</v>
      </c>
      <c r="AB420" s="1">
        <v>0</v>
      </c>
      <c r="AC420" s="1">
        <v>0</v>
      </c>
      <c r="AD420" s="1">
        <v>0</v>
      </c>
      <c r="AE420" s="1">
        <f t="shared" si="63"/>
        <v>1.3970588235294117</v>
      </c>
      <c r="AF420" s="1">
        <f t="shared" si="64"/>
        <v>17.13953488372093</v>
      </c>
      <c r="AG420" s="1">
        <f t="shared" si="65"/>
        <v>588.37209302325584</v>
      </c>
      <c r="AH420" s="1">
        <f t="shared" si="60"/>
        <v>1.911764705882353E-3</v>
      </c>
      <c r="AI420" s="1">
        <f t="shared" si="61"/>
        <v>0.47129909365558909</v>
      </c>
      <c r="AJ420" s="1">
        <f t="shared" si="66"/>
        <v>3.3076923076923075</v>
      </c>
      <c r="AK420">
        <f t="shared" si="67"/>
        <v>2.3529411764705883</v>
      </c>
      <c r="AL420">
        <f t="shared" si="68"/>
        <v>3.3529411764705883</v>
      </c>
      <c r="AM420">
        <f t="shared" si="69"/>
        <v>2.0735294117647061</v>
      </c>
    </row>
    <row r="421" spans="1:39" x14ac:dyDescent="0.3">
      <c r="A421" s="1" t="s">
        <v>310</v>
      </c>
      <c r="B421" s="1">
        <v>74</v>
      </c>
      <c r="C421" s="1">
        <v>2</v>
      </c>
      <c r="D421" s="1">
        <v>1</v>
      </c>
      <c r="E421" s="1">
        <v>4</v>
      </c>
      <c r="F421" s="1">
        <v>173</v>
      </c>
      <c r="G421" s="1">
        <v>78</v>
      </c>
      <c r="H421" s="1">
        <v>86</v>
      </c>
      <c r="I421" s="1">
        <v>77</v>
      </c>
      <c r="J421" s="1">
        <f t="shared" si="62"/>
        <v>95</v>
      </c>
      <c r="K421" s="1">
        <v>1.38</v>
      </c>
      <c r="L421" s="1">
        <v>16</v>
      </c>
      <c r="M421" s="1">
        <v>13</v>
      </c>
      <c r="N421" s="1">
        <v>45</v>
      </c>
      <c r="O421" s="1">
        <v>28</v>
      </c>
      <c r="P421" s="1">
        <v>3.6</v>
      </c>
      <c r="Q421" s="1">
        <v>149</v>
      </c>
      <c r="R421" s="1">
        <v>38.700000000000003</v>
      </c>
      <c r="S421" s="1">
        <v>213</v>
      </c>
      <c r="T421" s="1">
        <v>12.4</v>
      </c>
      <c r="U421" s="1">
        <v>387</v>
      </c>
      <c r="V421" s="1">
        <v>9.09</v>
      </c>
      <c r="W421" s="1">
        <v>5.48</v>
      </c>
      <c r="X421" s="1">
        <v>2.86</v>
      </c>
      <c r="Y421" s="1">
        <v>0.45</v>
      </c>
      <c r="Z421" s="1">
        <v>1</v>
      </c>
      <c r="AA421" s="1">
        <v>1</v>
      </c>
      <c r="AB421" s="1">
        <v>0</v>
      </c>
      <c r="AC421" s="1">
        <v>0</v>
      </c>
      <c r="AD421" s="1">
        <v>0</v>
      </c>
      <c r="AE421" s="1">
        <f t="shared" si="63"/>
        <v>0.98717948717948723</v>
      </c>
      <c r="AF421" s="1">
        <f t="shared" si="64"/>
        <v>1.9160839160839163</v>
      </c>
      <c r="AG421" s="1">
        <f t="shared" si="65"/>
        <v>135.31468531468533</v>
      </c>
      <c r="AH421" s="1">
        <f t="shared" si="60"/>
        <v>5.7692307692307696E-3</v>
      </c>
      <c r="AI421" s="1">
        <f t="shared" si="61"/>
        <v>0.72351421188630483</v>
      </c>
      <c r="AJ421" s="1">
        <f t="shared" si="66"/>
        <v>6.3555555555555552</v>
      </c>
      <c r="AK421">
        <f t="shared" si="67"/>
        <v>1.2179487179487178</v>
      </c>
      <c r="AL421">
        <f t="shared" si="68"/>
        <v>2.2179487179487181</v>
      </c>
      <c r="AM421">
        <f t="shared" si="69"/>
        <v>1.1025641025641026</v>
      </c>
    </row>
    <row r="422" spans="1:39" x14ac:dyDescent="0.3">
      <c r="A422" s="1" t="s">
        <v>311</v>
      </c>
      <c r="B422" s="1">
        <v>31</v>
      </c>
      <c r="C422" s="1">
        <v>1</v>
      </c>
      <c r="D422" s="1">
        <v>1</v>
      </c>
      <c r="E422" s="1">
        <v>5</v>
      </c>
      <c r="F422" s="1">
        <v>162</v>
      </c>
      <c r="G422" s="1">
        <v>31</v>
      </c>
      <c r="H422" s="1">
        <v>113</v>
      </c>
      <c r="I422" s="1">
        <v>89</v>
      </c>
      <c r="J422" s="1">
        <f t="shared" si="62"/>
        <v>131</v>
      </c>
      <c r="K422" s="1">
        <v>0.77</v>
      </c>
      <c r="L422" s="1">
        <v>19</v>
      </c>
      <c r="M422" s="1">
        <v>13</v>
      </c>
      <c r="N422" s="1">
        <v>19</v>
      </c>
      <c r="O422" s="1">
        <v>46</v>
      </c>
      <c r="P422" s="1">
        <v>3.6</v>
      </c>
      <c r="Q422" s="1">
        <v>267</v>
      </c>
      <c r="R422" s="1">
        <v>39.1</v>
      </c>
      <c r="S422" s="1">
        <v>241</v>
      </c>
      <c r="T422" s="1">
        <v>13.7</v>
      </c>
      <c r="U422" s="1">
        <v>188</v>
      </c>
      <c r="V422" s="1">
        <v>4.08</v>
      </c>
      <c r="W422" s="1">
        <v>3.45</v>
      </c>
      <c r="X422" s="1">
        <v>0.52</v>
      </c>
      <c r="Y422" s="1">
        <v>0.1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f t="shared" si="63"/>
        <v>2.870967741935484</v>
      </c>
      <c r="AF422" s="1">
        <f t="shared" si="64"/>
        <v>6.634615384615385</v>
      </c>
      <c r="AG422" s="1">
        <f t="shared" si="65"/>
        <v>361.53846153846155</v>
      </c>
      <c r="AH422" s="1">
        <f t="shared" si="60"/>
        <v>3.2258064516129032E-3</v>
      </c>
      <c r="AI422" s="1">
        <f t="shared" si="61"/>
        <v>1.1764705882352942</v>
      </c>
      <c r="AJ422" s="1">
        <f t="shared" si="66"/>
        <v>5.2</v>
      </c>
      <c r="AK422">
        <f t="shared" si="67"/>
        <v>4.225806451612903</v>
      </c>
      <c r="AL422">
        <f t="shared" si="68"/>
        <v>5.225806451612903</v>
      </c>
      <c r="AM422">
        <f t="shared" si="69"/>
        <v>3.6451612903225805</v>
      </c>
    </row>
    <row r="423" spans="1:39" x14ac:dyDescent="0.3">
      <c r="A423" s="1" t="s">
        <v>312</v>
      </c>
      <c r="B423" s="1">
        <v>59</v>
      </c>
      <c r="C423" s="1">
        <v>2</v>
      </c>
      <c r="D423" s="1">
        <v>1</v>
      </c>
      <c r="E423" s="1">
        <v>5</v>
      </c>
      <c r="F423" s="1">
        <v>183</v>
      </c>
      <c r="G423" s="1">
        <v>50</v>
      </c>
      <c r="H423" s="1">
        <v>101</v>
      </c>
      <c r="I423" s="1">
        <v>158</v>
      </c>
      <c r="J423" s="1">
        <f t="shared" si="62"/>
        <v>133</v>
      </c>
      <c r="K423" s="1">
        <v>0.55000000000000004</v>
      </c>
      <c r="L423" s="1">
        <v>20</v>
      </c>
      <c r="M423" s="1">
        <v>11</v>
      </c>
      <c r="N423" s="1">
        <v>16</v>
      </c>
      <c r="O423" s="1">
        <v>52</v>
      </c>
      <c r="P423" s="1">
        <v>4</v>
      </c>
      <c r="Q423" s="1">
        <v>225</v>
      </c>
      <c r="R423" s="1">
        <v>40.799999999999997</v>
      </c>
      <c r="S423" s="1">
        <v>255</v>
      </c>
      <c r="T423" s="1">
        <v>11.8</v>
      </c>
      <c r="U423" s="1">
        <v>226</v>
      </c>
      <c r="V423" s="1">
        <v>3.63</v>
      </c>
      <c r="W423" s="1">
        <v>2.64</v>
      </c>
      <c r="X423" s="1">
        <v>0.71</v>
      </c>
      <c r="Y423" s="1">
        <v>0.27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f t="shared" si="63"/>
        <v>3.16</v>
      </c>
      <c r="AF423" s="1">
        <f t="shared" si="64"/>
        <v>3.71830985915493</v>
      </c>
      <c r="AG423" s="1">
        <f t="shared" si="65"/>
        <v>318.3098591549296</v>
      </c>
      <c r="AH423" s="1">
        <f t="shared" si="60"/>
        <v>5.4000000000000003E-3</v>
      </c>
      <c r="AI423" s="1">
        <f t="shared" si="61"/>
        <v>1.2745098039215688</v>
      </c>
      <c r="AJ423" s="1">
        <f t="shared" si="66"/>
        <v>2.6296296296296293</v>
      </c>
      <c r="AK423">
        <f t="shared" si="67"/>
        <v>2.66</v>
      </c>
      <c r="AL423">
        <f t="shared" si="68"/>
        <v>3.66</v>
      </c>
      <c r="AM423">
        <f t="shared" si="69"/>
        <v>2.02</v>
      </c>
    </row>
    <row r="424" spans="1:39" x14ac:dyDescent="0.3">
      <c r="A424" s="1" t="s">
        <v>313</v>
      </c>
      <c r="B424" s="1">
        <v>67</v>
      </c>
      <c r="C424" s="1">
        <v>1</v>
      </c>
      <c r="D424" s="1">
        <v>1</v>
      </c>
      <c r="E424" s="1">
        <v>5</v>
      </c>
      <c r="F424" s="1">
        <v>102</v>
      </c>
      <c r="G424" s="1">
        <v>29</v>
      </c>
      <c r="H424" s="1">
        <v>58</v>
      </c>
      <c r="I424" s="1">
        <v>73</v>
      </c>
      <c r="J424" s="1">
        <f t="shared" si="62"/>
        <v>73</v>
      </c>
      <c r="K424" s="1">
        <v>1.07</v>
      </c>
      <c r="L424" s="1">
        <v>222</v>
      </c>
      <c r="M424" s="1">
        <v>246</v>
      </c>
      <c r="N424" s="1">
        <v>251</v>
      </c>
      <c r="O424" s="1">
        <v>110</v>
      </c>
      <c r="P424" s="1">
        <v>10.6</v>
      </c>
      <c r="Q424" s="1">
        <v>463</v>
      </c>
      <c r="R424" s="1">
        <v>36.6</v>
      </c>
      <c r="S424" s="1">
        <v>350</v>
      </c>
      <c r="T424" s="1">
        <v>13.2</v>
      </c>
      <c r="U424" s="1">
        <v>281</v>
      </c>
      <c r="V424" s="1">
        <v>4.75</v>
      </c>
      <c r="W424" s="1">
        <v>3.95</v>
      </c>
      <c r="X424" s="1">
        <v>0.66</v>
      </c>
      <c r="Y424" s="1">
        <v>0.12</v>
      </c>
      <c r="Z424" s="1">
        <v>0</v>
      </c>
      <c r="AA424" s="1">
        <v>0</v>
      </c>
      <c r="AB424" s="1">
        <v>1</v>
      </c>
      <c r="AC424" s="1">
        <v>1</v>
      </c>
      <c r="AD424" s="1">
        <v>0</v>
      </c>
      <c r="AE424" s="1">
        <f t="shared" si="63"/>
        <v>2.5172413793103448</v>
      </c>
      <c r="AF424" s="1">
        <f t="shared" si="64"/>
        <v>5.9848484848484844</v>
      </c>
      <c r="AG424" s="1">
        <f t="shared" si="65"/>
        <v>425.75757575757575</v>
      </c>
      <c r="AH424" s="1">
        <f t="shared" si="60"/>
        <v>4.1379310344827587E-3</v>
      </c>
      <c r="AI424" s="1">
        <f t="shared" si="61"/>
        <v>3.0054644808743167</v>
      </c>
      <c r="AJ424" s="1">
        <f t="shared" si="66"/>
        <v>5.5000000000000009</v>
      </c>
      <c r="AK424">
        <f t="shared" si="67"/>
        <v>2.5172413793103448</v>
      </c>
      <c r="AL424">
        <f t="shared" si="68"/>
        <v>3.5172413793103448</v>
      </c>
      <c r="AM424">
        <f t="shared" si="69"/>
        <v>2</v>
      </c>
    </row>
    <row r="425" spans="1:39" x14ac:dyDescent="0.3">
      <c r="A425" s="1" t="s">
        <v>314</v>
      </c>
      <c r="B425" s="1">
        <v>60</v>
      </c>
      <c r="C425" s="1">
        <v>2</v>
      </c>
      <c r="D425" s="1">
        <v>1</v>
      </c>
      <c r="E425" s="1">
        <v>5</v>
      </c>
      <c r="F425" s="1">
        <v>226</v>
      </c>
      <c r="G425" s="1">
        <v>66</v>
      </c>
      <c r="H425" s="1">
        <v>120</v>
      </c>
      <c r="I425" s="1">
        <v>199</v>
      </c>
      <c r="J425" s="1">
        <f t="shared" si="62"/>
        <v>160</v>
      </c>
      <c r="K425" s="1">
        <v>0.62</v>
      </c>
      <c r="L425" s="1">
        <v>18</v>
      </c>
      <c r="M425" s="1">
        <v>31</v>
      </c>
      <c r="N425" s="1">
        <v>30</v>
      </c>
      <c r="O425" s="1">
        <v>10</v>
      </c>
      <c r="P425" s="1">
        <v>5.4</v>
      </c>
      <c r="Q425" s="1">
        <v>128</v>
      </c>
      <c r="R425" s="1">
        <v>38.299999999999997</v>
      </c>
      <c r="S425" s="1">
        <v>223</v>
      </c>
      <c r="T425" s="1">
        <v>13</v>
      </c>
      <c r="U425" s="1">
        <v>388</v>
      </c>
      <c r="V425" s="1">
        <v>5.71</v>
      </c>
      <c r="W425" s="1">
        <v>4.43</v>
      </c>
      <c r="X425" s="1">
        <v>1.2</v>
      </c>
      <c r="Y425" s="1">
        <v>7.0000000000000007E-2</v>
      </c>
      <c r="Z425" s="1">
        <v>0</v>
      </c>
      <c r="AA425" s="1">
        <v>1</v>
      </c>
      <c r="AB425" s="1">
        <v>0</v>
      </c>
      <c r="AC425" s="1">
        <v>0</v>
      </c>
      <c r="AD425" s="1">
        <v>0</v>
      </c>
      <c r="AE425" s="1">
        <f t="shared" si="63"/>
        <v>3.0151515151515151</v>
      </c>
      <c r="AF425" s="1">
        <f t="shared" si="64"/>
        <v>3.6916666666666664</v>
      </c>
      <c r="AG425" s="1">
        <f t="shared" si="65"/>
        <v>323.33333333333337</v>
      </c>
      <c r="AH425" s="1">
        <f t="shared" si="60"/>
        <v>1.0606060606060607E-3</v>
      </c>
      <c r="AI425" s="1">
        <f t="shared" si="61"/>
        <v>0.26109660574412535</v>
      </c>
      <c r="AJ425" s="1">
        <f t="shared" si="66"/>
        <v>17.142857142857142</v>
      </c>
      <c r="AK425">
        <f t="shared" si="67"/>
        <v>2.4242424242424243</v>
      </c>
      <c r="AL425">
        <f t="shared" si="68"/>
        <v>3.4242424242424243</v>
      </c>
      <c r="AM425">
        <f t="shared" si="69"/>
        <v>1.8181818181818181</v>
      </c>
    </row>
    <row r="426" spans="1:39" x14ac:dyDescent="0.3">
      <c r="A426" s="1" t="s">
        <v>315</v>
      </c>
      <c r="B426" s="1">
        <v>26</v>
      </c>
      <c r="C426" s="1">
        <v>2</v>
      </c>
      <c r="D426" s="1">
        <v>1</v>
      </c>
      <c r="E426" s="1">
        <v>5</v>
      </c>
      <c r="F426" s="1">
        <v>126</v>
      </c>
      <c r="G426" s="1">
        <v>54</v>
      </c>
      <c r="H426" s="1">
        <v>54</v>
      </c>
      <c r="I426" s="1">
        <v>78</v>
      </c>
      <c r="J426" s="1">
        <f t="shared" si="62"/>
        <v>72</v>
      </c>
      <c r="K426" s="1">
        <v>0.55000000000000004</v>
      </c>
      <c r="L426" s="1">
        <v>29</v>
      </c>
      <c r="M426" s="1">
        <v>26</v>
      </c>
      <c r="N426" s="1">
        <v>16</v>
      </c>
      <c r="O426" s="1">
        <v>10.4</v>
      </c>
      <c r="P426" s="1" t="s">
        <v>24</v>
      </c>
      <c r="Q426" s="1">
        <v>37.5</v>
      </c>
      <c r="R426" s="1">
        <v>42.5</v>
      </c>
      <c r="S426" s="1">
        <v>224</v>
      </c>
      <c r="T426" s="1">
        <v>12.4</v>
      </c>
      <c r="U426" s="1">
        <v>203</v>
      </c>
      <c r="V426" s="1">
        <v>3.74</v>
      </c>
      <c r="W426" s="1">
        <v>2.06</v>
      </c>
      <c r="X426" s="1">
        <v>1.27</v>
      </c>
      <c r="Y426" s="1">
        <v>0.38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f t="shared" si="63"/>
        <v>1.4444444444444444</v>
      </c>
      <c r="AF426" s="1">
        <f t="shared" si="64"/>
        <v>1.6220472440944882</v>
      </c>
      <c r="AG426" s="1">
        <f t="shared" si="65"/>
        <v>159.84251968503938</v>
      </c>
      <c r="AH426" s="1">
        <f t="shared" si="60"/>
        <v>7.037037037037037E-3</v>
      </c>
      <c r="AI426" s="1">
        <f t="shared" si="61"/>
        <v>0.24470588235294119</v>
      </c>
      <c r="AJ426" s="1">
        <f t="shared" si="66"/>
        <v>3.3421052631578947</v>
      </c>
      <c r="AK426">
        <f t="shared" si="67"/>
        <v>1.3333333333333333</v>
      </c>
      <c r="AL426">
        <f t="shared" si="68"/>
        <v>2.3333333333333335</v>
      </c>
      <c r="AM426">
        <f t="shared" si="69"/>
        <v>1</v>
      </c>
    </row>
    <row r="427" spans="1:39" x14ac:dyDescent="0.3">
      <c r="A427" s="1" t="s">
        <v>316</v>
      </c>
      <c r="B427" s="1">
        <v>72</v>
      </c>
      <c r="C427" s="1">
        <v>2</v>
      </c>
      <c r="D427" s="1">
        <v>1</v>
      </c>
      <c r="E427" s="1">
        <v>5</v>
      </c>
      <c r="F427" s="1">
        <v>235</v>
      </c>
      <c r="G427" s="1">
        <v>47.7</v>
      </c>
      <c r="H427" s="1">
        <v>160</v>
      </c>
      <c r="I427" s="1">
        <v>135.5</v>
      </c>
      <c r="J427" s="1">
        <f t="shared" si="62"/>
        <v>187.3</v>
      </c>
      <c r="K427" s="1">
        <v>0.84</v>
      </c>
      <c r="L427" s="1">
        <v>63</v>
      </c>
      <c r="M427" s="1">
        <v>38</v>
      </c>
      <c r="N427" s="1">
        <v>141</v>
      </c>
      <c r="O427" s="1">
        <v>17</v>
      </c>
      <c r="P427" s="1">
        <v>20.32</v>
      </c>
      <c r="Q427" s="1">
        <v>357</v>
      </c>
      <c r="R427" s="1">
        <v>32.700000000000003</v>
      </c>
      <c r="S427" s="1">
        <v>150</v>
      </c>
      <c r="T427" s="1">
        <v>8.1999999999999993</v>
      </c>
      <c r="U427" s="1">
        <v>498</v>
      </c>
      <c r="V427" s="1">
        <v>7.24</v>
      </c>
      <c r="W427" s="1">
        <v>5.74</v>
      </c>
      <c r="X427" s="1">
        <v>1.22</v>
      </c>
      <c r="Y427" s="1">
        <v>0.26</v>
      </c>
      <c r="Z427" s="1">
        <v>0</v>
      </c>
      <c r="AA427" s="1">
        <v>1</v>
      </c>
      <c r="AB427" s="1">
        <v>0</v>
      </c>
      <c r="AC427" s="1">
        <v>0</v>
      </c>
      <c r="AD427" s="1">
        <v>0</v>
      </c>
      <c r="AE427" s="1">
        <f t="shared" si="63"/>
        <v>2.840670859538784</v>
      </c>
      <c r="AF427" s="1">
        <f t="shared" si="64"/>
        <v>4.7049180327868854</v>
      </c>
      <c r="AG427" s="1">
        <f t="shared" si="65"/>
        <v>408.19672131147541</v>
      </c>
      <c r="AH427" s="1">
        <f t="shared" si="60"/>
        <v>5.450733752620545E-3</v>
      </c>
      <c r="AI427" s="1">
        <f t="shared" si="61"/>
        <v>0.51987767584097855</v>
      </c>
      <c r="AJ427" s="1">
        <f t="shared" si="66"/>
        <v>4.6923076923076916</v>
      </c>
      <c r="AK427">
        <f t="shared" si="67"/>
        <v>3.9266247379454926</v>
      </c>
      <c r="AL427">
        <f t="shared" si="68"/>
        <v>4.9266247379454926</v>
      </c>
      <c r="AM427">
        <f t="shared" si="69"/>
        <v>3.3542976939203353</v>
      </c>
    </row>
    <row r="428" spans="1:39" x14ac:dyDescent="0.3">
      <c r="A428" s="1" t="s">
        <v>317</v>
      </c>
      <c r="B428" s="1">
        <v>48</v>
      </c>
      <c r="C428" s="1">
        <v>1</v>
      </c>
      <c r="D428" s="1">
        <v>1</v>
      </c>
      <c r="E428" s="1">
        <v>4</v>
      </c>
      <c r="F428" s="1">
        <v>182</v>
      </c>
      <c r="G428" s="1">
        <v>44</v>
      </c>
      <c r="H428" s="1">
        <v>120</v>
      </c>
      <c r="I428" s="1">
        <v>92</v>
      </c>
      <c r="J428" s="1">
        <f t="shared" si="62"/>
        <v>138</v>
      </c>
      <c r="K428" s="1">
        <v>0.86</v>
      </c>
      <c r="L428" s="1">
        <v>41</v>
      </c>
      <c r="M428" s="1">
        <v>44</v>
      </c>
      <c r="N428" s="1">
        <v>73</v>
      </c>
      <c r="O428" s="1">
        <v>57</v>
      </c>
      <c r="P428" s="1">
        <v>4.8</v>
      </c>
      <c r="Q428" s="1">
        <v>500</v>
      </c>
      <c r="R428" s="1">
        <v>33</v>
      </c>
      <c r="S428" s="1">
        <v>838</v>
      </c>
      <c r="T428" s="1">
        <v>13.6</v>
      </c>
      <c r="U428" s="1">
        <v>329</v>
      </c>
      <c r="V428" s="1">
        <v>11.68</v>
      </c>
      <c r="W428" s="1">
        <v>9.3000000000000007</v>
      </c>
      <c r="X428" s="1">
        <v>1.65</v>
      </c>
      <c r="Y428" s="1">
        <v>0.57999999999999996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f t="shared" si="63"/>
        <v>2.0909090909090908</v>
      </c>
      <c r="AF428" s="1">
        <f t="shared" si="64"/>
        <v>5.6363636363636367</v>
      </c>
      <c r="AG428" s="1">
        <f t="shared" si="65"/>
        <v>199.39393939393941</v>
      </c>
      <c r="AH428" s="1">
        <f t="shared" si="60"/>
        <v>1.3181818181818182E-2</v>
      </c>
      <c r="AI428" s="1">
        <f t="shared" si="61"/>
        <v>1.7272727272727273</v>
      </c>
      <c r="AJ428" s="1">
        <f t="shared" si="66"/>
        <v>2.8448275862068968</v>
      </c>
      <c r="AK428">
        <f t="shared" si="67"/>
        <v>3.1363636363636362</v>
      </c>
      <c r="AL428">
        <f t="shared" si="68"/>
        <v>4.1363636363636367</v>
      </c>
      <c r="AM428">
        <f t="shared" si="69"/>
        <v>2.7272727272727271</v>
      </c>
    </row>
    <row r="429" spans="1:39" x14ac:dyDescent="0.3">
      <c r="A429" s="1" t="s">
        <v>318</v>
      </c>
      <c r="B429" s="1">
        <v>44</v>
      </c>
      <c r="C429" s="1">
        <v>2</v>
      </c>
      <c r="D429" s="1">
        <v>1</v>
      </c>
      <c r="E429" s="1">
        <v>4</v>
      </c>
      <c r="F429" s="1">
        <v>124</v>
      </c>
      <c r="G429" s="1">
        <v>35</v>
      </c>
      <c r="H429" s="1">
        <v>76</v>
      </c>
      <c r="I429" s="1">
        <v>64</v>
      </c>
      <c r="J429" s="1">
        <f t="shared" si="62"/>
        <v>89</v>
      </c>
      <c r="K429" s="1">
        <v>0.68</v>
      </c>
      <c r="L429" s="1">
        <v>23</v>
      </c>
      <c r="M429" s="1">
        <v>15</v>
      </c>
      <c r="N429" s="1">
        <v>13</v>
      </c>
      <c r="O429" s="1">
        <v>19.8</v>
      </c>
      <c r="P429" s="1">
        <v>15.1</v>
      </c>
      <c r="Q429" s="1">
        <v>190</v>
      </c>
      <c r="R429" s="1">
        <v>37.6</v>
      </c>
      <c r="S429" s="1">
        <v>324</v>
      </c>
      <c r="T429" s="1">
        <v>12.1</v>
      </c>
      <c r="U429" s="1">
        <v>352</v>
      </c>
      <c r="V429" s="1">
        <v>12.26</v>
      </c>
      <c r="W429" s="1">
        <v>11.45</v>
      </c>
      <c r="X429" s="1">
        <v>0.41</v>
      </c>
      <c r="Y429" s="1">
        <v>0.38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f t="shared" si="63"/>
        <v>1.8285714285714285</v>
      </c>
      <c r="AF429" s="1">
        <f t="shared" si="64"/>
        <v>27.926829268292682</v>
      </c>
      <c r="AG429" s="1">
        <f t="shared" si="65"/>
        <v>858.53658536585374</v>
      </c>
      <c r="AH429" s="1">
        <f t="shared" si="60"/>
        <v>1.0857142857142857E-2</v>
      </c>
      <c r="AI429" s="1">
        <f t="shared" si="61"/>
        <v>0.52659574468085102</v>
      </c>
      <c r="AJ429" s="1">
        <f t="shared" si="66"/>
        <v>1.0789473684210527</v>
      </c>
      <c r="AK429">
        <f t="shared" si="67"/>
        <v>2.5428571428571427</v>
      </c>
      <c r="AL429">
        <f t="shared" si="68"/>
        <v>3.5428571428571427</v>
      </c>
      <c r="AM429">
        <f t="shared" si="69"/>
        <v>2.1714285714285713</v>
      </c>
    </row>
    <row r="430" spans="1:39" x14ac:dyDescent="0.3">
      <c r="A430" s="1" t="s">
        <v>319</v>
      </c>
      <c r="B430" s="1">
        <v>33</v>
      </c>
      <c r="C430" s="1">
        <v>1</v>
      </c>
      <c r="D430" s="1">
        <v>1</v>
      </c>
      <c r="E430" s="1">
        <v>3</v>
      </c>
      <c r="F430" s="1">
        <v>161</v>
      </c>
      <c r="G430" s="1">
        <v>47</v>
      </c>
      <c r="H430" s="1">
        <v>94</v>
      </c>
      <c r="I430" s="1">
        <v>101</v>
      </c>
      <c r="J430" s="1">
        <f t="shared" si="62"/>
        <v>114</v>
      </c>
      <c r="K430" s="1">
        <v>0.54</v>
      </c>
      <c r="L430" s="1">
        <v>76</v>
      </c>
      <c r="M430" s="1">
        <v>76</v>
      </c>
      <c r="N430" s="1">
        <v>47</v>
      </c>
      <c r="O430" s="1">
        <v>27.6</v>
      </c>
      <c r="P430" s="1" t="s">
        <v>24</v>
      </c>
      <c r="Q430" s="1">
        <v>63.8</v>
      </c>
      <c r="R430" s="1">
        <v>41.4</v>
      </c>
      <c r="S430" s="1">
        <v>234</v>
      </c>
      <c r="T430" s="1">
        <v>12.6</v>
      </c>
      <c r="U430" s="1">
        <v>449</v>
      </c>
      <c r="V430" s="1">
        <v>14.73</v>
      </c>
      <c r="W430" s="1">
        <v>12.5</v>
      </c>
      <c r="X430" s="1">
        <v>1.89</v>
      </c>
      <c r="Y430" s="1">
        <v>0.32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f t="shared" si="63"/>
        <v>2.1489361702127661</v>
      </c>
      <c r="AF430" s="1">
        <f t="shared" si="64"/>
        <v>6.6137566137566139</v>
      </c>
      <c r="AG430" s="1">
        <f t="shared" si="65"/>
        <v>237.56613756613757</v>
      </c>
      <c r="AH430" s="1">
        <f t="shared" si="60"/>
        <v>6.8085106382978723E-3</v>
      </c>
      <c r="AI430" s="1">
        <f t="shared" si="61"/>
        <v>0.66666666666666674</v>
      </c>
      <c r="AJ430" s="1">
        <f t="shared" si="66"/>
        <v>5.90625</v>
      </c>
      <c r="AK430">
        <f t="shared" si="67"/>
        <v>2.4255319148936172</v>
      </c>
      <c r="AL430">
        <f t="shared" si="68"/>
        <v>3.4255319148936172</v>
      </c>
      <c r="AM430">
        <f t="shared" si="69"/>
        <v>2</v>
      </c>
    </row>
    <row r="431" spans="1:39" x14ac:dyDescent="0.3">
      <c r="A431" s="1" t="s">
        <v>320</v>
      </c>
      <c r="B431" s="1">
        <v>56</v>
      </c>
      <c r="C431" s="1">
        <v>2</v>
      </c>
      <c r="D431" s="1">
        <v>1</v>
      </c>
      <c r="E431" s="1">
        <v>5</v>
      </c>
      <c r="F431" s="1">
        <v>148</v>
      </c>
      <c r="G431" s="1">
        <v>35</v>
      </c>
      <c r="H431" s="1">
        <v>88</v>
      </c>
      <c r="I431" s="1">
        <v>126</v>
      </c>
      <c r="J431" s="1">
        <f t="shared" si="62"/>
        <v>113</v>
      </c>
      <c r="K431" s="1">
        <v>0.71</v>
      </c>
      <c r="L431" s="1">
        <v>20</v>
      </c>
      <c r="M431" s="1">
        <v>14</v>
      </c>
      <c r="N431" s="1">
        <v>37</v>
      </c>
      <c r="O431" s="1">
        <v>69.599999999999994</v>
      </c>
      <c r="P431" s="1">
        <v>4.0999999999999996</v>
      </c>
      <c r="Q431" s="1">
        <v>107</v>
      </c>
      <c r="R431" s="1">
        <v>44.1</v>
      </c>
      <c r="S431" s="1">
        <v>243</v>
      </c>
      <c r="T431" s="1">
        <v>12.9</v>
      </c>
      <c r="U431" s="1">
        <v>187</v>
      </c>
      <c r="V431" s="1">
        <v>4.3099999999999996</v>
      </c>
      <c r="W431" s="1">
        <v>3.78</v>
      </c>
      <c r="X431" s="1">
        <v>0.49</v>
      </c>
      <c r="Y431" s="1">
        <v>0.03</v>
      </c>
      <c r="Z431" s="1">
        <v>1</v>
      </c>
      <c r="AA431" s="1">
        <v>1</v>
      </c>
      <c r="AB431" s="1">
        <v>0</v>
      </c>
      <c r="AC431" s="1">
        <v>0</v>
      </c>
      <c r="AD431" s="1">
        <v>0</v>
      </c>
      <c r="AE431" s="1">
        <f t="shared" si="63"/>
        <v>3.6</v>
      </c>
      <c r="AF431" s="1">
        <f t="shared" si="64"/>
        <v>7.7142857142857144</v>
      </c>
      <c r="AG431" s="1">
        <f t="shared" si="65"/>
        <v>381.63265306122452</v>
      </c>
      <c r="AH431" s="1">
        <f t="shared" si="60"/>
        <v>8.571428571428571E-4</v>
      </c>
      <c r="AI431" s="1">
        <f t="shared" si="61"/>
        <v>1.5782312925170066</v>
      </c>
      <c r="AJ431" s="1">
        <f t="shared" si="66"/>
        <v>16.333333333333332</v>
      </c>
      <c r="AK431">
        <f t="shared" si="67"/>
        <v>3.2285714285714286</v>
      </c>
      <c r="AL431">
        <f t="shared" si="68"/>
        <v>4.2285714285714286</v>
      </c>
      <c r="AM431">
        <f t="shared" si="69"/>
        <v>2.5142857142857142</v>
      </c>
    </row>
    <row r="432" spans="1:39" x14ac:dyDescent="0.3">
      <c r="A432" s="1" t="s">
        <v>321</v>
      </c>
      <c r="B432" s="1">
        <v>74</v>
      </c>
      <c r="C432" s="1">
        <v>1</v>
      </c>
      <c r="D432" s="1">
        <v>1</v>
      </c>
      <c r="E432" s="1">
        <v>6</v>
      </c>
      <c r="F432" s="1">
        <v>104</v>
      </c>
      <c r="G432" s="1">
        <v>41</v>
      </c>
      <c r="H432" s="1">
        <v>54</v>
      </c>
      <c r="I432" s="1">
        <v>45</v>
      </c>
      <c r="J432" s="1">
        <f t="shared" si="62"/>
        <v>63</v>
      </c>
      <c r="K432" s="1">
        <v>0.9</v>
      </c>
      <c r="L432" s="1">
        <v>43</v>
      </c>
      <c r="M432" s="1">
        <v>19</v>
      </c>
      <c r="N432" s="1">
        <v>36</v>
      </c>
      <c r="O432" s="1">
        <v>66</v>
      </c>
      <c r="P432" s="1">
        <v>29</v>
      </c>
      <c r="Q432" s="1">
        <v>123</v>
      </c>
      <c r="R432" s="1">
        <v>38.299999999999997</v>
      </c>
      <c r="S432" s="1">
        <v>318</v>
      </c>
      <c r="T432" s="1">
        <v>11.7</v>
      </c>
      <c r="U432" s="1">
        <v>186</v>
      </c>
      <c r="V432" s="1">
        <v>4.32</v>
      </c>
      <c r="W432" s="1">
        <v>2.99</v>
      </c>
      <c r="X432" s="1">
        <v>1.07</v>
      </c>
      <c r="Y432" s="1">
        <v>0.25</v>
      </c>
      <c r="Z432" s="1">
        <v>0</v>
      </c>
      <c r="AA432" s="1">
        <v>1</v>
      </c>
      <c r="AB432" s="1">
        <v>0</v>
      </c>
      <c r="AC432" s="1">
        <v>0</v>
      </c>
      <c r="AD432" s="1">
        <v>0</v>
      </c>
      <c r="AE432" s="1">
        <f t="shared" si="63"/>
        <v>1.0975609756097562</v>
      </c>
      <c r="AF432" s="1">
        <f t="shared" si="64"/>
        <v>2.7943925233644862</v>
      </c>
      <c r="AG432" s="1">
        <f t="shared" si="65"/>
        <v>173.83177570093457</v>
      </c>
      <c r="AH432" s="1">
        <f t="shared" si="60"/>
        <v>6.0975609756097563E-3</v>
      </c>
      <c r="AI432" s="1">
        <f t="shared" si="61"/>
        <v>1.7232375979112273</v>
      </c>
      <c r="AJ432" s="1">
        <f t="shared" si="66"/>
        <v>4.28</v>
      </c>
      <c r="AK432">
        <f t="shared" si="67"/>
        <v>1.5365853658536586</v>
      </c>
      <c r="AL432">
        <f t="shared" si="68"/>
        <v>2.5365853658536586</v>
      </c>
      <c r="AM432">
        <f t="shared" si="69"/>
        <v>1.3170731707317074</v>
      </c>
    </row>
    <row r="433" spans="1:39" x14ac:dyDescent="0.3">
      <c r="A433" s="1" t="s">
        <v>25</v>
      </c>
      <c r="B433" s="1">
        <v>69</v>
      </c>
      <c r="C433" s="1">
        <v>1</v>
      </c>
      <c r="D433" s="1">
        <v>2</v>
      </c>
      <c r="E433" s="1">
        <v>19</v>
      </c>
      <c r="F433" s="1">
        <v>159</v>
      </c>
      <c r="G433" s="1">
        <v>21</v>
      </c>
      <c r="H433" s="1">
        <v>62</v>
      </c>
      <c r="I433" s="1">
        <v>381</v>
      </c>
      <c r="J433" s="1">
        <f t="shared" si="62"/>
        <v>138</v>
      </c>
      <c r="K433" s="1">
        <v>0.8</v>
      </c>
      <c r="L433" s="1">
        <v>33</v>
      </c>
      <c r="M433" s="1">
        <v>28</v>
      </c>
      <c r="N433" s="1">
        <v>38</v>
      </c>
      <c r="O433" s="1">
        <v>137</v>
      </c>
      <c r="P433" s="1">
        <v>62.9</v>
      </c>
      <c r="Q433" s="1" t="s">
        <v>60</v>
      </c>
      <c r="R433" s="1">
        <v>26.4</v>
      </c>
      <c r="S433" s="1">
        <v>498</v>
      </c>
      <c r="T433" s="1">
        <v>13</v>
      </c>
      <c r="U433" s="1">
        <v>190</v>
      </c>
      <c r="V433" s="1">
        <v>9.14</v>
      </c>
      <c r="W433" s="1">
        <v>8.2100000000000009</v>
      </c>
      <c r="X433" s="1">
        <v>0.56999999999999995</v>
      </c>
      <c r="Y433" s="1">
        <v>0.33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f t="shared" si="63"/>
        <v>18.142857142857142</v>
      </c>
      <c r="AF433" s="1">
        <f t="shared" si="64"/>
        <v>14.403508771929827</v>
      </c>
      <c r="AG433" s="1">
        <f t="shared" si="65"/>
        <v>333.33333333333337</v>
      </c>
      <c r="AH433" s="1">
        <f t="shared" si="60"/>
        <v>1.5714285714285715E-2</v>
      </c>
      <c r="AI433" s="1">
        <f t="shared" si="61"/>
        <v>5.1893939393939394</v>
      </c>
      <c r="AJ433" s="1">
        <f t="shared" si="66"/>
        <v>1.7272727272727271</v>
      </c>
      <c r="AK433">
        <f t="shared" si="67"/>
        <v>6.5714285714285712</v>
      </c>
      <c r="AL433">
        <f t="shared" si="68"/>
        <v>7.5714285714285712</v>
      </c>
      <c r="AM433">
        <f t="shared" si="69"/>
        <v>2.9523809523809526</v>
      </c>
    </row>
    <row r="434" spans="1:39" x14ac:dyDescent="0.3">
      <c r="A434" s="1" t="s">
        <v>93</v>
      </c>
      <c r="B434" s="1">
        <v>55</v>
      </c>
      <c r="C434" s="1">
        <v>1</v>
      </c>
      <c r="D434" s="1">
        <v>2</v>
      </c>
      <c r="E434" s="1">
        <v>20</v>
      </c>
      <c r="F434" s="1">
        <v>241</v>
      </c>
      <c r="G434" s="1">
        <v>36</v>
      </c>
      <c r="H434" s="1">
        <v>162</v>
      </c>
      <c r="I434" s="1">
        <v>215</v>
      </c>
      <c r="J434" s="1">
        <f t="shared" si="62"/>
        <v>205</v>
      </c>
      <c r="K434" s="1">
        <v>0.35</v>
      </c>
      <c r="L434" s="1">
        <v>74</v>
      </c>
      <c r="M434" s="1">
        <v>140</v>
      </c>
      <c r="N434" s="1">
        <v>348</v>
      </c>
      <c r="O434" s="1">
        <v>171</v>
      </c>
      <c r="P434" s="1">
        <v>133</v>
      </c>
      <c r="Q434" s="1" t="s">
        <v>60</v>
      </c>
      <c r="R434" s="1">
        <v>26.8</v>
      </c>
      <c r="S434" s="1">
        <v>648</v>
      </c>
      <c r="T434" s="1">
        <v>11.9</v>
      </c>
      <c r="U434" s="1">
        <v>113</v>
      </c>
      <c r="V434" s="1">
        <v>6.34</v>
      </c>
      <c r="W434" s="1">
        <v>5.51</v>
      </c>
      <c r="X434" s="1">
        <v>0.56000000000000005</v>
      </c>
      <c r="Y434" s="1">
        <v>0.24</v>
      </c>
      <c r="Z434" s="1">
        <v>0</v>
      </c>
      <c r="AA434" s="1">
        <v>1</v>
      </c>
      <c r="AB434" s="1">
        <v>0</v>
      </c>
      <c r="AC434" s="1">
        <v>0</v>
      </c>
      <c r="AD434" s="1">
        <v>0</v>
      </c>
      <c r="AE434" s="1">
        <f t="shared" si="63"/>
        <v>5.9722222222222223</v>
      </c>
      <c r="AF434" s="1">
        <f t="shared" si="64"/>
        <v>9.8392857142857135</v>
      </c>
      <c r="AG434" s="1">
        <f t="shared" si="65"/>
        <v>201.78571428571428</v>
      </c>
      <c r="AH434" s="1">
        <f t="shared" si="60"/>
        <v>6.6666666666666662E-3</v>
      </c>
      <c r="AI434" s="1">
        <f t="shared" si="61"/>
        <v>6.3805970149253728</v>
      </c>
      <c r="AJ434" s="1">
        <f t="shared" si="66"/>
        <v>2.3333333333333335</v>
      </c>
      <c r="AK434">
        <f t="shared" si="67"/>
        <v>5.6944444444444446</v>
      </c>
      <c r="AL434">
        <f t="shared" si="68"/>
        <v>6.6944444444444446</v>
      </c>
      <c r="AM434">
        <f t="shared" si="69"/>
        <v>4.5</v>
      </c>
    </row>
    <row r="435" spans="1:39" x14ac:dyDescent="0.3">
      <c r="A435" s="1" t="s">
        <v>322</v>
      </c>
      <c r="B435" s="1">
        <v>26</v>
      </c>
      <c r="C435" s="1">
        <v>1</v>
      </c>
      <c r="D435" s="1">
        <v>1</v>
      </c>
      <c r="E435" s="1">
        <v>6</v>
      </c>
      <c r="F435" s="1">
        <v>165</v>
      </c>
      <c r="G435" s="1">
        <v>52</v>
      </c>
      <c r="H435" s="1">
        <v>104</v>
      </c>
      <c r="I435" s="1">
        <v>47</v>
      </c>
      <c r="J435" s="1">
        <f t="shared" si="62"/>
        <v>113</v>
      </c>
      <c r="K435" s="1">
        <v>0.87</v>
      </c>
      <c r="L435" s="1">
        <v>25</v>
      </c>
      <c r="M435" s="1">
        <v>21</v>
      </c>
      <c r="N435" s="1">
        <v>13</v>
      </c>
      <c r="O435" s="1">
        <v>6.8</v>
      </c>
      <c r="P435" s="1" t="s">
        <v>24</v>
      </c>
      <c r="Q435" s="1">
        <v>54.8</v>
      </c>
      <c r="R435" s="1">
        <v>47.9</v>
      </c>
      <c r="S435" s="1">
        <v>262</v>
      </c>
      <c r="T435" s="1">
        <v>15.8</v>
      </c>
      <c r="U435" s="1">
        <v>241</v>
      </c>
      <c r="V435" s="1">
        <v>6.84</v>
      </c>
      <c r="W435" s="1">
        <v>4.9000000000000004</v>
      </c>
      <c r="X435" s="1">
        <v>0.9</v>
      </c>
      <c r="Y435" s="1">
        <v>0.95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f t="shared" si="63"/>
        <v>0.90384615384615385</v>
      </c>
      <c r="AF435" s="1">
        <f t="shared" si="64"/>
        <v>5.4444444444444446</v>
      </c>
      <c r="AG435" s="1">
        <f t="shared" si="65"/>
        <v>267.77777777777777</v>
      </c>
      <c r="AH435" s="1">
        <f t="shared" si="60"/>
        <v>1.8269230769230767E-2</v>
      </c>
      <c r="AI435" s="1">
        <f t="shared" si="61"/>
        <v>0.14196242171189979</v>
      </c>
      <c r="AJ435" s="1">
        <f t="shared" si="66"/>
        <v>0.94736842105263164</v>
      </c>
      <c r="AK435">
        <f t="shared" si="67"/>
        <v>2.1730769230769229</v>
      </c>
      <c r="AL435">
        <f t="shared" si="68"/>
        <v>3.1730769230769229</v>
      </c>
      <c r="AM435">
        <f t="shared" si="69"/>
        <v>2</v>
      </c>
    </row>
    <row r="436" spans="1:39" x14ac:dyDescent="0.3">
      <c r="A436" s="1" t="s">
        <v>323</v>
      </c>
      <c r="B436" s="1">
        <v>46</v>
      </c>
      <c r="C436" s="1">
        <v>1</v>
      </c>
      <c r="D436" s="1">
        <v>1</v>
      </c>
      <c r="E436" s="1">
        <v>7</v>
      </c>
      <c r="F436" s="1">
        <v>165</v>
      </c>
      <c r="G436" s="1">
        <v>36</v>
      </c>
      <c r="H436" s="1">
        <v>103</v>
      </c>
      <c r="I436" s="1">
        <v>131</v>
      </c>
      <c r="J436" s="1">
        <f t="shared" si="62"/>
        <v>129</v>
      </c>
      <c r="K436" s="1">
        <v>0.99</v>
      </c>
      <c r="L436" s="1">
        <v>33</v>
      </c>
      <c r="M436" s="1">
        <v>80</v>
      </c>
      <c r="N436" s="1">
        <v>72</v>
      </c>
      <c r="O436" s="1">
        <v>4</v>
      </c>
      <c r="P436" s="1">
        <v>5.2</v>
      </c>
      <c r="Q436" s="1">
        <v>537</v>
      </c>
      <c r="R436" s="1">
        <v>39.4</v>
      </c>
      <c r="S436" s="1">
        <v>282</v>
      </c>
      <c r="T436" s="1">
        <v>15</v>
      </c>
      <c r="U436" s="1">
        <v>401</v>
      </c>
      <c r="V436" s="1">
        <v>6.81</v>
      </c>
      <c r="W436" s="1">
        <v>5.54</v>
      </c>
      <c r="X436" s="1">
        <v>0.92</v>
      </c>
      <c r="Y436" s="1">
        <v>0.33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f t="shared" si="63"/>
        <v>3.6388888888888888</v>
      </c>
      <c r="AF436" s="1">
        <f t="shared" si="64"/>
        <v>6.0217391304347823</v>
      </c>
      <c r="AG436" s="1">
        <f t="shared" si="65"/>
        <v>435.86956521739131</v>
      </c>
      <c r="AH436" s="1">
        <f t="shared" si="60"/>
        <v>9.1666666666666667E-3</v>
      </c>
      <c r="AI436" s="1">
        <f t="shared" si="61"/>
        <v>0.10152284263959391</v>
      </c>
      <c r="AJ436" s="1">
        <f t="shared" si="66"/>
        <v>2.7878787878787881</v>
      </c>
      <c r="AK436">
        <f t="shared" si="67"/>
        <v>3.5833333333333335</v>
      </c>
      <c r="AL436">
        <f t="shared" si="68"/>
        <v>4.583333333333333</v>
      </c>
      <c r="AM436">
        <f t="shared" si="69"/>
        <v>2.8611111111111112</v>
      </c>
    </row>
    <row r="437" spans="1:39" x14ac:dyDescent="0.3">
      <c r="A437" s="1" t="s">
        <v>324</v>
      </c>
      <c r="B437" s="1">
        <v>49</v>
      </c>
      <c r="C437" s="1">
        <v>1</v>
      </c>
      <c r="D437" s="1">
        <v>1</v>
      </c>
      <c r="E437" s="1">
        <v>6</v>
      </c>
      <c r="F437" s="1">
        <v>162</v>
      </c>
      <c r="G437" s="1">
        <v>40.9</v>
      </c>
      <c r="H437" s="1">
        <v>105</v>
      </c>
      <c r="I437" s="1">
        <v>82.3</v>
      </c>
      <c r="J437" s="1">
        <f t="shared" si="62"/>
        <v>121.1</v>
      </c>
      <c r="K437" s="1">
        <v>0.72</v>
      </c>
      <c r="L437" s="1">
        <v>61</v>
      </c>
      <c r="M437" s="1">
        <v>42</v>
      </c>
      <c r="N437" s="1">
        <v>93</v>
      </c>
      <c r="O437" s="1">
        <v>140</v>
      </c>
      <c r="P437" s="1" t="s">
        <v>24</v>
      </c>
      <c r="Q437" s="1">
        <v>818</v>
      </c>
      <c r="R437" s="1">
        <v>39.700000000000003</v>
      </c>
      <c r="S437" s="1">
        <v>279</v>
      </c>
      <c r="T437" s="1">
        <v>15.3</v>
      </c>
      <c r="U437" s="1">
        <v>144</v>
      </c>
      <c r="V437" s="1">
        <v>10.4</v>
      </c>
      <c r="W437" s="1">
        <v>9.6</v>
      </c>
      <c r="X437" s="1">
        <v>0.71</v>
      </c>
      <c r="Y437" s="1">
        <v>0.08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f t="shared" si="63"/>
        <v>2.0122249388753057</v>
      </c>
      <c r="AF437" s="1">
        <f t="shared" si="64"/>
        <v>13.52112676056338</v>
      </c>
      <c r="AG437" s="1">
        <f t="shared" si="65"/>
        <v>202.81690140845072</v>
      </c>
      <c r="AH437" s="1">
        <f t="shared" si="60"/>
        <v>1.9559902200489E-3</v>
      </c>
      <c r="AI437" s="1">
        <f t="shared" si="61"/>
        <v>3.5264483627204029</v>
      </c>
      <c r="AJ437" s="1">
        <f t="shared" si="66"/>
        <v>8.875</v>
      </c>
      <c r="AK437">
        <f t="shared" si="67"/>
        <v>2.9608801955990218</v>
      </c>
      <c r="AL437">
        <f t="shared" si="68"/>
        <v>3.9608801955990223</v>
      </c>
      <c r="AM437">
        <f t="shared" si="69"/>
        <v>2.5672371638141809</v>
      </c>
    </row>
    <row r="438" spans="1:39" x14ac:dyDescent="0.3">
      <c r="A438" s="1" t="s">
        <v>325</v>
      </c>
      <c r="B438" s="1">
        <v>69</v>
      </c>
      <c r="C438" s="1">
        <v>1</v>
      </c>
      <c r="D438" s="1">
        <v>1</v>
      </c>
      <c r="E438" s="1">
        <v>4</v>
      </c>
      <c r="F438" s="1">
        <v>202</v>
      </c>
      <c r="G438" s="1">
        <v>38</v>
      </c>
      <c r="H438" s="1">
        <v>144</v>
      </c>
      <c r="I438" s="1">
        <v>99</v>
      </c>
      <c r="J438" s="1">
        <f t="shared" si="62"/>
        <v>164</v>
      </c>
      <c r="K438" s="1">
        <v>0.72</v>
      </c>
      <c r="L438" s="1">
        <v>15</v>
      </c>
      <c r="M438" s="1">
        <v>103</v>
      </c>
      <c r="N438" s="1">
        <v>23</v>
      </c>
      <c r="O438" s="1">
        <v>61.77</v>
      </c>
      <c r="P438" s="1">
        <v>13</v>
      </c>
      <c r="Q438" s="1">
        <v>125</v>
      </c>
      <c r="R438" s="1">
        <v>39.6</v>
      </c>
      <c r="S438" s="1">
        <v>233</v>
      </c>
      <c r="T438" s="1">
        <v>14.9</v>
      </c>
      <c r="U438" s="1">
        <v>265</v>
      </c>
      <c r="V438" s="1">
        <v>5.93</v>
      </c>
      <c r="W438" s="1">
        <v>4.45</v>
      </c>
      <c r="X438" s="1">
        <v>1.23</v>
      </c>
      <c r="Y438" s="1">
        <v>0.22</v>
      </c>
      <c r="Z438" s="1">
        <v>1</v>
      </c>
      <c r="AA438" s="1">
        <v>1</v>
      </c>
      <c r="AB438" s="1">
        <v>0</v>
      </c>
      <c r="AC438" s="1">
        <v>0</v>
      </c>
      <c r="AD438" s="1">
        <v>0</v>
      </c>
      <c r="AE438" s="1">
        <f t="shared" si="63"/>
        <v>2.6052631578947367</v>
      </c>
      <c r="AF438" s="1">
        <f t="shared" si="64"/>
        <v>3.6178861788617889</v>
      </c>
      <c r="AG438" s="1">
        <f t="shared" si="65"/>
        <v>215.44715447154471</v>
      </c>
      <c r="AH438" s="1">
        <f t="shared" si="60"/>
        <v>5.7894736842105266E-3</v>
      </c>
      <c r="AI438" s="1">
        <f t="shared" si="61"/>
        <v>1.5598484848484848</v>
      </c>
      <c r="AJ438" s="1">
        <f t="shared" si="66"/>
        <v>5.5909090909090908</v>
      </c>
      <c r="AK438">
        <f t="shared" si="67"/>
        <v>4.3157894736842106</v>
      </c>
      <c r="AL438">
        <f t="shared" si="68"/>
        <v>5.3157894736842106</v>
      </c>
      <c r="AM438">
        <f t="shared" si="69"/>
        <v>3.7894736842105261</v>
      </c>
    </row>
    <row r="439" spans="1:39" x14ac:dyDescent="0.3">
      <c r="A439" s="1" t="s">
        <v>326</v>
      </c>
      <c r="B439" s="1">
        <v>65</v>
      </c>
      <c r="C439" s="1">
        <v>2</v>
      </c>
      <c r="D439" s="1">
        <v>1</v>
      </c>
      <c r="E439" s="1">
        <v>7</v>
      </c>
      <c r="F439" s="1">
        <v>127</v>
      </c>
      <c r="G439" s="1">
        <v>42</v>
      </c>
      <c r="H439" s="1">
        <v>58</v>
      </c>
      <c r="I439" s="1">
        <v>135</v>
      </c>
      <c r="J439" s="1">
        <f t="shared" si="62"/>
        <v>85</v>
      </c>
      <c r="K439" s="1">
        <v>0.75</v>
      </c>
      <c r="L439" s="1">
        <v>26</v>
      </c>
      <c r="M439" s="1">
        <v>31</v>
      </c>
      <c r="N439" s="1">
        <v>31</v>
      </c>
      <c r="O439" s="1">
        <v>35.200000000000003</v>
      </c>
      <c r="P439" s="1" t="s">
        <v>24</v>
      </c>
      <c r="Q439" s="1">
        <v>362</v>
      </c>
      <c r="R439" s="1">
        <v>43.9</v>
      </c>
      <c r="S439" s="1">
        <v>288</v>
      </c>
      <c r="T439" s="1">
        <v>13.7</v>
      </c>
      <c r="U439" s="1">
        <v>252</v>
      </c>
      <c r="V439" s="1">
        <v>7.08</v>
      </c>
      <c r="W439" s="1">
        <v>6.18</v>
      </c>
      <c r="X439" s="1">
        <v>0.73</v>
      </c>
      <c r="Y439" s="1">
        <v>0.12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f t="shared" si="63"/>
        <v>3.2142857142857144</v>
      </c>
      <c r="AF439" s="1">
        <f t="shared" si="64"/>
        <v>8.4657534246575334</v>
      </c>
      <c r="AG439" s="1">
        <f t="shared" si="65"/>
        <v>345.20547945205482</v>
      </c>
      <c r="AH439" s="1">
        <f t="shared" si="60"/>
        <v>2.8571428571428571E-3</v>
      </c>
      <c r="AI439" s="1">
        <f t="shared" si="61"/>
        <v>0.80182232346241467</v>
      </c>
      <c r="AJ439" s="1">
        <f t="shared" si="66"/>
        <v>6.083333333333333</v>
      </c>
      <c r="AK439">
        <f t="shared" si="67"/>
        <v>2.0238095238095237</v>
      </c>
      <c r="AL439">
        <f t="shared" si="68"/>
        <v>3.0238095238095237</v>
      </c>
      <c r="AM439">
        <f t="shared" si="69"/>
        <v>1.3809523809523809</v>
      </c>
    </row>
    <row r="440" spans="1:39" x14ac:dyDescent="0.3">
      <c r="A440" s="1" t="s">
        <v>327</v>
      </c>
      <c r="B440" s="1">
        <v>80</v>
      </c>
      <c r="C440" s="1">
        <v>2</v>
      </c>
      <c r="D440" s="1">
        <v>1</v>
      </c>
      <c r="E440" s="1">
        <v>6</v>
      </c>
      <c r="F440" s="1">
        <v>133</v>
      </c>
      <c r="G440" s="1">
        <v>35.700000000000003</v>
      </c>
      <c r="H440" s="1">
        <v>75</v>
      </c>
      <c r="I440" s="1">
        <v>109</v>
      </c>
      <c r="J440" s="1">
        <f t="shared" si="62"/>
        <v>97.3</v>
      </c>
      <c r="K440" s="1">
        <v>1.1399999999999999</v>
      </c>
      <c r="L440" s="1">
        <v>31</v>
      </c>
      <c r="M440" s="1">
        <v>178</v>
      </c>
      <c r="N440" s="1">
        <v>24</v>
      </c>
      <c r="O440" s="1">
        <v>154</v>
      </c>
      <c r="P440" s="1">
        <v>9</v>
      </c>
      <c r="Q440" s="1">
        <v>530</v>
      </c>
      <c r="R440" s="1">
        <v>38.799999999999997</v>
      </c>
      <c r="S440" s="1">
        <v>302</v>
      </c>
      <c r="T440" s="1">
        <v>12.8</v>
      </c>
      <c r="U440" s="1">
        <v>248</v>
      </c>
      <c r="V440" s="1">
        <v>14.14</v>
      </c>
      <c r="W440" s="1">
        <v>13.12</v>
      </c>
      <c r="X440" s="1">
        <v>0.74</v>
      </c>
      <c r="Y440" s="1">
        <v>0.26</v>
      </c>
      <c r="Z440" s="1">
        <v>0</v>
      </c>
      <c r="AA440" s="1">
        <v>1</v>
      </c>
      <c r="AB440" s="1">
        <v>0</v>
      </c>
      <c r="AC440" s="1">
        <v>0</v>
      </c>
      <c r="AD440" s="1">
        <v>1</v>
      </c>
      <c r="AE440" s="1">
        <f t="shared" si="63"/>
        <v>3.053221288515406</v>
      </c>
      <c r="AF440" s="1">
        <f t="shared" si="64"/>
        <v>17.72972972972973</v>
      </c>
      <c r="AG440" s="1">
        <f t="shared" si="65"/>
        <v>335.13513513513516</v>
      </c>
      <c r="AH440" s="1">
        <f t="shared" si="60"/>
        <v>7.2829131652661057E-3</v>
      </c>
      <c r="AI440" s="1">
        <f t="shared" si="61"/>
        <v>3.9690721649484537</v>
      </c>
      <c r="AJ440" s="1">
        <f t="shared" si="66"/>
        <v>2.8461538461538458</v>
      </c>
      <c r="AK440">
        <f t="shared" si="67"/>
        <v>2.725490196078431</v>
      </c>
      <c r="AL440">
        <f t="shared" si="68"/>
        <v>3.725490196078431</v>
      </c>
      <c r="AM440">
        <f t="shared" si="69"/>
        <v>2.1008403361344534</v>
      </c>
    </row>
    <row r="441" spans="1:39" x14ac:dyDescent="0.3">
      <c r="A441" s="1" t="s">
        <v>328</v>
      </c>
      <c r="B441" s="1">
        <v>56</v>
      </c>
      <c r="C441" s="1">
        <v>1</v>
      </c>
      <c r="D441" s="1">
        <v>1</v>
      </c>
      <c r="E441" s="1">
        <v>5</v>
      </c>
      <c r="F441" s="1">
        <v>164</v>
      </c>
      <c r="G441" s="1">
        <v>58.8</v>
      </c>
      <c r="H441" s="1">
        <v>91</v>
      </c>
      <c r="I441" s="1">
        <v>72</v>
      </c>
      <c r="J441" s="1">
        <f t="shared" si="62"/>
        <v>105.2</v>
      </c>
      <c r="K441" s="1">
        <v>0.65</v>
      </c>
      <c r="L441" s="1">
        <v>14</v>
      </c>
      <c r="M441" s="1">
        <v>106</v>
      </c>
      <c r="N441" s="1">
        <v>31</v>
      </c>
      <c r="O441" s="1">
        <v>41.38</v>
      </c>
      <c r="P441" s="1">
        <v>7.02</v>
      </c>
      <c r="Q441" s="1">
        <v>402</v>
      </c>
      <c r="R441" s="1">
        <v>38.700000000000003</v>
      </c>
      <c r="S441" s="1">
        <v>186</v>
      </c>
      <c r="T441" s="1">
        <v>13.1</v>
      </c>
      <c r="U441" s="1">
        <v>172</v>
      </c>
      <c r="V441" s="1">
        <v>7.51</v>
      </c>
      <c r="W441" s="1">
        <v>4.57</v>
      </c>
      <c r="X441" s="1">
        <v>1.98</v>
      </c>
      <c r="Y441" s="1">
        <v>0.71</v>
      </c>
      <c r="Z441" s="1">
        <v>0</v>
      </c>
      <c r="AA441" s="1">
        <v>1</v>
      </c>
      <c r="AB441" s="1">
        <v>0</v>
      </c>
      <c r="AC441" s="1">
        <v>0</v>
      </c>
      <c r="AD441" s="1">
        <v>0</v>
      </c>
      <c r="AE441" s="1">
        <f t="shared" si="63"/>
        <v>1.2244897959183674</v>
      </c>
      <c r="AF441" s="1">
        <f t="shared" si="64"/>
        <v>2.3080808080808084</v>
      </c>
      <c r="AG441" s="1">
        <f t="shared" si="65"/>
        <v>86.868686868686865</v>
      </c>
      <c r="AH441" s="1">
        <f t="shared" si="60"/>
        <v>1.2074829931972789E-2</v>
      </c>
      <c r="AI441" s="1">
        <f t="shared" si="61"/>
        <v>1.0692506459948321</v>
      </c>
      <c r="AJ441" s="1">
        <f t="shared" si="66"/>
        <v>2.7887323943661975</v>
      </c>
      <c r="AK441">
        <f t="shared" si="67"/>
        <v>1.7891156462585036</v>
      </c>
      <c r="AL441">
        <f t="shared" si="68"/>
        <v>2.7891156462585034</v>
      </c>
      <c r="AM441">
        <f t="shared" si="69"/>
        <v>1.5476190476190477</v>
      </c>
    </row>
    <row r="442" spans="1:39" x14ac:dyDescent="0.3">
      <c r="A442" s="1" t="s">
        <v>329</v>
      </c>
      <c r="B442" s="1">
        <v>37</v>
      </c>
      <c r="C442" s="1">
        <v>1</v>
      </c>
      <c r="D442" s="1">
        <v>1</v>
      </c>
      <c r="E442" s="1">
        <v>4</v>
      </c>
      <c r="F442" s="1">
        <v>190</v>
      </c>
      <c r="G442" s="1">
        <v>37</v>
      </c>
      <c r="H442" s="1">
        <v>132</v>
      </c>
      <c r="I442" s="1">
        <v>107</v>
      </c>
      <c r="J442" s="1">
        <f t="shared" si="62"/>
        <v>153</v>
      </c>
      <c r="K442" s="1">
        <v>0.81</v>
      </c>
      <c r="L442" s="1">
        <v>44</v>
      </c>
      <c r="M442" s="1">
        <v>138</v>
      </c>
      <c r="N442" s="1">
        <v>86</v>
      </c>
      <c r="O442" s="1">
        <v>21.5</v>
      </c>
      <c r="P442" s="1" t="s">
        <v>24</v>
      </c>
      <c r="Q442" s="1">
        <v>911</v>
      </c>
      <c r="R442" s="1">
        <v>37.200000000000003</v>
      </c>
      <c r="S442" s="1">
        <v>386</v>
      </c>
      <c r="T442" s="1">
        <v>12.2</v>
      </c>
      <c r="U442" s="1">
        <v>403</v>
      </c>
      <c r="V442" s="1">
        <v>5.26</v>
      </c>
      <c r="W442" s="1">
        <v>4.55</v>
      </c>
      <c r="X442" s="1">
        <v>0.57999999999999996</v>
      </c>
      <c r="Y442" s="1">
        <v>0.12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f t="shared" si="63"/>
        <v>2.8918918918918921</v>
      </c>
      <c r="AF442" s="1">
        <f t="shared" si="64"/>
        <v>7.8448275862068968</v>
      </c>
      <c r="AG442" s="1">
        <f t="shared" si="65"/>
        <v>694.82758620689663</v>
      </c>
      <c r="AH442" s="1">
        <f t="shared" si="60"/>
        <v>3.2432432432432431E-3</v>
      </c>
      <c r="AI442" s="1">
        <f t="shared" si="61"/>
        <v>0.57795698924731176</v>
      </c>
      <c r="AJ442" s="1">
        <f t="shared" si="66"/>
        <v>4.833333333333333</v>
      </c>
      <c r="AK442">
        <f t="shared" si="67"/>
        <v>4.1351351351351351</v>
      </c>
      <c r="AL442">
        <f t="shared" si="68"/>
        <v>5.1351351351351351</v>
      </c>
      <c r="AM442">
        <f t="shared" si="69"/>
        <v>3.5675675675675675</v>
      </c>
    </row>
    <row r="443" spans="1:39" x14ac:dyDescent="0.3">
      <c r="A443" s="1" t="s">
        <v>330</v>
      </c>
      <c r="B443" s="1">
        <v>72</v>
      </c>
      <c r="C443" s="1">
        <v>1</v>
      </c>
      <c r="D443" s="1">
        <v>1</v>
      </c>
      <c r="E443" s="1">
        <v>5</v>
      </c>
      <c r="F443" s="1">
        <v>114</v>
      </c>
      <c r="G443" s="1">
        <v>46</v>
      </c>
      <c r="H443" s="1">
        <v>48</v>
      </c>
      <c r="I443" s="1">
        <v>99</v>
      </c>
      <c r="J443" s="1">
        <f t="shared" si="62"/>
        <v>68</v>
      </c>
      <c r="K443" s="1">
        <v>1.08</v>
      </c>
      <c r="L443" s="1">
        <v>51</v>
      </c>
      <c r="M443" s="1">
        <v>51</v>
      </c>
      <c r="N443" s="1">
        <v>177</v>
      </c>
      <c r="O443" s="1">
        <v>200</v>
      </c>
      <c r="P443" s="1">
        <v>20.71</v>
      </c>
      <c r="Q443" s="1" t="s">
        <v>60</v>
      </c>
      <c r="R443" s="1">
        <v>32</v>
      </c>
      <c r="S443" s="1">
        <v>228</v>
      </c>
      <c r="T443" s="1">
        <v>11.3</v>
      </c>
      <c r="U443" s="1">
        <v>239</v>
      </c>
      <c r="V443" s="1">
        <v>15.58</v>
      </c>
      <c r="W443" s="1">
        <v>14.37</v>
      </c>
      <c r="X443" s="1">
        <v>0.74</v>
      </c>
      <c r="Y443" s="1">
        <v>0.45</v>
      </c>
      <c r="Z443" s="1">
        <v>0</v>
      </c>
      <c r="AA443" s="1">
        <v>1</v>
      </c>
      <c r="AB443" s="1">
        <v>0</v>
      </c>
      <c r="AC443" s="1">
        <v>0</v>
      </c>
      <c r="AD443" s="1">
        <v>0</v>
      </c>
      <c r="AE443" s="1">
        <f t="shared" si="63"/>
        <v>2.152173913043478</v>
      </c>
      <c r="AF443" s="1">
        <f t="shared" si="64"/>
        <v>19.418918918918919</v>
      </c>
      <c r="AG443" s="1">
        <f t="shared" si="65"/>
        <v>322.97297297297297</v>
      </c>
      <c r="AH443" s="1">
        <f t="shared" si="60"/>
        <v>9.7826086956521747E-3</v>
      </c>
      <c r="AI443" s="1">
        <f t="shared" si="61"/>
        <v>6.25</v>
      </c>
      <c r="AJ443" s="1">
        <f t="shared" si="66"/>
        <v>1.6444444444444444</v>
      </c>
      <c r="AK443">
        <f t="shared" si="67"/>
        <v>1.4782608695652173</v>
      </c>
      <c r="AL443">
        <f t="shared" si="68"/>
        <v>2.4782608695652173</v>
      </c>
      <c r="AM443">
        <f t="shared" si="69"/>
        <v>1.0434782608695652</v>
      </c>
    </row>
    <row r="444" spans="1:39" x14ac:dyDescent="0.3">
      <c r="A444" s="1" t="s">
        <v>331</v>
      </c>
      <c r="B444" s="1">
        <v>78</v>
      </c>
      <c r="C444" s="1">
        <v>1</v>
      </c>
      <c r="D444" s="1">
        <v>1</v>
      </c>
      <c r="E444" s="1">
        <v>5</v>
      </c>
      <c r="F444" s="1">
        <v>161</v>
      </c>
      <c r="G444" s="1">
        <v>40</v>
      </c>
      <c r="H444" s="1">
        <v>102</v>
      </c>
      <c r="I444" s="1">
        <v>97</v>
      </c>
      <c r="J444" s="1">
        <f t="shared" si="62"/>
        <v>121</v>
      </c>
      <c r="K444" s="1">
        <v>1.1000000000000001</v>
      </c>
      <c r="L444" s="1">
        <v>33</v>
      </c>
      <c r="M444" s="1">
        <v>17</v>
      </c>
      <c r="N444" s="1">
        <v>26</v>
      </c>
      <c r="O444" s="1">
        <v>78.2</v>
      </c>
      <c r="P444" s="1" t="s">
        <v>24</v>
      </c>
      <c r="Q444" s="1">
        <v>54.43</v>
      </c>
      <c r="R444" s="1">
        <v>40.1</v>
      </c>
      <c r="S444" s="1">
        <v>241</v>
      </c>
      <c r="T444" s="1">
        <v>8.6999999999999993</v>
      </c>
      <c r="U444" s="1">
        <v>340</v>
      </c>
      <c r="V444" s="1">
        <v>6.6</v>
      </c>
      <c r="W444" s="1">
        <v>5.77</v>
      </c>
      <c r="X444" s="1">
        <v>0.56999999999999995</v>
      </c>
      <c r="Y444" s="1">
        <v>0.24</v>
      </c>
      <c r="Z444" s="1">
        <v>0</v>
      </c>
      <c r="AA444" s="1">
        <v>1</v>
      </c>
      <c r="AB444" s="1">
        <v>0</v>
      </c>
      <c r="AC444" s="1">
        <v>0</v>
      </c>
      <c r="AD444" s="1">
        <v>0</v>
      </c>
      <c r="AE444" s="1">
        <f t="shared" si="63"/>
        <v>2.4249999999999998</v>
      </c>
      <c r="AF444" s="1">
        <f t="shared" si="64"/>
        <v>10.12280701754386</v>
      </c>
      <c r="AG444" s="1">
        <f t="shared" si="65"/>
        <v>596.49122807017545</v>
      </c>
      <c r="AH444" s="1">
        <f t="shared" si="60"/>
        <v>6.0000000000000001E-3</v>
      </c>
      <c r="AI444" s="1">
        <f t="shared" si="61"/>
        <v>1.9501246882793017</v>
      </c>
      <c r="AJ444" s="1">
        <f t="shared" si="66"/>
        <v>2.375</v>
      </c>
      <c r="AK444">
        <f t="shared" si="67"/>
        <v>3.0249999999999999</v>
      </c>
      <c r="AL444">
        <f t="shared" si="68"/>
        <v>4.0250000000000004</v>
      </c>
      <c r="AM444">
        <f t="shared" si="69"/>
        <v>2.5499999999999998</v>
      </c>
    </row>
    <row r="445" spans="1:39" x14ac:dyDescent="0.3">
      <c r="A445" s="1" t="s">
        <v>332</v>
      </c>
      <c r="B445" s="1">
        <v>79</v>
      </c>
      <c r="C445" s="1">
        <v>1</v>
      </c>
      <c r="D445" s="1">
        <v>1</v>
      </c>
      <c r="E445" s="1">
        <v>5</v>
      </c>
      <c r="F445" s="1">
        <v>164</v>
      </c>
      <c r="G445" s="1">
        <v>41</v>
      </c>
      <c r="H445" s="1">
        <v>107</v>
      </c>
      <c r="I445" s="1">
        <v>79</v>
      </c>
      <c r="J445" s="1">
        <f t="shared" si="62"/>
        <v>123</v>
      </c>
      <c r="K445" s="1">
        <v>1.32</v>
      </c>
      <c r="L445" s="1">
        <v>56</v>
      </c>
      <c r="M445" s="1">
        <v>34</v>
      </c>
      <c r="N445" s="1">
        <v>18</v>
      </c>
      <c r="O445" s="1">
        <v>28.5</v>
      </c>
      <c r="P445" s="1">
        <v>14.2</v>
      </c>
      <c r="Q445" s="1">
        <v>389</v>
      </c>
      <c r="R445" s="1">
        <v>36.4</v>
      </c>
      <c r="S445" s="1">
        <v>228</v>
      </c>
      <c r="T445" s="1">
        <v>13.3</v>
      </c>
      <c r="U445" s="1">
        <v>175</v>
      </c>
      <c r="V445" s="1">
        <v>4.17</v>
      </c>
      <c r="W445" s="1">
        <v>3.58</v>
      </c>
      <c r="X445" s="1">
        <v>0.31</v>
      </c>
      <c r="Y445" s="1">
        <v>0.27400000000000002</v>
      </c>
      <c r="Z445" s="1">
        <v>1</v>
      </c>
      <c r="AA445" s="1">
        <v>1</v>
      </c>
      <c r="AB445" s="1">
        <v>0</v>
      </c>
      <c r="AC445" s="1">
        <v>1</v>
      </c>
      <c r="AD445" s="1">
        <v>1</v>
      </c>
      <c r="AE445" s="1">
        <f t="shared" si="63"/>
        <v>1.9268292682926829</v>
      </c>
      <c r="AF445" s="1">
        <f t="shared" si="64"/>
        <v>11.548387096774194</v>
      </c>
      <c r="AG445" s="1">
        <f t="shared" si="65"/>
        <v>564.51612903225805</v>
      </c>
      <c r="AH445" s="1">
        <f t="shared" si="60"/>
        <v>6.6829268292682934E-3</v>
      </c>
      <c r="AI445" s="1">
        <f t="shared" si="61"/>
        <v>0.78296703296703296</v>
      </c>
      <c r="AJ445" s="1">
        <f t="shared" si="66"/>
        <v>1.1313868613138685</v>
      </c>
      <c r="AK445">
        <f t="shared" si="67"/>
        <v>3</v>
      </c>
      <c r="AL445">
        <f t="shared" si="68"/>
        <v>4</v>
      </c>
      <c r="AM445">
        <f t="shared" si="69"/>
        <v>2.6097560975609757</v>
      </c>
    </row>
    <row r="446" spans="1:39" x14ac:dyDescent="0.3">
      <c r="A446" s="1" t="s">
        <v>333</v>
      </c>
      <c r="B446" s="1">
        <v>26</v>
      </c>
      <c r="C446" s="1">
        <v>1</v>
      </c>
      <c r="D446" s="1">
        <v>1</v>
      </c>
      <c r="E446" s="1">
        <v>6</v>
      </c>
      <c r="F446" s="1">
        <v>117</v>
      </c>
      <c r="G446" s="1">
        <v>36</v>
      </c>
      <c r="H446" s="1">
        <v>64</v>
      </c>
      <c r="I446" s="1">
        <v>85</v>
      </c>
      <c r="J446" s="1">
        <f t="shared" si="62"/>
        <v>81</v>
      </c>
      <c r="K446" s="1">
        <v>0.71</v>
      </c>
      <c r="L446" s="1">
        <v>33</v>
      </c>
      <c r="M446" s="1">
        <v>15</v>
      </c>
      <c r="N446" s="1">
        <v>25</v>
      </c>
      <c r="O446" s="1">
        <v>78</v>
      </c>
      <c r="P446" s="1">
        <v>5.76</v>
      </c>
      <c r="Q446" s="1">
        <v>407</v>
      </c>
      <c r="R446" s="1">
        <v>39.4</v>
      </c>
      <c r="S446" s="1">
        <v>311</v>
      </c>
      <c r="T446" s="1">
        <v>14.11</v>
      </c>
      <c r="U446" s="1">
        <v>169</v>
      </c>
      <c r="V446" s="1">
        <v>10.25</v>
      </c>
      <c r="W446" s="1">
        <v>9.1199999999999992</v>
      </c>
      <c r="X446" s="1">
        <v>0.55000000000000004</v>
      </c>
      <c r="Y446" s="1">
        <v>0.56999999999999995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f t="shared" si="63"/>
        <v>2.3611111111111112</v>
      </c>
      <c r="AF446" s="1">
        <f t="shared" si="64"/>
        <v>16.581818181818178</v>
      </c>
      <c r="AG446" s="1">
        <f t="shared" si="65"/>
        <v>307.27272727272725</v>
      </c>
      <c r="AH446" s="1">
        <f t="shared" si="60"/>
        <v>1.5833333333333331E-2</v>
      </c>
      <c r="AI446" s="1">
        <f t="shared" si="61"/>
        <v>1.9796954314720814</v>
      </c>
      <c r="AJ446" s="1">
        <f t="shared" si="66"/>
        <v>0.9649122807017545</v>
      </c>
      <c r="AK446">
        <f t="shared" si="67"/>
        <v>2.25</v>
      </c>
      <c r="AL446">
        <f t="shared" si="68"/>
        <v>3.25</v>
      </c>
      <c r="AM446">
        <f t="shared" si="69"/>
        <v>1.7777777777777777</v>
      </c>
    </row>
    <row r="447" spans="1:39" x14ac:dyDescent="0.3">
      <c r="A447" s="1" t="s">
        <v>334</v>
      </c>
      <c r="B447" s="1">
        <v>62</v>
      </c>
      <c r="C447" s="1">
        <v>2</v>
      </c>
      <c r="D447" s="1">
        <v>1</v>
      </c>
      <c r="E447" s="1">
        <v>4</v>
      </c>
      <c r="F447" s="1">
        <v>161</v>
      </c>
      <c r="G447" s="1">
        <v>50</v>
      </c>
      <c r="H447" s="1">
        <v>92</v>
      </c>
      <c r="I447" s="1">
        <v>96</v>
      </c>
      <c r="J447" s="1">
        <f t="shared" si="62"/>
        <v>111</v>
      </c>
      <c r="K447" s="1">
        <v>0.55000000000000004</v>
      </c>
      <c r="L447" s="1">
        <v>19</v>
      </c>
      <c r="M447" s="1">
        <v>15</v>
      </c>
      <c r="N447" s="1">
        <v>15</v>
      </c>
      <c r="O447" s="1">
        <v>14.4</v>
      </c>
      <c r="P447" s="1" t="s">
        <v>24</v>
      </c>
      <c r="Q447" s="1">
        <v>237</v>
      </c>
      <c r="R447" s="1">
        <v>41.3</v>
      </c>
      <c r="S447" s="1">
        <v>287</v>
      </c>
      <c r="T447" s="1">
        <v>13.6</v>
      </c>
      <c r="U447" s="1">
        <v>218</v>
      </c>
      <c r="V447" s="1">
        <v>3.82</v>
      </c>
      <c r="W447" s="1">
        <v>2.39</v>
      </c>
      <c r="X447" s="1">
        <v>1.26</v>
      </c>
      <c r="Y447" s="1">
        <v>0.16</v>
      </c>
      <c r="Z447" s="1">
        <v>1</v>
      </c>
      <c r="AA447" s="1">
        <v>0</v>
      </c>
      <c r="AB447" s="1">
        <v>0</v>
      </c>
      <c r="AC447" s="1">
        <v>0</v>
      </c>
      <c r="AD447" s="1">
        <v>0</v>
      </c>
      <c r="AE447" s="1">
        <f t="shared" si="63"/>
        <v>1.92</v>
      </c>
      <c r="AF447" s="1">
        <f t="shared" si="64"/>
        <v>1.896825396825397</v>
      </c>
      <c r="AG447" s="1">
        <f t="shared" si="65"/>
        <v>173.01587301587301</v>
      </c>
      <c r="AH447" s="1">
        <f t="shared" si="60"/>
        <v>3.2000000000000002E-3</v>
      </c>
      <c r="AI447" s="1">
        <f t="shared" si="61"/>
        <v>0.34866828087167073</v>
      </c>
      <c r="AJ447" s="1">
        <f t="shared" si="66"/>
        <v>7.875</v>
      </c>
      <c r="AK447">
        <f t="shared" si="67"/>
        <v>2.2200000000000002</v>
      </c>
      <c r="AL447">
        <f t="shared" si="68"/>
        <v>3.22</v>
      </c>
      <c r="AM447">
        <f t="shared" si="69"/>
        <v>1.84</v>
      </c>
    </row>
    <row r="448" spans="1:39" x14ac:dyDescent="0.3">
      <c r="A448" s="1" t="s">
        <v>335</v>
      </c>
      <c r="B448" s="1">
        <v>89</v>
      </c>
      <c r="C448" s="1">
        <v>1</v>
      </c>
      <c r="D448" s="1">
        <v>2</v>
      </c>
      <c r="E448" s="1">
        <v>5</v>
      </c>
      <c r="F448" s="1">
        <v>156</v>
      </c>
      <c r="G448" s="1">
        <v>34</v>
      </c>
      <c r="H448" s="1">
        <v>85</v>
      </c>
      <c r="I448" s="1">
        <v>184</v>
      </c>
      <c r="J448" s="1">
        <f t="shared" si="62"/>
        <v>122</v>
      </c>
      <c r="K448" s="1">
        <v>1.3</v>
      </c>
      <c r="L448" s="1">
        <v>23</v>
      </c>
      <c r="M448" s="1">
        <v>13</v>
      </c>
      <c r="N448" s="1">
        <v>37</v>
      </c>
      <c r="O448" s="1">
        <v>211</v>
      </c>
      <c r="P448" s="1">
        <v>44.27</v>
      </c>
      <c r="Q448" s="1">
        <v>1478</v>
      </c>
      <c r="R448" s="1">
        <v>26.1</v>
      </c>
      <c r="S448" s="1">
        <v>813</v>
      </c>
      <c r="T448" s="1">
        <v>14.8</v>
      </c>
      <c r="U448" s="1">
        <v>177</v>
      </c>
      <c r="V448" s="1">
        <v>7.61</v>
      </c>
      <c r="W448" s="1">
        <v>7.11</v>
      </c>
      <c r="X448" s="1">
        <v>0.22</v>
      </c>
      <c r="Y448" s="1">
        <v>0.25</v>
      </c>
      <c r="Z448" s="1">
        <v>0</v>
      </c>
      <c r="AA448" s="1">
        <v>1</v>
      </c>
      <c r="AB448" s="1">
        <v>0</v>
      </c>
      <c r="AC448" s="1">
        <v>0</v>
      </c>
      <c r="AD448" s="1">
        <v>1</v>
      </c>
      <c r="AE448" s="1">
        <f t="shared" si="63"/>
        <v>5.4117647058823533</v>
      </c>
      <c r="AF448" s="1">
        <f t="shared" si="64"/>
        <v>32.31818181818182</v>
      </c>
      <c r="AG448" s="1">
        <f t="shared" si="65"/>
        <v>804.5454545454545</v>
      </c>
      <c r="AH448" s="1">
        <f t="shared" si="60"/>
        <v>7.3529411764705881E-3</v>
      </c>
      <c r="AI448" s="1">
        <f t="shared" si="61"/>
        <v>8.0842911877394634</v>
      </c>
      <c r="AJ448" s="1">
        <f t="shared" si="66"/>
        <v>0.88</v>
      </c>
      <c r="AK448">
        <f t="shared" si="67"/>
        <v>3.5882352941176472</v>
      </c>
      <c r="AL448">
        <f t="shared" si="68"/>
        <v>4.5882352941176467</v>
      </c>
      <c r="AM448">
        <f t="shared" si="69"/>
        <v>2.5</v>
      </c>
    </row>
    <row r="449" spans="1:39" x14ac:dyDescent="0.3">
      <c r="A449" s="1" t="s">
        <v>336</v>
      </c>
      <c r="B449" s="1">
        <v>61</v>
      </c>
      <c r="C449" s="1">
        <v>1</v>
      </c>
      <c r="D449" s="1">
        <v>1</v>
      </c>
      <c r="E449" s="1">
        <v>4</v>
      </c>
      <c r="F449" s="1">
        <v>141</v>
      </c>
      <c r="G449" s="1">
        <v>56</v>
      </c>
      <c r="H449" s="1">
        <v>80</v>
      </c>
      <c r="I449" s="1">
        <v>26</v>
      </c>
      <c r="J449" s="1">
        <f t="shared" si="62"/>
        <v>85</v>
      </c>
      <c r="K449" s="1">
        <v>0.79</v>
      </c>
      <c r="L449" s="1">
        <v>16</v>
      </c>
      <c r="M449" s="1">
        <v>15</v>
      </c>
      <c r="N449" s="1">
        <v>14</v>
      </c>
      <c r="O449" s="1">
        <v>30.2</v>
      </c>
      <c r="P449" s="1" t="s">
        <v>24</v>
      </c>
      <c r="Q449" s="1">
        <v>348</v>
      </c>
      <c r="R449" s="1">
        <v>42.6</v>
      </c>
      <c r="S449" s="1">
        <v>141</v>
      </c>
      <c r="T449" s="1">
        <v>11.6</v>
      </c>
      <c r="U449" s="1">
        <v>190</v>
      </c>
      <c r="V449" s="1">
        <v>3.67</v>
      </c>
      <c r="W449" s="1">
        <v>2.23</v>
      </c>
      <c r="X449" s="1">
        <v>0.93</v>
      </c>
      <c r="Y449" s="1">
        <v>0.47</v>
      </c>
      <c r="Z449" s="1">
        <v>0</v>
      </c>
      <c r="AA449" s="1">
        <v>1</v>
      </c>
      <c r="AB449" s="1">
        <v>0</v>
      </c>
      <c r="AC449" s="1">
        <v>0</v>
      </c>
      <c r="AD449" s="1">
        <v>0</v>
      </c>
      <c r="AE449" s="1">
        <f t="shared" si="63"/>
        <v>0.4642857142857143</v>
      </c>
      <c r="AF449" s="1">
        <f t="shared" si="64"/>
        <v>2.397849462365591</v>
      </c>
      <c r="AG449" s="1">
        <f t="shared" si="65"/>
        <v>204.30107526881719</v>
      </c>
      <c r="AH449" s="1">
        <f t="shared" si="60"/>
        <v>8.3928571428571429E-3</v>
      </c>
      <c r="AI449" s="1">
        <f t="shared" si="61"/>
        <v>0.70892018779342714</v>
      </c>
      <c r="AJ449" s="1">
        <f t="shared" si="66"/>
        <v>1.9787234042553195</v>
      </c>
      <c r="AK449">
        <f t="shared" si="67"/>
        <v>1.5178571428571428</v>
      </c>
      <c r="AL449">
        <f t="shared" si="68"/>
        <v>2.5178571428571428</v>
      </c>
      <c r="AM449">
        <f t="shared" si="69"/>
        <v>1.4285714285714286</v>
      </c>
    </row>
    <row r="450" spans="1:39" x14ac:dyDescent="0.3">
      <c r="A450" s="1" t="s">
        <v>337</v>
      </c>
      <c r="B450" s="1">
        <v>73</v>
      </c>
      <c r="C450" s="1">
        <v>2</v>
      </c>
      <c r="D450" s="1">
        <v>1</v>
      </c>
      <c r="E450" s="1">
        <v>5</v>
      </c>
      <c r="F450" s="1">
        <v>179</v>
      </c>
      <c r="G450" s="1">
        <v>59</v>
      </c>
      <c r="H450" s="1">
        <v>99</v>
      </c>
      <c r="I450" s="1">
        <v>106</v>
      </c>
      <c r="J450" s="1">
        <f t="shared" si="62"/>
        <v>120</v>
      </c>
      <c r="K450" s="1">
        <v>1.26</v>
      </c>
      <c r="L450" s="1">
        <v>29</v>
      </c>
      <c r="M450" s="1">
        <v>21</v>
      </c>
      <c r="N450" s="1">
        <v>22</v>
      </c>
      <c r="O450" s="1">
        <v>55.7</v>
      </c>
      <c r="P450" s="1">
        <v>12.66</v>
      </c>
      <c r="Q450" s="1">
        <v>362</v>
      </c>
      <c r="R450" s="1">
        <v>43.8</v>
      </c>
      <c r="S450" s="1">
        <v>336</v>
      </c>
      <c r="T450" s="1">
        <v>13.3</v>
      </c>
      <c r="U450" s="1">
        <v>283</v>
      </c>
      <c r="V450" s="1">
        <v>9.26</v>
      </c>
      <c r="W450" s="1">
        <v>8.06</v>
      </c>
      <c r="X450" s="1">
        <v>0.9</v>
      </c>
      <c r="Y450" s="1">
        <v>0.28000000000000003</v>
      </c>
      <c r="Z450" s="1">
        <v>0</v>
      </c>
      <c r="AA450" s="1">
        <v>1</v>
      </c>
      <c r="AB450" s="1">
        <v>0</v>
      </c>
      <c r="AC450" s="1">
        <v>0</v>
      </c>
      <c r="AD450" s="1">
        <v>1</v>
      </c>
      <c r="AE450" s="1">
        <f t="shared" si="63"/>
        <v>1.7966101694915255</v>
      </c>
      <c r="AF450" s="1">
        <f t="shared" si="64"/>
        <v>8.9555555555555557</v>
      </c>
      <c r="AG450" s="1">
        <f t="shared" si="65"/>
        <v>314.44444444444446</v>
      </c>
      <c r="AH450" s="1">
        <f t="shared" ref="AH450:AH513" si="70">Y450/G450</f>
        <v>4.7457627118644074E-3</v>
      </c>
      <c r="AI450" s="1">
        <f t="shared" ref="AI450:AI513" si="71">O450/R450</f>
        <v>1.2716894977168951</v>
      </c>
      <c r="AJ450" s="1">
        <f t="shared" si="66"/>
        <v>3.214285714285714</v>
      </c>
      <c r="AK450">
        <f t="shared" si="67"/>
        <v>2.0338983050847457</v>
      </c>
      <c r="AL450">
        <f t="shared" si="68"/>
        <v>3.0338983050847457</v>
      </c>
      <c r="AM450">
        <f t="shared" si="69"/>
        <v>1.6779661016949152</v>
      </c>
    </row>
    <row r="451" spans="1:39" x14ac:dyDescent="0.3">
      <c r="A451" s="1" t="s">
        <v>338</v>
      </c>
      <c r="B451" s="1">
        <v>83</v>
      </c>
      <c r="C451" s="1">
        <v>2</v>
      </c>
      <c r="D451" s="1">
        <v>1</v>
      </c>
      <c r="E451" s="1">
        <v>5</v>
      </c>
      <c r="F451" s="1">
        <v>125</v>
      </c>
      <c r="G451" s="1">
        <v>31</v>
      </c>
      <c r="H451" s="1">
        <v>77</v>
      </c>
      <c r="I451" s="1">
        <v>84</v>
      </c>
      <c r="J451" s="1">
        <f t="shared" ref="J451:J514" si="72">(F451)-(G451)</f>
        <v>94</v>
      </c>
      <c r="K451" s="1">
        <v>0.98</v>
      </c>
      <c r="L451" s="1">
        <v>26</v>
      </c>
      <c r="M451" s="1">
        <v>26</v>
      </c>
      <c r="N451" s="1">
        <v>25</v>
      </c>
      <c r="O451" s="1">
        <v>35.200000000000003</v>
      </c>
      <c r="P451" s="1">
        <v>9.82</v>
      </c>
      <c r="Q451" s="1">
        <v>644</v>
      </c>
      <c r="R451" s="1">
        <v>35.700000000000003</v>
      </c>
      <c r="S451" s="1">
        <v>307</v>
      </c>
      <c r="T451" s="1">
        <v>11.7</v>
      </c>
      <c r="U451" s="1">
        <v>225</v>
      </c>
      <c r="V451" s="1">
        <v>12.42</v>
      </c>
      <c r="W451" s="1">
        <v>11.58</v>
      </c>
      <c r="X451" s="1">
        <v>0.49</v>
      </c>
      <c r="Y451" s="1">
        <v>0.32</v>
      </c>
      <c r="Z451" s="1">
        <v>0</v>
      </c>
      <c r="AA451" s="1">
        <v>1</v>
      </c>
      <c r="AB451" s="1">
        <v>0</v>
      </c>
      <c r="AC451" s="1">
        <v>1</v>
      </c>
      <c r="AD451" s="1">
        <v>0</v>
      </c>
      <c r="AE451" s="1">
        <f t="shared" ref="AE451:AE514" si="73">I451/G451</f>
        <v>2.7096774193548385</v>
      </c>
      <c r="AF451" s="1">
        <f t="shared" ref="AF451:AF514" si="74">W451/X451</f>
        <v>23.632653061224492</v>
      </c>
      <c r="AG451" s="1">
        <f t="shared" ref="AG451:AG514" si="75">U451/X451</f>
        <v>459.18367346938777</v>
      </c>
      <c r="AH451" s="1">
        <f t="shared" si="70"/>
        <v>1.032258064516129E-2</v>
      </c>
      <c r="AI451" s="1">
        <f t="shared" si="71"/>
        <v>0.98599439775910369</v>
      </c>
      <c r="AJ451" s="1">
        <f t="shared" ref="AJ451:AJ514" si="76">X451/Y451</f>
        <v>1.53125</v>
      </c>
      <c r="AK451">
        <f t="shared" ref="AK451:AK514" si="77">(J451)/(G451)</f>
        <v>3.032258064516129</v>
      </c>
      <c r="AL451">
        <f t="shared" ref="AL451:AL514" si="78">(F451)/(G451)</f>
        <v>4.032258064516129</v>
      </c>
      <c r="AM451">
        <f t="shared" ref="AM451:AM514" si="79">(H451)/(G451)</f>
        <v>2.4838709677419355</v>
      </c>
    </row>
    <row r="452" spans="1:39" x14ac:dyDescent="0.3">
      <c r="A452" s="1" t="s">
        <v>339</v>
      </c>
      <c r="B452" s="1">
        <v>61</v>
      </c>
      <c r="C452" s="1">
        <v>2</v>
      </c>
      <c r="D452" s="1">
        <v>1</v>
      </c>
      <c r="E452" s="1">
        <v>5</v>
      </c>
      <c r="F452" s="1">
        <v>121</v>
      </c>
      <c r="G452" s="1">
        <v>50</v>
      </c>
      <c r="H452" s="1">
        <v>51</v>
      </c>
      <c r="I452" s="1">
        <v>100</v>
      </c>
      <c r="J452" s="1">
        <f t="shared" si="72"/>
        <v>71</v>
      </c>
      <c r="K452" s="1">
        <v>0.62</v>
      </c>
      <c r="L452" s="1">
        <v>20</v>
      </c>
      <c r="M452" s="1">
        <v>19</v>
      </c>
      <c r="N452" s="1">
        <v>35</v>
      </c>
      <c r="O452" s="1">
        <v>125</v>
      </c>
      <c r="P452" s="1" t="s">
        <v>24</v>
      </c>
      <c r="Q452" s="1">
        <v>315</v>
      </c>
      <c r="R452" s="1">
        <v>38.299999999999997</v>
      </c>
      <c r="S452" s="1">
        <v>264</v>
      </c>
      <c r="T452" s="1">
        <v>10.8</v>
      </c>
      <c r="U452" s="1">
        <v>249</v>
      </c>
      <c r="V452" s="1">
        <v>12</v>
      </c>
      <c r="W452" s="1">
        <v>10.69</v>
      </c>
      <c r="X452" s="1">
        <v>1.01</v>
      </c>
      <c r="Y452" s="1">
        <v>0.28999999999999998</v>
      </c>
      <c r="Z452" s="1">
        <v>1</v>
      </c>
      <c r="AA452" s="1">
        <v>1</v>
      </c>
      <c r="AB452" s="1">
        <v>0</v>
      </c>
      <c r="AC452" s="1">
        <v>0</v>
      </c>
      <c r="AD452" s="1">
        <v>0</v>
      </c>
      <c r="AE452" s="1">
        <f t="shared" si="73"/>
        <v>2</v>
      </c>
      <c r="AF452" s="1">
        <f t="shared" si="74"/>
        <v>10.584158415841584</v>
      </c>
      <c r="AG452" s="1">
        <f t="shared" si="75"/>
        <v>246.53465346534654</v>
      </c>
      <c r="AH452" s="1">
        <f t="shared" si="70"/>
        <v>5.7999999999999996E-3</v>
      </c>
      <c r="AI452" s="1">
        <f t="shared" si="71"/>
        <v>3.2637075718015667</v>
      </c>
      <c r="AJ452" s="1">
        <f t="shared" si="76"/>
        <v>3.4827586206896552</v>
      </c>
      <c r="AK452">
        <f t="shared" si="77"/>
        <v>1.42</v>
      </c>
      <c r="AL452">
        <f t="shared" si="78"/>
        <v>2.42</v>
      </c>
      <c r="AM452">
        <f t="shared" si="79"/>
        <v>1.02</v>
      </c>
    </row>
    <row r="453" spans="1:39" x14ac:dyDescent="0.3">
      <c r="A453" s="1" t="s">
        <v>340</v>
      </c>
      <c r="B453" s="1">
        <v>55</v>
      </c>
      <c r="C453" s="1">
        <v>2</v>
      </c>
      <c r="D453" s="1">
        <v>1</v>
      </c>
      <c r="E453" s="1">
        <v>5</v>
      </c>
      <c r="F453" s="1">
        <v>177</v>
      </c>
      <c r="G453" s="1">
        <v>68</v>
      </c>
      <c r="H453" s="1">
        <v>80</v>
      </c>
      <c r="I453" s="1">
        <v>144</v>
      </c>
      <c r="J453" s="1">
        <f t="shared" si="72"/>
        <v>109</v>
      </c>
      <c r="K453" s="1">
        <v>1.08</v>
      </c>
      <c r="L453" s="1">
        <v>19</v>
      </c>
      <c r="M453" s="1">
        <v>14</v>
      </c>
      <c r="N453" s="1">
        <v>34</v>
      </c>
      <c r="O453" s="1">
        <v>67.8</v>
      </c>
      <c r="P453" s="1" t="s">
        <v>24</v>
      </c>
      <c r="Q453" s="1">
        <v>173</v>
      </c>
      <c r="R453" s="1">
        <v>42.4</v>
      </c>
      <c r="S453" s="1">
        <v>249</v>
      </c>
      <c r="T453" s="1">
        <v>12</v>
      </c>
      <c r="U453" s="1">
        <v>270</v>
      </c>
      <c r="V453" s="1">
        <v>6.74</v>
      </c>
      <c r="W453" s="1">
        <v>4.99</v>
      </c>
      <c r="X453" s="1">
        <v>1.46</v>
      </c>
      <c r="Y453" s="1">
        <v>0.24</v>
      </c>
      <c r="Z453" s="1">
        <v>1</v>
      </c>
      <c r="AA453" s="1">
        <v>1</v>
      </c>
      <c r="AB453" s="1">
        <v>0</v>
      </c>
      <c r="AC453" s="1">
        <v>0</v>
      </c>
      <c r="AD453" s="1">
        <v>0</v>
      </c>
      <c r="AE453" s="1">
        <f t="shared" si="73"/>
        <v>2.1176470588235294</v>
      </c>
      <c r="AF453" s="1">
        <f t="shared" si="74"/>
        <v>3.4178082191780823</v>
      </c>
      <c r="AG453" s="1">
        <f t="shared" si="75"/>
        <v>184.93150684931507</v>
      </c>
      <c r="AH453" s="1">
        <f t="shared" si="70"/>
        <v>3.529411764705882E-3</v>
      </c>
      <c r="AI453" s="1">
        <f t="shared" si="71"/>
        <v>1.5990566037735849</v>
      </c>
      <c r="AJ453" s="1">
        <f t="shared" si="76"/>
        <v>6.083333333333333</v>
      </c>
      <c r="AK453">
        <f t="shared" si="77"/>
        <v>1.6029411764705883</v>
      </c>
      <c r="AL453">
        <f t="shared" si="78"/>
        <v>2.6029411764705883</v>
      </c>
      <c r="AM453">
        <f t="shared" si="79"/>
        <v>1.1764705882352942</v>
      </c>
    </row>
    <row r="454" spans="1:39" x14ac:dyDescent="0.3">
      <c r="A454" s="1" t="s">
        <v>341</v>
      </c>
      <c r="B454" s="1">
        <v>50</v>
      </c>
      <c r="C454" s="1">
        <v>1</v>
      </c>
      <c r="D454" s="1">
        <v>1</v>
      </c>
      <c r="E454" s="1">
        <v>5</v>
      </c>
      <c r="F454" s="1">
        <v>133</v>
      </c>
      <c r="G454" s="1">
        <v>36</v>
      </c>
      <c r="H454" s="1">
        <v>74</v>
      </c>
      <c r="I454" s="1">
        <v>114</v>
      </c>
      <c r="J454" s="1">
        <f t="shared" si="72"/>
        <v>97</v>
      </c>
      <c r="K454" s="1">
        <v>0.82</v>
      </c>
      <c r="L454" s="1">
        <v>32</v>
      </c>
      <c r="M454" s="1">
        <v>18</v>
      </c>
      <c r="N454" s="1">
        <v>24</v>
      </c>
      <c r="O454" s="1">
        <v>40.6</v>
      </c>
      <c r="P454" s="1">
        <v>7.14</v>
      </c>
      <c r="Q454" s="1">
        <v>831</v>
      </c>
      <c r="R454" s="1">
        <v>41.3</v>
      </c>
      <c r="S454" s="1">
        <v>392</v>
      </c>
      <c r="T454" s="1">
        <v>14.4</v>
      </c>
      <c r="U454" s="1">
        <v>146</v>
      </c>
      <c r="V454" s="1">
        <v>4.0199999999999996</v>
      </c>
      <c r="W454" s="1">
        <v>3.31</v>
      </c>
      <c r="X454" s="1">
        <v>0.61</v>
      </c>
      <c r="Y454" s="1">
        <v>0.09</v>
      </c>
      <c r="Z454" s="1">
        <v>1</v>
      </c>
      <c r="AA454" s="1">
        <v>0</v>
      </c>
      <c r="AB454" s="1">
        <v>0</v>
      </c>
      <c r="AC454" s="1">
        <v>0</v>
      </c>
      <c r="AD454" s="1">
        <v>0</v>
      </c>
      <c r="AE454" s="1">
        <f t="shared" si="73"/>
        <v>3.1666666666666665</v>
      </c>
      <c r="AF454" s="1">
        <f t="shared" si="74"/>
        <v>5.4262295081967213</v>
      </c>
      <c r="AG454" s="1">
        <f t="shared" si="75"/>
        <v>239.34426229508196</v>
      </c>
      <c r="AH454" s="1">
        <f t="shared" si="70"/>
        <v>2.5000000000000001E-3</v>
      </c>
      <c r="AI454" s="1">
        <f t="shared" si="71"/>
        <v>0.98305084745762727</v>
      </c>
      <c r="AJ454" s="1">
        <f t="shared" si="76"/>
        <v>6.7777777777777777</v>
      </c>
      <c r="AK454">
        <f t="shared" si="77"/>
        <v>2.6944444444444446</v>
      </c>
      <c r="AL454">
        <f t="shared" si="78"/>
        <v>3.6944444444444446</v>
      </c>
      <c r="AM454">
        <f t="shared" si="79"/>
        <v>2.0555555555555554</v>
      </c>
    </row>
    <row r="455" spans="1:39" x14ac:dyDescent="0.3">
      <c r="A455" s="1" t="s">
        <v>342</v>
      </c>
      <c r="B455" s="1">
        <v>81</v>
      </c>
      <c r="C455" s="1">
        <v>2</v>
      </c>
      <c r="D455" s="1">
        <v>1</v>
      </c>
      <c r="E455" s="1">
        <v>5</v>
      </c>
      <c r="F455" s="1">
        <v>186</v>
      </c>
      <c r="G455" s="1">
        <v>46</v>
      </c>
      <c r="H455" s="1">
        <v>118</v>
      </c>
      <c r="I455" s="1">
        <v>112</v>
      </c>
      <c r="J455" s="1">
        <f t="shared" si="72"/>
        <v>140</v>
      </c>
      <c r="K455" s="1">
        <v>1.51</v>
      </c>
      <c r="L455" s="1">
        <v>52</v>
      </c>
      <c r="M455" s="1">
        <v>52</v>
      </c>
      <c r="N455" s="1">
        <v>102</v>
      </c>
      <c r="O455" s="1">
        <v>82</v>
      </c>
      <c r="P455" s="1">
        <v>15.02</v>
      </c>
      <c r="Q455" s="1">
        <v>179</v>
      </c>
      <c r="R455" s="1">
        <v>33.200000000000003</v>
      </c>
      <c r="S455" s="1">
        <v>297</v>
      </c>
      <c r="T455" s="1">
        <v>12.3</v>
      </c>
      <c r="U455" s="1">
        <v>497</v>
      </c>
      <c r="V455" s="1">
        <v>9.33</v>
      </c>
      <c r="W455" s="1">
        <v>8.17</v>
      </c>
      <c r="X455" s="1">
        <v>0.8</v>
      </c>
      <c r="Y455" s="1">
        <v>0.3</v>
      </c>
      <c r="Z455" s="1">
        <v>0</v>
      </c>
      <c r="AA455" s="1">
        <v>1</v>
      </c>
      <c r="AB455" s="1">
        <v>0</v>
      </c>
      <c r="AC455" s="1">
        <v>1</v>
      </c>
      <c r="AD455" s="1">
        <v>1</v>
      </c>
      <c r="AE455" s="1">
        <f t="shared" si="73"/>
        <v>2.4347826086956523</v>
      </c>
      <c r="AF455" s="1">
        <f t="shared" si="74"/>
        <v>10.212499999999999</v>
      </c>
      <c r="AG455" s="1">
        <f t="shared" si="75"/>
        <v>621.25</v>
      </c>
      <c r="AH455" s="1">
        <f t="shared" si="70"/>
        <v>6.5217391304347823E-3</v>
      </c>
      <c r="AI455" s="1">
        <f t="shared" si="71"/>
        <v>2.4698795180722888</v>
      </c>
      <c r="AJ455" s="1">
        <f t="shared" si="76"/>
        <v>2.666666666666667</v>
      </c>
      <c r="AK455">
        <f t="shared" si="77"/>
        <v>3.0434782608695654</v>
      </c>
      <c r="AL455">
        <f t="shared" si="78"/>
        <v>4.0434782608695654</v>
      </c>
      <c r="AM455">
        <f t="shared" si="79"/>
        <v>2.5652173913043477</v>
      </c>
    </row>
    <row r="456" spans="1:39" x14ac:dyDescent="0.3">
      <c r="A456" s="1" t="s">
        <v>343</v>
      </c>
      <c r="B456" s="1">
        <v>49</v>
      </c>
      <c r="C456" s="1">
        <v>2</v>
      </c>
      <c r="D456" s="1">
        <v>1</v>
      </c>
      <c r="E456" s="1">
        <v>5</v>
      </c>
      <c r="F456" s="1">
        <v>192</v>
      </c>
      <c r="G456" s="1">
        <v>70</v>
      </c>
      <c r="H456" s="1">
        <v>107</v>
      </c>
      <c r="I456" s="1">
        <v>76</v>
      </c>
      <c r="J456" s="1">
        <f t="shared" si="72"/>
        <v>122</v>
      </c>
      <c r="K456" s="1">
        <v>0.59</v>
      </c>
      <c r="L456" s="1">
        <v>20</v>
      </c>
      <c r="M456" s="1">
        <v>55</v>
      </c>
      <c r="N456" s="1">
        <v>15</v>
      </c>
      <c r="O456" s="1">
        <v>9.5</v>
      </c>
      <c r="P456" s="1" t="s">
        <v>24</v>
      </c>
      <c r="Q456" s="1">
        <v>28.73</v>
      </c>
      <c r="R456" s="1">
        <v>39.4</v>
      </c>
      <c r="S456" s="1">
        <v>223</v>
      </c>
      <c r="T456" s="1">
        <v>11.6</v>
      </c>
      <c r="U456" s="1">
        <v>382</v>
      </c>
      <c r="V456" s="1">
        <v>9.86</v>
      </c>
      <c r="W456" s="1">
        <v>8.44</v>
      </c>
      <c r="X456" s="1">
        <v>1.26</v>
      </c>
      <c r="Y456" s="1">
        <v>0.14000000000000001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f t="shared" si="73"/>
        <v>1.0857142857142856</v>
      </c>
      <c r="AF456" s="1">
        <f t="shared" si="74"/>
        <v>6.6984126984126977</v>
      </c>
      <c r="AG456" s="1">
        <f t="shared" si="75"/>
        <v>303.17460317460319</v>
      </c>
      <c r="AH456" s="1">
        <f t="shared" si="70"/>
        <v>2E-3</v>
      </c>
      <c r="AI456" s="1">
        <f t="shared" si="71"/>
        <v>0.24111675126903553</v>
      </c>
      <c r="AJ456" s="1">
        <f t="shared" si="76"/>
        <v>9</v>
      </c>
      <c r="AK456">
        <f t="shared" si="77"/>
        <v>1.7428571428571429</v>
      </c>
      <c r="AL456">
        <f t="shared" si="78"/>
        <v>2.7428571428571429</v>
      </c>
      <c r="AM456">
        <f t="shared" si="79"/>
        <v>1.5285714285714285</v>
      </c>
    </row>
    <row r="457" spans="1:39" x14ac:dyDescent="0.3">
      <c r="A457" s="1" t="s">
        <v>344</v>
      </c>
      <c r="B457" s="1">
        <v>68</v>
      </c>
      <c r="C457" s="1">
        <v>2</v>
      </c>
      <c r="D457" s="1">
        <v>1</v>
      </c>
      <c r="E457" s="1">
        <v>4</v>
      </c>
      <c r="F457" s="1">
        <v>143</v>
      </c>
      <c r="G457" s="1">
        <v>40</v>
      </c>
      <c r="H457" s="1">
        <v>79</v>
      </c>
      <c r="I457" s="1">
        <v>122</v>
      </c>
      <c r="J457" s="1">
        <f t="shared" si="72"/>
        <v>103</v>
      </c>
      <c r="K457" s="1">
        <v>0.81</v>
      </c>
      <c r="L457" s="1">
        <v>44</v>
      </c>
      <c r="M457" s="1">
        <v>87</v>
      </c>
      <c r="N457" s="1">
        <v>60</v>
      </c>
      <c r="O457" s="1">
        <v>12.9</v>
      </c>
      <c r="P457" s="1">
        <v>8.66</v>
      </c>
      <c r="Q457" s="1">
        <v>642</v>
      </c>
      <c r="R457" s="1">
        <v>39.9</v>
      </c>
      <c r="S457" s="1">
        <v>367</v>
      </c>
      <c r="T457" s="1">
        <v>12.7</v>
      </c>
      <c r="U457" s="1">
        <v>445</v>
      </c>
      <c r="V457" s="1">
        <v>9.41</v>
      </c>
      <c r="W457" s="1">
        <v>8.33</v>
      </c>
      <c r="X457" s="1">
        <v>0.82</v>
      </c>
      <c r="Y457" s="1">
        <v>0.22</v>
      </c>
      <c r="Z457" s="1">
        <v>0</v>
      </c>
      <c r="AA457" s="1">
        <v>1</v>
      </c>
      <c r="AB457" s="1">
        <v>0</v>
      </c>
      <c r="AC457" s="1">
        <v>0</v>
      </c>
      <c r="AD457" s="1">
        <v>0</v>
      </c>
      <c r="AE457" s="1">
        <f t="shared" si="73"/>
        <v>3.05</v>
      </c>
      <c r="AF457" s="1">
        <f t="shared" si="74"/>
        <v>10.158536585365855</v>
      </c>
      <c r="AG457" s="1">
        <f t="shared" si="75"/>
        <v>542.68292682926835</v>
      </c>
      <c r="AH457" s="1">
        <f t="shared" si="70"/>
        <v>5.4999999999999997E-3</v>
      </c>
      <c r="AI457" s="1">
        <f t="shared" si="71"/>
        <v>0.32330827067669177</v>
      </c>
      <c r="AJ457" s="1">
        <f t="shared" si="76"/>
        <v>3.7272727272727271</v>
      </c>
      <c r="AK457">
        <f t="shared" si="77"/>
        <v>2.5750000000000002</v>
      </c>
      <c r="AL457">
        <f t="shared" si="78"/>
        <v>3.5750000000000002</v>
      </c>
      <c r="AM457">
        <f t="shared" si="79"/>
        <v>1.9750000000000001</v>
      </c>
    </row>
    <row r="458" spans="1:39" x14ac:dyDescent="0.3">
      <c r="A458" s="1" t="s">
        <v>345</v>
      </c>
      <c r="B458" s="1">
        <v>48</v>
      </c>
      <c r="C458" s="1">
        <v>1</v>
      </c>
      <c r="D458" s="1">
        <v>1</v>
      </c>
      <c r="E458" s="1">
        <v>4</v>
      </c>
      <c r="F458" s="1">
        <v>201</v>
      </c>
      <c r="G458" s="1">
        <v>39</v>
      </c>
      <c r="H458" s="1">
        <v>136</v>
      </c>
      <c r="I458" s="1">
        <v>129</v>
      </c>
      <c r="J458" s="1">
        <f t="shared" si="72"/>
        <v>162</v>
      </c>
      <c r="K458" s="1">
        <v>0.88</v>
      </c>
      <c r="L458" s="1">
        <v>21</v>
      </c>
      <c r="M458" s="1">
        <v>29</v>
      </c>
      <c r="N458" s="1">
        <v>69</v>
      </c>
      <c r="O458" s="1">
        <v>63.2</v>
      </c>
      <c r="P458" s="1">
        <v>4.08</v>
      </c>
      <c r="Q458" s="1">
        <v>755</v>
      </c>
      <c r="R458" s="1">
        <v>42.4</v>
      </c>
      <c r="S458" s="1">
        <v>468</v>
      </c>
      <c r="T458" s="1">
        <v>14.8</v>
      </c>
      <c r="U458" s="1">
        <v>237</v>
      </c>
      <c r="V458" s="1">
        <v>7.93</v>
      </c>
      <c r="W458" s="1">
        <v>6.99</v>
      </c>
      <c r="X458" s="1">
        <v>0.62</v>
      </c>
      <c r="Y458" s="1">
        <v>0.3</v>
      </c>
      <c r="Z458" s="1">
        <v>1</v>
      </c>
      <c r="AA458" s="1">
        <v>0</v>
      </c>
      <c r="AB458" s="1">
        <v>0</v>
      </c>
      <c r="AC458" s="1">
        <v>0</v>
      </c>
      <c r="AD458" s="1">
        <v>0</v>
      </c>
      <c r="AE458" s="1">
        <f t="shared" si="73"/>
        <v>3.3076923076923075</v>
      </c>
      <c r="AF458" s="1">
        <f t="shared" si="74"/>
        <v>11.274193548387098</v>
      </c>
      <c r="AG458" s="1">
        <f t="shared" si="75"/>
        <v>382.25806451612902</v>
      </c>
      <c r="AH458" s="1">
        <f t="shared" si="70"/>
        <v>7.6923076923076919E-3</v>
      </c>
      <c r="AI458" s="1">
        <f t="shared" si="71"/>
        <v>1.4905660377358492</v>
      </c>
      <c r="AJ458" s="1">
        <f t="shared" si="76"/>
        <v>2.0666666666666669</v>
      </c>
      <c r="AK458">
        <f t="shared" si="77"/>
        <v>4.1538461538461542</v>
      </c>
      <c r="AL458">
        <f t="shared" si="78"/>
        <v>5.1538461538461542</v>
      </c>
      <c r="AM458">
        <f t="shared" si="79"/>
        <v>3.4871794871794872</v>
      </c>
    </row>
    <row r="459" spans="1:39" x14ac:dyDescent="0.3">
      <c r="A459" s="1" t="s">
        <v>346</v>
      </c>
      <c r="B459" s="1">
        <v>50</v>
      </c>
      <c r="C459" s="1">
        <v>2</v>
      </c>
      <c r="D459" s="1">
        <v>1</v>
      </c>
      <c r="E459" s="1">
        <v>7</v>
      </c>
      <c r="F459" s="1">
        <v>194</v>
      </c>
      <c r="G459" s="1">
        <v>76</v>
      </c>
      <c r="H459" s="1">
        <v>97</v>
      </c>
      <c r="I459" s="1">
        <v>107</v>
      </c>
      <c r="J459" s="1">
        <f t="shared" si="72"/>
        <v>118</v>
      </c>
      <c r="K459" s="1">
        <v>1.1599999999999999</v>
      </c>
      <c r="L459" s="1">
        <v>28</v>
      </c>
      <c r="M459" s="1">
        <v>24</v>
      </c>
      <c r="N459" s="1">
        <v>51</v>
      </c>
      <c r="O459" s="1">
        <v>107</v>
      </c>
      <c r="P459" s="1" t="s">
        <v>24</v>
      </c>
      <c r="Q459" s="1">
        <v>211</v>
      </c>
      <c r="R459" s="1">
        <v>42</v>
      </c>
      <c r="S459" s="1">
        <v>235</v>
      </c>
      <c r="T459" s="1">
        <v>11.4</v>
      </c>
      <c r="U459" s="1">
        <v>188</v>
      </c>
      <c r="V459" s="1">
        <v>11.95</v>
      </c>
      <c r="W459" s="1">
        <v>11.3</v>
      </c>
      <c r="X459" s="1">
        <v>0.55000000000000004</v>
      </c>
      <c r="Y459" s="1">
        <v>0.08</v>
      </c>
      <c r="Z459" s="1">
        <v>1</v>
      </c>
      <c r="AA459" s="1">
        <v>1</v>
      </c>
      <c r="AB459" s="1">
        <v>0</v>
      </c>
      <c r="AC459" s="1">
        <v>0</v>
      </c>
      <c r="AD459" s="1">
        <v>0</v>
      </c>
      <c r="AE459" s="1">
        <f t="shared" si="73"/>
        <v>1.4078947368421053</v>
      </c>
      <c r="AF459" s="1">
        <f t="shared" si="74"/>
        <v>20.545454545454547</v>
      </c>
      <c r="AG459" s="1">
        <f t="shared" si="75"/>
        <v>341.81818181818181</v>
      </c>
      <c r="AH459" s="1">
        <f t="shared" si="70"/>
        <v>1.0526315789473684E-3</v>
      </c>
      <c r="AI459" s="1">
        <f t="shared" si="71"/>
        <v>2.5476190476190474</v>
      </c>
      <c r="AJ459" s="1">
        <f t="shared" si="76"/>
        <v>6.875</v>
      </c>
      <c r="AK459">
        <f t="shared" si="77"/>
        <v>1.5526315789473684</v>
      </c>
      <c r="AL459">
        <f t="shared" si="78"/>
        <v>2.5526315789473686</v>
      </c>
      <c r="AM459">
        <f t="shared" si="79"/>
        <v>1.2763157894736843</v>
      </c>
    </row>
    <row r="460" spans="1:39" x14ac:dyDescent="0.3">
      <c r="A460" s="1" t="s">
        <v>347</v>
      </c>
      <c r="B460" s="1">
        <v>84</v>
      </c>
      <c r="C460" s="1">
        <v>1</v>
      </c>
      <c r="D460" s="1">
        <v>1</v>
      </c>
      <c r="E460" s="1">
        <v>10</v>
      </c>
      <c r="F460" s="1">
        <v>202</v>
      </c>
      <c r="G460" s="1">
        <v>52</v>
      </c>
      <c r="H460" s="1">
        <v>124</v>
      </c>
      <c r="I460" s="1">
        <v>131</v>
      </c>
      <c r="J460" s="1">
        <f t="shared" si="72"/>
        <v>150</v>
      </c>
      <c r="K460" s="1">
        <v>1.08</v>
      </c>
      <c r="L460" s="1">
        <v>22</v>
      </c>
      <c r="M460" s="1">
        <v>17</v>
      </c>
      <c r="N460" s="1">
        <v>27</v>
      </c>
      <c r="O460" s="1">
        <v>74</v>
      </c>
      <c r="P460" s="1">
        <v>11.43</v>
      </c>
      <c r="Q460" s="1">
        <v>113</v>
      </c>
      <c r="R460" s="1">
        <v>36.700000000000003</v>
      </c>
      <c r="S460" s="1">
        <v>185</v>
      </c>
      <c r="T460" s="1">
        <v>12.3</v>
      </c>
      <c r="U460" s="1">
        <v>190</v>
      </c>
      <c r="V460" s="1">
        <v>4.8600000000000003</v>
      </c>
      <c r="W460" s="1">
        <v>3.78</v>
      </c>
      <c r="X460" s="1">
        <v>0.86</v>
      </c>
      <c r="Y460" s="1">
        <v>0.19</v>
      </c>
      <c r="Z460" s="1">
        <v>0</v>
      </c>
      <c r="AA460" s="1">
        <v>1</v>
      </c>
      <c r="AB460" s="1">
        <v>0</v>
      </c>
      <c r="AC460" s="1">
        <v>0</v>
      </c>
      <c r="AD460" s="1">
        <v>0</v>
      </c>
      <c r="AE460" s="1">
        <f t="shared" si="73"/>
        <v>2.5192307692307692</v>
      </c>
      <c r="AF460" s="1">
        <f t="shared" si="74"/>
        <v>4.3953488372093021</v>
      </c>
      <c r="AG460" s="1">
        <f t="shared" si="75"/>
        <v>220.93023255813955</v>
      </c>
      <c r="AH460" s="1">
        <f t="shared" si="70"/>
        <v>3.6538461538461538E-3</v>
      </c>
      <c r="AI460" s="1">
        <f t="shared" si="71"/>
        <v>2.0163487738419619</v>
      </c>
      <c r="AJ460" s="1">
        <f t="shared" si="76"/>
        <v>4.5263157894736841</v>
      </c>
      <c r="AK460">
        <f t="shared" si="77"/>
        <v>2.8846153846153846</v>
      </c>
      <c r="AL460">
        <f t="shared" si="78"/>
        <v>3.8846153846153846</v>
      </c>
      <c r="AM460">
        <f t="shared" si="79"/>
        <v>2.3846153846153846</v>
      </c>
    </row>
    <row r="461" spans="1:39" x14ac:dyDescent="0.3">
      <c r="A461" s="1" t="s">
        <v>348</v>
      </c>
      <c r="B461" s="1">
        <v>46</v>
      </c>
      <c r="C461" s="1">
        <v>1</v>
      </c>
      <c r="D461" s="1">
        <v>1</v>
      </c>
      <c r="E461" s="1">
        <v>6</v>
      </c>
      <c r="F461" s="1">
        <v>125</v>
      </c>
      <c r="G461" s="1">
        <v>39</v>
      </c>
      <c r="H461" s="1">
        <v>63</v>
      </c>
      <c r="I461" s="1">
        <v>116</v>
      </c>
      <c r="J461" s="1">
        <f t="shared" si="72"/>
        <v>86</v>
      </c>
      <c r="K461" s="1">
        <v>0.85</v>
      </c>
      <c r="L461" s="1">
        <v>30</v>
      </c>
      <c r="M461" s="1">
        <v>56</v>
      </c>
      <c r="N461" s="1">
        <v>67</v>
      </c>
      <c r="O461" s="1">
        <v>12.4</v>
      </c>
      <c r="P461" s="1" t="s">
        <v>24</v>
      </c>
      <c r="Q461" s="1">
        <v>781</v>
      </c>
      <c r="R461" s="1">
        <v>39.4</v>
      </c>
      <c r="S461" s="1">
        <v>321</v>
      </c>
      <c r="T461" s="1">
        <v>14.5</v>
      </c>
      <c r="U461" s="1">
        <v>506</v>
      </c>
      <c r="V461" s="1">
        <v>14.08</v>
      </c>
      <c r="W461" s="1">
        <v>12.13</v>
      </c>
      <c r="X461" s="1">
        <v>1.48</v>
      </c>
      <c r="Y461" s="1">
        <v>0.44</v>
      </c>
      <c r="Z461" s="1">
        <v>0</v>
      </c>
      <c r="AA461" s="1">
        <v>1</v>
      </c>
      <c r="AB461" s="1">
        <v>0</v>
      </c>
      <c r="AC461" s="1">
        <v>0</v>
      </c>
      <c r="AD461" s="1">
        <v>0</v>
      </c>
      <c r="AE461" s="1">
        <f t="shared" si="73"/>
        <v>2.9743589743589745</v>
      </c>
      <c r="AF461" s="1">
        <f t="shared" si="74"/>
        <v>8.1959459459459474</v>
      </c>
      <c r="AG461" s="1">
        <f t="shared" si="75"/>
        <v>341.89189189189187</v>
      </c>
      <c r="AH461" s="1">
        <f t="shared" si="70"/>
        <v>1.1282051282051283E-2</v>
      </c>
      <c r="AI461" s="1">
        <f t="shared" si="71"/>
        <v>0.31472081218274112</v>
      </c>
      <c r="AJ461" s="1">
        <f t="shared" si="76"/>
        <v>3.3636363636363638</v>
      </c>
      <c r="AK461">
        <f t="shared" si="77"/>
        <v>2.2051282051282053</v>
      </c>
      <c r="AL461">
        <f t="shared" si="78"/>
        <v>3.2051282051282053</v>
      </c>
      <c r="AM461">
        <f t="shared" si="79"/>
        <v>1.6153846153846154</v>
      </c>
    </row>
    <row r="462" spans="1:39" x14ac:dyDescent="0.3">
      <c r="A462" s="1" t="s">
        <v>349</v>
      </c>
      <c r="B462" s="1">
        <v>69</v>
      </c>
      <c r="C462" s="1">
        <v>2</v>
      </c>
      <c r="D462" s="1">
        <v>1</v>
      </c>
      <c r="E462" s="1">
        <v>6</v>
      </c>
      <c r="F462" s="1">
        <v>177</v>
      </c>
      <c r="G462" s="1">
        <v>55</v>
      </c>
      <c r="H462" s="1">
        <v>94</v>
      </c>
      <c r="I462" s="1">
        <v>140</v>
      </c>
      <c r="J462" s="1">
        <f t="shared" si="72"/>
        <v>122</v>
      </c>
      <c r="K462" s="1">
        <v>1.04</v>
      </c>
      <c r="L462" s="1">
        <v>56</v>
      </c>
      <c r="M462" s="1">
        <v>40</v>
      </c>
      <c r="N462" s="1">
        <v>51</v>
      </c>
      <c r="O462" s="1">
        <v>18</v>
      </c>
      <c r="P462" s="1">
        <v>10.37</v>
      </c>
      <c r="Q462" s="1">
        <v>608</v>
      </c>
      <c r="R462" s="1">
        <v>43.9</v>
      </c>
      <c r="S462" s="1">
        <v>273</v>
      </c>
      <c r="T462" s="1">
        <v>10.6</v>
      </c>
      <c r="U462" s="1">
        <v>282</v>
      </c>
      <c r="V462" s="1">
        <v>7.82</v>
      </c>
      <c r="W462" s="1">
        <v>6.96</v>
      </c>
      <c r="X462" s="1">
        <v>0.6</v>
      </c>
      <c r="Y462" s="1">
        <v>0.24</v>
      </c>
      <c r="Z462" s="1">
        <v>1</v>
      </c>
      <c r="AA462" s="1">
        <v>1</v>
      </c>
      <c r="AB462" s="1">
        <v>0</v>
      </c>
      <c r="AC462" s="1">
        <v>0</v>
      </c>
      <c r="AD462" s="1">
        <v>0</v>
      </c>
      <c r="AE462" s="1">
        <f t="shared" si="73"/>
        <v>2.5454545454545454</v>
      </c>
      <c r="AF462" s="1">
        <f t="shared" si="74"/>
        <v>11.6</v>
      </c>
      <c r="AG462" s="1">
        <f t="shared" si="75"/>
        <v>470</v>
      </c>
      <c r="AH462" s="1">
        <f t="shared" si="70"/>
        <v>4.3636363636363638E-3</v>
      </c>
      <c r="AI462" s="1">
        <f t="shared" si="71"/>
        <v>0.41002277904328022</v>
      </c>
      <c r="AJ462" s="1">
        <f t="shared" si="76"/>
        <v>2.5</v>
      </c>
      <c r="AK462">
        <f t="shared" si="77"/>
        <v>2.2181818181818183</v>
      </c>
      <c r="AL462">
        <f t="shared" si="78"/>
        <v>3.2181818181818183</v>
      </c>
      <c r="AM462">
        <f t="shared" si="79"/>
        <v>1.709090909090909</v>
      </c>
    </row>
    <row r="463" spans="1:39" x14ac:dyDescent="0.3">
      <c r="A463" s="1" t="s">
        <v>350</v>
      </c>
      <c r="B463" s="1">
        <v>50</v>
      </c>
      <c r="C463" s="1">
        <v>2</v>
      </c>
      <c r="D463" s="1">
        <v>1</v>
      </c>
      <c r="E463" s="1">
        <v>6</v>
      </c>
      <c r="F463" s="1">
        <v>189</v>
      </c>
      <c r="G463" s="1">
        <v>46</v>
      </c>
      <c r="H463" s="1">
        <v>119</v>
      </c>
      <c r="I463" s="1">
        <v>122</v>
      </c>
      <c r="J463" s="1">
        <f t="shared" si="72"/>
        <v>143</v>
      </c>
      <c r="K463" s="1">
        <v>0.53</v>
      </c>
      <c r="L463" s="1">
        <v>25</v>
      </c>
      <c r="M463" s="1">
        <v>34</v>
      </c>
      <c r="N463" s="1">
        <v>17</v>
      </c>
      <c r="O463" s="1">
        <v>12.7</v>
      </c>
      <c r="P463" s="1" t="s">
        <v>24</v>
      </c>
      <c r="Q463" s="1">
        <v>201</v>
      </c>
      <c r="R463" s="1">
        <v>43.3</v>
      </c>
      <c r="S463" s="1">
        <v>266</v>
      </c>
      <c r="T463" s="1">
        <v>12.4</v>
      </c>
      <c r="U463" s="1">
        <v>354</v>
      </c>
      <c r="V463" s="1">
        <v>5.0999999999999996</v>
      </c>
      <c r="W463" s="1">
        <v>3.64</v>
      </c>
      <c r="X463" s="1">
        <v>1.1399999999999999</v>
      </c>
      <c r="Y463" s="1">
        <v>0.28000000000000003</v>
      </c>
      <c r="Z463" s="1">
        <v>1</v>
      </c>
      <c r="AA463" s="1">
        <v>0</v>
      </c>
      <c r="AB463" s="1">
        <v>0</v>
      </c>
      <c r="AC463" s="1">
        <v>0</v>
      </c>
      <c r="AD463" s="1">
        <v>0</v>
      </c>
      <c r="AE463" s="1">
        <f t="shared" si="73"/>
        <v>2.652173913043478</v>
      </c>
      <c r="AF463" s="1">
        <f t="shared" si="74"/>
        <v>3.1929824561403515</v>
      </c>
      <c r="AG463" s="1">
        <f t="shared" si="75"/>
        <v>310.5263157894737</v>
      </c>
      <c r="AH463" s="1">
        <f t="shared" si="70"/>
        <v>6.0869565217391312E-3</v>
      </c>
      <c r="AI463" s="1">
        <f t="shared" si="71"/>
        <v>0.29330254041570442</v>
      </c>
      <c r="AJ463" s="1">
        <f t="shared" si="76"/>
        <v>4.0714285714285703</v>
      </c>
      <c r="AK463">
        <f t="shared" si="77"/>
        <v>3.1086956521739131</v>
      </c>
      <c r="AL463">
        <f t="shared" si="78"/>
        <v>4.1086956521739131</v>
      </c>
      <c r="AM463">
        <f t="shared" si="79"/>
        <v>2.5869565217391304</v>
      </c>
    </row>
    <row r="464" spans="1:39" x14ac:dyDescent="0.3">
      <c r="A464" s="1" t="s">
        <v>351</v>
      </c>
      <c r="B464" s="1">
        <v>67</v>
      </c>
      <c r="C464" s="1">
        <v>2</v>
      </c>
      <c r="D464" s="1">
        <v>1</v>
      </c>
      <c r="E464" s="1">
        <v>4</v>
      </c>
      <c r="F464" s="1">
        <v>263</v>
      </c>
      <c r="G464" s="1">
        <v>51</v>
      </c>
      <c r="H464" s="1">
        <v>190</v>
      </c>
      <c r="I464" s="1">
        <v>108</v>
      </c>
      <c r="J464" s="1">
        <f t="shared" si="72"/>
        <v>212</v>
      </c>
      <c r="K464" s="1">
        <v>1.41</v>
      </c>
      <c r="L464" s="1">
        <v>27</v>
      </c>
      <c r="M464" s="1">
        <v>41</v>
      </c>
      <c r="N464" s="1">
        <v>113</v>
      </c>
      <c r="O464" s="1">
        <v>97</v>
      </c>
      <c r="P464" s="1">
        <v>11.96</v>
      </c>
      <c r="Q464" s="1">
        <v>357</v>
      </c>
      <c r="R464" s="1">
        <v>41.5</v>
      </c>
      <c r="S464" s="1">
        <v>194</v>
      </c>
      <c r="T464" s="1">
        <v>10.3</v>
      </c>
      <c r="U464" s="1">
        <v>220</v>
      </c>
      <c r="V464" s="1">
        <v>13.02</v>
      </c>
      <c r="W464" s="1">
        <v>12.1</v>
      </c>
      <c r="X464" s="1">
        <v>0.69</v>
      </c>
      <c r="Y464" s="1">
        <v>0.23</v>
      </c>
      <c r="Z464" s="1">
        <v>0</v>
      </c>
      <c r="AA464" s="1">
        <v>1</v>
      </c>
      <c r="AB464" s="1">
        <v>0</v>
      </c>
      <c r="AC464" s="1">
        <v>0</v>
      </c>
      <c r="AD464" s="1">
        <v>0</v>
      </c>
      <c r="AE464" s="1">
        <f t="shared" si="73"/>
        <v>2.1176470588235294</v>
      </c>
      <c r="AF464" s="1">
        <f t="shared" si="74"/>
        <v>17.536231884057973</v>
      </c>
      <c r="AG464" s="1">
        <f t="shared" si="75"/>
        <v>318.84057971014494</v>
      </c>
      <c r="AH464" s="1">
        <f t="shared" si="70"/>
        <v>4.5098039215686276E-3</v>
      </c>
      <c r="AI464" s="1">
        <f t="shared" si="71"/>
        <v>2.3373493975903616</v>
      </c>
      <c r="AJ464" s="1">
        <f t="shared" si="76"/>
        <v>2.9999999999999996</v>
      </c>
      <c r="AK464">
        <f t="shared" si="77"/>
        <v>4.1568627450980395</v>
      </c>
      <c r="AL464">
        <f t="shared" si="78"/>
        <v>5.1568627450980395</v>
      </c>
      <c r="AM464">
        <f t="shared" si="79"/>
        <v>3.7254901960784315</v>
      </c>
    </row>
    <row r="465" spans="1:39" x14ac:dyDescent="0.3">
      <c r="A465" s="1" t="s">
        <v>352</v>
      </c>
      <c r="B465" s="1">
        <v>65</v>
      </c>
      <c r="C465" s="1">
        <v>2</v>
      </c>
      <c r="D465" s="1">
        <v>1</v>
      </c>
      <c r="E465" s="1">
        <v>3</v>
      </c>
      <c r="F465" s="1">
        <v>159</v>
      </c>
      <c r="G465" s="1">
        <v>41</v>
      </c>
      <c r="H465" s="1">
        <v>89</v>
      </c>
      <c r="I465" s="1">
        <v>143</v>
      </c>
      <c r="J465" s="1">
        <f t="shared" si="72"/>
        <v>118</v>
      </c>
      <c r="K465" s="1">
        <v>0.62</v>
      </c>
      <c r="L465" s="1">
        <v>15</v>
      </c>
      <c r="M465" s="1">
        <v>11</v>
      </c>
      <c r="N465" s="1">
        <v>12</v>
      </c>
      <c r="O465" s="1">
        <v>9.4</v>
      </c>
      <c r="P465" s="1" t="s">
        <v>24</v>
      </c>
      <c r="Q465" s="1">
        <v>209</v>
      </c>
      <c r="R465" s="1">
        <v>39.200000000000003</v>
      </c>
      <c r="S465" s="1">
        <v>243</v>
      </c>
      <c r="T465" s="1">
        <v>11.3</v>
      </c>
      <c r="U465" s="1">
        <v>193</v>
      </c>
      <c r="V465" s="1">
        <v>4.7699999999999996</v>
      </c>
      <c r="W465" s="1">
        <v>3.92</v>
      </c>
      <c r="X465" s="1">
        <v>0.66</v>
      </c>
      <c r="Y465" s="1">
        <v>0.17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f t="shared" si="73"/>
        <v>3.4878048780487805</v>
      </c>
      <c r="AF465" s="1">
        <f t="shared" si="74"/>
        <v>5.9393939393939394</v>
      </c>
      <c r="AG465" s="1">
        <f t="shared" si="75"/>
        <v>292.42424242424244</v>
      </c>
      <c r="AH465" s="1">
        <f t="shared" si="70"/>
        <v>4.1463414634146344E-3</v>
      </c>
      <c r="AI465" s="1">
        <f t="shared" si="71"/>
        <v>0.23979591836734693</v>
      </c>
      <c r="AJ465" s="1">
        <f t="shared" si="76"/>
        <v>3.8823529411764706</v>
      </c>
      <c r="AK465">
        <f t="shared" si="77"/>
        <v>2.8780487804878048</v>
      </c>
      <c r="AL465">
        <f t="shared" si="78"/>
        <v>3.8780487804878048</v>
      </c>
      <c r="AM465">
        <f t="shared" si="79"/>
        <v>2.1707317073170733</v>
      </c>
    </row>
    <row r="466" spans="1:39" x14ac:dyDescent="0.3">
      <c r="A466" s="1" t="s">
        <v>353</v>
      </c>
      <c r="B466" s="1">
        <v>50</v>
      </c>
      <c r="C466" s="1">
        <v>1</v>
      </c>
      <c r="D466" s="1">
        <v>1</v>
      </c>
      <c r="E466" s="1">
        <v>5</v>
      </c>
      <c r="F466" s="1">
        <v>110</v>
      </c>
      <c r="G466" s="1">
        <v>32</v>
      </c>
      <c r="H466" s="1">
        <v>65</v>
      </c>
      <c r="I466" s="1">
        <v>66</v>
      </c>
      <c r="J466" s="1">
        <f t="shared" si="72"/>
        <v>78</v>
      </c>
      <c r="K466" s="1">
        <v>0.86</v>
      </c>
      <c r="L466" s="1">
        <v>22</v>
      </c>
      <c r="M466" s="1">
        <v>21</v>
      </c>
      <c r="N466" s="1">
        <v>42</v>
      </c>
      <c r="O466" s="1">
        <v>26</v>
      </c>
      <c r="P466" s="1" t="s">
        <v>24</v>
      </c>
      <c r="Q466" s="1">
        <v>131</v>
      </c>
      <c r="R466" s="1">
        <v>39.4</v>
      </c>
      <c r="S466" s="1">
        <v>206</v>
      </c>
      <c r="T466" s="1">
        <v>14.6</v>
      </c>
      <c r="U466" s="1">
        <v>227</v>
      </c>
      <c r="V466" s="1">
        <v>2.02</v>
      </c>
      <c r="W466" s="1">
        <v>1.68</v>
      </c>
      <c r="X466" s="1">
        <v>0.25</v>
      </c>
      <c r="Y466" s="1">
        <v>0.09</v>
      </c>
      <c r="Z466" s="1">
        <v>1</v>
      </c>
      <c r="AA466" s="1">
        <v>1</v>
      </c>
      <c r="AB466" s="1">
        <v>0</v>
      </c>
      <c r="AC466" s="1">
        <v>0</v>
      </c>
      <c r="AD466" s="1">
        <v>0</v>
      </c>
      <c r="AE466" s="1">
        <f t="shared" si="73"/>
        <v>2.0625</v>
      </c>
      <c r="AF466" s="1">
        <f t="shared" si="74"/>
        <v>6.72</v>
      </c>
      <c r="AG466" s="1">
        <f t="shared" si="75"/>
        <v>908</v>
      </c>
      <c r="AH466" s="1">
        <f t="shared" si="70"/>
        <v>2.8124999999999999E-3</v>
      </c>
      <c r="AI466" s="1">
        <f t="shared" si="71"/>
        <v>0.65989847715736039</v>
      </c>
      <c r="AJ466" s="1">
        <f t="shared" si="76"/>
        <v>2.7777777777777777</v>
      </c>
      <c r="AK466">
        <f t="shared" si="77"/>
        <v>2.4375</v>
      </c>
      <c r="AL466">
        <f t="shared" si="78"/>
        <v>3.4375</v>
      </c>
      <c r="AM466">
        <f t="shared" si="79"/>
        <v>2.03125</v>
      </c>
    </row>
    <row r="467" spans="1:39" x14ac:dyDescent="0.3">
      <c r="A467" s="1" t="s">
        <v>354</v>
      </c>
      <c r="B467" s="1">
        <v>62</v>
      </c>
      <c r="C467" s="1">
        <v>1</v>
      </c>
      <c r="D467" s="1">
        <v>1</v>
      </c>
      <c r="E467" s="1">
        <v>5</v>
      </c>
      <c r="F467" s="1">
        <v>196</v>
      </c>
      <c r="G467" s="1">
        <v>51</v>
      </c>
      <c r="H467" s="1">
        <v>122</v>
      </c>
      <c r="I467" s="1">
        <v>115</v>
      </c>
      <c r="J467" s="1">
        <f t="shared" si="72"/>
        <v>145</v>
      </c>
      <c r="K467" s="1">
        <v>0.78</v>
      </c>
      <c r="L467" s="1">
        <v>71</v>
      </c>
      <c r="M467" s="1">
        <v>220</v>
      </c>
      <c r="N467" s="1">
        <v>63</v>
      </c>
      <c r="O467" s="1">
        <v>15.1</v>
      </c>
      <c r="P467" s="1">
        <v>12.48</v>
      </c>
      <c r="Q467" s="1">
        <v>443</v>
      </c>
      <c r="R467" s="1">
        <v>39.1</v>
      </c>
      <c r="S467" s="1">
        <v>244</v>
      </c>
      <c r="T467" s="1">
        <v>13</v>
      </c>
      <c r="U467" s="1">
        <v>353</v>
      </c>
      <c r="V467" s="1">
        <v>7.9</v>
      </c>
      <c r="W467" s="1">
        <v>6.22</v>
      </c>
      <c r="X467" s="1">
        <v>1.27</v>
      </c>
      <c r="Y467" s="1">
        <v>0.4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f t="shared" si="73"/>
        <v>2.2549019607843137</v>
      </c>
      <c r="AF467" s="1">
        <f t="shared" si="74"/>
        <v>4.8976377952755898</v>
      </c>
      <c r="AG467" s="1">
        <f t="shared" si="75"/>
        <v>277.95275590551182</v>
      </c>
      <c r="AH467" s="1">
        <f t="shared" si="70"/>
        <v>7.8431372549019607E-3</v>
      </c>
      <c r="AI467" s="1">
        <f t="shared" si="71"/>
        <v>0.38618925831202044</v>
      </c>
      <c r="AJ467" s="1">
        <f t="shared" si="76"/>
        <v>3.1749999999999998</v>
      </c>
      <c r="AK467">
        <f t="shared" si="77"/>
        <v>2.8431372549019609</v>
      </c>
      <c r="AL467">
        <f t="shared" si="78"/>
        <v>3.8431372549019609</v>
      </c>
      <c r="AM467">
        <f t="shared" si="79"/>
        <v>2.392156862745098</v>
      </c>
    </row>
    <row r="468" spans="1:39" x14ac:dyDescent="0.3">
      <c r="A468" s="1" t="s">
        <v>355</v>
      </c>
      <c r="B468" s="1">
        <v>47</v>
      </c>
      <c r="C468" s="1">
        <v>2</v>
      </c>
      <c r="D468" s="1">
        <v>1</v>
      </c>
      <c r="E468" s="1">
        <v>5</v>
      </c>
      <c r="F468" s="1">
        <v>175</v>
      </c>
      <c r="G468" s="1">
        <v>47</v>
      </c>
      <c r="H468" s="1">
        <v>99</v>
      </c>
      <c r="I468" s="1">
        <v>145</v>
      </c>
      <c r="J468" s="1">
        <f t="shared" si="72"/>
        <v>128</v>
      </c>
      <c r="K468" s="1">
        <v>0.48</v>
      </c>
      <c r="L468" s="1">
        <v>61</v>
      </c>
      <c r="M468" s="1">
        <v>58</v>
      </c>
      <c r="N468" s="1">
        <v>36</v>
      </c>
      <c r="O468" s="1">
        <v>10.6</v>
      </c>
      <c r="P468" s="1" t="s">
        <v>24</v>
      </c>
      <c r="Q468" s="1">
        <v>87</v>
      </c>
      <c r="R468" s="1">
        <v>37.6</v>
      </c>
      <c r="S468" s="1">
        <v>198</v>
      </c>
      <c r="T468" s="1">
        <v>11</v>
      </c>
      <c r="U468" s="1">
        <v>458</v>
      </c>
      <c r="V468" s="1">
        <v>9.61</v>
      </c>
      <c r="W468" s="1">
        <v>8.17</v>
      </c>
      <c r="X468" s="1">
        <v>1.17</v>
      </c>
      <c r="Y468" s="1">
        <v>0.27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f t="shared" si="73"/>
        <v>3.0851063829787235</v>
      </c>
      <c r="AF468" s="1">
        <f t="shared" si="74"/>
        <v>6.982905982905983</v>
      </c>
      <c r="AG468" s="1">
        <f t="shared" si="75"/>
        <v>391.45299145299145</v>
      </c>
      <c r="AH468" s="1">
        <f t="shared" si="70"/>
        <v>5.7446808510638299E-3</v>
      </c>
      <c r="AI468" s="1">
        <f t="shared" si="71"/>
        <v>0.28191489361702127</v>
      </c>
      <c r="AJ468" s="1">
        <f t="shared" si="76"/>
        <v>4.333333333333333</v>
      </c>
      <c r="AK468">
        <f t="shared" si="77"/>
        <v>2.7234042553191489</v>
      </c>
      <c r="AL468">
        <f t="shared" si="78"/>
        <v>3.7234042553191489</v>
      </c>
      <c r="AM468">
        <f t="shared" si="79"/>
        <v>2.1063829787234041</v>
      </c>
    </row>
    <row r="469" spans="1:39" x14ac:dyDescent="0.3">
      <c r="A469" s="1" t="s">
        <v>356</v>
      </c>
      <c r="B469" s="1">
        <v>64</v>
      </c>
      <c r="C469" s="1">
        <v>2</v>
      </c>
      <c r="D469" s="1">
        <v>1</v>
      </c>
      <c r="E469" s="1">
        <v>7</v>
      </c>
      <c r="F469" s="1">
        <v>170</v>
      </c>
      <c r="G469" s="1">
        <v>33</v>
      </c>
      <c r="H469" s="1">
        <v>110</v>
      </c>
      <c r="I469" s="1">
        <v>135</v>
      </c>
      <c r="J469" s="1">
        <f t="shared" si="72"/>
        <v>137</v>
      </c>
      <c r="K469" s="1">
        <v>1.31</v>
      </c>
      <c r="L469" s="1">
        <v>15</v>
      </c>
      <c r="M469" s="1">
        <v>16</v>
      </c>
      <c r="N469" s="1">
        <v>25</v>
      </c>
      <c r="O469" s="1">
        <v>95</v>
      </c>
      <c r="P469" s="1">
        <v>9.4600000000000009</v>
      </c>
      <c r="Q469" s="1">
        <v>402</v>
      </c>
      <c r="R469" s="1">
        <v>37.5</v>
      </c>
      <c r="S469" s="1">
        <v>299</v>
      </c>
      <c r="T469" s="1">
        <v>11.7</v>
      </c>
      <c r="U469" s="1">
        <v>260</v>
      </c>
      <c r="V469" s="1">
        <v>11.17</v>
      </c>
      <c r="W469" s="1">
        <v>9.81</v>
      </c>
      <c r="X469" s="1">
        <v>1.1000000000000001</v>
      </c>
      <c r="Y469" s="1">
        <v>0.25</v>
      </c>
      <c r="Z469" s="1">
        <v>1</v>
      </c>
      <c r="AA469" s="1">
        <v>0</v>
      </c>
      <c r="AB469" s="1">
        <v>0</v>
      </c>
      <c r="AC469" s="1">
        <v>0</v>
      </c>
      <c r="AD469" s="1">
        <v>1</v>
      </c>
      <c r="AE469" s="1">
        <f t="shared" si="73"/>
        <v>4.0909090909090908</v>
      </c>
      <c r="AF469" s="1">
        <f t="shared" si="74"/>
        <v>8.918181818181818</v>
      </c>
      <c r="AG469" s="1">
        <f t="shared" si="75"/>
        <v>236.36363636363635</v>
      </c>
      <c r="AH469" s="1">
        <f t="shared" si="70"/>
        <v>7.575757575757576E-3</v>
      </c>
      <c r="AI469" s="1">
        <f t="shared" si="71"/>
        <v>2.5333333333333332</v>
      </c>
      <c r="AJ469" s="1">
        <f t="shared" si="76"/>
        <v>4.4000000000000004</v>
      </c>
      <c r="AK469">
        <f t="shared" si="77"/>
        <v>4.1515151515151514</v>
      </c>
      <c r="AL469">
        <f t="shared" si="78"/>
        <v>5.1515151515151514</v>
      </c>
      <c r="AM469">
        <f t="shared" si="79"/>
        <v>3.3333333333333335</v>
      </c>
    </row>
    <row r="470" spans="1:39" x14ac:dyDescent="0.3">
      <c r="A470" s="1" t="s">
        <v>357</v>
      </c>
      <c r="B470" s="1">
        <v>24</v>
      </c>
      <c r="C470" s="1">
        <v>1</v>
      </c>
      <c r="D470" s="1">
        <v>1</v>
      </c>
      <c r="E470" s="1">
        <v>5</v>
      </c>
      <c r="F470" s="1">
        <v>126</v>
      </c>
      <c r="G470" s="1">
        <v>43</v>
      </c>
      <c r="H470" s="1">
        <v>67</v>
      </c>
      <c r="I470" s="1">
        <v>78</v>
      </c>
      <c r="J470" s="1">
        <f t="shared" si="72"/>
        <v>83</v>
      </c>
      <c r="K470" s="1">
        <v>1.1000000000000001</v>
      </c>
      <c r="L470" s="1">
        <v>25</v>
      </c>
      <c r="M470" s="1">
        <v>29</v>
      </c>
      <c r="N470" s="1">
        <v>53</v>
      </c>
      <c r="O470" s="1">
        <v>73</v>
      </c>
      <c r="P470" s="1">
        <v>4.8099999999999996</v>
      </c>
      <c r="Q470" s="1">
        <v>334</v>
      </c>
      <c r="R470" s="1">
        <v>44.1</v>
      </c>
      <c r="S470" s="1">
        <v>243</v>
      </c>
      <c r="T470" s="1">
        <v>14.4</v>
      </c>
      <c r="U470" s="1">
        <v>148</v>
      </c>
      <c r="V470" s="1">
        <v>3.96</v>
      </c>
      <c r="W470" s="1">
        <v>3.3</v>
      </c>
      <c r="X470" s="1">
        <v>0.56999999999999995</v>
      </c>
      <c r="Y470" s="1">
        <v>0.08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f t="shared" si="73"/>
        <v>1.8139534883720929</v>
      </c>
      <c r="AF470" s="1">
        <f t="shared" si="74"/>
        <v>5.7894736842105265</v>
      </c>
      <c r="AG470" s="1">
        <f t="shared" si="75"/>
        <v>259.64912280701759</v>
      </c>
      <c r="AH470" s="1">
        <f t="shared" si="70"/>
        <v>1.8604651162790699E-3</v>
      </c>
      <c r="AI470" s="1">
        <f t="shared" si="71"/>
        <v>1.655328798185941</v>
      </c>
      <c r="AJ470" s="1">
        <f t="shared" si="76"/>
        <v>7.1249999999999991</v>
      </c>
      <c r="AK470">
        <f t="shared" si="77"/>
        <v>1.930232558139535</v>
      </c>
      <c r="AL470">
        <f t="shared" si="78"/>
        <v>2.9302325581395348</v>
      </c>
      <c r="AM470">
        <f t="shared" si="79"/>
        <v>1.558139534883721</v>
      </c>
    </row>
    <row r="471" spans="1:39" x14ac:dyDescent="0.3">
      <c r="A471" s="1" t="s">
        <v>358</v>
      </c>
      <c r="B471" s="1">
        <v>40</v>
      </c>
      <c r="C471" s="1">
        <v>2</v>
      </c>
      <c r="D471" s="1">
        <v>1</v>
      </c>
      <c r="E471" s="1">
        <v>7</v>
      </c>
      <c r="F471" s="1">
        <v>166</v>
      </c>
      <c r="G471" s="1">
        <v>37</v>
      </c>
      <c r="H471" s="1">
        <v>102</v>
      </c>
      <c r="I471" s="1">
        <v>137</v>
      </c>
      <c r="J471" s="1">
        <f t="shared" si="72"/>
        <v>129</v>
      </c>
      <c r="K471" s="1">
        <v>0.52</v>
      </c>
      <c r="L471" s="1">
        <v>36</v>
      </c>
      <c r="M471" s="1">
        <v>71</v>
      </c>
      <c r="N471" s="1">
        <v>54</v>
      </c>
      <c r="O471" s="1">
        <v>5.6</v>
      </c>
      <c r="P471" s="1" t="s">
        <v>24</v>
      </c>
      <c r="Q471" s="1">
        <v>69.19</v>
      </c>
      <c r="R471" s="1">
        <v>42.5</v>
      </c>
      <c r="S471" s="1">
        <v>247</v>
      </c>
      <c r="T471" s="1">
        <v>12.1</v>
      </c>
      <c r="U471" s="1">
        <v>266</v>
      </c>
      <c r="V471" s="1">
        <v>6.21</v>
      </c>
      <c r="W471" s="1">
        <v>5.38</v>
      </c>
      <c r="X471" s="1">
        <v>0.6</v>
      </c>
      <c r="Y471" s="1">
        <v>0.22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f t="shared" si="73"/>
        <v>3.7027027027027026</v>
      </c>
      <c r="AF471" s="1">
        <f t="shared" si="74"/>
        <v>8.9666666666666668</v>
      </c>
      <c r="AG471" s="1">
        <f t="shared" si="75"/>
        <v>443.33333333333337</v>
      </c>
      <c r="AH471" s="1">
        <f t="shared" si="70"/>
        <v>5.9459459459459459E-3</v>
      </c>
      <c r="AI471" s="1">
        <f t="shared" si="71"/>
        <v>0.13176470588235292</v>
      </c>
      <c r="AJ471" s="1">
        <f t="shared" si="76"/>
        <v>2.7272727272727271</v>
      </c>
      <c r="AK471">
        <f t="shared" si="77"/>
        <v>3.4864864864864864</v>
      </c>
      <c r="AL471">
        <f t="shared" si="78"/>
        <v>4.4864864864864868</v>
      </c>
      <c r="AM471">
        <f t="shared" si="79"/>
        <v>2.7567567567567566</v>
      </c>
    </row>
    <row r="472" spans="1:39" x14ac:dyDescent="0.3">
      <c r="A472" s="1" t="s">
        <v>359</v>
      </c>
      <c r="B472" s="1">
        <v>38</v>
      </c>
      <c r="C472" s="1">
        <v>1</v>
      </c>
      <c r="D472" s="1">
        <v>1</v>
      </c>
      <c r="E472" s="1">
        <v>5</v>
      </c>
      <c r="F472" s="1">
        <v>119</v>
      </c>
      <c r="G472" s="1">
        <v>31</v>
      </c>
      <c r="H472" s="1">
        <v>71</v>
      </c>
      <c r="I472" s="1">
        <v>86</v>
      </c>
      <c r="J472" s="1">
        <f t="shared" si="72"/>
        <v>88</v>
      </c>
      <c r="K472" s="1">
        <v>0.89</v>
      </c>
      <c r="L472" s="1">
        <v>51</v>
      </c>
      <c r="M472" s="1">
        <v>70</v>
      </c>
      <c r="N472" s="1">
        <v>40</v>
      </c>
      <c r="O472" s="1">
        <v>32.4</v>
      </c>
      <c r="P472" s="1" t="s">
        <v>24</v>
      </c>
      <c r="Q472" s="1">
        <v>281</v>
      </c>
      <c r="R472" s="1">
        <v>41.3</v>
      </c>
      <c r="S472" s="1">
        <v>246</v>
      </c>
      <c r="T472" s="1">
        <v>16.100000000000001</v>
      </c>
      <c r="U472" s="1">
        <v>115</v>
      </c>
      <c r="V472" s="1">
        <v>6.13</v>
      </c>
      <c r="W472" s="1">
        <v>5.19</v>
      </c>
      <c r="X472" s="1">
        <v>0.66</v>
      </c>
      <c r="Y472" s="1">
        <v>0.27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f t="shared" si="73"/>
        <v>2.774193548387097</v>
      </c>
      <c r="AF472" s="1">
        <f t="shared" si="74"/>
        <v>7.8636363636363642</v>
      </c>
      <c r="AG472" s="1">
        <f t="shared" si="75"/>
        <v>174.24242424242422</v>
      </c>
      <c r="AH472" s="1">
        <f t="shared" si="70"/>
        <v>8.7096774193548398E-3</v>
      </c>
      <c r="AI472" s="1">
        <f t="shared" si="71"/>
        <v>0.78450363196125905</v>
      </c>
      <c r="AJ472" s="1">
        <f t="shared" si="76"/>
        <v>2.4444444444444442</v>
      </c>
      <c r="AK472">
        <f t="shared" si="77"/>
        <v>2.838709677419355</v>
      </c>
      <c r="AL472">
        <f t="shared" si="78"/>
        <v>3.838709677419355</v>
      </c>
      <c r="AM472">
        <f t="shared" si="79"/>
        <v>2.2903225806451615</v>
      </c>
    </row>
    <row r="473" spans="1:39" x14ac:dyDescent="0.3">
      <c r="A473" s="1" t="s">
        <v>360</v>
      </c>
      <c r="B473" s="1">
        <v>63</v>
      </c>
      <c r="C473" s="1">
        <v>1</v>
      </c>
      <c r="D473" s="1">
        <v>1</v>
      </c>
      <c r="E473" s="1">
        <v>6</v>
      </c>
      <c r="F473" s="1">
        <v>180</v>
      </c>
      <c r="G473" s="1">
        <v>43</v>
      </c>
      <c r="H473" s="1">
        <v>112</v>
      </c>
      <c r="I473" s="1">
        <v>126</v>
      </c>
      <c r="J473" s="1">
        <f t="shared" si="72"/>
        <v>137</v>
      </c>
      <c r="K473" s="1">
        <v>0.72</v>
      </c>
      <c r="L473" s="1">
        <v>65</v>
      </c>
      <c r="M473" s="1">
        <v>68</v>
      </c>
      <c r="N473" s="1">
        <v>98</v>
      </c>
      <c r="O473" s="1">
        <v>34</v>
      </c>
      <c r="P473" s="1">
        <v>5.94</v>
      </c>
      <c r="Q473" s="1">
        <v>155</v>
      </c>
      <c r="R473" s="1">
        <v>40.200000000000003</v>
      </c>
      <c r="S473" s="1">
        <v>350</v>
      </c>
      <c r="T473" s="1">
        <v>15.3</v>
      </c>
      <c r="U473" s="1">
        <v>312</v>
      </c>
      <c r="V473" s="1">
        <v>5.98</v>
      </c>
      <c r="W473" s="1">
        <v>4.4400000000000004</v>
      </c>
      <c r="X473" s="1">
        <v>1.17</v>
      </c>
      <c r="Y473" s="1">
        <v>0.33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f t="shared" si="73"/>
        <v>2.9302325581395348</v>
      </c>
      <c r="AF473" s="1">
        <f t="shared" si="74"/>
        <v>3.7948717948717956</v>
      </c>
      <c r="AG473" s="1">
        <f t="shared" si="75"/>
        <v>266.66666666666669</v>
      </c>
      <c r="AH473" s="1">
        <f t="shared" si="70"/>
        <v>7.674418604651163E-3</v>
      </c>
      <c r="AI473" s="1">
        <f t="shared" si="71"/>
        <v>0.84577114427860689</v>
      </c>
      <c r="AJ473" s="1">
        <f t="shared" si="76"/>
        <v>3.545454545454545</v>
      </c>
      <c r="AK473">
        <f t="shared" si="77"/>
        <v>3.1860465116279069</v>
      </c>
      <c r="AL473">
        <f t="shared" si="78"/>
        <v>4.1860465116279073</v>
      </c>
      <c r="AM473">
        <f t="shared" si="79"/>
        <v>2.6046511627906979</v>
      </c>
    </row>
    <row r="474" spans="1:39" x14ac:dyDescent="0.3">
      <c r="A474" s="1" t="s">
        <v>361</v>
      </c>
      <c r="B474" s="1">
        <v>40</v>
      </c>
      <c r="C474" s="1">
        <v>2</v>
      </c>
      <c r="D474" s="1">
        <v>1</v>
      </c>
      <c r="E474" s="1">
        <v>5</v>
      </c>
      <c r="F474" s="1">
        <v>105</v>
      </c>
      <c r="G474" s="1">
        <v>36</v>
      </c>
      <c r="H474" s="1">
        <v>49</v>
      </c>
      <c r="I474" s="1">
        <v>101</v>
      </c>
      <c r="J474" s="1">
        <f t="shared" si="72"/>
        <v>69</v>
      </c>
      <c r="K474" s="1">
        <v>0.7</v>
      </c>
      <c r="L474" s="1">
        <v>47</v>
      </c>
      <c r="M474" s="1">
        <v>68</v>
      </c>
      <c r="N474" s="1">
        <v>14</v>
      </c>
      <c r="O474" s="1">
        <v>14.5</v>
      </c>
      <c r="P474" s="1" t="s">
        <v>24</v>
      </c>
      <c r="Q474" s="1">
        <v>82</v>
      </c>
      <c r="R474" s="1">
        <v>44.5</v>
      </c>
      <c r="S474" s="1">
        <v>226</v>
      </c>
      <c r="T474" s="1">
        <v>12.7</v>
      </c>
      <c r="U474" s="1">
        <v>127</v>
      </c>
      <c r="V474" s="1">
        <v>2.37</v>
      </c>
      <c r="W474" s="1">
        <v>1.5</v>
      </c>
      <c r="X474" s="1">
        <v>0.71</v>
      </c>
      <c r="Y474" s="1">
        <v>0.15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f t="shared" si="73"/>
        <v>2.8055555555555554</v>
      </c>
      <c r="AF474" s="1">
        <f t="shared" si="74"/>
        <v>2.1126760563380285</v>
      </c>
      <c r="AG474" s="1">
        <f t="shared" si="75"/>
        <v>178.87323943661974</v>
      </c>
      <c r="AH474" s="1">
        <f t="shared" si="70"/>
        <v>4.1666666666666666E-3</v>
      </c>
      <c r="AI474" s="1">
        <f t="shared" si="71"/>
        <v>0.3258426966292135</v>
      </c>
      <c r="AJ474" s="1">
        <f t="shared" si="76"/>
        <v>4.7333333333333334</v>
      </c>
      <c r="AK474">
        <f t="shared" si="77"/>
        <v>1.9166666666666667</v>
      </c>
      <c r="AL474">
        <f t="shared" si="78"/>
        <v>2.9166666666666665</v>
      </c>
      <c r="AM474">
        <f t="shared" si="79"/>
        <v>1.3611111111111112</v>
      </c>
    </row>
    <row r="475" spans="1:39" x14ac:dyDescent="0.3">
      <c r="A475" s="1" t="s">
        <v>362</v>
      </c>
      <c r="B475" s="1">
        <v>55</v>
      </c>
      <c r="C475" s="1">
        <v>2</v>
      </c>
      <c r="D475" s="1">
        <v>1</v>
      </c>
      <c r="E475" s="1">
        <v>6</v>
      </c>
      <c r="F475" s="1">
        <v>158</v>
      </c>
      <c r="G475" s="1">
        <v>34</v>
      </c>
      <c r="H475" s="1">
        <v>106</v>
      </c>
      <c r="I475" s="1">
        <v>90</v>
      </c>
      <c r="J475" s="1">
        <f t="shared" si="72"/>
        <v>124</v>
      </c>
      <c r="K475" s="1">
        <v>0.64</v>
      </c>
      <c r="L475" s="1">
        <v>16</v>
      </c>
      <c r="M475" s="1">
        <v>15</v>
      </c>
      <c r="N475" s="1">
        <v>39</v>
      </c>
      <c r="O475" s="1">
        <v>94</v>
      </c>
      <c r="P475" s="1" t="s">
        <v>24</v>
      </c>
      <c r="Q475" s="1">
        <v>270</v>
      </c>
      <c r="R475" s="1">
        <v>40.1</v>
      </c>
      <c r="S475" s="1">
        <v>244</v>
      </c>
      <c r="T475" s="1">
        <v>13.8</v>
      </c>
      <c r="U475" s="1">
        <v>331</v>
      </c>
      <c r="V475" s="1">
        <v>4.7</v>
      </c>
      <c r="W475" s="1">
        <v>3.8</v>
      </c>
      <c r="X475" s="1">
        <v>0.68</v>
      </c>
      <c r="Y475" s="1">
        <v>0.21</v>
      </c>
      <c r="Z475" s="1">
        <v>0</v>
      </c>
      <c r="AA475" s="1">
        <v>1</v>
      </c>
      <c r="AB475" s="1">
        <v>0</v>
      </c>
      <c r="AC475" s="1">
        <v>0</v>
      </c>
      <c r="AD475" s="1">
        <v>0</v>
      </c>
      <c r="AE475" s="1">
        <f t="shared" si="73"/>
        <v>2.6470588235294117</v>
      </c>
      <c r="AF475" s="1">
        <f t="shared" si="74"/>
        <v>5.5882352941176467</v>
      </c>
      <c r="AG475" s="1">
        <f t="shared" si="75"/>
        <v>486.76470588235293</v>
      </c>
      <c r="AH475" s="1">
        <f t="shared" si="70"/>
        <v>6.1764705882352937E-3</v>
      </c>
      <c r="AI475" s="1">
        <f t="shared" si="71"/>
        <v>2.3441396508728181</v>
      </c>
      <c r="AJ475" s="1">
        <f t="shared" si="76"/>
        <v>3.2380952380952386</v>
      </c>
      <c r="AK475">
        <f t="shared" si="77"/>
        <v>3.6470588235294117</v>
      </c>
      <c r="AL475">
        <f t="shared" si="78"/>
        <v>4.6470588235294121</v>
      </c>
      <c r="AM475">
        <f t="shared" si="79"/>
        <v>3.1176470588235294</v>
      </c>
    </row>
    <row r="476" spans="1:39" x14ac:dyDescent="0.3">
      <c r="A476" s="1" t="s">
        <v>363</v>
      </c>
      <c r="B476" s="1">
        <v>65</v>
      </c>
      <c r="C476" s="1">
        <v>2</v>
      </c>
      <c r="D476" s="1">
        <v>1</v>
      </c>
      <c r="E476" s="1">
        <v>4</v>
      </c>
      <c r="F476" s="1">
        <v>177</v>
      </c>
      <c r="G476" s="1">
        <v>45</v>
      </c>
      <c r="H476" s="1">
        <v>113</v>
      </c>
      <c r="I476" s="1">
        <v>93</v>
      </c>
      <c r="J476" s="1">
        <f t="shared" si="72"/>
        <v>132</v>
      </c>
      <c r="K476" s="1">
        <v>0.8</v>
      </c>
      <c r="L476" s="1">
        <v>14</v>
      </c>
      <c r="M476" s="1">
        <v>14</v>
      </c>
      <c r="N476" s="1">
        <v>19</v>
      </c>
      <c r="O476" s="1">
        <v>12.1</v>
      </c>
      <c r="P476" s="1" t="s">
        <v>24</v>
      </c>
      <c r="Q476" s="1">
        <v>274</v>
      </c>
      <c r="R476" s="1">
        <v>38.5</v>
      </c>
      <c r="S476" s="1">
        <v>193</v>
      </c>
      <c r="T476" s="1">
        <v>11.6</v>
      </c>
      <c r="U476" s="1">
        <v>343</v>
      </c>
      <c r="V476" s="1">
        <v>6.66</v>
      </c>
      <c r="W476" s="1">
        <v>5.86</v>
      </c>
      <c r="X476" s="1">
        <v>0.62</v>
      </c>
      <c r="Y476" s="1">
        <v>0.17</v>
      </c>
      <c r="Z476" s="1">
        <v>0</v>
      </c>
      <c r="AA476" s="1">
        <v>1</v>
      </c>
      <c r="AB476" s="1">
        <v>0</v>
      </c>
      <c r="AC476" s="1">
        <v>0</v>
      </c>
      <c r="AD476" s="1">
        <v>0</v>
      </c>
      <c r="AE476" s="1">
        <f t="shared" si="73"/>
        <v>2.0666666666666669</v>
      </c>
      <c r="AF476" s="1">
        <f t="shared" si="74"/>
        <v>9.4516129032258078</v>
      </c>
      <c r="AG476" s="1">
        <f t="shared" si="75"/>
        <v>553.22580645161293</v>
      </c>
      <c r="AH476" s="1">
        <f t="shared" si="70"/>
        <v>3.7777777777777779E-3</v>
      </c>
      <c r="AI476" s="1">
        <f t="shared" si="71"/>
        <v>0.31428571428571428</v>
      </c>
      <c r="AJ476" s="1">
        <f t="shared" si="76"/>
        <v>3.6470588235294117</v>
      </c>
      <c r="AK476">
        <f t="shared" si="77"/>
        <v>2.9333333333333331</v>
      </c>
      <c r="AL476">
        <f t="shared" si="78"/>
        <v>3.9333333333333331</v>
      </c>
      <c r="AM476">
        <f t="shared" si="79"/>
        <v>2.5111111111111111</v>
      </c>
    </row>
    <row r="477" spans="1:39" x14ac:dyDescent="0.3">
      <c r="A477" s="1" t="s">
        <v>364</v>
      </c>
      <c r="B477" s="1">
        <v>59</v>
      </c>
      <c r="C477" s="1">
        <v>2</v>
      </c>
      <c r="D477" s="1">
        <v>1</v>
      </c>
      <c r="E477" s="1">
        <v>4</v>
      </c>
      <c r="F477" s="1">
        <v>177</v>
      </c>
      <c r="G477" s="1">
        <v>49</v>
      </c>
      <c r="H477" s="1">
        <v>100</v>
      </c>
      <c r="I477" s="1">
        <v>139</v>
      </c>
      <c r="J477" s="1">
        <f t="shared" si="72"/>
        <v>128</v>
      </c>
      <c r="K477" s="1">
        <v>0.53</v>
      </c>
      <c r="L477" s="1">
        <v>14</v>
      </c>
      <c r="M477" s="1">
        <v>16</v>
      </c>
      <c r="N477" s="1">
        <v>27</v>
      </c>
      <c r="O477" s="1">
        <v>7.2</v>
      </c>
      <c r="P477" s="1" t="s">
        <v>24</v>
      </c>
      <c r="Q477" s="1">
        <v>64.180000000000007</v>
      </c>
      <c r="R477" s="1">
        <v>41.2</v>
      </c>
      <c r="S477" s="1">
        <v>217</v>
      </c>
      <c r="T477" s="1">
        <v>13.3</v>
      </c>
      <c r="U477" s="1">
        <v>306</v>
      </c>
      <c r="V477" s="1">
        <v>7.89</v>
      </c>
      <c r="W477" s="1">
        <v>6.81</v>
      </c>
      <c r="X477" s="1">
        <v>0.81</v>
      </c>
      <c r="Y477" s="1">
        <v>0.26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f t="shared" si="73"/>
        <v>2.8367346938775508</v>
      </c>
      <c r="AF477" s="1">
        <f t="shared" si="74"/>
        <v>8.4074074074074066</v>
      </c>
      <c r="AG477" s="1">
        <f t="shared" si="75"/>
        <v>377.77777777777777</v>
      </c>
      <c r="AH477" s="1">
        <f t="shared" si="70"/>
        <v>5.3061224489795921E-3</v>
      </c>
      <c r="AI477" s="1">
        <f t="shared" si="71"/>
        <v>0.17475728155339806</v>
      </c>
      <c r="AJ477" s="1">
        <f t="shared" si="76"/>
        <v>3.1153846153846154</v>
      </c>
      <c r="AK477">
        <f t="shared" si="77"/>
        <v>2.6122448979591835</v>
      </c>
      <c r="AL477">
        <f t="shared" si="78"/>
        <v>3.6122448979591835</v>
      </c>
      <c r="AM477">
        <f t="shared" si="79"/>
        <v>2.0408163265306123</v>
      </c>
    </row>
    <row r="478" spans="1:39" x14ac:dyDescent="0.3">
      <c r="A478" s="1" t="s">
        <v>365</v>
      </c>
      <c r="B478" s="1">
        <v>62</v>
      </c>
      <c r="C478" s="1">
        <v>1</v>
      </c>
      <c r="D478" s="1">
        <v>1</v>
      </c>
      <c r="E478" s="1">
        <v>8</v>
      </c>
      <c r="F478" s="1">
        <v>145</v>
      </c>
      <c r="G478" s="1">
        <v>33</v>
      </c>
      <c r="H478" s="1">
        <v>90</v>
      </c>
      <c r="I478" s="1">
        <v>109</v>
      </c>
      <c r="J478" s="1">
        <f t="shared" si="72"/>
        <v>112</v>
      </c>
      <c r="K478" s="1">
        <v>0.79</v>
      </c>
      <c r="L478" s="1">
        <v>28</v>
      </c>
      <c r="M478" s="1">
        <v>20</v>
      </c>
      <c r="N478" s="1">
        <v>23</v>
      </c>
      <c r="O478" s="1">
        <v>22</v>
      </c>
      <c r="P478" s="1" t="s">
        <v>24</v>
      </c>
      <c r="Q478" s="1">
        <v>282</v>
      </c>
      <c r="R478" s="1">
        <v>41.3</v>
      </c>
      <c r="S478" s="1">
        <v>216</v>
      </c>
      <c r="T478" s="1">
        <v>13.8</v>
      </c>
      <c r="U478" s="1">
        <v>239</v>
      </c>
      <c r="V478" s="1">
        <v>11.04</v>
      </c>
      <c r="W478" s="1">
        <v>9.69</v>
      </c>
      <c r="X478" s="1">
        <v>0.8</v>
      </c>
      <c r="Y478" s="1">
        <v>0.54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f t="shared" si="73"/>
        <v>3.3030303030303032</v>
      </c>
      <c r="AF478" s="1">
        <f t="shared" si="74"/>
        <v>12.112499999999999</v>
      </c>
      <c r="AG478" s="1">
        <f t="shared" si="75"/>
        <v>298.75</v>
      </c>
      <c r="AH478" s="1">
        <f t="shared" si="70"/>
        <v>1.6363636363636365E-2</v>
      </c>
      <c r="AI478" s="1">
        <f t="shared" si="71"/>
        <v>0.53268765133171914</v>
      </c>
      <c r="AJ478" s="1">
        <f t="shared" si="76"/>
        <v>1.4814814814814814</v>
      </c>
      <c r="AK478">
        <f t="shared" si="77"/>
        <v>3.393939393939394</v>
      </c>
      <c r="AL478">
        <f t="shared" si="78"/>
        <v>4.3939393939393936</v>
      </c>
      <c r="AM478">
        <f t="shared" si="79"/>
        <v>2.7272727272727271</v>
      </c>
    </row>
    <row r="479" spans="1:39" x14ac:dyDescent="0.3">
      <c r="A479" s="1" t="s">
        <v>366</v>
      </c>
      <c r="B479" s="1">
        <v>63</v>
      </c>
      <c r="C479" s="1">
        <v>1</v>
      </c>
      <c r="D479" s="1">
        <v>1</v>
      </c>
      <c r="E479" s="1">
        <v>8</v>
      </c>
      <c r="F479" s="1">
        <v>116</v>
      </c>
      <c r="G479" s="1">
        <v>34</v>
      </c>
      <c r="H479" s="1">
        <v>70</v>
      </c>
      <c r="I479" s="1">
        <v>62</v>
      </c>
      <c r="J479" s="1">
        <f t="shared" si="72"/>
        <v>82</v>
      </c>
      <c r="K479" s="1">
        <v>0.69</v>
      </c>
      <c r="L479" s="1">
        <v>18</v>
      </c>
      <c r="M479" s="1">
        <v>10</v>
      </c>
      <c r="N479" s="1">
        <v>29</v>
      </c>
      <c r="O479" s="1">
        <v>40</v>
      </c>
      <c r="P479" s="1">
        <v>4.63</v>
      </c>
      <c r="Q479" s="1">
        <v>138</v>
      </c>
      <c r="R479" s="1">
        <v>39</v>
      </c>
      <c r="S479" s="1">
        <v>253</v>
      </c>
      <c r="T479" s="1">
        <v>13.9</v>
      </c>
      <c r="U479" s="1">
        <v>175</v>
      </c>
      <c r="V479" s="1">
        <v>6.16</v>
      </c>
      <c r="W479" s="1">
        <v>5.34</v>
      </c>
      <c r="X479" s="1">
        <v>0.51</v>
      </c>
      <c r="Y479" s="1">
        <v>0.3</v>
      </c>
      <c r="Z479" s="1">
        <v>0</v>
      </c>
      <c r="AA479" s="1">
        <v>1</v>
      </c>
      <c r="AB479" s="1">
        <v>0</v>
      </c>
      <c r="AC479" s="1">
        <v>0</v>
      </c>
      <c r="AD479" s="1">
        <v>0</v>
      </c>
      <c r="AE479" s="1">
        <f t="shared" si="73"/>
        <v>1.8235294117647058</v>
      </c>
      <c r="AF479" s="1">
        <f t="shared" si="74"/>
        <v>10.470588235294118</v>
      </c>
      <c r="AG479" s="1">
        <f t="shared" si="75"/>
        <v>343.13725490196077</v>
      </c>
      <c r="AH479" s="1">
        <f t="shared" si="70"/>
        <v>8.8235294117647058E-3</v>
      </c>
      <c r="AI479" s="1">
        <f t="shared" si="71"/>
        <v>1.0256410256410255</v>
      </c>
      <c r="AJ479" s="1">
        <f t="shared" si="76"/>
        <v>1.7000000000000002</v>
      </c>
      <c r="AK479">
        <f t="shared" si="77"/>
        <v>2.4117647058823528</v>
      </c>
      <c r="AL479">
        <f t="shared" si="78"/>
        <v>3.4117647058823528</v>
      </c>
      <c r="AM479">
        <f t="shared" si="79"/>
        <v>2.0588235294117645</v>
      </c>
    </row>
    <row r="480" spans="1:39" x14ac:dyDescent="0.3">
      <c r="A480" s="1" t="s">
        <v>367</v>
      </c>
      <c r="B480" s="1">
        <v>60</v>
      </c>
      <c r="C480" s="1">
        <v>2</v>
      </c>
      <c r="D480" s="1">
        <v>1</v>
      </c>
      <c r="E480" s="1">
        <v>4</v>
      </c>
      <c r="F480" s="1">
        <v>198</v>
      </c>
      <c r="G480" s="1">
        <v>35</v>
      </c>
      <c r="H480" s="1">
        <v>148</v>
      </c>
      <c r="I480" s="1">
        <v>73</v>
      </c>
      <c r="J480" s="1">
        <f t="shared" si="72"/>
        <v>163</v>
      </c>
      <c r="K480" s="1">
        <v>0.85</v>
      </c>
      <c r="L480" s="1">
        <v>23</v>
      </c>
      <c r="M480" s="1">
        <v>12</v>
      </c>
      <c r="N480" s="1">
        <v>37</v>
      </c>
      <c r="O480" s="1">
        <v>21</v>
      </c>
      <c r="P480" s="1" t="s">
        <v>24</v>
      </c>
      <c r="Q480" s="1">
        <v>261</v>
      </c>
      <c r="R480" s="1">
        <v>42.5</v>
      </c>
      <c r="S480" s="1">
        <v>235</v>
      </c>
      <c r="T480" s="1">
        <v>12.8</v>
      </c>
      <c r="U480" s="1">
        <v>253</v>
      </c>
      <c r="V480" s="1">
        <v>7.07</v>
      </c>
      <c r="W480" s="1">
        <v>6.09</v>
      </c>
      <c r="X480" s="1">
        <v>0.63</v>
      </c>
      <c r="Y480" s="1">
        <v>0.34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f t="shared" si="73"/>
        <v>2.0857142857142859</v>
      </c>
      <c r="AF480" s="1">
        <f t="shared" si="74"/>
        <v>9.6666666666666661</v>
      </c>
      <c r="AG480" s="1">
        <f t="shared" si="75"/>
        <v>401.58730158730157</v>
      </c>
      <c r="AH480" s="1">
        <f t="shared" si="70"/>
        <v>9.7142857142857152E-3</v>
      </c>
      <c r="AI480" s="1">
        <f t="shared" si="71"/>
        <v>0.49411764705882355</v>
      </c>
      <c r="AJ480" s="1">
        <f t="shared" si="76"/>
        <v>1.8529411764705881</v>
      </c>
      <c r="AK480">
        <f t="shared" si="77"/>
        <v>4.6571428571428575</v>
      </c>
      <c r="AL480">
        <f t="shared" si="78"/>
        <v>5.6571428571428575</v>
      </c>
      <c r="AM480">
        <f t="shared" si="79"/>
        <v>4.2285714285714286</v>
      </c>
    </row>
    <row r="481" spans="1:39" x14ac:dyDescent="0.3">
      <c r="A481" s="1" t="s">
        <v>368</v>
      </c>
      <c r="B481" s="1">
        <v>63</v>
      </c>
      <c r="C481" s="1">
        <v>1</v>
      </c>
      <c r="D481" s="1">
        <v>1</v>
      </c>
      <c r="E481" s="1">
        <v>6</v>
      </c>
      <c r="F481" s="1">
        <v>151</v>
      </c>
      <c r="G481" s="1">
        <v>36</v>
      </c>
      <c r="H481" s="1">
        <v>97</v>
      </c>
      <c r="I481" s="1">
        <v>92</v>
      </c>
      <c r="J481" s="1">
        <f t="shared" si="72"/>
        <v>115</v>
      </c>
      <c r="K481" s="1">
        <v>1.05</v>
      </c>
      <c r="L481" s="1">
        <v>28</v>
      </c>
      <c r="M481" s="1">
        <v>32</v>
      </c>
      <c r="N481" s="1">
        <v>19</v>
      </c>
      <c r="O481" s="1">
        <v>99</v>
      </c>
      <c r="P481" s="1">
        <v>3.24</v>
      </c>
      <c r="Q481" s="1">
        <v>544</v>
      </c>
      <c r="R481" s="1">
        <v>36.700000000000003</v>
      </c>
      <c r="S481" s="1">
        <v>336</v>
      </c>
      <c r="T481" s="1">
        <v>13.9</v>
      </c>
      <c r="U481" s="1">
        <v>193</v>
      </c>
      <c r="V481" s="1">
        <v>8.58</v>
      </c>
      <c r="W481" s="1">
        <v>7.43</v>
      </c>
      <c r="X481" s="1">
        <v>0.73</v>
      </c>
      <c r="Y481" s="1">
        <v>0.39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f t="shared" si="73"/>
        <v>2.5555555555555554</v>
      </c>
      <c r="AF481" s="1">
        <f t="shared" si="74"/>
        <v>10.178082191780822</v>
      </c>
      <c r="AG481" s="1">
        <f t="shared" si="75"/>
        <v>264.38356164383561</v>
      </c>
      <c r="AH481" s="1">
        <f t="shared" si="70"/>
        <v>1.0833333333333334E-2</v>
      </c>
      <c r="AI481" s="1">
        <f t="shared" si="71"/>
        <v>2.6975476839237054</v>
      </c>
      <c r="AJ481" s="1">
        <f t="shared" si="76"/>
        <v>1.8717948717948716</v>
      </c>
      <c r="AK481">
        <f t="shared" si="77"/>
        <v>3.1944444444444446</v>
      </c>
      <c r="AL481">
        <f t="shared" si="78"/>
        <v>4.1944444444444446</v>
      </c>
      <c r="AM481">
        <f t="shared" si="79"/>
        <v>2.6944444444444446</v>
      </c>
    </row>
    <row r="482" spans="1:39" x14ac:dyDescent="0.3">
      <c r="A482" s="1" t="s">
        <v>369</v>
      </c>
      <c r="B482" s="1">
        <v>38</v>
      </c>
      <c r="C482" s="1">
        <v>2</v>
      </c>
      <c r="D482" s="1">
        <v>1</v>
      </c>
      <c r="E482" s="1">
        <v>5</v>
      </c>
      <c r="F482" s="1">
        <v>154</v>
      </c>
      <c r="G482" s="1">
        <v>70</v>
      </c>
      <c r="H482" s="1">
        <v>63</v>
      </c>
      <c r="I482" s="1">
        <v>106</v>
      </c>
      <c r="J482" s="1">
        <f t="shared" si="72"/>
        <v>84</v>
      </c>
      <c r="K482" s="1">
        <v>0.41</v>
      </c>
      <c r="L482" s="1">
        <v>35</v>
      </c>
      <c r="M482" s="1">
        <v>32</v>
      </c>
      <c r="N482" s="1">
        <v>33</v>
      </c>
      <c r="O482" s="1">
        <v>6.8</v>
      </c>
      <c r="P482" s="1" t="s">
        <v>24</v>
      </c>
      <c r="Q482" s="1">
        <v>34.659999999999997</v>
      </c>
      <c r="R482" s="1">
        <v>34.799999999999997</v>
      </c>
      <c r="S482" s="1">
        <v>190</v>
      </c>
      <c r="T482" s="1">
        <v>12.4</v>
      </c>
      <c r="U482" s="1">
        <v>176</v>
      </c>
      <c r="V482" s="1">
        <v>9.74</v>
      </c>
      <c r="W482" s="1">
        <v>7.44</v>
      </c>
      <c r="X482" s="1">
        <v>1.68</v>
      </c>
      <c r="Y482" s="1">
        <v>0.47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f t="shared" si="73"/>
        <v>1.5142857142857142</v>
      </c>
      <c r="AF482" s="1">
        <f t="shared" si="74"/>
        <v>4.4285714285714288</v>
      </c>
      <c r="AG482" s="1">
        <f t="shared" si="75"/>
        <v>104.76190476190476</v>
      </c>
      <c r="AH482" s="1">
        <f t="shared" si="70"/>
        <v>6.7142857142857143E-3</v>
      </c>
      <c r="AI482" s="1">
        <f t="shared" si="71"/>
        <v>0.19540229885057472</v>
      </c>
      <c r="AJ482" s="1">
        <f t="shared" si="76"/>
        <v>3.5744680851063833</v>
      </c>
      <c r="AK482">
        <f t="shared" si="77"/>
        <v>1.2</v>
      </c>
      <c r="AL482">
        <f t="shared" si="78"/>
        <v>2.2000000000000002</v>
      </c>
      <c r="AM482">
        <f t="shared" si="79"/>
        <v>0.9</v>
      </c>
    </row>
    <row r="483" spans="1:39" x14ac:dyDescent="0.3">
      <c r="A483" s="1" t="s">
        <v>370</v>
      </c>
      <c r="B483" s="1">
        <v>62</v>
      </c>
      <c r="C483" s="1">
        <v>2</v>
      </c>
      <c r="D483" s="1">
        <v>1</v>
      </c>
      <c r="E483" s="1">
        <v>5</v>
      </c>
      <c r="F483" s="1">
        <v>162</v>
      </c>
      <c r="G483" s="1">
        <v>42</v>
      </c>
      <c r="H483" s="1">
        <v>106</v>
      </c>
      <c r="I483" s="1">
        <v>70</v>
      </c>
      <c r="J483" s="1">
        <f t="shared" si="72"/>
        <v>120</v>
      </c>
      <c r="K483" s="1">
        <v>0.86</v>
      </c>
      <c r="L483" s="1">
        <v>25</v>
      </c>
      <c r="M483" s="1">
        <v>15</v>
      </c>
      <c r="N483" s="1">
        <v>20</v>
      </c>
      <c r="O483" s="1">
        <v>4.5999999999999996</v>
      </c>
      <c r="P483" s="1" t="s">
        <v>24</v>
      </c>
      <c r="Q483" s="1">
        <v>141</v>
      </c>
      <c r="R483" s="1">
        <v>45.4</v>
      </c>
      <c r="S483" s="1">
        <v>187</v>
      </c>
      <c r="T483" s="1">
        <v>13.3</v>
      </c>
      <c r="U483" s="1">
        <v>197</v>
      </c>
      <c r="V483" s="1">
        <v>5.28</v>
      </c>
      <c r="W483" s="1">
        <v>3.06</v>
      </c>
      <c r="X483" s="1">
        <v>1.88</v>
      </c>
      <c r="Y483" s="1">
        <v>0.28999999999999998</v>
      </c>
      <c r="Z483" s="1">
        <v>0</v>
      </c>
      <c r="AA483" s="1">
        <v>1</v>
      </c>
      <c r="AB483" s="1">
        <v>0</v>
      </c>
      <c r="AC483" s="1">
        <v>0</v>
      </c>
      <c r="AD483" s="1">
        <v>0</v>
      </c>
      <c r="AE483" s="1">
        <f t="shared" si="73"/>
        <v>1.6666666666666667</v>
      </c>
      <c r="AF483" s="1">
        <f t="shared" si="74"/>
        <v>1.6276595744680853</v>
      </c>
      <c r="AG483" s="1">
        <f t="shared" si="75"/>
        <v>104.78723404255319</v>
      </c>
      <c r="AH483" s="1">
        <f t="shared" si="70"/>
        <v>6.904761904761904E-3</v>
      </c>
      <c r="AI483" s="1">
        <f t="shared" si="71"/>
        <v>0.1013215859030837</v>
      </c>
      <c r="AJ483" s="1">
        <f t="shared" si="76"/>
        <v>6.4827586206896557</v>
      </c>
      <c r="AK483">
        <f t="shared" si="77"/>
        <v>2.8571428571428572</v>
      </c>
      <c r="AL483">
        <f t="shared" si="78"/>
        <v>3.8571428571428572</v>
      </c>
      <c r="AM483">
        <f t="shared" si="79"/>
        <v>2.5238095238095237</v>
      </c>
    </row>
    <row r="484" spans="1:39" x14ac:dyDescent="0.3">
      <c r="A484" s="1" t="s">
        <v>371</v>
      </c>
      <c r="B484" s="1">
        <v>91</v>
      </c>
      <c r="C484" s="1">
        <v>2</v>
      </c>
      <c r="D484" s="1">
        <v>1</v>
      </c>
      <c r="E484" s="1">
        <v>4</v>
      </c>
      <c r="F484" s="1">
        <v>115</v>
      </c>
      <c r="G484" s="1">
        <v>49</v>
      </c>
      <c r="H484" s="1">
        <v>57</v>
      </c>
      <c r="I484" s="1">
        <v>45</v>
      </c>
      <c r="J484" s="1">
        <f t="shared" si="72"/>
        <v>66</v>
      </c>
      <c r="K484" s="1">
        <v>0.48</v>
      </c>
      <c r="L484" s="1">
        <v>30</v>
      </c>
      <c r="M484" s="1">
        <v>25</v>
      </c>
      <c r="N484" s="1">
        <v>38</v>
      </c>
      <c r="O484" s="1">
        <v>11</v>
      </c>
      <c r="P484" s="1">
        <v>8.85</v>
      </c>
      <c r="Q484" s="1">
        <v>219</v>
      </c>
      <c r="R484" s="1">
        <v>37.5</v>
      </c>
      <c r="S484" s="1">
        <v>191</v>
      </c>
      <c r="T484" s="1">
        <v>10</v>
      </c>
      <c r="U484" s="1">
        <v>244</v>
      </c>
      <c r="V484" s="1">
        <v>5.22</v>
      </c>
      <c r="W484" s="1">
        <v>4.38</v>
      </c>
      <c r="X484" s="1">
        <v>0.71</v>
      </c>
      <c r="Y484" s="1">
        <v>0.12</v>
      </c>
      <c r="Z484" s="1">
        <v>0</v>
      </c>
      <c r="AA484" s="1">
        <v>1</v>
      </c>
      <c r="AB484" s="1">
        <v>0</v>
      </c>
      <c r="AC484" s="1">
        <v>0</v>
      </c>
      <c r="AD484" s="1">
        <v>0</v>
      </c>
      <c r="AE484" s="1">
        <f t="shared" si="73"/>
        <v>0.91836734693877553</v>
      </c>
      <c r="AF484" s="1">
        <f t="shared" si="74"/>
        <v>6.169014084507042</v>
      </c>
      <c r="AG484" s="1">
        <f t="shared" si="75"/>
        <v>343.66197183098592</v>
      </c>
      <c r="AH484" s="1">
        <f t="shared" si="70"/>
        <v>2.4489795918367346E-3</v>
      </c>
      <c r="AI484" s="1">
        <f t="shared" si="71"/>
        <v>0.29333333333333333</v>
      </c>
      <c r="AJ484" s="1">
        <f t="shared" si="76"/>
        <v>5.916666666666667</v>
      </c>
      <c r="AK484">
        <f t="shared" si="77"/>
        <v>1.346938775510204</v>
      </c>
      <c r="AL484">
        <f t="shared" si="78"/>
        <v>2.3469387755102042</v>
      </c>
      <c r="AM484">
        <f t="shared" si="79"/>
        <v>1.1632653061224489</v>
      </c>
    </row>
    <row r="485" spans="1:39" x14ac:dyDescent="0.3">
      <c r="A485" s="1" t="s">
        <v>372</v>
      </c>
      <c r="B485" s="1">
        <v>45</v>
      </c>
      <c r="C485" s="1">
        <v>2</v>
      </c>
      <c r="D485" s="1">
        <v>1</v>
      </c>
      <c r="E485" s="1">
        <v>5</v>
      </c>
      <c r="F485" s="1">
        <v>133</v>
      </c>
      <c r="G485" s="1">
        <v>56</v>
      </c>
      <c r="H485" s="1">
        <v>48</v>
      </c>
      <c r="I485" s="1">
        <v>147</v>
      </c>
      <c r="J485" s="1">
        <f t="shared" si="72"/>
        <v>77</v>
      </c>
      <c r="K485" s="1">
        <v>0.78</v>
      </c>
      <c r="L485" s="1">
        <v>48</v>
      </c>
      <c r="M485" s="1">
        <v>78</v>
      </c>
      <c r="N485" s="1">
        <v>43</v>
      </c>
      <c r="O485" s="1">
        <v>56</v>
      </c>
      <c r="P485" s="1" t="s">
        <v>24</v>
      </c>
      <c r="Q485" s="1">
        <v>123</v>
      </c>
      <c r="R485" s="1">
        <v>45.6</v>
      </c>
      <c r="S485" s="1">
        <v>203</v>
      </c>
      <c r="T485" s="1">
        <v>12.3</v>
      </c>
      <c r="U485" s="1">
        <v>238</v>
      </c>
      <c r="V485" s="1">
        <v>9.7100000000000009</v>
      </c>
      <c r="W485" s="1">
        <v>9.19</v>
      </c>
      <c r="X485" s="1">
        <v>0.28000000000000003</v>
      </c>
      <c r="Y485" s="1">
        <v>0.23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f t="shared" si="73"/>
        <v>2.625</v>
      </c>
      <c r="AF485" s="1">
        <f t="shared" si="74"/>
        <v>32.821428571428569</v>
      </c>
      <c r="AG485" s="1">
        <f t="shared" si="75"/>
        <v>849.99999999999989</v>
      </c>
      <c r="AH485" s="1">
        <f t="shared" si="70"/>
        <v>4.1071428571428569E-3</v>
      </c>
      <c r="AI485" s="1">
        <f t="shared" si="71"/>
        <v>1.2280701754385965</v>
      </c>
      <c r="AJ485" s="1">
        <f t="shared" si="76"/>
        <v>1.2173913043478262</v>
      </c>
      <c r="AK485">
        <f t="shared" si="77"/>
        <v>1.375</v>
      </c>
      <c r="AL485">
        <f t="shared" si="78"/>
        <v>2.375</v>
      </c>
      <c r="AM485">
        <f t="shared" si="79"/>
        <v>0.8571428571428571</v>
      </c>
    </row>
    <row r="486" spans="1:39" x14ac:dyDescent="0.3">
      <c r="A486" s="1" t="s">
        <v>373</v>
      </c>
      <c r="B486" s="1">
        <v>48</v>
      </c>
      <c r="C486" s="1">
        <v>2</v>
      </c>
      <c r="D486" s="1">
        <v>1</v>
      </c>
      <c r="E486" s="1">
        <v>4</v>
      </c>
      <c r="F486" s="1">
        <v>161</v>
      </c>
      <c r="G486" s="1">
        <v>54</v>
      </c>
      <c r="H486" s="1">
        <v>91</v>
      </c>
      <c r="I486" s="1">
        <v>81</v>
      </c>
      <c r="J486" s="1">
        <f t="shared" si="72"/>
        <v>107</v>
      </c>
      <c r="K486" s="1">
        <v>0.65</v>
      </c>
      <c r="L486" s="1">
        <v>187</v>
      </c>
      <c r="M486" s="1">
        <v>292</v>
      </c>
      <c r="N486" s="1">
        <v>275</v>
      </c>
      <c r="O486" s="1">
        <v>6</v>
      </c>
      <c r="P486" s="1" t="s">
        <v>24</v>
      </c>
      <c r="Q486" s="1">
        <v>282</v>
      </c>
      <c r="R486" s="1">
        <v>42.1</v>
      </c>
      <c r="S486" s="1">
        <v>254</v>
      </c>
      <c r="T486" s="1">
        <v>13.5</v>
      </c>
      <c r="U486" s="1">
        <v>186</v>
      </c>
      <c r="V486" s="1">
        <v>6.24</v>
      </c>
      <c r="W486" s="1">
        <v>4.3099999999999996</v>
      </c>
      <c r="X486" s="1">
        <v>1.58</v>
      </c>
      <c r="Y486" s="1">
        <v>0.34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f t="shared" si="73"/>
        <v>1.5</v>
      </c>
      <c r="AF486" s="1">
        <f t="shared" si="74"/>
        <v>2.7278481012658222</v>
      </c>
      <c r="AG486" s="1">
        <f t="shared" si="75"/>
        <v>117.72151898734177</v>
      </c>
      <c r="AH486" s="1">
        <f t="shared" si="70"/>
        <v>6.2962962962962964E-3</v>
      </c>
      <c r="AI486" s="1">
        <f t="shared" si="71"/>
        <v>0.14251781472684086</v>
      </c>
      <c r="AJ486" s="1">
        <f t="shared" si="76"/>
        <v>4.6470588235294112</v>
      </c>
      <c r="AK486">
        <f t="shared" si="77"/>
        <v>1.9814814814814814</v>
      </c>
      <c r="AL486">
        <f t="shared" si="78"/>
        <v>2.9814814814814814</v>
      </c>
      <c r="AM486">
        <f t="shared" si="79"/>
        <v>1.6851851851851851</v>
      </c>
    </row>
    <row r="487" spans="1:39" x14ac:dyDescent="0.3">
      <c r="A487" s="1" t="s">
        <v>374</v>
      </c>
      <c r="B487" s="1">
        <v>55</v>
      </c>
      <c r="C487" s="1">
        <v>1</v>
      </c>
      <c r="D487" s="1">
        <v>1</v>
      </c>
      <c r="E487" s="1">
        <v>7</v>
      </c>
      <c r="F487" s="1">
        <v>162</v>
      </c>
      <c r="G487" s="1">
        <v>37</v>
      </c>
      <c r="H487" s="1">
        <v>105</v>
      </c>
      <c r="I487" s="1">
        <v>98</v>
      </c>
      <c r="J487" s="1">
        <f t="shared" si="72"/>
        <v>125</v>
      </c>
      <c r="K487" s="1">
        <v>0.8</v>
      </c>
      <c r="L487" s="1">
        <v>18</v>
      </c>
      <c r="M487" s="1">
        <v>38</v>
      </c>
      <c r="N487" s="1">
        <v>22</v>
      </c>
      <c r="O487" s="1">
        <v>27</v>
      </c>
      <c r="P487" s="1" t="s">
        <v>24</v>
      </c>
      <c r="Q487" s="1">
        <v>278</v>
      </c>
      <c r="R487" s="1">
        <v>40.6</v>
      </c>
      <c r="S487" s="1">
        <v>190</v>
      </c>
      <c r="T487" s="1">
        <v>14.3</v>
      </c>
      <c r="U487" s="1">
        <v>307</v>
      </c>
      <c r="V487" s="1">
        <v>11.72</v>
      </c>
      <c r="W487" s="1">
        <v>9.7899999999999991</v>
      </c>
      <c r="X487" s="1">
        <v>1.56</v>
      </c>
      <c r="Y487" s="1">
        <v>0.35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f t="shared" si="73"/>
        <v>2.6486486486486487</v>
      </c>
      <c r="AF487" s="1">
        <f t="shared" si="74"/>
        <v>6.2756410256410247</v>
      </c>
      <c r="AG487" s="1">
        <f t="shared" si="75"/>
        <v>196.7948717948718</v>
      </c>
      <c r="AH487" s="1">
        <f t="shared" si="70"/>
        <v>9.4594594594594582E-3</v>
      </c>
      <c r="AI487" s="1">
        <f t="shared" si="71"/>
        <v>0.66502463054187189</v>
      </c>
      <c r="AJ487" s="1">
        <f t="shared" si="76"/>
        <v>4.4571428571428573</v>
      </c>
      <c r="AK487">
        <f t="shared" si="77"/>
        <v>3.3783783783783785</v>
      </c>
      <c r="AL487">
        <f t="shared" si="78"/>
        <v>4.3783783783783781</v>
      </c>
      <c r="AM487">
        <f t="shared" si="79"/>
        <v>2.8378378378378377</v>
      </c>
    </row>
    <row r="488" spans="1:39" x14ac:dyDescent="0.3">
      <c r="A488" s="1" t="s">
        <v>375</v>
      </c>
      <c r="B488" s="1">
        <v>59</v>
      </c>
      <c r="C488" s="1">
        <v>2</v>
      </c>
      <c r="D488" s="1">
        <v>1</v>
      </c>
      <c r="E488" s="1">
        <v>5</v>
      </c>
      <c r="F488" s="1">
        <v>222</v>
      </c>
      <c r="G488" s="1">
        <v>72</v>
      </c>
      <c r="H488" s="1">
        <v>125</v>
      </c>
      <c r="I488" s="1">
        <v>123</v>
      </c>
      <c r="J488" s="1">
        <f t="shared" si="72"/>
        <v>150</v>
      </c>
      <c r="K488" s="1">
        <v>0.83</v>
      </c>
      <c r="L488" s="1">
        <v>27</v>
      </c>
      <c r="M488" s="1">
        <v>44</v>
      </c>
      <c r="N488" s="1">
        <v>30</v>
      </c>
      <c r="O488" s="1">
        <v>3</v>
      </c>
      <c r="P488" s="1" t="s">
        <v>24</v>
      </c>
      <c r="Q488" s="1">
        <v>59.26</v>
      </c>
      <c r="R488" s="1">
        <v>40.4</v>
      </c>
      <c r="S488" s="1">
        <v>200</v>
      </c>
      <c r="T488" s="1">
        <v>13.9</v>
      </c>
      <c r="U488" s="1">
        <v>331</v>
      </c>
      <c r="V488" s="1">
        <v>11.15</v>
      </c>
      <c r="W488" s="1">
        <v>8.9</v>
      </c>
      <c r="X488" s="1">
        <v>1.86</v>
      </c>
      <c r="Y488" s="1">
        <v>0.37</v>
      </c>
      <c r="Z488" s="1">
        <v>0</v>
      </c>
      <c r="AA488" s="1">
        <v>1</v>
      </c>
      <c r="AB488" s="1">
        <v>0</v>
      </c>
      <c r="AC488" s="1">
        <v>0</v>
      </c>
      <c r="AD488" s="1">
        <v>0</v>
      </c>
      <c r="AE488" s="1">
        <f t="shared" si="73"/>
        <v>1.7083333333333333</v>
      </c>
      <c r="AF488" s="1">
        <f t="shared" si="74"/>
        <v>4.78494623655914</v>
      </c>
      <c r="AG488" s="1">
        <f t="shared" si="75"/>
        <v>177.95698924731181</v>
      </c>
      <c r="AH488" s="1">
        <f t="shared" si="70"/>
        <v>5.138888888888889E-3</v>
      </c>
      <c r="AI488" s="1">
        <f t="shared" si="71"/>
        <v>7.4257425742574254E-2</v>
      </c>
      <c r="AJ488" s="1">
        <f t="shared" si="76"/>
        <v>5.0270270270270272</v>
      </c>
      <c r="AK488">
        <f t="shared" si="77"/>
        <v>2.0833333333333335</v>
      </c>
      <c r="AL488">
        <f t="shared" si="78"/>
        <v>3.0833333333333335</v>
      </c>
      <c r="AM488">
        <f t="shared" si="79"/>
        <v>1.7361111111111112</v>
      </c>
    </row>
    <row r="489" spans="1:39" x14ac:dyDescent="0.3">
      <c r="A489" s="1" t="s">
        <v>376</v>
      </c>
      <c r="B489" s="1">
        <v>75</v>
      </c>
      <c r="C489" s="1">
        <v>2</v>
      </c>
      <c r="D489" s="1">
        <v>1</v>
      </c>
      <c r="E489" s="1">
        <v>5</v>
      </c>
      <c r="F489" s="1">
        <v>159</v>
      </c>
      <c r="G489" s="1">
        <v>46</v>
      </c>
      <c r="H489" s="1">
        <v>86</v>
      </c>
      <c r="I489" s="1">
        <v>137</v>
      </c>
      <c r="J489" s="1">
        <f t="shared" si="72"/>
        <v>113</v>
      </c>
      <c r="K489" s="1">
        <v>0.69</v>
      </c>
      <c r="L489" s="1">
        <v>25</v>
      </c>
      <c r="M489" s="1">
        <v>23</v>
      </c>
      <c r="N489" s="1">
        <v>63</v>
      </c>
      <c r="O489" s="1">
        <v>51</v>
      </c>
      <c r="P489" s="1">
        <v>13.95</v>
      </c>
      <c r="Q489" s="1">
        <v>618</v>
      </c>
      <c r="R489" s="1">
        <v>34.299999999999997</v>
      </c>
      <c r="S489" s="1">
        <v>241</v>
      </c>
      <c r="T489" s="1">
        <v>12.3</v>
      </c>
      <c r="U489" s="1">
        <v>328</v>
      </c>
      <c r="V489" s="1">
        <v>4.87</v>
      </c>
      <c r="W489" s="1">
        <v>4.34</v>
      </c>
      <c r="X489" s="1">
        <v>0.39</v>
      </c>
      <c r="Y489" s="1">
        <v>0.12</v>
      </c>
      <c r="Z489" s="1">
        <v>0</v>
      </c>
      <c r="AA489" s="1">
        <v>1</v>
      </c>
      <c r="AB489" s="1">
        <v>0</v>
      </c>
      <c r="AC489" s="1">
        <v>0</v>
      </c>
      <c r="AD489" s="1">
        <v>0</v>
      </c>
      <c r="AE489" s="1">
        <f t="shared" si="73"/>
        <v>2.9782608695652173</v>
      </c>
      <c r="AF489" s="1">
        <f t="shared" si="74"/>
        <v>11.128205128205128</v>
      </c>
      <c r="AG489" s="1">
        <f t="shared" si="75"/>
        <v>841.02564102564099</v>
      </c>
      <c r="AH489" s="1">
        <f t="shared" si="70"/>
        <v>2.6086956521739128E-3</v>
      </c>
      <c r="AI489" s="1">
        <f t="shared" si="71"/>
        <v>1.4868804664723034</v>
      </c>
      <c r="AJ489" s="1">
        <f t="shared" si="76"/>
        <v>3.2500000000000004</v>
      </c>
      <c r="AK489">
        <f t="shared" si="77"/>
        <v>2.4565217391304346</v>
      </c>
      <c r="AL489">
        <f t="shared" si="78"/>
        <v>3.4565217391304346</v>
      </c>
      <c r="AM489">
        <f t="shared" si="79"/>
        <v>1.8695652173913044</v>
      </c>
    </row>
    <row r="490" spans="1:39" x14ac:dyDescent="0.3">
      <c r="A490" s="1" t="s">
        <v>377</v>
      </c>
      <c r="B490" s="1">
        <v>33</v>
      </c>
      <c r="C490" s="1">
        <v>1</v>
      </c>
      <c r="D490" s="1">
        <v>1</v>
      </c>
      <c r="E490" s="1">
        <v>5</v>
      </c>
      <c r="F490" s="1">
        <v>103</v>
      </c>
      <c r="G490" s="1">
        <v>32</v>
      </c>
      <c r="H490" s="1">
        <v>48</v>
      </c>
      <c r="I490" s="1">
        <v>103</v>
      </c>
      <c r="J490" s="1">
        <f t="shared" si="72"/>
        <v>71</v>
      </c>
      <c r="K490" s="1">
        <v>0.87</v>
      </c>
      <c r="L490" s="1">
        <v>30</v>
      </c>
      <c r="M490" s="1">
        <v>22</v>
      </c>
      <c r="N490" s="1">
        <v>84</v>
      </c>
      <c r="O490" s="1">
        <v>38</v>
      </c>
      <c r="P490" s="1" t="s">
        <v>24</v>
      </c>
      <c r="Q490" s="1">
        <v>374</v>
      </c>
      <c r="R490" s="1">
        <v>42.5</v>
      </c>
      <c r="S490" s="1">
        <v>252</v>
      </c>
      <c r="T490" s="1">
        <v>14.5</v>
      </c>
      <c r="U490" s="1">
        <v>210</v>
      </c>
      <c r="V490" s="1">
        <v>6.14</v>
      </c>
      <c r="W490" s="1">
        <v>5.41</v>
      </c>
      <c r="X490" s="1">
        <v>0.52</v>
      </c>
      <c r="Y490" s="1">
        <v>0.19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f t="shared" si="73"/>
        <v>3.21875</v>
      </c>
      <c r="AF490" s="1">
        <f t="shared" si="74"/>
        <v>10.403846153846153</v>
      </c>
      <c r="AG490" s="1">
        <f t="shared" si="75"/>
        <v>403.84615384615381</v>
      </c>
      <c r="AH490" s="1">
        <f t="shared" si="70"/>
        <v>5.9375000000000001E-3</v>
      </c>
      <c r="AI490" s="1">
        <f t="shared" si="71"/>
        <v>0.89411764705882357</v>
      </c>
      <c r="AJ490" s="1">
        <f t="shared" si="76"/>
        <v>2.736842105263158</v>
      </c>
      <c r="AK490">
        <f t="shared" si="77"/>
        <v>2.21875</v>
      </c>
      <c r="AL490">
        <f t="shared" si="78"/>
        <v>3.21875</v>
      </c>
      <c r="AM490">
        <f t="shared" si="79"/>
        <v>1.5</v>
      </c>
    </row>
    <row r="491" spans="1:39" x14ac:dyDescent="0.3">
      <c r="A491" s="1" t="s">
        <v>378</v>
      </c>
      <c r="B491" s="1">
        <v>57</v>
      </c>
      <c r="C491" s="1">
        <v>2</v>
      </c>
      <c r="D491" s="1">
        <v>1</v>
      </c>
      <c r="E491" s="1">
        <v>4</v>
      </c>
      <c r="F491" s="1">
        <v>133</v>
      </c>
      <c r="G491" s="1">
        <v>37</v>
      </c>
      <c r="H491" s="1">
        <v>78</v>
      </c>
      <c r="I491" s="1">
        <v>92</v>
      </c>
      <c r="J491" s="1">
        <f t="shared" si="72"/>
        <v>96</v>
      </c>
      <c r="K491" s="1">
        <v>0.56999999999999995</v>
      </c>
      <c r="L491" s="1">
        <v>18</v>
      </c>
      <c r="M491" s="1">
        <v>10</v>
      </c>
      <c r="N491" s="1">
        <v>17</v>
      </c>
      <c r="O491" s="1">
        <v>37</v>
      </c>
      <c r="P491" s="1" t="s">
        <v>24</v>
      </c>
      <c r="Q491" s="1">
        <v>272</v>
      </c>
      <c r="R491" s="1">
        <v>40.700000000000003</v>
      </c>
      <c r="S491" s="1">
        <v>279</v>
      </c>
      <c r="T491" s="1">
        <v>13.1</v>
      </c>
      <c r="U491" s="1">
        <v>231</v>
      </c>
      <c r="V491" s="1">
        <v>2.35</v>
      </c>
      <c r="W491" s="1">
        <v>1.67</v>
      </c>
      <c r="X491" s="1">
        <v>0.62</v>
      </c>
      <c r="Y491" s="1">
        <v>0.05</v>
      </c>
      <c r="Z491" s="1">
        <v>0</v>
      </c>
      <c r="AA491" s="1">
        <v>1</v>
      </c>
      <c r="AB491" s="1">
        <v>0</v>
      </c>
      <c r="AC491" s="1">
        <v>0</v>
      </c>
      <c r="AD491" s="1">
        <v>0</v>
      </c>
      <c r="AE491" s="1">
        <f t="shared" si="73"/>
        <v>2.4864864864864864</v>
      </c>
      <c r="AF491" s="1">
        <f t="shared" si="74"/>
        <v>2.693548387096774</v>
      </c>
      <c r="AG491" s="1">
        <f t="shared" si="75"/>
        <v>372.58064516129031</v>
      </c>
      <c r="AH491" s="1">
        <f t="shared" si="70"/>
        <v>1.3513513513513514E-3</v>
      </c>
      <c r="AI491" s="1">
        <f t="shared" si="71"/>
        <v>0.90909090909090906</v>
      </c>
      <c r="AJ491" s="1">
        <f t="shared" si="76"/>
        <v>12.399999999999999</v>
      </c>
      <c r="AK491">
        <f t="shared" si="77"/>
        <v>2.5945945945945947</v>
      </c>
      <c r="AL491">
        <f t="shared" si="78"/>
        <v>3.5945945945945947</v>
      </c>
      <c r="AM491">
        <f t="shared" si="79"/>
        <v>2.1081081081081079</v>
      </c>
    </row>
    <row r="492" spans="1:39" x14ac:dyDescent="0.3">
      <c r="A492" s="1" t="s">
        <v>379</v>
      </c>
      <c r="B492" s="1">
        <v>26</v>
      </c>
      <c r="C492" s="1">
        <v>1</v>
      </c>
      <c r="D492" s="1">
        <v>1</v>
      </c>
      <c r="E492" s="1">
        <v>9</v>
      </c>
      <c r="F492" s="1">
        <v>161</v>
      </c>
      <c r="G492" s="1">
        <v>53</v>
      </c>
      <c r="H492" s="1">
        <v>87</v>
      </c>
      <c r="I492" s="1">
        <v>103</v>
      </c>
      <c r="J492" s="1">
        <f t="shared" si="72"/>
        <v>108</v>
      </c>
      <c r="K492" s="1">
        <v>0.85</v>
      </c>
      <c r="L492" s="1">
        <v>23</v>
      </c>
      <c r="M492" s="1">
        <v>76</v>
      </c>
      <c r="N492" s="1">
        <v>82</v>
      </c>
      <c r="O492" s="1">
        <v>6.2</v>
      </c>
      <c r="P492" s="1" t="s">
        <v>24</v>
      </c>
      <c r="Q492" s="1">
        <v>29.7</v>
      </c>
      <c r="R492" s="1">
        <v>38.9</v>
      </c>
      <c r="S492" s="1">
        <v>268</v>
      </c>
      <c r="T492" s="1">
        <v>10.5</v>
      </c>
      <c r="U492" s="1">
        <v>434</v>
      </c>
      <c r="V492" s="1">
        <v>17.510000000000002</v>
      </c>
      <c r="W492" s="1">
        <v>13.73</v>
      </c>
      <c r="X492" s="1">
        <v>3.03</v>
      </c>
      <c r="Y492" s="1">
        <v>0.67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f t="shared" si="73"/>
        <v>1.9433962264150944</v>
      </c>
      <c r="AF492" s="1">
        <f t="shared" si="74"/>
        <v>4.5313531353135321</v>
      </c>
      <c r="AG492" s="1">
        <f t="shared" si="75"/>
        <v>143.23432343234325</v>
      </c>
      <c r="AH492" s="1">
        <f t="shared" si="70"/>
        <v>1.2641509433962264E-2</v>
      </c>
      <c r="AI492" s="1">
        <f t="shared" si="71"/>
        <v>0.15938303341902316</v>
      </c>
      <c r="AJ492" s="1">
        <f t="shared" si="76"/>
        <v>4.522388059701492</v>
      </c>
      <c r="AK492">
        <f t="shared" si="77"/>
        <v>2.0377358490566038</v>
      </c>
      <c r="AL492">
        <f t="shared" si="78"/>
        <v>3.0377358490566038</v>
      </c>
      <c r="AM492">
        <f t="shared" si="79"/>
        <v>1.6415094339622642</v>
      </c>
    </row>
    <row r="493" spans="1:39" x14ac:dyDescent="0.3">
      <c r="A493" s="1" t="s">
        <v>380</v>
      </c>
      <c r="B493" s="1">
        <v>67</v>
      </c>
      <c r="C493" s="1">
        <v>1</v>
      </c>
      <c r="D493" s="1">
        <v>1</v>
      </c>
      <c r="E493" s="1">
        <v>7</v>
      </c>
      <c r="F493" s="1">
        <v>170</v>
      </c>
      <c r="G493" s="1">
        <v>53</v>
      </c>
      <c r="H493" s="1">
        <v>91</v>
      </c>
      <c r="I493" s="1">
        <v>130</v>
      </c>
      <c r="J493" s="1">
        <f t="shared" si="72"/>
        <v>117</v>
      </c>
      <c r="K493" s="1">
        <v>0.72</v>
      </c>
      <c r="L493" s="1">
        <v>27</v>
      </c>
      <c r="M493" s="1">
        <v>56</v>
      </c>
      <c r="N493" s="1">
        <v>113</v>
      </c>
      <c r="O493" s="1">
        <v>28</v>
      </c>
      <c r="P493" s="1">
        <v>3.1</v>
      </c>
      <c r="Q493" s="1">
        <v>294</v>
      </c>
      <c r="R493" s="1">
        <v>40</v>
      </c>
      <c r="S493" s="1">
        <v>184</v>
      </c>
      <c r="T493" s="1">
        <v>11.2</v>
      </c>
      <c r="U493" s="1">
        <v>412</v>
      </c>
      <c r="V493" s="1">
        <v>8.3000000000000007</v>
      </c>
      <c r="W493" s="1">
        <v>7.02</v>
      </c>
      <c r="X493" s="1">
        <v>0.66</v>
      </c>
      <c r="Y493" s="1">
        <v>0.6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f t="shared" si="73"/>
        <v>2.4528301886792452</v>
      </c>
      <c r="AF493" s="1">
        <f t="shared" si="74"/>
        <v>10.636363636363635</v>
      </c>
      <c r="AG493" s="1">
        <f t="shared" si="75"/>
        <v>624.24242424242425</v>
      </c>
      <c r="AH493" s="1">
        <f t="shared" si="70"/>
        <v>1.1320754716981131E-2</v>
      </c>
      <c r="AI493" s="1">
        <f t="shared" si="71"/>
        <v>0.7</v>
      </c>
      <c r="AJ493" s="1">
        <f t="shared" si="76"/>
        <v>1.1000000000000001</v>
      </c>
      <c r="AK493">
        <f t="shared" si="77"/>
        <v>2.2075471698113209</v>
      </c>
      <c r="AL493">
        <f t="shared" si="78"/>
        <v>3.2075471698113209</v>
      </c>
      <c r="AM493">
        <f t="shared" si="79"/>
        <v>1.7169811320754718</v>
      </c>
    </row>
    <row r="494" spans="1:39" x14ac:dyDescent="0.3">
      <c r="A494" s="1" t="s">
        <v>381</v>
      </c>
      <c r="B494" s="1">
        <v>43</v>
      </c>
      <c r="C494" s="1">
        <v>1</v>
      </c>
      <c r="D494" s="1">
        <v>1</v>
      </c>
      <c r="E494" s="1">
        <v>4</v>
      </c>
      <c r="F494" s="1">
        <v>165</v>
      </c>
      <c r="G494" s="1">
        <v>37</v>
      </c>
      <c r="H494" s="1">
        <v>112</v>
      </c>
      <c r="I494" s="1">
        <v>82</v>
      </c>
      <c r="J494" s="1">
        <f t="shared" si="72"/>
        <v>128</v>
      </c>
      <c r="K494" s="1">
        <v>0.97</v>
      </c>
      <c r="L494" s="1">
        <v>22</v>
      </c>
      <c r="M494" s="1">
        <v>14</v>
      </c>
      <c r="N494" s="1">
        <v>11</v>
      </c>
      <c r="O494" s="1">
        <v>28</v>
      </c>
      <c r="P494" s="1" t="s">
        <v>24</v>
      </c>
      <c r="Q494" s="1">
        <v>20</v>
      </c>
      <c r="R494" s="1">
        <v>46</v>
      </c>
      <c r="S494" s="1">
        <v>184</v>
      </c>
      <c r="T494" s="1">
        <v>11.3</v>
      </c>
      <c r="U494" s="1">
        <v>202</v>
      </c>
      <c r="V494" s="1">
        <v>5.39</v>
      </c>
      <c r="W494" s="1">
        <v>3.46</v>
      </c>
      <c r="X494" s="1">
        <v>1.39</v>
      </c>
      <c r="Y494" s="1">
        <v>0.44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f t="shared" si="73"/>
        <v>2.2162162162162162</v>
      </c>
      <c r="AF494" s="1">
        <f t="shared" si="74"/>
        <v>2.4892086330935252</v>
      </c>
      <c r="AG494" s="1">
        <f t="shared" si="75"/>
        <v>145.32374100719426</v>
      </c>
      <c r="AH494" s="1">
        <f t="shared" si="70"/>
        <v>1.1891891891891892E-2</v>
      </c>
      <c r="AI494" s="1">
        <f t="shared" si="71"/>
        <v>0.60869565217391308</v>
      </c>
      <c r="AJ494" s="1">
        <f t="shared" si="76"/>
        <v>3.1590909090909087</v>
      </c>
      <c r="AK494">
        <f t="shared" si="77"/>
        <v>3.4594594594594597</v>
      </c>
      <c r="AL494">
        <f t="shared" si="78"/>
        <v>4.4594594594594597</v>
      </c>
      <c r="AM494">
        <f t="shared" si="79"/>
        <v>3.0270270270270272</v>
      </c>
    </row>
    <row r="495" spans="1:39" x14ac:dyDescent="0.3">
      <c r="A495" s="1" t="s">
        <v>382</v>
      </c>
      <c r="B495" s="1">
        <v>51</v>
      </c>
      <c r="C495" s="1">
        <v>2</v>
      </c>
      <c r="D495" s="1">
        <v>1</v>
      </c>
      <c r="E495" s="1">
        <v>5</v>
      </c>
      <c r="F495" s="1">
        <v>183</v>
      </c>
      <c r="G495" s="1">
        <v>48</v>
      </c>
      <c r="H495" s="1">
        <v>116</v>
      </c>
      <c r="I495" s="1">
        <v>94</v>
      </c>
      <c r="J495" s="1">
        <f t="shared" si="72"/>
        <v>135</v>
      </c>
      <c r="K495" s="1">
        <v>0.61</v>
      </c>
      <c r="L495" s="1">
        <v>22</v>
      </c>
      <c r="M495" s="1">
        <v>17</v>
      </c>
      <c r="N495" s="1">
        <v>12</v>
      </c>
      <c r="O495" s="1">
        <v>52</v>
      </c>
      <c r="P495" s="1" t="s">
        <v>24</v>
      </c>
      <c r="Q495" s="1">
        <v>169</v>
      </c>
      <c r="R495" s="1">
        <v>40.799999999999997</v>
      </c>
      <c r="S495" s="1">
        <v>225</v>
      </c>
      <c r="T495" s="1">
        <v>12.4</v>
      </c>
      <c r="U495" s="1">
        <v>285</v>
      </c>
      <c r="V495" s="1">
        <v>7.69</v>
      </c>
      <c r="W495" s="1">
        <v>4.46</v>
      </c>
      <c r="X495" s="1">
        <v>2.2599999999999998</v>
      </c>
      <c r="Y495" s="1">
        <v>0.77</v>
      </c>
      <c r="Z495" s="1">
        <v>0</v>
      </c>
      <c r="AA495" s="1">
        <v>1</v>
      </c>
      <c r="AB495" s="1">
        <v>0</v>
      </c>
      <c r="AC495" s="1">
        <v>1</v>
      </c>
      <c r="AD495" s="1">
        <v>0</v>
      </c>
      <c r="AE495" s="1">
        <f t="shared" si="73"/>
        <v>1.9583333333333333</v>
      </c>
      <c r="AF495" s="1">
        <f t="shared" si="74"/>
        <v>1.9734513274336285</v>
      </c>
      <c r="AG495" s="1">
        <f t="shared" si="75"/>
        <v>126.1061946902655</v>
      </c>
      <c r="AH495" s="1">
        <f t="shared" si="70"/>
        <v>1.6041666666666666E-2</v>
      </c>
      <c r="AI495" s="1">
        <f t="shared" si="71"/>
        <v>1.2745098039215688</v>
      </c>
      <c r="AJ495" s="1">
        <f t="shared" si="76"/>
        <v>2.9350649350649349</v>
      </c>
      <c r="AK495">
        <f t="shared" si="77"/>
        <v>2.8125</v>
      </c>
      <c r="AL495">
        <f t="shared" si="78"/>
        <v>3.8125</v>
      </c>
      <c r="AM495">
        <f t="shared" si="79"/>
        <v>2.4166666666666665</v>
      </c>
    </row>
    <row r="496" spans="1:39" x14ac:dyDescent="0.3">
      <c r="A496" s="1" t="s">
        <v>383</v>
      </c>
      <c r="B496" s="1">
        <v>44</v>
      </c>
      <c r="C496" s="1">
        <v>2</v>
      </c>
      <c r="D496" s="1">
        <v>1</v>
      </c>
      <c r="E496" s="1">
        <v>4</v>
      </c>
      <c r="F496" s="1">
        <v>169</v>
      </c>
      <c r="G496" s="1">
        <v>53</v>
      </c>
      <c r="H496" s="1">
        <v>93</v>
      </c>
      <c r="I496" s="1">
        <v>115</v>
      </c>
      <c r="J496" s="1">
        <f t="shared" si="72"/>
        <v>116</v>
      </c>
      <c r="K496" s="1">
        <v>0.75</v>
      </c>
      <c r="L496" s="1">
        <v>13</v>
      </c>
      <c r="M496" s="1">
        <v>10</v>
      </c>
      <c r="N496" s="1">
        <v>19</v>
      </c>
      <c r="O496" s="1">
        <v>21</v>
      </c>
      <c r="P496" s="1" t="s">
        <v>24</v>
      </c>
      <c r="Q496" s="1">
        <v>94</v>
      </c>
      <c r="R496" s="1">
        <v>43</v>
      </c>
      <c r="S496" s="1">
        <v>291</v>
      </c>
      <c r="T496" s="1">
        <v>11.7</v>
      </c>
      <c r="U496" s="1">
        <v>345</v>
      </c>
      <c r="V496" s="1">
        <v>14.52</v>
      </c>
      <c r="W496" s="1">
        <v>12.33</v>
      </c>
      <c r="X496" s="1">
        <v>1.67</v>
      </c>
      <c r="Y496" s="1">
        <v>0.49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f t="shared" si="73"/>
        <v>2.1698113207547172</v>
      </c>
      <c r="AF496" s="1">
        <f t="shared" si="74"/>
        <v>7.3832335329341321</v>
      </c>
      <c r="AG496" s="1">
        <f t="shared" si="75"/>
        <v>206.58682634730539</v>
      </c>
      <c r="AH496" s="1">
        <f t="shared" si="70"/>
        <v>9.2452830188679246E-3</v>
      </c>
      <c r="AI496" s="1">
        <f t="shared" si="71"/>
        <v>0.48837209302325579</v>
      </c>
      <c r="AJ496" s="1">
        <f t="shared" si="76"/>
        <v>3.4081632653061225</v>
      </c>
      <c r="AK496">
        <f t="shared" si="77"/>
        <v>2.1886792452830188</v>
      </c>
      <c r="AL496">
        <f t="shared" si="78"/>
        <v>3.1886792452830188</v>
      </c>
      <c r="AM496">
        <f t="shared" si="79"/>
        <v>1.7547169811320755</v>
      </c>
    </row>
    <row r="497" spans="1:39" x14ac:dyDescent="0.3">
      <c r="A497" s="1" t="s">
        <v>384</v>
      </c>
      <c r="B497" s="1">
        <v>52</v>
      </c>
      <c r="C497" s="1">
        <v>1</v>
      </c>
      <c r="D497" s="1">
        <v>1</v>
      </c>
      <c r="E497" s="1">
        <v>7</v>
      </c>
      <c r="F497" s="1">
        <v>160</v>
      </c>
      <c r="G497" s="1">
        <v>60</v>
      </c>
      <c r="H497" s="1">
        <v>85</v>
      </c>
      <c r="I497" s="1">
        <v>76</v>
      </c>
      <c r="J497" s="1">
        <f t="shared" si="72"/>
        <v>100</v>
      </c>
      <c r="K497" s="1">
        <v>0.64</v>
      </c>
      <c r="L497" s="1">
        <v>31</v>
      </c>
      <c r="M497" s="1">
        <v>51</v>
      </c>
      <c r="N497" s="1">
        <v>37</v>
      </c>
      <c r="O497" s="1">
        <v>82</v>
      </c>
      <c r="P497" s="1" t="s">
        <v>24</v>
      </c>
      <c r="Q497" s="1">
        <v>87</v>
      </c>
      <c r="R497" s="1">
        <v>39.299999999999997</v>
      </c>
      <c r="S497" s="1">
        <v>190</v>
      </c>
      <c r="T497" s="1">
        <v>12</v>
      </c>
      <c r="U497" s="1">
        <v>198</v>
      </c>
      <c r="V497" s="1">
        <v>3.72</v>
      </c>
      <c r="W497" s="1">
        <v>2.94</v>
      </c>
      <c r="X497" s="1">
        <v>0.72</v>
      </c>
      <c r="Y497" s="1">
        <v>0.05</v>
      </c>
      <c r="Z497" s="1">
        <v>1</v>
      </c>
      <c r="AA497" s="1">
        <v>1</v>
      </c>
      <c r="AB497" s="1">
        <v>0</v>
      </c>
      <c r="AC497" s="1">
        <v>0</v>
      </c>
      <c r="AD497" s="1">
        <v>0</v>
      </c>
      <c r="AE497" s="1">
        <f t="shared" si="73"/>
        <v>1.2666666666666666</v>
      </c>
      <c r="AF497" s="1">
        <f t="shared" si="74"/>
        <v>4.083333333333333</v>
      </c>
      <c r="AG497" s="1">
        <f t="shared" si="75"/>
        <v>275</v>
      </c>
      <c r="AH497" s="1">
        <f t="shared" si="70"/>
        <v>8.3333333333333339E-4</v>
      </c>
      <c r="AI497" s="1">
        <f t="shared" si="71"/>
        <v>2.0865139949109417</v>
      </c>
      <c r="AJ497" s="1">
        <f t="shared" si="76"/>
        <v>14.399999999999999</v>
      </c>
      <c r="AK497">
        <f t="shared" si="77"/>
        <v>1.6666666666666667</v>
      </c>
      <c r="AL497">
        <f t="shared" si="78"/>
        <v>2.6666666666666665</v>
      </c>
      <c r="AM497">
        <f t="shared" si="79"/>
        <v>1.4166666666666667</v>
      </c>
    </row>
    <row r="498" spans="1:39" x14ac:dyDescent="0.3">
      <c r="A498" s="1" t="s">
        <v>385</v>
      </c>
      <c r="B498" s="1">
        <v>58</v>
      </c>
      <c r="C498" s="1">
        <v>1</v>
      </c>
      <c r="D498" s="1">
        <v>1</v>
      </c>
      <c r="E498" s="1">
        <v>5</v>
      </c>
      <c r="F498" s="1">
        <v>189</v>
      </c>
      <c r="G498" s="1">
        <v>57</v>
      </c>
      <c r="H498" s="1">
        <v>102</v>
      </c>
      <c r="I498" s="1">
        <v>151</v>
      </c>
      <c r="J498" s="1">
        <f t="shared" si="72"/>
        <v>132</v>
      </c>
      <c r="K498" s="1">
        <v>0.6</v>
      </c>
      <c r="L498" s="1">
        <v>32</v>
      </c>
      <c r="M498" s="1">
        <v>27</v>
      </c>
      <c r="N498" s="1">
        <v>32</v>
      </c>
      <c r="O498" s="1">
        <v>42</v>
      </c>
      <c r="P498" s="1" t="s">
        <v>24</v>
      </c>
      <c r="Q498" s="1">
        <v>135</v>
      </c>
      <c r="R498" s="1">
        <v>43.4</v>
      </c>
      <c r="S498" s="1">
        <v>256</v>
      </c>
      <c r="T498" s="1">
        <v>12.4</v>
      </c>
      <c r="U498" s="1">
        <v>174</v>
      </c>
      <c r="V498" s="1">
        <v>4.34</v>
      </c>
      <c r="W498" s="1">
        <v>2.82</v>
      </c>
      <c r="X498" s="1">
        <v>1.23</v>
      </c>
      <c r="Y498" s="1">
        <v>0.28000000000000003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f t="shared" si="73"/>
        <v>2.6491228070175437</v>
      </c>
      <c r="AF498" s="1">
        <f t="shared" si="74"/>
        <v>2.2926829268292681</v>
      </c>
      <c r="AG498" s="1">
        <f t="shared" si="75"/>
        <v>141.46341463414635</v>
      </c>
      <c r="AH498" s="1">
        <f t="shared" si="70"/>
        <v>4.9122807017543861E-3</v>
      </c>
      <c r="AI498" s="1">
        <f t="shared" si="71"/>
        <v>0.967741935483871</v>
      </c>
      <c r="AJ498" s="1">
        <f t="shared" si="76"/>
        <v>4.3928571428571423</v>
      </c>
      <c r="AK498">
        <f t="shared" si="77"/>
        <v>2.3157894736842106</v>
      </c>
      <c r="AL498">
        <f t="shared" si="78"/>
        <v>3.3157894736842106</v>
      </c>
      <c r="AM498">
        <f t="shared" si="79"/>
        <v>1.7894736842105263</v>
      </c>
    </row>
    <row r="499" spans="1:39" x14ac:dyDescent="0.3">
      <c r="A499" s="1" t="s">
        <v>386</v>
      </c>
      <c r="B499" s="1">
        <v>51</v>
      </c>
      <c r="C499" s="1">
        <v>1</v>
      </c>
      <c r="D499" s="1">
        <v>1</v>
      </c>
      <c r="E499" s="1">
        <v>7</v>
      </c>
      <c r="F499" s="1">
        <v>197</v>
      </c>
      <c r="G499" s="1">
        <v>45</v>
      </c>
      <c r="H499" s="1">
        <v>137</v>
      </c>
      <c r="I499" s="1">
        <v>77</v>
      </c>
      <c r="J499" s="1">
        <f t="shared" si="72"/>
        <v>152</v>
      </c>
      <c r="K499" s="1">
        <v>0.82</v>
      </c>
      <c r="L499" s="1">
        <v>14</v>
      </c>
      <c r="M499" s="1">
        <v>17</v>
      </c>
      <c r="N499" s="1">
        <v>17</v>
      </c>
      <c r="O499" s="1">
        <v>27</v>
      </c>
      <c r="P499" s="1" t="s">
        <v>24</v>
      </c>
      <c r="Q499" s="1">
        <v>309</v>
      </c>
      <c r="R499" s="1">
        <v>42.7</v>
      </c>
      <c r="S499" s="1">
        <v>199</v>
      </c>
      <c r="T499" s="1">
        <v>14</v>
      </c>
      <c r="U499" s="1">
        <v>248</v>
      </c>
      <c r="V499" s="1">
        <v>10.119999999999999</v>
      </c>
      <c r="W499" s="1">
        <v>7.83</v>
      </c>
      <c r="X499" s="1">
        <v>1.71</v>
      </c>
      <c r="Y499" s="1">
        <v>0.56999999999999995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f t="shared" si="73"/>
        <v>1.711111111111111</v>
      </c>
      <c r="AF499" s="1">
        <f t="shared" si="74"/>
        <v>4.5789473684210531</v>
      </c>
      <c r="AG499" s="1">
        <f t="shared" si="75"/>
        <v>145.02923976608187</v>
      </c>
      <c r="AH499" s="1">
        <f t="shared" si="70"/>
        <v>1.2666666666666666E-2</v>
      </c>
      <c r="AI499" s="1">
        <f t="shared" si="71"/>
        <v>0.63231850117096011</v>
      </c>
      <c r="AJ499" s="1">
        <f t="shared" si="76"/>
        <v>3</v>
      </c>
      <c r="AK499">
        <f t="shared" si="77"/>
        <v>3.3777777777777778</v>
      </c>
      <c r="AL499">
        <f t="shared" si="78"/>
        <v>4.3777777777777782</v>
      </c>
      <c r="AM499">
        <f t="shared" si="79"/>
        <v>3.0444444444444443</v>
      </c>
    </row>
    <row r="500" spans="1:39" x14ac:dyDescent="0.3">
      <c r="A500" s="1" t="s">
        <v>387</v>
      </c>
      <c r="B500" s="1">
        <v>45</v>
      </c>
      <c r="C500" s="1">
        <v>2</v>
      </c>
      <c r="D500" s="1">
        <v>1</v>
      </c>
      <c r="E500" s="1">
        <v>5</v>
      </c>
      <c r="F500" s="1">
        <v>115</v>
      </c>
      <c r="G500" s="1">
        <v>40</v>
      </c>
      <c r="H500" s="1">
        <v>61</v>
      </c>
      <c r="I500" s="1">
        <v>72</v>
      </c>
      <c r="J500" s="1">
        <f t="shared" si="72"/>
        <v>75</v>
      </c>
      <c r="K500" s="1">
        <v>0.52</v>
      </c>
      <c r="L500" s="1">
        <v>51</v>
      </c>
      <c r="M500" s="1">
        <v>30</v>
      </c>
      <c r="N500" s="1">
        <v>53</v>
      </c>
      <c r="O500" s="1">
        <v>33.4</v>
      </c>
      <c r="P500" s="1" t="s">
        <v>24</v>
      </c>
      <c r="Q500" s="1">
        <v>285</v>
      </c>
      <c r="R500" s="1">
        <v>46.7</v>
      </c>
      <c r="S500" s="1">
        <v>247</v>
      </c>
      <c r="T500" s="1">
        <v>12.3</v>
      </c>
      <c r="U500" s="1">
        <v>273</v>
      </c>
      <c r="V500" s="1">
        <v>4.3499999999999996</v>
      </c>
      <c r="W500" s="1">
        <v>2.97</v>
      </c>
      <c r="X500" s="1">
        <v>1.01</v>
      </c>
      <c r="Y500" s="1">
        <v>0.37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f t="shared" si="73"/>
        <v>1.8</v>
      </c>
      <c r="AF500" s="1">
        <f t="shared" si="74"/>
        <v>2.9405940594059405</v>
      </c>
      <c r="AG500" s="1">
        <f t="shared" si="75"/>
        <v>270.29702970297029</v>
      </c>
      <c r="AH500" s="1">
        <f t="shared" si="70"/>
        <v>9.2499999999999995E-3</v>
      </c>
      <c r="AI500" s="1">
        <f t="shared" si="71"/>
        <v>0.71520342612419696</v>
      </c>
      <c r="AJ500" s="1">
        <f t="shared" si="76"/>
        <v>2.7297297297297298</v>
      </c>
      <c r="AK500">
        <f t="shared" si="77"/>
        <v>1.875</v>
      </c>
      <c r="AL500">
        <f t="shared" si="78"/>
        <v>2.875</v>
      </c>
      <c r="AM500">
        <f t="shared" si="79"/>
        <v>1.5249999999999999</v>
      </c>
    </row>
    <row r="501" spans="1:39" x14ac:dyDescent="0.3">
      <c r="A501" s="1" t="s">
        <v>388</v>
      </c>
      <c r="B501" s="1">
        <v>44</v>
      </c>
      <c r="C501" s="1">
        <v>1</v>
      </c>
      <c r="D501" s="1">
        <v>1</v>
      </c>
      <c r="E501" s="1">
        <v>7</v>
      </c>
      <c r="F501" s="1">
        <v>149</v>
      </c>
      <c r="G501" s="1">
        <v>37</v>
      </c>
      <c r="H501" s="1">
        <v>95</v>
      </c>
      <c r="I501" s="1">
        <v>87</v>
      </c>
      <c r="J501" s="1">
        <f t="shared" si="72"/>
        <v>112</v>
      </c>
      <c r="K501" s="1">
        <v>0.83</v>
      </c>
      <c r="L501" s="1">
        <v>39</v>
      </c>
      <c r="M501" s="1">
        <v>24</v>
      </c>
      <c r="N501" s="1">
        <v>28</v>
      </c>
      <c r="O501" s="1">
        <v>74.8</v>
      </c>
      <c r="P501" s="1" t="s">
        <v>24</v>
      </c>
      <c r="Q501" s="1">
        <v>421</v>
      </c>
      <c r="R501" s="1">
        <v>43.8</v>
      </c>
      <c r="S501" s="1">
        <v>258</v>
      </c>
      <c r="T501" s="1">
        <v>12.9</v>
      </c>
      <c r="U501" s="1">
        <v>173</v>
      </c>
      <c r="V501" s="1">
        <v>7.3</v>
      </c>
      <c r="W501" s="1">
        <v>5.27</v>
      </c>
      <c r="X501" s="1">
        <v>1.41</v>
      </c>
      <c r="Y501" s="1">
        <v>0.6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f t="shared" si="73"/>
        <v>2.3513513513513513</v>
      </c>
      <c r="AF501" s="1">
        <f t="shared" si="74"/>
        <v>3.7375886524822692</v>
      </c>
      <c r="AG501" s="1">
        <f t="shared" si="75"/>
        <v>122.69503546099291</v>
      </c>
      <c r="AH501" s="1">
        <f t="shared" si="70"/>
        <v>1.6216216216216217E-2</v>
      </c>
      <c r="AI501" s="1">
        <f t="shared" si="71"/>
        <v>1.7077625570776256</v>
      </c>
      <c r="AJ501" s="1">
        <f t="shared" si="76"/>
        <v>2.35</v>
      </c>
      <c r="AK501">
        <f t="shared" si="77"/>
        <v>3.0270270270270272</v>
      </c>
      <c r="AL501">
        <f t="shared" si="78"/>
        <v>4.0270270270270272</v>
      </c>
      <c r="AM501">
        <f t="shared" si="79"/>
        <v>2.5675675675675675</v>
      </c>
    </row>
    <row r="502" spans="1:39" x14ac:dyDescent="0.3">
      <c r="A502" s="1" t="s">
        <v>389</v>
      </c>
      <c r="B502" s="1">
        <v>67</v>
      </c>
      <c r="C502" s="1">
        <v>1</v>
      </c>
      <c r="D502" s="1">
        <v>1</v>
      </c>
      <c r="E502" s="1">
        <v>6</v>
      </c>
      <c r="F502" s="1">
        <v>171</v>
      </c>
      <c r="G502" s="1">
        <v>55</v>
      </c>
      <c r="H502" s="1">
        <v>92</v>
      </c>
      <c r="I502" s="1">
        <v>120</v>
      </c>
      <c r="J502" s="1">
        <f t="shared" si="72"/>
        <v>116</v>
      </c>
      <c r="K502" s="1">
        <v>0.69</v>
      </c>
      <c r="L502" s="1">
        <v>23</v>
      </c>
      <c r="M502" s="1">
        <v>47</v>
      </c>
      <c r="N502" s="1">
        <v>17</v>
      </c>
      <c r="O502" s="1">
        <v>6.1</v>
      </c>
      <c r="P502" s="1" t="s">
        <v>24</v>
      </c>
      <c r="Q502" s="1">
        <v>96.31</v>
      </c>
      <c r="R502" s="1">
        <v>37.700000000000003</v>
      </c>
      <c r="S502" s="1">
        <v>179</v>
      </c>
      <c r="T502" s="1">
        <v>13.6</v>
      </c>
      <c r="U502" s="1">
        <v>484</v>
      </c>
      <c r="V502" s="1">
        <v>12.38</v>
      </c>
      <c r="W502" s="1">
        <v>9.51</v>
      </c>
      <c r="X502" s="1">
        <v>2.2000000000000002</v>
      </c>
      <c r="Y502" s="1">
        <v>0.65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f t="shared" si="73"/>
        <v>2.1818181818181817</v>
      </c>
      <c r="AF502" s="1">
        <f t="shared" si="74"/>
        <v>4.3227272727272723</v>
      </c>
      <c r="AG502" s="1">
        <f t="shared" si="75"/>
        <v>219.99999999999997</v>
      </c>
      <c r="AH502" s="1">
        <f t="shared" si="70"/>
        <v>1.1818181818181818E-2</v>
      </c>
      <c r="AI502" s="1">
        <f t="shared" si="71"/>
        <v>0.16180371352785144</v>
      </c>
      <c r="AJ502" s="1">
        <f t="shared" si="76"/>
        <v>3.3846153846153846</v>
      </c>
      <c r="AK502">
        <f t="shared" si="77"/>
        <v>2.1090909090909089</v>
      </c>
      <c r="AL502">
        <f t="shared" si="78"/>
        <v>3.1090909090909089</v>
      </c>
      <c r="AM502">
        <f t="shared" si="79"/>
        <v>1.6727272727272726</v>
      </c>
    </row>
    <row r="503" spans="1:39" x14ac:dyDescent="0.3">
      <c r="A503" s="1" t="s">
        <v>390</v>
      </c>
      <c r="B503" s="1">
        <v>55</v>
      </c>
      <c r="C503" s="1">
        <v>2</v>
      </c>
      <c r="D503" s="1">
        <v>1</v>
      </c>
      <c r="E503" s="1">
        <v>6</v>
      </c>
      <c r="F503" s="1">
        <v>140</v>
      </c>
      <c r="G503" s="1">
        <v>57</v>
      </c>
      <c r="H503" s="1">
        <v>67</v>
      </c>
      <c r="I503" s="1">
        <v>79</v>
      </c>
      <c r="J503" s="1">
        <f t="shared" si="72"/>
        <v>83</v>
      </c>
      <c r="K503" s="1">
        <v>0.56999999999999995</v>
      </c>
      <c r="L503" s="1">
        <v>43</v>
      </c>
      <c r="M503" s="1">
        <v>26</v>
      </c>
      <c r="N503" s="1">
        <v>85</v>
      </c>
      <c r="O503" s="1">
        <v>10.199999999999999</v>
      </c>
      <c r="P503" s="1">
        <v>4.7699999999999996</v>
      </c>
      <c r="Q503" s="1">
        <v>324</v>
      </c>
      <c r="R503" s="1">
        <v>36.700000000000003</v>
      </c>
      <c r="S503" s="1">
        <v>277</v>
      </c>
      <c r="T503" s="1">
        <v>9.1999999999999993</v>
      </c>
      <c r="U503" s="1">
        <v>92</v>
      </c>
      <c r="V503" s="1">
        <v>2.2799999999999998</v>
      </c>
      <c r="W503" s="1">
        <v>1.21</v>
      </c>
      <c r="X503" s="1">
        <v>0.48</v>
      </c>
      <c r="Y503" s="1">
        <v>0.26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f t="shared" si="73"/>
        <v>1.3859649122807018</v>
      </c>
      <c r="AF503" s="1">
        <f t="shared" si="74"/>
        <v>2.5208333333333335</v>
      </c>
      <c r="AG503" s="1">
        <f t="shared" si="75"/>
        <v>191.66666666666669</v>
      </c>
      <c r="AH503" s="1">
        <f t="shared" si="70"/>
        <v>4.5614035087719303E-3</v>
      </c>
      <c r="AI503" s="1">
        <f t="shared" si="71"/>
        <v>0.27792915531335144</v>
      </c>
      <c r="AJ503" s="1">
        <f t="shared" si="76"/>
        <v>1.846153846153846</v>
      </c>
      <c r="AK503">
        <f t="shared" si="77"/>
        <v>1.4561403508771931</v>
      </c>
      <c r="AL503">
        <f t="shared" si="78"/>
        <v>2.4561403508771931</v>
      </c>
      <c r="AM503">
        <f t="shared" si="79"/>
        <v>1.1754385964912282</v>
      </c>
    </row>
    <row r="504" spans="1:39" x14ac:dyDescent="0.3">
      <c r="A504" s="1" t="s">
        <v>391</v>
      </c>
      <c r="B504" s="1">
        <v>61</v>
      </c>
      <c r="C504" s="1">
        <v>1</v>
      </c>
      <c r="D504" s="1">
        <v>1</v>
      </c>
      <c r="E504" s="1">
        <v>7</v>
      </c>
      <c r="F504" s="1">
        <v>144</v>
      </c>
      <c r="G504" s="1">
        <v>38</v>
      </c>
      <c r="H504" s="1">
        <v>85</v>
      </c>
      <c r="I504" s="1">
        <v>104</v>
      </c>
      <c r="J504" s="1">
        <f t="shared" si="72"/>
        <v>106</v>
      </c>
      <c r="K504" s="1">
        <v>0.97</v>
      </c>
      <c r="L504" s="1">
        <v>22</v>
      </c>
      <c r="M504" s="1">
        <v>23</v>
      </c>
      <c r="N504" s="1">
        <v>15</v>
      </c>
      <c r="O504" s="1">
        <v>32.4</v>
      </c>
      <c r="P504" s="1">
        <v>12.97</v>
      </c>
      <c r="Q504" s="1">
        <v>46.5</v>
      </c>
      <c r="R504" s="1">
        <v>39.6</v>
      </c>
      <c r="S504" s="1">
        <v>206</v>
      </c>
      <c r="T504" s="1">
        <v>12.3</v>
      </c>
      <c r="U504" s="1">
        <v>209</v>
      </c>
      <c r="V504" s="1">
        <v>8.19</v>
      </c>
      <c r="W504" s="1">
        <v>6.96</v>
      </c>
      <c r="X504" s="1">
        <v>0.87</v>
      </c>
      <c r="Y504" s="1">
        <v>0.35</v>
      </c>
      <c r="Z504" s="1">
        <v>0</v>
      </c>
      <c r="AA504" s="1">
        <v>0</v>
      </c>
      <c r="AB504" s="1">
        <v>0</v>
      </c>
      <c r="AC504" s="1">
        <v>1</v>
      </c>
      <c r="AD504" s="1">
        <v>0</v>
      </c>
      <c r="AE504" s="1">
        <f t="shared" si="73"/>
        <v>2.736842105263158</v>
      </c>
      <c r="AF504" s="1">
        <f t="shared" si="74"/>
        <v>8</v>
      </c>
      <c r="AG504" s="1">
        <f t="shared" si="75"/>
        <v>240.22988505747128</v>
      </c>
      <c r="AH504" s="1">
        <f t="shared" si="70"/>
        <v>9.2105263157894728E-3</v>
      </c>
      <c r="AI504" s="1">
        <f t="shared" si="71"/>
        <v>0.81818181818181812</v>
      </c>
      <c r="AJ504" s="1">
        <f t="shared" si="76"/>
        <v>2.4857142857142858</v>
      </c>
      <c r="AK504">
        <f t="shared" si="77"/>
        <v>2.7894736842105261</v>
      </c>
      <c r="AL504">
        <f t="shared" si="78"/>
        <v>3.7894736842105261</v>
      </c>
      <c r="AM504">
        <f t="shared" si="79"/>
        <v>2.236842105263158</v>
      </c>
    </row>
    <row r="505" spans="1:39" x14ac:dyDescent="0.3">
      <c r="A505" s="1" t="s">
        <v>392</v>
      </c>
      <c r="B505" s="1">
        <v>62</v>
      </c>
      <c r="C505" s="1">
        <v>2</v>
      </c>
      <c r="D505" s="1">
        <v>1</v>
      </c>
      <c r="E505" s="1">
        <v>7</v>
      </c>
      <c r="F505" s="1">
        <v>157</v>
      </c>
      <c r="G505" s="1">
        <v>52</v>
      </c>
      <c r="H505" s="1">
        <v>83</v>
      </c>
      <c r="I505" s="1">
        <v>112</v>
      </c>
      <c r="J505" s="1">
        <f t="shared" si="72"/>
        <v>105</v>
      </c>
      <c r="K505" s="1">
        <v>0.76</v>
      </c>
      <c r="L505" s="1">
        <v>18</v>
      </c>
      <c r="M505" s="1">
        <v>19</v>
      </c>
      <c r="N505" s="1">
        <v>24</v>
      </c>
      <c r="O505" s="1">
        <v>18.3</v>
      </c>
      <c r="P505" s="1" t="s">
        <v>24</v>
      </c>
      <c r="Q505" s="1">
        <v>175</v>
      </c>
      <c r="R505" s="1">
        <v>40.1</v>
      </c>
      <c r="S505" s="1">
        <v>233</v>
      </c>
      <c r="T505" s="1">
        <v>11.9</v>
      </c>
      <c r="U505" s="1">
        <v>294</v>
      </c>
      <c r="V505" s="1">
        <v>8.3699999999999992</v>
      </c>
      <c r="W505" s="1">
        <v>6.65</v>
      </c>
      <c r="X505" s="1">
        <v>1.38</v>
      </c>
      <c r="Y505" s="1">
        <v>0.31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f t="shared" si="73"/>
        <v>2.1538461538461537</v>
      </c>
      <c r="AF505" s="1">
        <f t="shared" si="74"/>
        <v>4.8188405797101455</v>
      </c>
      <c r="AG505" s="1">
        <f t="shared" si="75"/>
        <v>213.04347826086959</v>
      </c>
      <c r="AH505" s="1">
        <f t="shared" si="70"/>
        <v>5.9615384615384617E-3</v>
      </c>
      <c r="AI505" s="1">
        <f t="shared" si="71"/>
        <v>0.45635910224438903</v>
      </c>
      <c r="AJ505" s="1">
        <f t="shared" si="76"/>
        <v>4.4516129032258061</v>
      </c>
      <c r="AK505">
        <f t="shared" si="77"/>
        <v>2.0192307692307692</v>
      </c>
      <c r="AL505">
        <f t="shared" si="78"/>
        <v>3.0192307692307692</v>
      </c>
      <c r="AM505">
        <f t="shared" si="79"/>
        <v>1.5961538461538463</v>
      </c>
    </row>
    <row r="506" spans="1:39" x14ac:dyDescent="0.3">
      <c r="A506" s="1" t="s">
        <v>393</v>
      </c>
      <c r="B506" s="1">
        <v>68</v>
      </c>
      <c r="C506" s="1">
        <v>1</v>
      </c>
      <c r="D506" s="1">
        <v>1</v>
      </c>
      <c r="E506" s="1">
        <v>5</v>
      </c>
      <c r="F506" s="1">
        <v>149</v>
      </c>
      <c r="G506" s="1">
        <v>55</v>
      </c>
      <c r="H506" s="1">
        <v>78</v>
      </c>
      <c r="I506" s="1">
        <v>82</v>
      </c>
      <c r="J506" s="1">
        <f t="shared" si="72"/>
        <v>94</v>
      </c>
      <c r="K506" s="1">
        <v>0.69</v>
      </c>
      <c r="L506" s="1">
        <v>35</v>
      </c>
      <c r="M506" s="1">
        <v>33</v>
      </c>
      <c r="N506" s="1">
        <v>123</v>
      </c>
      <c r="O506" s="1">
        <v>14.1</v>
      </c>
      <c r="P506" s="1">
        <v>7.45</v>
      </c>
      <c r="Q506" s="1">
        <v>310</v>
      </c>
      <c r="R506" s="1">
        <v>34.9</v>
      </c>
      <c r="S506" s="1">
        <v>181</v>
      </c>
      <c r="T506" s="1">
        <v>13.1</v>
      </c>
      <c r="U506" s="1">
        <v>344</v>
      </c>
      <c r="V506" s="1">
        <v>8.6300000000000008</v>
      </c>
      <c r="W506" s="1">
        <v>7.12</v>
      </c>
      <c r="X506" s="1">
        <v>1.1299999999999999</v>
      </c>
      <c r="Y506" s="1">
        <v>0.36</v>
      </c>
      <c r="Z506" s="1">
        <v>0</v>
      </c>
      <c r="AA506" s="1">
        <v>1</v>
      </c>
      <c r="AB506" s="1">
        <v>0</v>
      </c>
      <c r="AC506" s="1">
        <v>1</v>
      </c>
      <c r="AD506" s="1">
        <v>0</v>
      </c>
      <c r="AE506" s="1">
        <f t="shared" si="73"/>
        <v>1.490909090909091</v>
      </c>
      <c r="AF506" s="1">
        <f t="shared" si="74"/>
        <v>6.3008849557522133</v>
      </c>
      <c r="AG506" s="1">
        <f t="shared" si="75"/>
        <v>304.42477876106199</v>
      </c>
      <c r="AH506" s="1">
        <f t="shared" si="70"/>
        <v>6.5454545454545453E-3</v>
      </c>
      <c r="AI506" s="1">
        <f t="shared" si="71"/>
        <v>0.4040114613180516</v>
      </c>
      <c r="AJ506" s="1">
        <f t="shared" si="76"/>
        <v>3.1388888888888888</v>
      </c>
      <c r="AK506">
        <f t="shared" si="77"/>
        <v>1.709090909090909</v>
      </c>
      <c r="AL506">
        <f t="shared" si="78"/>
        <v>2.709090909090909</v>
      </c>
      <c r="AM506">
        <f t="shared" si="79"/>
        <v>1.4181818181818182</v>
      </c>
    </row>
    <row r="507" spans="1:39" x14ac:dyDescent="0.3">
      <c r="A507" s="1" t="s">
        <v>394</v>
      </c>
      <c r="B507" s="1">
        <v>44</v>
      </c>
      <c r="C507" s="1">
        <v>2</v>
      </c>
      <c r="D507" s="1">
        <v>1</v>
      </c>
      <c r="E507" s="1">
        <v>4</v>
      </c>
      <c r="F507" s="1">
        <v>114</v>
      </c>
      <c r="G507" s="1">
        <v>38</v>
      </c>
      <c r="H507" s="1">
        <v>54</v>
      </c>
      <c r="I507" s="1">
        <v>111</v>
      </c>
      <c r="J507" s="1">
        <f t="shared" si="72"/>
        <v>76</v>
      </c>
      <c r="K507" s="1">
        <v>0.66</v>
      </c>
      <c r="L507" s="1">
        <v>18</v>
      </c>
      <c r="M507" s="1">
        <v>35</v>
      </c>
      <c r="N507" s="1">
        <v>12</v>
      </c>
      <c r="O507" s="1">
        <v>33</v>
      </c>
      <c r="P507" s="1" t="s">
        <v>24</v>
      </c>
      <c r="Q507" s="1">
        <v>66</v>
      </c>
      <c r="R507" s="1">
        <v>37</v>
      </c>
      <c r="S507" s="1">
        <v>165</v>
      </c>
      <c r="T507" s="1">
        <v>11.8</v>
      </c>
      <c r="U507" s="1">
        <v>264</v>
      </c>
      <c r="V507" s="1">
        <v>5.29</v>
      </c>
      <c r="W507" s="1">
        <v>4.4400000000000004</v>
      </c>
      <c r="X507" s="1">
        <v>0.61</v>
      </c>
      <c r="Y507" s="1">
        <v>0.24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f t="shared" si="73"/>
        <v>2.9210526315789473</v>
      </c>
      <c r="AF507" s="1">
        <f t="shared" si="74"/>
        <v>7.2786885245901649</v>
      </c>
      <c r="AG507" s="1">
        <f t="shared" si="75"/>
        <v>432.78688524590166</v>
      </c>
      <c r="AH507" s="1">
        <f t="shared" si="70"/>
        <v>6.3157894736842104E-3</v>
      </c>
      <c r="AI507" s="1">
        <f t="shared" si="71"/>
        <v>0.89189189189189189</v>
      </c>
      <c r="AJ507" s="1">
        <f t="shared" si="76"/>
        <v>2.5416666666666665</v>
      </c>
      <c r="AK507">
        <f t="shared" si="77"/>
        <v>2</v>
      </c>
      <c r="AL507">
        <f t="shared" si="78"/>
        <v>3</v>
      </c>
      <c r="AM507">
        <f t="shared" si="79"/>
        <v>1.4210526315789473</v>
      </c>
    </row>
    <row r="508" spans="1:39" x14ac:dyDescent="0.3">
      <c r="A508" s="1" t="s">
        <v>395</v>
      </c>
      <c r="B508" s="1">
        <v>38</v>
      </c>
      <c r="C508" s="1">
        <v>2</v>
      </c>
      <c r="D508" s="1">
        <v>1</v>
      </c>
      <c r="E508" s="1">
        <v>4</v>
      </c>
      <c r="F508" s="1">
        <v>277</v>
      </c>
      <c r="G508" s="1">
        <v>36</v>
      </c>
      <c r="H508" s="1">
        <v>221</v>
      </c>
      <c r="I508" s="1">
        <v>98</v>
      </c>
      <c r="J508" s="1">
        <f t="shared" si="72"/>
        <v>241</v>
      </c>
      <c r="K508" s="1">
        <v>0.52</v>
      </c>
      <c r="L508" s="1">
        <v>16</v>
      </c>
      <c r="M508" s="1">
        <v>23</v>
      </c>
      <c r="N508" s="1">
        <v>11</v>
      </c>
      <c r="O508" s="1">
        <v>30.7</v>
      </c>
      <c r="P508" s="1" t="s">
        <v>24</v>
      </c>
      <c r="Q508" s="1">
        <v>107</v>
      </c>
      <c r="R508" s="1">
        <v>38.9</v>
      </c>
      <c r="S508" s="1">
        <v>225</v>
      </c>
      <c r="T508" s="1">
        <v>11.9</v>
      </c>
      <c r="U508" s="1">
        <v>208</v>
      </c>
      <c r="V508" s="1">
        <v>5.16</v>
      </c>
      <c r="W508" s="1">
        <v>4.5599999999999996</v>
      </c>
      <c r="X508" s="1">
        <v>0.46</v>
      </c>
      <c r="Y508" s="1">
        <v>0.13</v>
      </c>
      <c r="Z508" s="1">
        <v>0</v>
      </c>
      <c r="AA508" s="1">
        <v>0</v>
      </c>
      <c r="AB508" s="1">
        <v>1</v>
      </c>
      <c r="AC508" s="1">
        <v>0</v>
      </c>
      <c r="AD508" s="1">
        <v>0</v>
      </c>
      <c r="AE508" s="1">
        <f t="shared" si="73"/>
        <v>2.7222222222222223</v>
      </c>
      <c r="AF508" s="1">
        <f t="shared" si="74"/>
        <v>9.9130434782608674</v>
      </c>
      <c r="AG508" s="1">
        <f t="shared" si="75"/>
        <v>452.17391304347825</v>
      </c>
      <c r="AH508" s="1">
        <f t="shared" si="70"/>
        <v>3.6111111111111114E-3</v>
      </c>
      <c r="AI508" s="1">
        <f t="shared" si="71"/>
        <v>0.78920308483290491</v>
      </c>
      <c r="AJ508" s="1">
        <f t="shared" si="76"/>
        <v>3.5384615384615383</v>
      </c>
      <c r="AK508">
        <f t="shared" si="77"/>
        <v>6.6944444444444446</v>
      </c>
      <c r="AL508">
        <f t="shared" si="78"/>
        <v>7.6944444444444446</v>
      </c>
      <c r="AM508">
        <f t="shared" si="79"/>
        <v>6.1388888888888893</v>
      </c>
    </row>
    <row r="509" spans="1:39" x14ac:dyDescent="0.3">
      <c r="A509" s="1" t="s">
        <v>396</v>
      </c>
      <c r="B509" s="1">
        <v>57</v>
      </c>
      <c r="C509" s="1">
        <v>2</v>
      </c>
      <c r="D509" s="1">
        <v>1</v>
      </c>
      <c r="E509" s="1">
        <v>6</v>
      </c>
      <c r="F509" s="1">
        <v>186</v>
      </c>
      <c r="G509" s="1">
        <v>46</v>
      </c>
      <c r="H509" s="1">
        <v>118</v>
      </c>
      <c r="I509" s="1">
        <v>108</v>
      </c>
      <c r="J509" s="1">
        <f t="shared" si="72"/>
        <v>140</v>
      </c>
      <c r="K509" s="1">
        <v>0.73</v>
      </c>
      <c r="L509" s="1">
        <v>27</v>
      </c>
      <c r="M509" s="1">
        <v>19</v>
      </c>
      <c r="N509" s="1">
        <v>12</v>
      </c>
      <c r="O509" s="1">
        <v>47</v>
      </c>
      <c r="P509" s="1">
        <v>4.66</v>
      </c>
      <c r="Q509" s="1">
        <v>60</v>
      </c>
      <c r="R509" s="1">
        <v>39.200000000000003</v>
      </c>
      <c r="S509" s="1">
        <v>208</v>
      </c>
      <c r="T509" s="1">
        <v>11.9</v>
      </c>
      <c r="U509" s="1">
        <v>603</v>
      </c>
      <c r="V509" s="1">
        <v>10.14</v>
      </c>
      <c r="W509" s="1">
        <v>7.59</v>
      </c>
      <c r="X509" s="1">
        <v>2.15</v>
      </c>
      <c r="Y509" s="1">
        <v>0.36</v>
      </c>
      <c r="Z509" s="1">
        <v>1</v>
      </c>
      <c r="AA509" s="1">
        <v>0</v>
      </c>
      <c r="AB509" s="1">
        <v>0</v>
      </c>
      <c r="AC509" s="1">
        <v>0</v>
      </c>
      <c r="AD509" s="1">
        <v>0</v>
      </c>
      <c r="AE509" s="1">
        <f t="shared" si="73"/>
        <v>2.347826086956522</v>
      </c>
      <c r="AF509" s="1">
        <f t="shared" si="74"/>
        <v>3.5302325581395348</v>
      </c>
      <c r="AG509" s="1">
        <f t="shared" si="75"/>
        <v>280.46511627906978</v>
      </c>
      <c r="AH509" s="1">
        <f t="shared" si="70"/>
        <v>7.826086956521738E-3</v>
      </c>
      <c r="AI509" s="1">
        <f t="shared" si="71"/>
        <v>1.1989795918367345</v>
      </c>
      <c r="AJ509" s="1">
        <f t="shared" si="76"/>
        <v>5.9722222222222223</v>
      </c>
      <c r="AK509">
        <f t="shared" si="77"/>
        <v>3.0434782608695654</v>
      </c>
      <c r="AL509">
        <f t="shared" si="78"/>
        <v>4.0434782608695654</v>
      </c>
      <c r="AM509">
        <f t="shared" si="79"/>
        <v>2.5652173913043477</v>
      </c>
    </row>
    <row r="510" spans="1:39" x14ac:dyDescent="0.3">
      <c r="A510" s="1" t="s">
        <v>397</v>
      </c>
      <c r="B510" s="1">
        <v>58</v>
      </c>
      <c r="C510" s="1">
        <v>2</v>
      </c>
      <c r="D510" s="1">
        <v>2</v>
      </c>
      <c r="E510" s="1">
        <v>6</v>
      </c>
      <c r="F510" s="1">
        <v>155</v>
      </c>
      <c r="G510" s="1">
        <v>34</v>
      </c>
      <c r="H510" s="1">
        <v>82</v>
      </c>
      <c r="I510" s="1">
        <v>194</v>
      </c>
      <c r="J510" s="1">
        <f t="shared" si="72"/>
        <v>121</v>
      </c>
      <c r="K510" s="1">
        <v>0.67</v>
      </c>
      <c r="L510" s="1">
        <v>51</v>
      </c>
      <c r="M510" s="1">
        <v>63</v>
      </c>
      <c r="N510" s="1">
        <v>64</v>
      </c>
      <c r="O510" s="1">
        <v>205</v>
      </c>
      <c r="P510" s="1" t="s">
        <v>24</v>
      </c>
      <c r="Q510" s="1">
        <v>342</v>
      </c>
      <c r="R510" s="1">
        <v>35.299999999999997</v>
      </c>
      <c r="S510" s="1">
        <v>362</v>
      </c>
      <c r="T510" s="1">
        <v>13.3</v>
      </c>
      <c r="U510" s="1">
        <v>177</v>
      </c>
      <c r="V510" s="1">
        <v>12.8</v>
      </c>
      <c r="W510" s="1">
        <v>12.31</v>
      </c>
      <c r="X510" s="1">
        <v>0.36</v>
      </c>
      <c r="Y510" s="1">
        <v>0.11</v>
      </c>
      <c r="Z510" s="1">
        <v>1</v>
      </c>
      <c r="AA510" s="1">
        <v>1</v>
      </c>
      <c r="AB510" s="1">
        <v>0</v>
      </c>
      <c r="AC510" s="1">
        <v>1</v>
      </c>
      <c r="AD510" s="1">
        <v>0</v>
      </c>
      <c r="AE510" s="1">
        <f t="shared" si="73"/>
        <v>5.7058823529411766</v>
      </c>
      <c r="AF510" s="1">
        <f t="shared" si="74"/>
        <v>34.19444444444445</v>
      </c>
      <c r="AG510" s="1">
        <f t="shared" si="75"/>
        <v>491.66666666666669</v>
      </c>
      <c r="AH510" s="1">
        <f t="shared" si="70"/>
        <v>3.2352941176470589E-3</v>
      </c>
      <c r="AI510" s="1">
        <f t="shared" si="71"/>
        <v>5.807365439093485</v>
      </c>
      <c r="AJ510" s="1">
        <f t="shared" si="76"/>
        <v>3.2727272727272725</v>
      </c>
      <c r="AK510">
        <f t="shared" si="77"/>
        <v>3.5588235294117645</v>
      </c>
      <c r="AL510">
        <f t="shared" si="78"/>
        <v>4.5588235294117645</v>
      </c>
      <c r="AM510">
        <f t="shared" si="79"/>
        <v>2.4117647058823528</v>
      </c>
    </row>
    <row r="511" spans="1:39" x14ac:dyDescent="0.3">
      <c r="A511" s="1" t="s">
        <v>398</v>
      </c>
      <c r="B511" s="1">
        <v>56</v>
      </c>
      <c r="C511" s="1">
        <v>2</v>
      </c>
      <c r="D511" s="1">
        <v>1</v>
      </c>
      <c r="E511" s="1">
        <v>5</v>
      </c>
      <c r="F511" s="1">
        <v>167</v>
      </c>
      <c r="G511" s="1">
        <v>55</v>
      </c>
      <c r="H511" s="1">
        <v>94</v>
      </c>
      <c r="I511" s="1">
        <v>92</v>
      </c>
      <c r="J511" s="1">
        <f t="shared" si="72"/>
        <v>112</v>
      </c>
      <c r="K511" s="1">
        <v>0.72</v>
      </c>
      <c r="L511" s="1">
        <v>14</v>
      </c>
      <c r="M511" s="1">
        <v>14</v>
      </c>
      <c r="N511" s="1">
        <v>15</v>
      </c>
      <c r="O511" s="1">
        <v>18</v>
      </c>
      <c r="P511" s="1">
        <v>3.34</v>
      </c>
      <c r="Q511" s="1">
        <v>88</v>
      </c>
      <c r="R511" s="1">
        <v>37.5</v>
      </c>
      <c r="S511" s="1">
        <v>169</v>
      </c>
      <c r="T511" s="1">
        <v>11.8</v>
      </c>
      <c r="U511" s="1">
        <v>247</v>
      </c>
      <c r="V511" s="1">
        <v>6.81</v>
      </c>
      <c r="W511" s="1">
        <v>5.62</v>
      </c>
      <c r="X511" s="1">
        <v>1.04</v>
      </c>
      <c r="Y511" s="1">
        <v>0.13</v>
      </c>
      <c r="Z511" s="1">
        <v>1</v>
      </c>
      <c r="AA511" s="1">
        <v>0</v>
      </c>
      <c r="AB511" s="1">
        <v>0</v>
      </c>
      <c r="AC511" s="1">
        <v>0</v>
      </c>
      <c r="AD511" s="1">
        <v>0</v>
      </c>
      <c r="AE511" s="1">
        <f t="shared" si="73"/>
        <v>1.6727272727272726</v>
      </c>
      <c r="AF511" s="1">
        <f t="shared" si="74"/>
        <v>5.4038461538461542</v>
      </c>
      <c r="AG511" s="1">
        <f t="shared" si="75"/>
        <v>237.5</v>
      </c>
      <c r="AH511" s="1">
        <f t="shared" si="70"/>
        <v>2.3636363636363638E-3</v>
      </c>
      <c r="AI511" s="1">
        <f t="shared" si="71"/>
        <v>0.48</v>
      </c>
      <c r="AJ511" s="1">
        <f t="shared" si="76"/>
        <v>8</v>
      </c>
      <c r="AK511">
        <f t="shared" si="77"/>
        <v>2.0363636363636362</v>
      </c>
      <c r="AL511">
        <f t="shared" si="78"/>
        <v>3.0363636363636362</v>
      </c>
      <c r="AM511">
        <f t="shared" si="79"/>
        <v>1.709090909090909</v>
      </c>
    </row>
    <row r="512" spans="1:39" x14ac:dyDescent="0.3">
      <c r="A512" s="1" t="s">
        <v>31</v>
      </c>
      <c r="B512" s="1">
        <v>63</v>
      </c>
      <c r="C512" s="1">
        <v>2</v>
      </c>
      <c r="D512" s="1">
        <v>1</v>
      </c>
      <c r="E512" s="1">
        <v>7</v>
      </c>
      <c r="F512" s="1">
        <v>153</v>
      </c>
      <c r="G512" s="1">
        <v>46</v>
      </c>
      <c r="H512" s="1">
        <v>88</v>
      </c>
      <c r="I512" s="1">
        <v>96</v>
      </c>
      <c r="J512" s="1">
        <f t="shared" si="72"/>
        <v>107</v>
      </c>
      <c r="K512" s="1">
        <v>1.1299999999999999</v>
      </c>
      <c r="L512" s="1">
        <v>16</v>
      </c>
      <c r="M512" s="1">
        <v>51</v>
      </c>
      <c r="N512" s="1">
        <v>75</v>
      </c>
      <c r="O512" s="1">
        <v>12</v>
      </c>
      <c r="P512" s="1">
        <v>6.89</v>
      </c>
      <c r="Q512" s="1">
        <v>132</v>
      </c>
      <c r="R512" s="1">
        <v>35.200000000000003</v>
      </c>
      <c r="S512" s="1">
        <v>236</v>
      </c>
      <c r="T512" s="1">
        <v>11.9</v>
      </c>
      <c r="U512" s="1">
        <v>372</v>
      </c>
      <c r="V512" s="1">
        <v>5.87</v>
      </c>
      <c r="W512" s="1">
        <v>2.96</v>
      </c>
      <c r="X512" s="1">
        <v>2.09</v>
      </c>
      <c r="Y512" s="1">
        <v>0.68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f t="shared" si="73"/>
        <v>2.0869565217391304</v>
      </c>
      <c r="AF512" s="1">
        <f t="shared" si="74"/>
        <v>1.4162679425837321</v>
      </c>
      <c r="AG512" s="1">
        <f t="shared" si="75"/>
        <v>177.99043062200957</v>
      </c>
      <c r="AH512" s="1">
        <f t="shared" si="70"/>
        <v>1.4782608695652176E-2</v>
      </c>
      <c r="AI512" s="1">
        <f t="shared" si="71"/>
        <v>0.34090909090909088</v>
      </c>
      <c r="AJ512" s="1">
        <f t="shared" si="76"/>
        <v>3.0735294117647056</v>
      </c>
      <c r="AK512">
        <f t="shared" si="77"/>
        <v>2.3260869565217392</v>
      </c>
      <c r="AL512">
        <f t="shared" si="78"/>
        <v>3.3260869565217392</v>
      </c>
      <c r="AM512">
        <f t="shared" si="79"/>
        <v>1.9130434782608696</v>
      </c>
    </row>
    <row r="513" spans="1:39" x14ac:dyDescent="0.3">
      <c r="A513" s="1" t="s">
        <v>399</v>
      </c>
      <c r="B513" s="1">
        <v>45</v>
      </c>
      <c r="C513" s="1">
        <v>1</v>
      </c>
      <c r="D513" s="1">
        <v>1</v>
      </c>
      <c r="E513" s="1">
        <v>5</v>
      </c>
      <c r="F513" s="1">
        <v>228</v>
      </c>
      <c r="G513" s="1">
        <v>48</v>
      </c>
      <c r="H513" s="1">
        <v>161</v>
      </c>
      <c r="I513" s="1">
        <v>93</v>
      </c>
      <c r="J513" s="1">
        <f t="shared" si="72"/>
        <v>180</v>
      </c>
      <c r="K513" s="1">
        <v>0.97</v>
      </c>
      <c r="L513" s="1">
        <v>24</v>
      </c>
      <c r="M513" s="1">
        <v>25</v>
      </c>
      <c r="N513" s="1">
        <v>25</v>
      </c>
      <c r="O513" s="1">
        <v>36</v>
      </c>
      <c r="P513" s="1" t="s">
        <v>24</v>
      </c>
      <c r="Q513" s="1">
        <v>106</v>
      </c>
      <c r="R513" s="1">
        <v>46.1</v>
      </c>
      <c r="S513" s="1">
        <v>231</v>
      </c>
      <c r="T513" s="1">
        <v>13.2</v>
      </c>
      <c r="U513" s="1">
        <v>300</v>
      </c>
      <c r="V513" s="1">
        <v>13.38</v>
      </c>
      <c r="W513" s="1">
        <v>11.01</v>
      </c>
      <c r="X513" s="1">
        <v>1.52</v>
      </c>
      <c r="Y513" s="1">
        <v>0.82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f t="shared" si="73"/>
        <v>1.9375</v>
      </c>
      <c r="AF513" s="1">
        <f t="shared" si="74"/>
        <v>7.2434210526315788</v>
      </c>
      <c r="AG513" s="1">
        <f t="shared" si="75"/>
        <v>197.36842105263159</v>
      </c>
      <c r="AH513" s="1">
        <f t="shared" si="70"/>
        <v>1.7083333333333332E-2</v>
      </c>
      <c r="AI513" s="1">
        <f t="shared" si="71"/>
        <v>0.78091106290672452</v>
      </c>
      <c r="AJ513" s="1">
        <f t="shared" si="76"/>
        <v>1.8536585365853659</v>
      </c>
      <c r="AK513">
        <f t="shared" si="77"/>
        <v>3.75</v>
      </c>
      <c r="AL513">
        <f t="shared" si="78"/>
        <v>4.75</v>
      </c>
      <c r="AM513">
        <f t="shared" si="79"/>
        <v>3.3541666666666665</v>
      </c>
    </row>
    <row r="514" spans="1:39" x14ac:dyDescent="0.3">
      <c r="A514" s="1" t="s">
        <v>400</v>
      </c>
      <c r="B514" s="1">
        <v>80</v>
      </c>
      <c r="C514" s="1">
        <v>2</v>
      </c>
      <c r="D514" s="1">
        <v>1</v>
      </c>
      <c r="E514" s="1">
        <v>4</v>
      </c>
      <c r="F514" s="1">
        <v>170</v>
      </c>
      <c r="G514" s="1">
        <v>34</v>
      </c>
      <c r="H514" s="1">
        <v>117</v>
      </c>
      <c r="I514" s="1">
        <v>91</v>
      </c>
      <c r="J514" s="1">
        <f t="shared" si="72"/>
        <v>136</v>
      </c>
      <c r="K514" s="1">
        <v>1.03</v>
      </c>
      <c r="L514" s="1">
        <v>12</v>
      </c>
      <c r="M514" s="1">
        <v>7</v>
      </c>
      <c r="N514" s="1">
        <v>23</v>
      </c>
      <c r="O514" s="1">
        <v>14</v>
      </c>
      <c r="P514" s="1">
        <v>10.96</v>
      </c>
      <c r="Q514" s="1">
        <v>431</v>
      </c>
      <c r="R514" s="1">
        <v>40.4</v>
      </c>
      <c r="S514" s="1">
        <v>179</v>
      </c>
      <c r="T514" s="1">
        <v>10.4</v>
      </c>
      <c r="U514" s="1">
        <v>381</v>
      </c>
      <c r="V514" s="1">
        <v>8.8699999999999992</v>
      </c>
      <c r="W514" s="1">
        <v>6.94</v>
      </c>
      <c r="X514" s="1">
        <v>1.2</v>
      </c>
      <c r="Y514" s="1">
        <v>0.52</v>
      </c>
      <c r="Z514" s="1">
        <v>1</v>
      </c>
      <c r="AA514" s="1">
        <v>1</v>
      </c>
      <c r="AB514" s="1">
        <v>0</v>
      </c>
      <c r="AC514" s="1">
        <v>0</v>
      </c>
      <c r="AD514" s="1">
        <v>0</v>
      </c>
      <c r="AE514" s="1">
        <f t="shared" si="73"/>
        <v>2.6764705882352939</v>
      </c>
      <c r="AF514" s="1">
        <f t="shared" si="74"/>
        <v>5.7833333333333341</v>
      </c>
      <c r="AG514" s="1">
        <f t="shared" si="75"/>
        <v>317.5</v>
      </c>
      <c r="AH514" s="1">
        <f t="shared" ref="AH514:AH577" si="80">Y514/G514</f>
        <v>1.5294117647058824E-2</v>
      </c>
      <c r="AI514" s="1">
        <f t="shared" ref="AI514:AI577" si="81">O514/R514</f>
        <v>0.34653465346534656</v>
      </c>
      <c r="AJ514" s="1">
        <f t="shared" si="76"/>
        <v>2.3076923076923075</v>
      </c>
      <c r="AK514">
        <f t="shared" si="77"/>
        <v>4</v>
      </c>
      <c r="AL514">
        <f t="shared" si="78"/>
        <v>5</v>
      </c>
      <c r="AM514">
        <f t="shared" si="79"/>
        <v>3.4411764705882355</v>
      </c>
    </row>
    <row r="515" spans="1:39" x14ac:dyDescent="0.3">
      <c r="A515" s="1" t="s">
        <v>33</v>
      </c>
      <c r="B515" s="1">
        <v>52</v>
      </c>
      <c r="C515" s="1">
        <v>2</v>
      </c>
      <c r="D515" s="1">
        <v>1</v>
      </c>
      <c r="E515" s="1">
        <v>6</v>
      </c>
      <c r="F515" s="1">
        <v>123</v>
      </c>
      <c r="G515" s="1">
        <v>48</v>
      </c>
      <c r="H515" s="1">
        <v>58</v>
      </c>
      <c r="I515" s="1">
        <v>87</v>
      </c>
      <c r="J515" s="1">
        <f t="shared" ref="J515:J578" si="82">(F515)-(G515)</f>
        <v>75</v>
      </c>
      <c r="K515" s="1">
        <v>0.62</v>
      </c>
      <c r="L515" s="1">
        <v>28</v>
      </c>
      <c r="M515" s="1">
        <v>15</v>
      </c>
      <c r="N515" s="1">
        <v>26</v>
      </c>
      <c r="O515" s="1">
        <v>63</v>
      </c>
      <c r="P515" s="1">
        <v>5.97</v>
      </c>
      <c r="Q515" s="1">
        <v>211</v>
      </c>
      <c r="R515" s="1">
        <v>40.5</v>
      </c>
      <c r="S515" s="1">
        <v>328</v>
      </c>
      <c r="T515" s="1">
        <v>12.3</v>
      </c>
      <c r="U515" s="1">
        <v>194</v>
      </c>
      <c r="V515" s="1">
        <v>6.24</v>
      </c>
      <c r="W515" s="1">
        <v>5.4</v>
      </c>
      <c r="X515" s="1">
        <v>0.68</v>
      </c>
      <c r="Y515" s="1">
        <v>0.14000000000000001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f t="shared" ref="AE515:AE578" si="83">I515/G515</f>
        <v>1.8125</v>
      </c>
      <c r="AF515" s="1">
        <f t="shared" ref="AF515:AF578" si="84">W515/X515</f>
        <v>7.9411764705882355</v>
      </c>
      <c r="AG515" s="1">
        <f t="shared" ref="AG515:AG578" si="85">U515/X515</f>
        <v>285.29411764705878</v>
      </c>
      <c r="AH515" s="1">
        <f t="shared" si="80"/>
        <v>2.9166666666666668E-3</v>
      </c>
      <c r="AI515" s="1">
        <f t="shared" si="81"/>
        <v>1.5555555555555556</v>
      </c>
      <c r="AJ515" s="1">
        <f t="shared" ref="AJ515:AJ578" si="86">X515/Y515</f>
        <v>4.8571428571428568</v>
      </c>
      <c r="AK515">
        <f t="shared" ref="AK515:AK578" si="87">(J515)/(G515)</f>
        <v>1.5625</v>
      </c>
      <c r="AL515">
        <f t="shared" ref="AL515:AL578" si="88">(F515)/(G515)</f>
        <v>2.5625</v>
      </c>
      <c r="AM515">
        <f t="shared" ref="AM515:AM578" si="89">(H515)/(G515)</f>
        <v>1.2083333333333333</v>
      </c>
    </row>
    <row r="516" spans="1:39" x14ac:dyDescent="0.3">
      <c r="A516" s="1" t="s">
        <v>36</v>
      </c>
      <c r="B516" s="1">
        <v>81</v>
      </c>
      <c r="C516" s="1">
        <v>2</v>
      </c>
      <c r="D516" s="1">
        <v>1</v>
      </c>
      <c r="E516" s="1">
        <v>7</v>
      </c>
      <c r="F516" s="1">
        <v>149</v>
      </c>
      <c r="G516" s="1">
        <v>55</v>
      </c>
      <c r="H516" s="1">
        <v>71</v>
      </c>
      <c r="I516" s="1">
        <v>115</v>
      </c>
      <c r="J516" s="1">
        <f t="shared" si="82"/>
        <v>94</v>
      </c>
      <c r="K516" s="1">
        <v>0.94</v>
      </c>
      <c r="L516" s="1">
        <v>22</v>
      </c>
      <c r="M516" s="1">
        <v>11</v>
      </c>
      <c r="N516" s="1">
        <v>34</v>
      </c>
      <c r="O516" s="1">
        <v>47</v>
      </c>
      <c r="P516" s="1">
        <v>8.23</v>
      </c>
      <c r="Q516" s="1">
        <v>130</v>
      </c>
      <c r="R516" s="1">
        <v>39.9</v>
      </c>
      <c r="S516" s="1">
        <v>219</v>
      </c>
      <c r="T516" s="1">
        <v>10.5</v>
      </c>
      <c r="U516" s="1">
        <v>201</v>
      </c>
      <c r="V516" s="1">
        <v>5.25</v>
      </c>
      <c r="W516" s="1">
        <v>4.47</v>
      </c>
      <c r="X516" s="1">
        <v>0.61</v>
      </c>
      <c r="Y516" s="1">
        <v>0.15</v>
      </c>
      <c r="Z516" s="1">
        <v>1</v>
      </c>
      <c r="AA516" s="1">
        <v>1</v>
      </c>
      <c r="AB516" s="1">
        <v>0</v>
      </c>
      <c r="AC516" s="1">
        <v>0</v>
      </c>
      <c r="AD516" s="1">
        <v>0</v>
      </c>
      <c r="AE516" s="1">
        <f t="shared" si="83"/>
        <v>2.0909090909090908</v>
      </c>
      <c r="AF516" s="1">
        <f t="shared" si="84"/>
        <v>7.3278688524590159</v>
      </c>
      <c r="AG516" s="1">
        <f t="shared" si="85"/>
        <v>329.50819672131149</v>
      </c>
      <c r="AH516" s="1">
        <f t="shared" si="80"/>
        <v>2.7272727272727271E-3</v>
      </c>
      <c r="AI516" s="1">
        <f t="shared" si="81"/>
        <v>1.1779448621553885</v>
      </c>
      <c r="AJ516" s="1">
        <f t="shared" si="86"/>
        <v>4.0666666666666664</v>
      </c>
      <c r="AK516">
        <f t="shared" si="87"/>
        <v>1.709090909090909</v>
      </c>
      <c r="AL516">
        <f t="shared" si="88"/>
        <v>2.709090909090909</v>
      </c>
      <c r="AM516">
        <f t="shared" si="89"/>
        <v>1.290909090909091</v>
      </c>
    </row>
    <row r="517" spans="1:39" x14ac:dyDescent="0.3">
      <c r="A517" s="1" t="s">
        <v>35</v>
      </c>
      <c r="B517" s="1">
        <v>63</v>
      </c>
      <c r="C517" s="1">
        <v>1</v>
      </c>
      <c r="D517" s="1">
        <v>1</v>
      </c>
      <c r="E517" s="1">
        <v>5</v>
      </c>
      <c r="F517" s="1">
        <v>115</v>
      </c>
      <c r="G517" s="1">
        <v>30</v>
      </c>
      <c r="H517" s="1">
        <v>66</v>
      </c>
      <c r="I517" s="1">
        <v>96</v>
      </c>
      <c r="J517" s="1">
        <f t="shared" si="82"/>
        <v>85</v>
      </c>
      <c r="K517" s="1">
        <v>0.6</v>
      </c>
      <c r="L517" s="1">
        <v>18</v>
      </c>
      <c r="M517" s="1">
        <v>18</v>
      </c>
      <c r="N517" s="1">
        <v>83</v>
      </c>
      <c r="O517" s="1">
        <v>20</v>
      </c>
      <c r="P517" s="1">
        <v>3.18</v>
      </c>
      <c r="Q517" s="1">
        <v>213</v>
      </c>
      <c r="R517" s="1">
        <v>36.299999999999997</v>
      </c>
      <c r="S517" s="1">
        <v>193</v>
      </c>
      <c r="T517" s="1">
        <v>13.2</v>
      </c>
      <c r="U517" s="1">
        <v>134</v>
      </c>
      <c r="V517" s="1">
        <v>4.28</v>
      </c>
      <c r="W517" s="1">
        <v>3.49</v>
      </c>
      <c r="X517" s="1">
        <v>0.6</v>
      </c>
      <c r="Y517" s="1">
        <v>0.18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f t="shared" si="83"/>
        <v>3.2</v>
      </c>
      <c r="AF517" s="1">
        <f t="shared" si="84"/>
        <v>5.8166666666666673</v>
      </c>
      <c r="AG517" s="1">
        <f t="shared" si="85"/>
        <v>223.33333333333334</v>
      </c>
      <c r="AH517" s="1">
        <f t="shared" si="80"/>
        <v>6.0000000000000001E-3</v>
      </c>
      <c r="AI517" s="1">
        <f t="shared" si="81"/>
        <v>0.55096418732782371</v>
      </c>
      <c r="AJ517" s="1">
        <f t="shared" si="86"/>
        <v>3.3333333333333335</v>
      </c>
      <c r="AK517">
        <f t="shared" si="87"/>
        <v>2.8333333333333335</v>
      </c>
      <c r="AL517">
        <f t="shared" si="88"/>
        <v>3.8333333333333335</v>
      </c>
      <c r="AM517">
        <f t="shared" si="89"/>
        <v>2.2000000000000002</v>
      </c>
    </row>
    <row r="518" spans="1:39" x14ac:dyDescent="0.3">
      <c r="A518" s="1" t="s">
        <v>34</v>
      </c>
      <c r="B518" s="1">
        <v>56</v>
      </c>
      <c r="C518" s="1">
        <v>2</v>
      </c>
      <c r="D518" s="1">
        <v>1</v>
      </c>
      <c r="E518" s="1">
        <v>5</v>
      </c>
      <c r="F518" s="1">
        <v>202</v>
      </c>
      <c r="G518" s="1">
        <v>57</v>
      </c>
      <c r="H518" s="1">
        <v>119</v>
      </c>
      <c r="I518" s="1">
        <v>128</v>
      </c>
      <c r="J518" s="1">
        <f t="shared" si="82"/>
        <v>145</v>
      </c>
      <c r="K518" s="1">
        <v>0.54</v>
      </c>
      <c r="L518" s="1">
        <v>40</v>
      </c>
      <c r="M518" s="1">
        <v>22</v>
      </c>
      <c r="N518" s="1">
        <v>13</v>
      </c>
      <c r="O518" s="1">
        <v>14.2</v>
      </c>
      <c r="P518" s="1" t="s">
        <v>24</v>
      </c>
      <c r="Q518" s="1">
        <v>186</v>
      </c>
      <c r="R518" s="1">
        <v>41.7</v>
      </c>
      <c r="S518" s="1">
        <v>225</v>
      </c>
      <c r="T518" s="1">
        <v>13.5</v>
      </c>
      <c r="U518" s="1">
        <v>119</v>
      </c>
      <c r="V518" s="1">
        <v>2.97</v>
      </c>
      <c r="W518" s="1">
        <v>1.9</v>
      </c>
      <c r="X518" s="1">
        <v>0.71</v>
      </c>
      <c r="Y518" s="1">
        <v>0.36</v>
      </c>
      <c r="Z518" s="1">
        <v>1</v>
      </c>
      <c r="AA518" s="1">
        <v>1</v>
      </c>
      <c r="AB518" s="1">
        <v>0</v>
      </c>
      <c r="AC518" s="1">
        <v>1</v>
      </c>
      <c r="AD518" s="1">
        <v>0</v>
      </c>
      <c r="AE518" s="1">
        <f t="shared" si="83"/>
        <v>2.2456140350877192</v>
      </c>
      <c r="AF518" s="1">
        <f t="shared" si="84"/>
        <v>2.676056338028169</v>
      </c>
      <c r="AG518" s="1">
        <f t="shared" si="85"/>
        <v>167.6056338028169</v>
      </c>
      <c r="AH518" s="1">
        <f t="shared" si="80"/>
        <v>6.3157894736842104E-3</v>
      </c>
      <c r="AI518" s="1">
        <f t="shared" si="81"/>
        <v>0.34052757793764982</v>
      </c>
      <c r="AJ518" s="1">
        <f t="shared" si="86"/>
        <v>1.9722222222222221</v>
      </c>
      <c r="AK518">
        <f t="shared" si="87"/>
        <v>2.5438596491228069</v>
      </c>
      <c r="AL518">
        <f t="shared" si="88"/>
        <v>3.5438596491228069</v>
      </c>
      <c r="AM518">
        <f t="shared" si="89"/>
        <v>2.0877192982456139</v>
      </c>
    </row>
    <row r="519" spans="1:39" x14ac:dyDescent="0.3">
      <c r="A519" s="1" t="s">
        <v>39</v>
      </c>
      <c r="B519" s="1">
        <v>46</v>
      </c>
      <c r="C519" s="1">
        <v>2</v>
      </c>
      <c r="D519" s="1">
        <v>1</v>
      </c>
      <c r="E519" s="1">
        <v>5</v>
      </c>
      <c r="F519" s="1">
        <v>151</v>
      </c>
      <c r="G519" s="1">
        <v>44</v>
      </c>
      <c r="H519" s="1">
        <v>83</v>
      </c>
      <c r="I519" s="1">
        <v>119</v>
      </c>
      <c r="J519" s="1">
        <f t="shared" si="82"/>
        <v>107</v>
      </c>
      <c r="K519" s="1">
        <v>0.64</v>
      </c>
      <c r="L519" s="1">
        <v>14</v>
      </c>
      <c r="M519" s="1">
        <v>9</v>
      </c>
      <c r="N519" s="1">
        <v>10</v>
      </c>
      <c r="O519" s="1">
        <v>34</v>
      </c>
      <c r="P519" s="1">
        <v>3.3</v>
      </c>
      <c r="Q519" s="1">
        <v>76</v>
      </c>
      <c r="R519" s="1">
        <v>42</v>
      </c>
      <c r="S519" s="1">
        <v>173</v>
      </c>
      <c r="T519" s="1">
        <v>11.8</v>
      </c>
      <c r="U519" s="1">
        <v>224</v>
      </c>
      <c r="V519" s="1">
        <v>4.22</v>
      </c>
      <c r="W519" s="1">
        <v>2.91</v>
      </c>
      <c r="X519" s="1">
        <v>0.84</v>
      </c>
      <c r="Y519" s="1">
        <v>0.46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f t="shared" si="83"/>
        <v>2.7045454545454546</v>
      </c>
      <c r="AF519" s="1">
        <f t="shared" si="84"/>
        <v>3.4642857142857144</v>
      </c>
      <c r="AG519" s="1">
        <f t="shared" si="85"/>
        <v>266.66666666666669</v>
      </c>
      <c r="AH519" s="1">
        <f t="shared" si="80"/>
        <v>1.0454545454545454E-2</v>
      </c>
      <c r="AI519" s="1">
        <f t="shared" si="81"/>
        <v>0.80952380952380953</v>
      </c>
      <c r="AJ519" s="1">
        <f t="shared" si="86"/>
        <v>1.826086956521739</v>
      </c>
      <c r="AK519">
        <f t="shared" si="87"/>
        <v>2.4318181818181817</v>
      </c>
      <c r="AL519">
        <f t="shared" si="88"/>
        <v>3.4318181818181817</v>
      </c>
      <c r="AM519">
        <f t="shared" si="89"/>
        <v>1.8863636363636365</v>
      </c>
    </row>
    <row r="520" spans="1:39" x14ac:dyDescent="0.3">
      <c r="A520" s="1" t="s">
        <v>51</v>
      </c>
      <c r="B520" s="1">
        <v>64</v>
      </c>
      <c r="C520" s="1">
        <v>2</v>
      </c>
      <c r="D520" s="1">
        <v>1</v>
      </c>
      <c r="E520" s="1">
        <v>5</v>
      </c>
      <c r="F520" s="1">
        <v>124</v>
      </c>
      <c r="G520" s="1">
        <v>41</v>
      </c>
      <c r="H520" s="1">
        <v>64</v>
      </c>
      <c r="I520" s="1">
        <v>96</v>
      </c>
      <c r="J520" s="1">
        <f t="shared" si="82"/>
        <v>83</v>
      </c>
      <c r="K520" s="1">
        <v>0.87</v>
      </c>
      <c r="L520" s="1">
        <v>16</v>
      </c>
      <c r="M520" s="1">
        <v>17</v>
      </c>
      <c r="N520" s="1">
        <v>14</v>
      </c>
      <c r="O520" s="1">
        <v>49</v>
      </c>
      <c r="P520" s="1">
        <v>26</v>
      </c>
      <c r="Q520" s="1">
        <v>32</v>
      </c>
      <c r="R520" s="1">
        <v>36.6</v>
      </c>
      <c r="S520" s="1">
        <v>276</v>
      </c>
      <c r="T520" s="1">
        <v>11.2</v>
      </c>
      <c r="U520" s="1">
        <v>184</v>
      </c>
      <c r="V520" s="1">
        <v>17.05</v>
      </c>
      <c r="W520" s="1">
        <v>13.63</v>
      </c>
      <c r="X520" s="1">
        <v>1.68</v>
      </c>
      <c r="Y520" s="1">
        <v>1.72</v>
      </c>
      <c r="Z520" s="1">
        <v>0</v>
      </c>
      <c r="AA520" s="1">
        <v>1</v>
      </c>
      <c r="AB520" s="1">
        <v>1</v>
      </c>
      <c r="AC520" s="1">
        <v>1</v>
      </c>
      <c r="AD520" s="1">
        <v>0</v>
      </c>
      <c r="AE520" s="1">
        <f t="shared" si="83"/>
        <v>2.3414634146341462</v>
      </c>
      <c r="AF520" s="1">
        <f t="shared" si="84"/>
        <v>8.113095238095239</v>
      </c>
      <c r="AG520" s="1">
        <f t="shared" si="85"/>
        <v>109.52380952380953</v>
      </c>
      <c r="AH520" s="1">
        <f t="shared" si="80"/>
        <v>4.1951219512195125E-2</v>
      </c>
      <c r="AI520" s="1">
        <f t="shared" si="81"/>
        <v>1.3387978142076502</v>
      </c>
      <c r="AJ520" s="1">
        <f t="shared" si="86"/>
        <v>0.97674418604651159</v>
      </c>
      <c r="AK520">
        <f t="shared" si="87"/>
        <v>2.024390243902439</v>
      </c>
      <c r="AL520">
        <f t="shared" si="88"/>
        <v>3.024390243902439</v>
      </c>
      <c r="AM520">
        <f t="shared" si="89"/>
        <v>1.5609756097560976</v>
      </c>
    </row>
    <row r="521" spans="1:39" x14ac:dyDescent="0.3">
      <c r="A521" s="1" t="s">
        <v>48</v>
      </c>
      <c r="B521" s="1">
        <v>28</v>
      </c>
      <c r="C521" s="1">
        <v>2</v>
      </c>
      <c r="D521" s="1">
        <v>1</v>
      </c>
      <c r="E521" s="1">
        <v>8</v>
      </c>
      <c r="F521" s="1">
        <v>162</v>
      </c>
      <c r="G521" s="1">
        <v>62</v>
      </c>
      <c r="H521" s="1">
        <v>85</v>
      </c>
      <c r="I521" s="1">
        <v>76</v>
      </c>
      <c r="J521" s="1">
        <f t="shared" si="82"/>
        <v>100</v>
      </c>
      <c r="K521" s="1">
        <v>0.43</v>
      </c>
      <c r="L521" s="1">
        <v>32</v>
      </c>
      <c r="M521" s="1">
        <v>56</v>
      </c>
      <c r="N521" s="1">
        <v>105</v>
      </c>
      <c r="O521" s="1">
        <v>55</v>
      </c>
      <c r="P521" s="1" t="s">
        <v>24</v>
      </c>
      <c r="Q521" s="1">
        <v>114</v>
      </c>
      <c r="R521" s="1">
        <v>39.1</v>
      </c>
      <c r="S521" s="1">
        <v>234</v>
      </c>
      <c r="T521" s="1">
        <v>13.2</v>
      </c>
      <c r="U521" s="1">
        <v>385</v>
      </c>
      <c r="V521" s="1">
        <v>5.24</v>
      </c>
      <c r="W521" s="1">
        <v>3.68</v>
      </c>
      <c r="X521" s="1">
        <v>1.28</v>
      </c>
      <c r="Y521" s="1">
        <v>0.27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f t="shared" si="83"/>
        <v>1.2258064516129032</v>
      </c>
      <c r="AF521" s="1">
        <f t="shared" si="84"/>
        <v>2.875</v>
      </c>
      <c r="AG521" s="1">
        <f t="shared" si="85"/>
        <v>300.78125</v>
      </c>
      <c r="AH521" s="1">
        <f t="shared" si="80"/>
        <v>4.3548387096774199E-3</v>
      </c>
      <c r="AI521" s="1">
        <f t="shared" si="81"/>
        <v>1.4066496163682864</v>
      </c>
      <c r="AJ521" s="1">
        <f t="shared" si="86"/>
        <v>4.7407407407407405</v>
      </c>
      <c r="AK521">
        <f t="shared" si="87"/>
        <v>1.6129032258064515</v>
      </c>
      <c r="AL521">
        <f t="shared" si="88"/>
        <v>2.6129032258064515</v>
      </c>
      <c r="AM521">
        <f t="shared" si="89"/>
        <v>1.3709677419354838</v>
      </c>
    </row>
    <row r="522" spans="1:39" x14ac:dyDescent="0.3">
      <c r="A522" s="1" t="s">
        <v>49</v>
      </c>
      <c r="B522" s="1">
        <v>39</v>
      </c>
      <c r="C522" s="1">
        <v>2</v>
      </c>
      <c r="D522" s="1">
        <v>1</v>
      </c>
      <c r="E522" s="1">
        <v>7</v>
      </c>
      <c r="F522" s="1">
        <v>170</v>
      </c>
      <c r="G522" s="1">
        <v>86</v>
      </c>
      <c r="H522" s="1">
        <v>74</v>
      </c>
      <c r="I522" s="1">
        <v>48</v>
      </c>
      <c r="J522" s="1">
        <f t="shared" si="82"/>
        <v>84</v>
      </c>
      <c r="K522" s="1">
        <v>0.64</v>
      </c>
      <c r="L522" s="1">
        <v>14</v>
      </c>
      <c r="M522" s="1">
        <v>9</v>
      </c>
      <c r="N522" s="1">
        <v>11</v>
      </c>
      <c r="O522" s="1">
        <v>12.8</v>
      </c>
      <c r="P522" s="1" t="s">
        <v>24</v>
      </c>
      <c r="Q522" s="1">
        <v>40</v>
      </c>
      <c r="R522" s="1">
        <v>38.4</v>
      </c>
      <c r="S522" s="1">
        <v>293</v>
      </c>
      <c r="T522" s="1">
        <v>11.7</v>
      </c>
      <c r="U522" s="1">
        <v>205</v>
      </c>
      <c r="V522" s="1">
        <v>7.14</v>
      </c>
      <c r="W522" s="1">
        <v>5.61</v>
      </c>
      <c r="X522" s="1">
        <v>1.2</v>
      </c>
      <c r="Y522" s="1">
        <v>0.31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f t="shared" si="83"/>
        <v>0.55813953488372092</v>
      </c>
      <c r="AF522" s="1">
        <f t="shared" si="84"/>
        <v>4.6750000000000007</v>
      </c>
      <c r="AG522" s="1">
        <f t="shared" si="85"/>
        <v>170.83333333333334</v>
      </c>
      <c r="AH522" s="1">
        <f t="shared" si="80"/>
        <v>3.6046511627906975E-3</v>
      </c>
      <c r="AI522" s="1">
        <f t="shared" si="81"/>
        <v>0.33333333333333337</v>
      </c>
      <c r="AJ522" s="1">
        <f t="shared" si="86"/>
        <v>3.8709677419354835</v>
      </c>
      <c r="AK522">
        <f t="shared" si="87"/>
        <v>0.97674418604651159</v>
      </c>
      <c r="AL522">
        <f t="shared" si="88"/>
        <v>1.9767441860465116</v>
      </c>
      <c r="AM522">
        <f t="shared" si="89"/>
        <v>0.86046511627906974</v>
      </c>
    </row>
    <row r="523" spans="1:39" x14ac:dyDescent="0.3">
      <c r="A523" s="1" t="s">
        <v>52</v>
      </c>
      <c r="B523" s="1">
        <v>70</v>
      </c>
      <c r="C523" s="1">
        <v>1</v>
      </c>
      <c r="D523" s="1">
        <v>1</v>
      </c>
      <c r="E523" s="1">
        <v>7</v>
      </c>
      <c r="F523" s="1">
        <v>103</v>
      </c>
      <c r="G523" s="1">
        <v>51</v>
      </c>
      <c r="H523" s="1">
        <v>31</v>
      </c>
      <c r="I523" s="1">
        <v>104</v>
      </c>
      <c r="J523" s="1">
        <f t="shared" si="82"/>
        <v>52</v>
      </c>
      <c r="K523" s="1">
        <v>0.83</v>
      </c>
      <c r="L523" s="1">
        <v>22</v>
      </c>
      <c r="M523" s="1">
        <v>75</v>
      </c>
      <c r="N523" s="1">
        <v>50</v>
      </c>
      <c r="O523" s="1">
        <v>14.9</v>
      </c>
      <c r="P523" s="1">
        <v>6.34</v>
      </c>
      <c r="Q523" s="1">
        <v>338</v>
      </c>
      <c r="R523" s="1">
        <v>34.9</v>
      </c>
      <c r="S523" s="1">
        <v>179</v>
      </c>
      <c r="T523" s="1">
        <v>13.4</v>
      </c>
      <c r="U523" s="1">
        <v>390</v>
      </c>
      <c r="V523" s="1">
        <v>6.3</v>
      </c>
      <c r="W523" s="1">
        <v>5</v>
      </c>
      <c r="X523" s="1">
        <v>0.94</v>
      </c>
      <c r="Y523" s="1">
        <v>0.35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f t="shared" si="83"/>
        <v>2.0392156862745097</v>
      </c>
      <c r="AF523" s="1">
        <f t="shared" si="84"/>
        <v>5.3191489361702127</v>
      </c>
      <c r="AG523" s="1">
        <f t="shared" si="85"/>
        <v>414.89361702127661</v>
      </c>
      <c r="AH523" s="1">
        <f t="shared" si="80"/>
        <v>6.8627450980392156E-3</v>
      </c>
      <c r="AI523" s="1">
        <f t="shared" si="81"/>
        <v>0.42693409742120347</v>
      </c>
      <c r="AJ523" s="1">
        <f t="shared" si="86"/>
        <v>2.6857142857142859</v>
      </c>
      <c r="AK523">
        <f t="shared" si="87"/>
        <v>1.0196078431372548</v>
      </c>
      <c r="AL523">
        <f t="shared" si="88"/>
        <v>2.0196078431372548</v>
      </c>
      <c r="AM523">
        <f t="shared" si="89"/>
        <v>0.60784313725490191</v>
      </c>
    </row>
    <row r="524" spans="1:39" x14ac:dyDescent="0.3">
      <c r="A524" s="1" t="s">
        <v>401</v>
      </c>
      <c r="B524" s="1">
        <v>41</v>
      </c>
      <c r="C524" s="1">
        <v>1</v>
      </c>
      <c r="D524" s="1">
        <v>1</v>
      </c>
      <c r="E524" s="1">
        <v>6</v>
      </c>
      <c r="F524" s="1">
        <v>116</v>
      </c>
      <c r="G524" s="1">
        <v>30</v>
      </c>
      <c r="H524" s="1">
        <v>72</v>
      </c>
      <c r="I524" s="1">
        <v>71</v>
      </c>
      <c r="J524" s="1">
        <f t="shared" si="82"/>
        <v>86</v>
      </c>
      <c r="K524" s="1">
        <v>0.71</v>
      </c>
      <c r="L524" s="1">
        <v>21</v>
      </c>
      <c r="M524" s="1">
        <v>13</v>
      </c>
      <c r="N524" s="1">
        <v>15</v>
      </c>
      <c r="O524" s="1">
        <v>43</v>
      </c>
      <c r="P524" s="1" t="s">
        <v>24</v>
      </c>
      <c r="Q524" s="1">
        <v>274</v>
      </c>
      <c r="R524" s="1">
        <v>35</v>
      </c>
      <c r="S524" s="1">
        <v>273</v>
      </c>
      <c r="T524" s="1">
        <v>13.4</v>
      </c>
      <c r="U524" s="1">
        <v>171</v>
      </c>
      <c r="V524" s="1">
        <v>3.25</v>
      </c>
      <c r="W524" s="1">
        <v>2.4900000000000002</v>
      </c>
      <c r="X524" s="1">
        <v>0.53</v>
      </c>
      <c r="Y524" s="1">
        <v>0.22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f t="shared" si="83"/>
        <v>2.3666666666666667</v>
      </c>
      <c r="AF524" s="1">
        <f t="shared" si="84"/>
        <v>4.6981132075471699</v>
      </c>
      <c r="AG524" s="1">
        <f t="shared" si="85"/>
        <v>322.64150943396226</v>
      </c>
      <c r="AH524" s="1">
        <f t="shared" si="80"/>
        <v>7.3333333333333332E-3</v>
      </c>
      <c r="AI524" s="1">
        <f t="shared" si="81"/>
        <v>1.2285714285714286</v>
      </c>
      <c r="AJ524" s="1">
        <f t="shared" si="86"/>
        <v>2.4090909090909092</v>
      </c>
      <c r="AK524">
        <f t="shared" si="87"/>
        <v>2.8666666666666667</v>
      </c>
      <c r="AL524">
        <f t="shared" si="88"/>
        <v>3.8666666666666667</v>
      </c>
      <c r="AM524">
        <f t="shared" si="89"/>
        <v>2.4</v>
      </c>
    </row>
    <row r="525" spans="1:39" x14ac:dyDescent="0.3">
      <c r="A525" s="1" t="s">
        <v>56</v>
      </c>
      <c r="B525" s="1">
        <v>44</v>
      </c>
      <c r="C525" s="1">
        <v>1</v>
      </c>
      <c r="D525" s="1">
        <v>1</v>
      </c>
      <c r="E525" s="1">
        <v>5</v>
      </c>
      <c r="F525" s="1">
        <v>136</v>
      </c>
      <c r="G525" s="1">
        <v>31</v>
      </c>
      <c r="H525" s="1">
        <v>86</v>
      </c>
      <c r="I525" s="1">
        <v>95</v>
      </c>
      <c r="J525" s="1">
        <f t="shared" si="82"/>
        <v>105</v>
      </c>
      <c r="K525" s="1">
        <v>0.94</v>
      </c>
      <c r="L525" s="1">
        <v>34</v>
      </c>
      <c r="M525" s="1">
        <v>40</v>
      </c>
      <c r="N525" s="1">
        <v>32</v>
      </c>
      <c r="O525" s="1">
        <v>44</v>
      </c>
      <c r="P525" s="1">
        <v>5.58</v>
      </c>
      <c r="Q525" s="1">
        <v>785</v>
      </c>
      <c r="R525" s="1">
        <v>42.6</v>
      </c>
      <c r="S525" s="1">
        <v>300</v>
      </c>
      <c r="T525" s="1">
        <v>13.8</v>
      </c>
      <c r="U525" s="1">
        <v>221</v>
      </c>
      <c r="V525" s="1">
        <v>6.37</v>
      </c>
      <c r="W525" s="1">
        <v>5</v>
      </c>
      <c r="X525" s="1">
        <v>1.07</v>
      </c>
      <c r="Y525" s="1">
        <v>0.28999999999999998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f t="shared" si="83"/>
        <v>3.064516129032258</v>
      </c>
      <c r="AF525" s="1">
        <f t="shared" si="84"/>
        <v>4.6728971962616823</v>
      </c>
      <c r="AG525" s="1">
        <f t="shared" si="85"/>
        <v>206.54205607476635</v>
      </c>
      <c r="AH525" s="1">
        <f t="shared" si="80"/>
        <v>9.3548387096774183E-3</v>
      </c>
      <c r="AI525" s="1">
        <f t="shared" si="81"/>
        <v>1.0328638497652582</v>
      </c>
      <c r="AJ525" s="1">
        <f t="shared" si="86"/>
        <v>3.6896551724137936</v>
      </c>
      <c r="AK525">
        <f t="shared" si="87"/>
        <v>3.3870967741935485</v>
      </c>
      <c r="AL525">
        <f t="shared" si="88"/>
        <v>4.387096774193548</v>
      </c>
      <c r="AM525">
        <f t="shared" si="89"/>
        <v>2.774193548387097</v>
      </c>
    </row>
    <row r="526" spans="1:39" x14ac:dyDescent="0.3">
      <c r="A526" s="1" t="s">
        <v>57</v>
      </c>
      <c r="B526" s="1">
        <v>42</v>
      </c>
      <c r="C526" s="1">
        <v>2</v>
      </c>
      <c r="D526" s="1">
        <v>1</v>
      </c>
      <c r="E526" s="1">
        <v>7</v>
      </c>
      <c r="F526" s="1">
        <v>93</v>
      </c>
      <c r="G526" s="1">
        <v>40</v>
      </c>
      <c r="H526" s="1">
        <v>43</v>
      </c>
      <c r="I526" s="1">
        <v>48</v>
      </c>
      <c r="J526" s="1">
        <f t="shared" si="82"/>
        <v>53</v>
      </c>
      <c r="K526" s="1">
        <v>0.75</v>
      </c>
      <c r="L526" s="1">
        <v>20</v>
      </c>
      <c r="M526" s="1">
        <v>15</v>
      </c>
      <c r="N526" s="1">
        <v>16</v>
      </c>
      <c r="O526" s="1">
        <v>36</v>
      </c>
      <c r="P526" s="1" t="s">
        <v>24</v>
      </c>
      <c r="Q526" s="1">
        <v>77</v>
      </c>
      <c r="R526" s="1">
        <v>40.700000000000003</v>
      </c>
      <c r="S526" s="1">
        <v>247</v>
      </c>
      <c r="T526" s="1">
        <v>11.5</v>
      </c>
      <c r="U526" s="1">
        <v>171</v>
      </c>
      <c r="V526" s="1">
        <v>4.63</v>
      </c>
      <c r="W526" s="1">
        <v>3.76</v>
      </c>
      <c r="X526" s="1">
        <v>0.63</v>
      </c>
      <c r="Y526" s="1">
        <v>0.22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f t="shared" si="83"/>
        <v>1.2</v>
      </c>
      <c r="AF526" s="1">
        <f t="shared" si="84"/>
        <v>5.9682539682539675</v>
      </c>
      <c r="AG526" s="1">
        <f t="shared" si="85"/>
        <v>271.42857142857144</v>
      </c>
      <c r="AH526" s="1">
        <f t="shared" si="80"/>
        <v>5.4999999999999997E-3</v>
      </c>
      <c r="AI526" s="1">
        <f t="shared" si="81"/>
        <v>0.88452088452088451</v>
      </c>
      <c r="AJ526" s="1">
        <f t="shared" si="86"/>
        <v>2.8636363636363638</v>
      </c>
      <c r="AK526">
        <f t="shared" si="87"/>
        <v>1.325</v>
      </c>
      <c r="AL526">
        <f t="shared" si="88"/>
        <v>2.3250000000000002</v>
      </c>
      <c r="AM526">
        <f t="shared" si="89"/>
        <v>1.075</v>
      </c>
    </row>
    <row r="527" spans="1:39" x14ac:dyDescent="0.3">
      <c r="A527" s="1" t="s">
        <v>58</v>
      </c>
      <c r="B527" s="1">
        <v>51</v>
      </c>
      <c r="C527" s="1">
        <v>1</v>
      </c>
      <c r="D527" s="1">
        <v>1</v>
      </c>
      <c r="E527" s="1">
        <v>5</v>
      </c>
      <c r="F527" s="1">
        <v>186</v>
      </c>
      <c r="G527" s="1">
        <v>37</v>
      </c>
      <c r="H527" s="1">
        <v>126</v>
      </c>
      <c r="I527" s="1">
        <v>108</v>
      </c>
      <c r="J527" s="1">
        <f t="shared" si="82"/>
        <v>149</v>
      </c>
      <c r="K527" s="1">
        <v>0.7</v>
      </c>
      <c r="L527" s="1">
        <v>19</v>
      </c>
      <c r="M527" s="1">
        <v>32</v>
      </c>
      <c r="N527" s="1">
        <v>25</v>
      </c>
      <c r="O527" s="1">
        <v>19</v>
      </c>
      <c r="P527" s="1">
        <v>3.39</v>
      </c>
      <c r="Q527" s="1">
        <v>200</v>
      </c>
      <c r="R527" s="1">
        <v>43.5</v>
      </c>
      <c r="S527" s="1">
        <v>172</v>
      </c>
      <c r="T527" s="1">
        <v>14.1</v>
      </c>
      <c r="U527" s="1">
        <v>319</v>
      </c>
      <c r="V527" s="1">
        <v>7.2</v>
      </c>
      <c r="W527" s="1">
        <v>6.18</v>
      </c>
      <c r="X527" s="1">
        <v>0.75</v>
      </c>
      <c r="Y527" s="1">
        <v>0.26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f t="shared" si="83"/>
        <v>2.9189189189189189</v>
      </c>
      <c r="AF527" s="1">
        <f t="shared" si="84"/>
        <v>8.24</v>
      </c>
      <c r="AG527" s="1">
        <f t="shared" si="85"/>
        <v>425.33333333333331</v>
      </c>
      <c r="AH527" s="1">
        <f t="shared" si="80"/>
        <v>7.0270270270270272E-3</v>
      </c>
      <c r="AI527" s="1">
        <f t="shared" si="81"/>
        <v>0.43678160919540232</v>
      </c>
      <c r="AJ527" s="1">
        <f t="shared" si="86"/>
        <v>2.8846153846153846</v>
      </c>
      <c r="AK527">
        <f t="shared" si="87"/>
        <v>4.0270270270270272</v>
      </c>
      <c r="AL527">
        <f t="shared" si="88"/>
        <v>5.0270270270270272</v>
      </c>
      <c r="AM527">
        <f t="shared" si="89"/>
        <v>3.4054054054054053</v>
      </c>
    </row>
    <row r="528" spans="1:39" x14ac:dyDescent="0.3">
      <c r="A528" s="1" t="s">
        <v>402</v>
      </c>
      <c r="B528" s="1">
        <v>53</v>
      </c>
      <c r="C528" s="1">
        <v>2</v>
      </c>
      <c r="D528" s="1">
        <v>1</v>
      </c>
      <c r="E528" s="1">
        <v>9</v>
      </c>
      <c r="F528" s="1">
        <v>227</v>
      </c>
      <c r="G528" s="1">
        <v>46</v>
      </c>
      <c r="H528" s="1">
        <v>155</v>
      </c>
      <c r="I528" s="1">
        <v>128</v>
      </c>
      <c r="J528" s="1">
        <f t="shared" si="82"/>
        <v>181</v>
      </c>
      <c r="K528" s="1">
        <v>0.78</v>
      </c>
      <c r="L528" s="1">
        <v>31</v>
      </c>
      <c r="M528" s="1">
        <v>17</v>
      </c>
      <c r="N528" s="1">
        <v>57</v>
      </c>
      <c r="O528" s="1">
        <v>103</v>
      </c>
      <c r="P528" s="1">
        <v>9.15</v>
      </c>
      <c r="Q528" s="1">
        <v>68</v>
      </c>
      <c r="R528" s="1">
        <v>35.299999999999997</v>
      </c>
      <c r="S528" s="1">
        <v>307</v>
      </c>
      <c r="T528" s="1">
        <v>12.6</v>
      </c>
      <c r="U528" s="1">
        <v>274</v>
      </c>
      <c r="V528" s="1">
        <v>8.94</v>
      </c>
      <c r="W528" s="1">
        <v>6.61</v>
      </c>
      <c r="X528" s="1">
        <v>2.15</v>
      </c>
      <c r="Y528" s="1">
        <v>0.17</v>
      </c>
      <c r="Z528" s="1">
        <v>1</v>
      </c>
      <c r="AA528" s="1">
        <v>1</v>
      </c>
      <c r="AB528" s="1">
        <v>0</v>
      </c>
      <c r="AC528" s="1">
        <v>0</v>
      </c>
      <c r="AD528" s="1">
        <v>0</v>
      </c>
      <c r="AE528" s="1">
        <f t="shared" si="83"/>
        <v>2.7826086956521738</v>
      </c>
      <c r="AF528" s="1">
        <f t="shared" si="84"/>
        <v>3.074418604651163</v>
      </c>
      <c r="AG528" s="1">
        <f t="shared" si="85"/>
        <v>127.44186046511628</v>
      </c>
      <c r="AH528" s="1">
        <f t="shared" si="80"/>
        <v>3.6956521739130439E-3</v>
      </c>
      <c r="AI528" s="1">
        <f t="shared" si="81"/>
        <v>2.9178470254957509</v>
      </c>
      <c r="AJ528" s="1">
        <f t="shared" si="86"/>
        <v>12.647058823529409</v>
      </c>
      <c r="AK528">
        <f t="shared" si="87"/>
        <v>3.9347826086956523</v>
      </c>
      <c r="AL528">
        <f t="shared" si="88"/>
        <v>4.9347826086956523</v>
      </c>
      <c r="AM528">
        <f t="shared" si="89"/>
        <v>3.3695652173913042</v>
      </c>
    </row>
    <row r="529" spans="1:39" x14ac:dyDescent="0.3">
      <c r="A529" s="1" t="s">
        <v>403</v>
      </c>
      <c r="B529" s="1">
        <v>55</v>
      </c>
      <c r="C529" s="1">
        <v>1</v>
      </c>
      <c r="D529" s="1">
        <v>2</v>
      </c>
      <c r="E529" s="1">
        <v>5</v>
      </c>
      <c r="F529" s="1">
        <v>176</v>
      </c>
      <c r="G529" s="1">
        <v>29</v>
      </c>
      <c r="H529" s="1">
        <v>110</v>
      </c>
      <c r="I529" s="1">
        <v>186</v>
      </c>
      <c r="J529" s="1">
        <f t="shared" si="82"/>
        <v>147</v>
      </c>
      <c r="K529" s="1">
        <v>0.91</v>
      </c>
      <c r="L529" s="1">
        <v>58</v>
      </c>
      <c r="M529" s="1">
        <v>24</v>
      </c>
      <c r="N529" s="1">
        <v>28</v>
      </c>
      <c r="O529" s="1">
        <v>193</v>
      </c>
      <c r="P529" s="1">
        <v>10.57</v>
      </c>
      <c r="Q529" s="1">
        <v>1361</v>
      </c>
      <c r="R529" s="1">
        <v>35.6</v>
      </c>
      <c r="S529" s="1">
        <v>887</v>
      </c>
      <c r="T529" s="1">
        <v>14.6</v>
      </c>
      <c r="U529" s="1">
        <v>233</v>
      </c>
      <c r="V529" s="1">
        <v>7.94</v>
      </c>
      <c r="W529" s="1">
        <v>6.79</v>
      </c>
      <c r="X529" s="1">
        <v>0.75</v>
      </c>
      <c r="Y529" s="1">
        <v>0.38</v>
      </c>
      <c r="Z529" s="1">
        <v>1</v>
      </c>
      <c r="AA529" s="1">
        <v>1</v>
      </c>
      <c r="AB529" s="1">
        <v>1</v>
      </c>
      <c r="AC529" s="1">
        <v>0</v>
      </c>
      <c r="AD529" s="1">
        <v>0</v>
      </c>
      <c r="AE529" s="1">
        <f t="shared" si="83"/>
        <v>6.4137931034482758</v>
      </c>
      <c r="AF529" s="1">
        <f t="shared" si="84"/>
        <v>9.0533333333333328</v>
      </c>
      <c r="AG529" s="1">
        <f t="shared" si="85"/>
        <v>310.66666666666669</v>
      </c>
      <c r="AH529" s="1">
        <f t="shared" si="80"/>
        <v>1.3103448275862069E-2</v>
      </c>
      <c r="AI529" s="1">
        <f t="shared" si="81"/>
        <v>5.4213483146067416</v>
      </c>
      <c r="AJ529" s="1">
        <f t="shared" si="86"/>
        <v>1.9736842105263157</v>
      </c>
      <c r="AK529">
        <f t="shared" si="87"/>
        <v>5.068965517241379</v>
      </c>
      <c r="AL529">
        <f t="shared" si="88"/>
        <v>6.068965517241379</v>
      </c>
      <c r="AM529">
        <f t="shared" si="89"/>
        <v>3.7931034482758621</v>
      </c>
    </row>
    <row r="530" spans="1:39" x14ac:dyDescent="0.3">
      <c r="A530" s="1" t="s">
        <v>65</v>
      </c>
      <c r="B530" s="1">
        <v>28</v>
      </c>
      <c r="C530" s="1">
        <v>1</v>
      </c>
      <c r="D530" s="1">
        <v>1</v>
      </c>
      <c r="E530" s="1">
        <v>4</v>
      </c>
      <c r="F530" s="1">
        <v>138</v>
      </c>
      <c r="G530" s="1">
        <v>41</v>
      </c>
      <c r="H530" s="1">
        <v>73</v>
      </c>
      <c r="I530" s="1">
        <v>120</v>
      </c>
      <c r="J530" s="1">
        <f t="shared" si="82"/>
        <v>97</v>
      </c>
      <c r="K530" s="1">
        <v>0.71</v>
      </c>
      <c r="L530" s="1">
        <v>14</v>
      </c>
      <c r="M530" s="1">
        <v>29</v>
      </c>
      <c r="N530" s="1">
        <v>27</v>
      </c>
      <c r="O530" s="1">
        <v>6.4</v>
      </c>
      <c r="P530" s="1" t="s">
        <v>24</v>
      </c>
      <c r="Q530" s="1">
        <v>130</v>
      </c>
      <c r="R530" s="1">
        <v>43.2</v>
      </c>
      <c r="S530" s="1">
        <v>296</v>
      </c>
      <c r="T530" s="1">
        <v>14.3</v>
      </c>
      <c r="U530" s="1">
        <v>199</v>
      </c>
      <c r="V530" s="1">
        <v>5.39</v>
      </c>
      <c r="W530" s="1">
        <v>4.1500000000000004</v>
      </c>
      <c r="X530" s="1">
        <v>0.85</v>
      </c>
      <c r="Y530" s="1">
        <v>0.38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f t="shared" si="83"/>
        <v>2.9268292682926829</v>
      </c>
      <c r="AF530" s="1">
        <f t="shared" si="84"/>
        <v>4.882352941176471</v>
      </c>
      <c r="AG530" s="1">
        <f t="shared" si="85"/>
        <v>234.11764705882354</v>
      </c>
      <c r="AH530" s="1">
        <f t="shared" si="80"/>
        <v>9.2682926829268288E-3</v>
      </c>
      <c r="AI530" s="1">
        <f t="shared" si="81"/>
        <v>0.14814814814814814</v>
      </c>
      <c r="AJ530" s="1">
        <f t="shared" si="86"/>
        <v>2.236842105263158</v>
      </c>
      <c r="AK530">
        <f t="shared" si="87"/>
        <v>2.3658536585365852</v>
      </c>
      <c r="AL530">
        <f t="shared" si="88"/>
        <v>3.3658536585365852</v>
      </c>
      <c r="AM530">
        <f t="shared" si="89"/>
        <v>1.7804878048780488</v>
      </c>
    </row>
    <row r="531" spans="1:39" x14ac:dyDescent="0.3">
      <c r="A531" s="1" t="s">
        <v>73</v>
      </c>
      <c r="B531" s="1">
        <v>55</v>
      </c>
      <c r="C531" s="1">
        <v>1</v>
      </c>
      <c r="D531" s="1">
        <v>1</v>
      </c>
      <c r="E531" s="1">
        <v>6</v>
      </c>
      <c r="F531" s="1">
        <v>170</v>
      </c>
      <c r="G531" s="1">
        <v>41</v>
      </c>
      <c r="H531" s="1">
        <v>103</v>
      </c>
      <c r="I531" s="1">
        <v>128</v>
      </c>
      <c r="J531" s="1">
        <f t="shared" si="82"/>
        <v>129</v>
      </c>
      <c r="K531" s="1">
        <v>0.93</v>
      </c>
      <c r="L531" s="1">
        <v>53</v>
      </c>
      <c r="M531" s="1">
        <v>63</v>
      </c>
      <c r="N531" s="1">
        <v>45</v>
      </c>
      <c r="O531" s="1">
        <v>7.2</v>
      </c>
      <c r="P531" s="1" t="s">
        <v>24</v>
      </c>
      <c r="Q531" s="1">
        <v>340</v>
      </c>
      <c r="R531" s="1">
        <v>48.6</v>
      </c>
      <c r="S531" s="1">
        <v>193</v>
      </c>
      <c r="T531" s="1">
        <v>12.9</v>
      </c>
      <c r="U531" s="1">
        <v>133</v>
      </c>
      <c r="V531" s="1">
        <v>5.95</v>
      </c>
      <c r="W531" s="1">
        <v>4.38</v>
      </c>
      <c r="X531" s="1">
        <v>1.35</v>
      </c>
      <c r="Y531" s="1">
        <v>0.21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f t="shared" si="83"/>
        <v>3.1219512195121952</v>
      </c>
      <c r="AF531" s="1">
        <f t="shared" si="84"/>
        <v>3.244444444444444</v>
      </c>
      <c r="AG531" s="1">
        <f t="shared" si="85"/>
        <v>98.518518518518519</v>
      </c>
      <c r="AH531" s="1">
        <f t="shared" si="80"/>
        <v>5.1219512195121953E-3</v>
      </c>
      <c r="AI531" s="1">
        <f t="shared" si="81"/>
        <v>0.14814814814814814</v>
      </c>
      <c r="AJ531" s="1">
        <f t="shared" si="86"/>
        <v>6.4285714285714288</v>
      </c>
      <c r="AK531">
        <f t="shared" si="87"/>
        <v>3.1463414634146343</v>
      </c>
      <c r="AL531">
        <f t="shared" si="88"/>
        <v>4.1463414634146343</v>
      </c>
      <c r="AM531">
        <f t="shared" si="89"/>
        <v>2.5121951219512195</v>
      </c>
    </row>
    <row r="532" spans="1:39" x14ac:dyDescent="0.3">
      <c r="A532" s="1" t="s">
        <v>404</v>
      </c>
      <c r="B532" s="1">
        <v>46</v>
      </c>
      <c r="C532" s="1">
        <v>1</v>
      </c>
      <c r="D532" s="1">
        <v>1</v>
      </c>
      <c r="E532" s="1">
        <v>5</v>
      </c>
      <c r="F532" s="1">
        <v>188</v>
      </c>
      <c r="G532" s="1">
        <v>41</v>
      </c>
      <c r="H532" s="1">
        <v>121</v>
      </c>
      <c r="I532" s="1">
        <v>127</v>
      </c>
      <c r="J532" s="1">
        <f t="shared" si="82"/>
        <v>147</v>
      </c>
      <c r="K532" s="1">
        <v>0.91</v>
      </c>
      <c r="L532" s="1">
        <v>39</v>
      </c>
      <c r="M532" s="1">
        <v>29</v>
      </c>
      <c r="N532" s="1">
        <v>68</v>
      </c>
      <c r="O532" s="1">
        <v>31</v>
      </c>
      <c r="P532" s="1">
        <v>4.5199999999999996</v>
      </c>
      <c r="Q532" s="1">
        <v>862</v>
      </c>
      <c r="R532" s="1">
        <v>38.6</v>
      </c>
      <c r="S532" s="1">
        <v>317</v>
      </c>
      <c r="T532" s="1">
        <v>14.5</v>
      </c>
      <c r="U532" s="1">
        <v>333</v>
      </c>
      <c r="V532" s="1">
        <v>9.73</v>
      </c>
      <c r="W532" s="1">
        <v>8.51</v>
      </c>
      <c r="X532" s="1">
        <v>0.79</v>
      </c>
      <c r="Y532" s="1">
        <v>0.41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f t="shared" si="83"/>
        <v>3.0975609756097562</v>
      </c>
      <c r="AF532" s="1">
        <f t="shared" si="84"/>
        <v>10.772151898734176</v>
      </c>
      <c r="AG532" s="1">
        <f t="shared" si="85"/>
        <v>421.51898734177212</v>
      </c>
      <c r="AH532" s="1">
        <f t="shared" si="80"/>
        <v>0.01</v>
      </c>
      <c r="AI532" s="1">
        <f t="shared" si="81"/>
        <v>0.80310880829015541</v>
      </c>
      <c r="AJ532" s="1">
        <f t="shared" si="86"/>
        <v>1.9268292682926831</v>
      </c>
      <c r="AK532">
        <f t="shared" si="87"/>
        <v>3.5853658536585367</v>
      </c>
      <c r="AL532">
        <f t="shared" si="88"/>
        <v>4.5853658536585362</v>
      </c>
      <c r="AM532">
        <f t="shared" si="89"/>
        <v>2.9512195121951219</v>
      </c>
    </row>
    <row r="533" spans="1:39" x14ac:dyDescent="0.3">
      <c r="A533" s="1" t="s">
        <v>405</v>
      </c>
      <c r="B533" s="1">
        <v>60</v>
      </c>
      <c r="C533" s="1">
        <v>1</v>
      </c>
      <c r="D533" s="1">
        <v>1</v>
      </c>
      <c r="E533" s="1">
        <v>7</v>
      </c>
      <c r="F533" s="1">
        <v>137</v>
      </c>
      <c r="G533" s="1">
        <v>39</v>
      </c>
      <c r="H533" s="1">
        <v>76</v>
      </c>
      <c r="I533" s="1">
        <v>108</v>
      </c>
      <c r="J533" s="1">
        <f t="shared" si="82"/>
        <v>98</v>
      </c>
      <c r="K533" s="1">
        <v>0.8</v>
      </c>
      <c r="L533" s="1">
        <v>15</v>
      </c>
      <c r="M533" s="1">
        <v>11</v>
      </c>
      <c r="N533" s="1">
        <v>28</v>
      </c>
      <c r="O533" s="1">
        <v>47.5</v>
      </c>
      <c r="P533" s="1">
        <v>4.91</v>
      </c>
      <c r="Q533" s="1">
        <v>342</v>
      </c>
      <c r="R533" s="1">
        <v>42.7</v>
      </c>
      <c r="S533" s="1">
        <v>198</v>
      </c>
      <c r="T533" s="1">
        <v>13.9</v>
      </c>
      <c r="U533" s="1">
        <v>211</v>
      </c>
      <c r="V533" s="1">
        <v>9.59</v>
      </c>
      <c r="W533" s="1">
        <v>7.87</v>
      </c>
      <c r="X533" s="1">
        <v>1.1599999999999999</v>
      </c>
      <c r="Y533" s="1">
        <v>0.55000000000000004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f t="shared" si="83"/>
        <v>2.7692307692307692</v>
      </c>
      <c r="AF533" s="1">
        <f t="shared" si="84"/>
        <v>6.7844827586206904</v>
      </c>
      <c r="AG533" s="1">
        <f t="shared" si="85"/>
        <v>181.89655172413794</v>
      </c>
      <c r="AH533" s="1">
        <f t="shared" si="80"/>
        <v>1.4102564102564105E-2</v>
      </c>
      <c r="AI533" s="1">
        <f t="shared" si="81"/>
        <v>1.1124121779859484</v>
      </c>
      <c r="AJ533" s="1">
        <f t="shared" si="86"/>
        <v>2.1090909090909089</v>
      </c>
      <c r="AK533">
        <f t="shared" si="87"/>
        <v>2.5128205128205128</v>
      </c>
      <c r="AL533">
        <f t="shared" si="88"/>
        <v>3.5128205128205128</v>
      </c>
      <c r="AM533">
        <f t="shared" si="89"/>
        <v>1.9487179487179487</v>
      </c>
    </row>
    <row r="534" spans="1:39" x14ac:dyDescent="0.3">
      <c r="A534" s="1" t="s">
        <v>406</v>
      </c>
      <c r="B534" s="1">
        <v>70</v>
      </c>
      <c r="C534" s="1">
        <v>1</v>
      </c>
      <c r="D534" s="1">
        <v>1</v>
      </c>
      <c r="E534" s="1">
        <v>6</v>
      </c>
      <c r="F534" s="1">
        <v>185</v>
      </c>
      <c r="G534" s="1">
        <v>58</v>
      </c>
      <c r="H534" s="1">
        <v>103</v>
      </c>
      <c r="I534" s="1">
        <v>120</v>
      </c>
      <c r="J534" s="1">
        <f t="shared" si="82"/>
        <v>127</v>
      </c>
      <c r="K534" s="1">
        <v>0.97</v>
      </c>
      <c r="L534" s="1">
        <v>40</v>
      </c>
      <c r="M534" s="1">
        <v>71</v>
      </c>
      <c r="N534" s="1">
        <v>28</v>
      </c>
      <c r="O534" s="1">
        <v>16.100000000000001</v>
      </c>
      <c r="P534" s="1">
        <v>9.26</v>
      </c>
      <c r="Q534" s="1">
        <v>492</v>
      </c>
      <c r="R534" s="1">
        <v>35.799999999999997</v>
      </c>
      <c r="S534" s="1">
        <v>238</v>
      </c>
      <c r="T534" s="1">
        <v>12.4</v>
      </c>
      <c r="U534" s="1">
        <v>342</v>
      </c>
      <c r="V534" s="1">
        <v>9.15</v>
      </c>
      <c r="W534" s="1">
        <v>7.75</v>
      </c>
      <c r="X534" s="1">
        <v>0.77</v>
      </c>
      <c r="Y534" s="1">
        <v>0.61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f t="shared" si="83"/>
        <v>2.0689655172413794</v>
      </c>
      <c r="AF534" s="1">
        <f t="shared" si="84"/>
        <v>10.064935064935066</v>
      </c>
      <c r="AG534" s="1">
        <f t="shared" si="85"/>
        <v>444.15584415584414</v>
      </c>
      <c r="AH534" s="1">
        <f t="shared" si="80"/>
        <v>1.0517241379310345E-2</v>
      </c>
      <c r="AI534" s="1">
        <f t="shared" si="81"/>
        <v>0.44972067039106151</v>
      </c>
      <c r="AJ534" s="1">
        <f t="shared" si="86"/>
        <v>1.2622950819672132</v>
      </c>
      <c r="AK534">
        <f t="shared" si="87"/>
        <v>2.1896551724137931</v>
      </c>
      <c r="AL534">
        <f t="shared" si="88"/>
        <v>3.1896551724137931</v>
      </c>
      <c r="AM534">
        <f t="shared" si="89"/>
        <v>1.7758620689655173</v>
      </c>
    </row>
    <row r="535" spans="1:39" x14ac:dyDescent="0.3">
      <c r="A535" s="1" t="s">
        <v>407</v>
      </c>
      <c r="B535" s="1">
        <v>67</v>
      </c>
      <c r="C535" s="1">
        <v>2</v>
      </c>
      <c r="D535" s="1">
        <v>1</v>
      </c>
      <c r="E535" s="1">
        <v>5</v>
      </c>
      <c r="F535" s="1">
        <v>147</v>
      </c>
      <c r="G535" s="1">
        <v>46</v>
      </c>
      <c r="H535" s="1">
        <v>83</v>
      </c>
      <c r="I535" s="1">
        <v>88</v>
      </c>
      <c r="J535" s="1">
        <f t="shared" si="82"/>
        <v>101</v>
      </c>
      <c r="K535" s="1">
        <v>0.94</v>
      </c>
      <c r="L535" s="1">
        <v>24</v>
      </c>
      <c r="M535" s="1">
        <v>20</v>
      </c>
      <c r="N535" s="1">
        <v>20</v>
      </c>
      <c r="O535" s="1">
        <v>13</v>
      </c>
      <c r="P535" s="1">
        <v>10.11</v>
      </c>
      <c r="Q535" s="1">
        <v>74</v>
      </c>
      <c r="R535" s="1">
        <v>38</v>
      </c>
      <c r="S535" s="1">
        <v>274</v>
      </c>
      <c r="T535" s="1">
        <v>11.2</v>
      </c>
      <c r="U535" s="1">
        <v>166</v>
      </c>
      <c r="V535" s="1">
        <v>6.25</v>
      </c>
      <c r="W535" s="1">
        <v>5.17</v>
      </c>
      <c r="X535" s="1">
        <v>0.87</v>
      </c>
      <c r="Y535" s="1">
        <v>0.2</v>
      </c>
      <c r="Z535" s="1">
        <v>0</v>
      </c>
      <c r="AA535" s="1">
        <v>1</v>
      </c>
      <c r="AB535" s="1">
        <v>0</v>
      </c>
      <c r="AC535" s="1">
        <v>0</v>
      </c>
      <c r="AD535" s="1">
        <v>0</v>
      </c>
      <c r="AE535" s="1">
        <f t="shared" si="83"/>
        <v>1.9130434782608696</v>
      </c>
      <c r="AF535" s="1">
        <f t="shared" si="84"/>
        <v>5.9425287356321839</v>
      </c>
      <c r="AG535" s="1">
        <f t="shared" si="85"/>
        <v>190.80459770114942</v>
      </c>
      <c r="AH535" s="1">
        <f t="shared" si="80"/>
        <v>4.3478260869565218E-3</v>
      </c>
      <c r="AI535" s="1">
        <f t="shared" si="81"/>
        <v>0.34210526315789475</v>
      </c>
      <c r="AJ535" s="1">
        <f t="shared" si="86"/>
        <v>4.3499999999999996</v>
      </c>
      <c r="AK535">
        <f t="shared" si="87"/>
        <v>2.1956521739130435</v>
      </c>
      <c r="AL535">
        <f t="shared" si="88"/>
        <v>3.1956521739130435</v>
      </c>
      <c r="AM535">
        <f t="shared" si="89"/>
        <v>1.8043478260869565</v>
      </c>
    </row>
    <row r="536" spans="1:39" x14ac:dyDescent="0.3">
      <c r="A536" s="1" t="s">
        <v>408</v>
      </c>
      <c r="B536" s="1">
        <v>56</v>
      </c>
      <c r="C536" s="1">
        <v>2</v>
      </c>
      <c r="D536" s="1">
        <v>1</v>
      </c>
      <c r="E536" s="1">
        <v>7</v>
      </c>
      <c r="F536" s="1">
        <v>114</v>
      </c>
      <c r="G536" s="1">
        <v>61</v>
      </c>
      <c r="H536" s="1">
        <v>31</v>
      </c>
      <c r="I536" s="1">
        <v>111</v>
      </c>
      <c r="J536" s="1">
        <f t="shared" si="82"/>
        <v>53</v>
      </c>
      <c r="K536" s="1">
        <v>0.63</v>
      </c>
      <c r="L536" s="1">
        <v>30</v>
      </c>
      <c r="M536" s="1">
        <v>28</v>
      </c>
      <c r="N536" s="1">
        <v>23</v>
      </c>
      <c r="O536" s="1">
        <v>54.7</v>
      </c>
      <c r="P536" s="1" t="s">
        <v>24</v>
      </c>
      <c r="Q536" s="1">
        <v>304</v>
      </c>
      <c r="R536" s="1">
        <v>39.6</v>
      </c>
      <c r="S536" s="1">
        <v>355</v>
      </c>
      <c r="T536" s="1">
        <v>12.1</v>
      </c>
      <c r="U536" s="1">
        <v>239</v>
      </c>
      <c r="V536" s="1">
        <v>4.29</v>
      </c>
      <c r="W536" s="1">
        <v>3.31</v>
      </c>
      <c r="X536" s="1">
        <v>0.76</v>
      </c>
      <c r="Y536" s="1">
        <v>0.22</v>
      </c>
      <c r="Z536" s="1">
        <v>1</v>
      </c>
      <c r="AA536" s="1">
        <v>0</v>
      </c>
      <c r="AB536" s="1">
        <v>0</v>
      </c>
      <c r="AC536" s="1">
        <v>0</v>
      </c>
      <c r="AD536" s="1">
        <v>0</v>
      </c>
      <c r="AE536" s="1">
        <f t="shared" si="83"/>
        <v>1.819672131147541</v>
      </c>
      <c r="AF536" s="1">
        <f t="shared" si="84"/>
        <v>4.3552631578947372</v>
      </c>
      <c r="AG536" s="1">
        <f t="shared" si="85"/>
        <v>314.4736842105263</v>
      </c>
      <c r="AH536" s="1">
        <f t="shared" si="80"/>
        <v>3.6065573770491803E-3</v>
      </c>
      <c r="AI536" s="1">
        <f t="shared" si="81"/>
        <v>1.3813131313131313</v>
      </c>
      <c r="AJ536" s="1">
        <f t="shared" si="86"/>
        <v>3.4545454545454546</v>
      </c>
      <c r="AK536">
        <f t="shared" si="87"/>
        <v>0.86885245901639341</v>
      </c>
      <c r="AL536">
        <f t="shared" si="88"/>
        <v>1.8688524590163935</v>
      </c>
      <c r="AM536">
        <f t="shared" si="89"/>
        <v>0.50819672131147542</v>
      </c>
    </row>
    <row r="537" spans="1:39" x14ac:dyDescent="0.3">
      <c r="A537" s="1" t="s">
        <v>409</v>
      </c>
      <c r="B537" s="1">
        <v>55</v>
      </c>
      <c r="C537" s="1">
        <v>2</v>
      </c>
      <c r="D537" s="1">
        <v>1</v>
      </c>
      <c r="E537" s="1">
        <v>7</v>
      </c>
      <c r="F537" s="1">
        <v>159</v>
      </c>
      <c r="G537" s="1">
        <v>68</v>
      </c>
      <c r="H537" s="1">
        <v>63</v>
      </c>
      <c r="I537" s="1">
        <v>141</v>
      </c>
      <c r="J537" s="1">
        <f t="shared" si="82"/>
        <v>91</v>
      </c>
      <c r="K537" s="1">
        <v>0.68</v>
      </c>
      <c r="L537" s="1">
        <v>47</v>
      </c>
      <c r="M537" s="1">
        <v>114</v>
      </c>
      <c r="N537" s="1">
        <v>73</v>
      </c>
      <c r="O537" s="1">
        <v>5.2</v>
      </c>
      <c r="P537" s="1">
        <v>3.87</v>
      </c>
      <c r="Q537" s="1">
        <v>97</v>
      </c>
      <c r="R537" s="1">
        <v>38.6</v>
      </c>
      <c r="S537" s="1">
        <v>232</v>
      </c>
      <c r="T537" s="1">
        <v>11.8</v>
      </c>
      <c r="U537" s="1">
        <v>270</v>
      </c>
      <c r="V537" s="1">
        <v>4.7300000000000004</v>
      </c>
      <c r="W537" s="1">
        <v>4.26</v>
      </c>
      <c r="X537" s="1">
        <v>0.25</v>
      </c>
      <c r="Y537" s="1">
        <v>0.2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f t="shared" si="83"/>
        <v>2.0735294117647061</v>
      </c>
      <c r="AF537" s="1">
        <f t="shared" si="84"/>
        <v>17.04</v>
      </c>
      <c r="AG537" s="1">
        <f t="shared" si="85"/>
        <v>1080</v>
      </c>
      <c r="AH537" s="1">
        <f t="shared" si="80"/>
        <v>2.9411764705882353E-3</v>
      </c>
      <c r="AI537" s="1">
        <f t="shared" si="81"/>
        <v>0.13471502590673576</v>
      </c>
      <c r="AJ537" s="1">
        <f t="shared" si="86"/>
        <v>1.25</v>
      </c>
      <c r="AK537">
        <f t="shared" si="87"/>
        <v>1.338235294117647</v>
      </c>
      <c r="AL537">
        <f t="shared" si="88"/>
        <v>2.3382352941176472</v>
      </c>
      <c r="AM537">
        <f t="shared" si="89"/>
        <v>0.92647058823529416</v>
      </c>
    </row>
    <row r="538" spans="1:39" x14ac:dyDescent="0.3">
      <c r="A538" s="1" t="s">
        <v>410</v>
      </c>
      <c r="B538" s="1">
        <v>56</v>
      </c>
      <c r="C538" s="1">
        <v>1</v>
      </c>
      <c r="D538" s="1">
        <v>1</v>
      </c>
      <c r="E538" s="1">
        <v>7</v>
      </c>
      <c r="F538" s="1">
        <v>127</v>
      </c>
      <c r="G538" s="1">
        <v>39</v>
      </c>
      <c r="H538" s="1">
        <v>72</v>
      </c>
      <c r="I538" s="1">
        <v>80</v>
      </c>
      <c r="J538" s="1">
        <f t="shared" si="82"/>
        <v>88</v>
      </c>
      <c r="K538" s="1">
        <v>0.77</v>
      </c>
      <c r="L538" s="1">
        <v>17</v>
      </c>
      <c r="M538" s="1">
        <v>22</v>
      </c>
      <c r="N538" s="1">
        <v>29</v>
      </c>
      <c r="O538" s="1">
        <v>20.5</v>
      </c>
      <c r="P538" s="1">
        <v>9.51</v>
      </c>
      <c r="Q538" s="1">
        <v>322</v>
      </c>
      <c r="R538" s="1">
        <v>29.9</v>
      </c>
      <c r="S538" s="1">
        <v>265</v>
      </c>
      <c r="T538" s="1">
        <v>13.8</v>
      </c>
      <c r="U538" s="1">
        <v>219</v>
      </c>
      <c r="V538" s="1">
        <v>5.37</v>
      </c>
      <c r="W538" s="1">
        <v>3.96</v>
      </c>
      <c r="X538" s="1">
        <v>1.01</v>
      </c>
      <c r="Y538" s="1">
        <v>0.38</v>
      </c>
      <c r="Z538" s="1">
        <v>1</v>
      </c>
      <c r="AA538" s="1">
        <v>1</v>
      </c>
      <c r="AB538" s="1">
        <v>0</v>
      </c>
      <c r="AC538" s="1">
        <v>0</v>
      </c>
      <c r="AD538" s="1">
        <v>0</v>
      </c>
      <c r="AE538" s="1">
        <f t="shared" si="83"/>
        <v>2.0512820512820511</v>
      </c>
      <c r="AF538" s="1">
        <f t="shared" si="84"/>
        <v>3.9207920792079207</v>
      </c>
      <c r="AG538" s="1">
        <f t="shared" si="85"/>
        <v>216.83168316831683</v>
      </c>
      <c r="AH538" s="1">
        <f t="shared" si="80"/>
        <v>9.743589743589744E-3</v>
      </c>
      <c r="AI538" s="1">
        <f t="shared" si="81"/>
        <v>0.68561872909698995</v>
      </c>
      <c r="AJ538" s="1">
        <f t="shared" si="86"/>
        <v>2.6578947368421053</v>
      </c>
      <c r="AK538">
        <f t="shared" si="87"/>
        <v>2.2564102564102564</v>
      </c>
      <c r="AL538">
        <f t="shared" si="88"/>
        <v>3.2564102564102564</v>
      </c>
      <c r="AM538">
        <f t="shared" si="89"/>
        <v>1.8461538461538463</v>
      </c>
    </row>
    <row r="539" spans="1:39" x14ac:dyDescent="0.3">
      <c r="A539" s="1" t="s">
        <v>411</v>
      </c>
      <c r="B539" s="1">
        <v>32</v>
      </c>
      <c r="C539" s="1">
        <v>2</v>
      </c>
      <c r="D539" s="1">
        <v>1</v>
      </c>
      <c r="E539" s="1">
        <v>10</v>
      </c>
      <c r="F539" s="1">
        <v>122</v>
      </c>
      <c r="G539" s="1">
        <v>52</v>
      </c>
      <c r="H539" s="1">
        <v>59</v>
      </c>
      <c r="I539" s="1">
        <v>53</v>
      </c>
      <c r="J539" s="1">
        <f t="shared" si="82"/>
        <v>70</v>
      </c>
      <c r="K539" s="1">
        <v>0.6</v>
      </c>
      <c r="L539" s="1">
        <v>26</v>
      </c>
      <c r="M539" s="1">
        <v>11</v>
      </c>
      <c r="N539" s="1">
        <v>8</v>
      </c>
      <c r="O539" s="1">
        <v>43.4</v>
      </c>
      <c r="P539" s="1" t="s">
        <v>24</v>
      </c>
      <c r="Q539" s="1">
        <v>39.93</v>
      </c>
      <c r="R539" s="1">
        <v>43</v>
      </c>
      <c r="S539" s="1">
        <v>202</v>
      </c>
      <c r="T539" s="1">
        <v>10.1</v>
      </c>
      <c r="U539" s="1">
        <v>249</v>
      </c>
      <c r="V539" s="1">
        <v>3.5</v>
      </c>
      <c r="W539" s="1">
        <v>2.54</v>
      </c>
      <c r="X539" s="1">
        <v>0.78</v>
      </c>
      <c r="Y539" s="1">
        <v>0.18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f t="shared" si="83"/>
        <v>1.0192307692307692</v>
      </c>
      <c r="AF539" s="1">
        <f t="shared" si="84"/>
        <v>3.2564102564102564</v>
      </c>
      <c r="AG539" s="1">
        <f t="shared" si="85"/>
        <v>319.23076923076923</v>
      </c>
      <c r="AH539" s="1">
        <f t="shared" si="80"/>
        <v>3.4615384615384612E-3</v>
      </c>
      <c r="AI539" s="1">
        <f t="shared" si="81"/>
        <v>1.0093023255813953</v>
      </c>
      <c r="AJ539" s="1">
        <f t="shared" si="86"/>
        <v>4.3333333333333339</v>
      </c>
      <c r="AK539">
        <f t="shared" si="87"/>
        <v>1.3461538461538463</v>
      </c>
      <c r="AL539">
        <f t="shared" si="88"/>
        <v>2.3461538461538463</v>
      </c>
      <c r="AM539">
        <f t="shared" si="89"/>
        <v>1.1346153846153846</v>
      </c>
    </row>
    <row r="540" spans="1:39" x14ac:dyDescent="0.3">
      <c r="A540" s="1" t="s">
        <v>412</v>
      </c>
      <c r="B540" s="1">
        <v>48</v>
      </c>
      <c r="C540" s="1">
        <v>2</v>
      </c>
      <c r="D540" s="1">
        <v>1</v>
      </c>
      <c r="E540" s="1">
        <v>6</v>
      </c>
      <c r="F540" s="1">
        <v>243</v>
      </c>
      <c r="G540" s="1">
        <v>58</v>
      </c>
      <c r="H540" s="1">
        <v>160</v>
      </c>
      <c r="I540" s="1">
        <v>125</v>
      </c>
      <c r="J540" s="1">
        <f t="shared" si="82"/>
        <v>185</v>
      </c>
      <c r="K540" s="1">
        <v>0.56999999999999995</v>
      </c>
      <c r="L540" s="1">
        <v>28</v>
      </c>
      <c r="M540" s="1">
        <v>32</v>
      </c>
      <c r="N540" s="1">
        <v>79</v>
      </c>
      <c r="O540" s="1">
        <v>7.7</v>
      </c>
      <c r="P540" s="1" t="s">
        <v>24</v>
      </c>
      <c r="Q540" s="1">
        <v>41</v>
      </c>
      <c r="R540" s="1">
        <v>41.6</v>
      </c>
      <c r="S540" s="1">
        <v>223</v>
      </c>
      <c r="T540" s="1">
        <v>12.4</v>
      </c>
      <c r="U540" s="1">
        <v>212</v>
      </c>
      <c r="V540" s="1">
        <v>4.9400000000000004</v>
      </c>
      <c r="W540" s="1">
        <v>3.36</v>
      </c>
      <c r="X540" s="1">
        <v>1.21</v>
      </c>
      <c r="Y540" s="1">
        <v>0.36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f t="shared" si="83"/>
        <v>2.1551724137931036</v>
      </c>
      <c r="AF540" s="1">
        <f t="shared" si="84"/>
        <v>2.7768595041322315</v>
      </c>
      <c r="AG540" s="1">
        <f t="shared" si="85"/>
        <v>175.20661157024793</v>
      </c>
      <c r="AH540" s="1">
        <f t="shared" si="80"/>
        <v>6.2068965517241377E-3</v>
      </c>
      <c r="AI540" s="1">
        <f t="shared" si="81"/>
        <v>0.18509615384615385</v>
      </c>
      <c r="AJ540" s="1">
        <f t="shared" si="86"/>
        <v>3.3611111111111112</v>
      </c>
      <c r="AK540">
        <f t="shared" si="87"/>
        <v>3.1896551724137931</v>
      </c>
      <c r="AL540">
        <f t="shared" si="88"/>
        <v>4.1896551724137927</v>
      </c>
      <c r="AM540">
        <f t="shared" si="89"/>
        <v>2.7586206896551726</v>
      </c>
    </row>
    <row r="541" spans="1:39" x14ac:dyDescent="0.3">
      <c r="A541" s="1" t="s">
        <v>413</v>
      </c>
      <c r="B541" s="1">
        <v>49</v>
      </c>
      <c r="C541" s="1">
        <v>2</v>
      </c>
      <c r="D541" s="1">
        <v>1</v>
      </c>
      <c r="E541" s="1">
        <v>7</v>
      </c>
      <c r="F541" s="1">
        <v>148</v>
      </c>
      <c r="G541" s="1">
        <v>50</v>
      </c>
      <c r="H541" s="1">
        <v>72</v>
      </c>
      <c r="I541" s="1">
        <v>132</v>
      </c>
      <c r="J541" s="1">
        <f t="shared" si="82"/>
        <v>98</v>
      </c>
      <c r="K541" s="1">
        <v>0.56999999999999995</v>
      </c>
      <c r="L541" s="1">
        <v>30</v>
      </c>
      <c r="M541" s="1">
        <v>33</v>
      </c>
      <c r="N541" s="1">
        <v>18</v>
      </c>
      <c r="O541" s="1">
        <v>11.9</v>
      </c>
      <c r="P541" s="1" t="s">
        <v>24</v>
      </c>
      <c r="Q541" s="1">
        <v>62</v>
      </c>
      <c r="R541" s="1">
        <v>38.700000000000003</v>
      </c>
      <c r="S541" s="1">
        <v>268</v>
      </c>
      <c r="T541" s="1">
        <v>13.7</v>
      </c>
      <c r="U541" s="1">
        <v>222</v>
      </c>
      <c r="V541" s="1">
        <v>5.66</v>
      </c>
      <c r="W541" s="1">
        <v>4.7300000000000004</v>
      </c>
      <c r="X541" s="1">
        <v>0.69</v>
      </c>
      <c r="Y541" s="1">
        <v>0.24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f t="shared" si="83"/>
        <v>2.64</v>
      </c>
      <c r="AF541" s="1">
        <f t="shared" si="84"/>
        <v>6.8550724637681171</v>
      </c>
      <c r="AG541" s="1">
        <f t="shared" si="85"/>
        <v>321.73913043478262</v>
      </c>
      <c r="AH541" s="1">
        <f t="shared" si="80"/>
        <v>4.7999999999999996E-3</v>
      </c>
      <c r="AI541" s="1">
        <f t="shared" si="81"/>
        <v>0.30749354005167956</v>
      </c>
      <c r="AJ541" s="1">
        <f t="shared" si="86"/>
        <v>2.875</v>
      </c>
      <c r="AK541">
        <f t="shared" si="87"/>
        <v>1.96</v>
      </c>
      <c r="AL541">
        <f t="shared" si="88"/>
        <v>2.96</v>
      </c>
      <c r="AM541">
        <f t="shared" si="89"/>
        <v>1.44</v>
      </c>
    </row>
    <row r="542" spans="1:39" x14ac:dyDescent="0.3">
      <c r="A542" s="1" t="s">
        <v>414</v>
      </c>
      <c r="B542" s="1">
        <v>60</v>
      </c>
      <c r="C542" s="1">
        <v>2</v>
      </c>
      <c r="D542" s="1">
        <v>1</v>
      </c>
      <c r="E542" s="1">
        <v>5</v>
      </c>
      <c r="F542" s="1">
        <v>118</v>
      </c>
      <c r="G542" s="1">
        <v>40</v>
      </c>
      <c r="H542" s="1">
        <v>54</v>
      </c>
      <c r="I542" s="1">
        <v>120</v>
      </c>
      <c r="J542" s="1">
        <f t="shared" si="82"/>
        <v>78</v>
      </c>
      <c r="K542" s="1">
        <v>0.62</v>
      </c>
      <c r="L542" s="1">
        <v>28</v>
      </c>
      <c r="M542" s="1">
        <v>42</v>
      </c>
      <c r="N542" s="1">
        <v>46</v>
      </c>
      <c r="O542" s="1">
        <v>8.8000000000000007</v>
      </c>
      <c r="P542" s="1">
        <v>3.86</v>
      </c>
      <c r="Q542" s="1">
        <v>227</v>
      </c>
      <c r="R542" s="1">
        <v>37.6</v>
      </c>
      <c r="S542" s="1">
        <v>251</v>
      </c>
      <c r="T542" s="1">
        <v>13</v>
      </c>
      <c r="U542" s="1">
        <v>514</v>
      </c>
      <c r="V542" s="1">
        <v>14.39</v>
      </c>
      <c r="W542" s="1">
        <v>12.58</v>
      </c>
      <c r="X542" s="1">
        <v>1.03</v>
      </c>
      <c r="Y542" s="1">
        <v>0.72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f t="shared" si="83"/>
        <v>3</v>
      </c>
      <c r="AF542" s="1">
        <f t="shared" si="84"/>
        <v>12.213592233009708</v>
      </c>
      <c r="AG542" s="1">
        <f t="shared" si="85"/>
        <v>499.02912621359224</v>
      </c>
      <c r="AH542" s="1">
        <f t="shared" si="80"/>
        <v>1.7999999999999999E-2</v>
      </c>
      <c r="AI542" s="1">
        <f t="shared" si="81"/>
        <v>0.23404255319148937</v>
      </c>
      <c r="AJ542" s="1">
        <f t="shared" si="86"/>
        <v>1.4305555555555556</v>
      </c>
      <c r="AK542">
        <f t="shared" si="87"/>
        <v>1.95</v>
      </c>
      <c r="AL542">
        <f t="shared" si="88"/>
        <v>2.95</v>
      </c>
      <c r="AM542">
        <f t="shared" si="89"/>
        <v>1.35</v>
      </c>
    </row>
    <row r="543" spans="1:39" x14ac:dyDescent="0.3">
      <c r="A543" s="1" t="s">
        <v>415</v>
      </c>
      <c r="B543" s="1">
        <v>91</v>
      </c>
      <c r="C543" s="1">
        <v>1</v>
      </c>
      <c r="D543" s="1">
        <v>2</v>
      </c>
      <c r="E543" s="1">
        <v>9</v>
      </c>
      <c r="F543" s="1">
        <v>130</v>
      </c>
      <c r="G543" s="1">
        <v>28</v>
      </c>
      <c r="H543" s="1">
        <v>78</v>
      </c>
      <c r="I543" s="1">
        <v>130</v>
      </c>
      <c r="J543" s="1">
        <f t="shared" si="82"/>
        <v>102</v>
      </c>
      <c r="K543" s="1">
        <v>2.0099999999999998</v>
      </c>
      <c r="L543" s="1">
        <v>26</v>
      </c>
      <c r="M543" s="1">
        <v>14</v>
      </c>
      <c r="N543" s="1">
        <v>19</v>
      </c>
      <c r="O543" s="1">
        <v>38</v>
      </c>
      <c r="P543" s="1">
        <v>37.61</v>
      </c>
      <c r="Q543" s="1">
        <v>923</v>
      </c>
      <c r="R543" s="1">
        <v>27.5</v>
      </c>
      <c r="S543" s="1">
        <v>463</v>
      </c>
      <c r="T543" s="1">
        <v>12.2</v>
      </c>
      <c r="U543" s="1">
        <v>168</v>
      </c>
      <c r="V543" s="1">
        <v>2.08</v>
      </c>
      <c r="W543" s="1">
        <v>1.64</v>
      </c>
      <c r="X543" s="1">
        <v>0.23</v>
      </c>
      <c r="Y543" s="1">
        <v>0.19</v>
      </c>
      <c r="Z543" s="1">
        <v>0</v>
      </c>
      <c r="AA543" s="1">
        <v>1</v>
      </c>
      <c r="AB543" s="1">
        <v>1</v>
      </c>
      <c r="AC543" s="1">
        <v>0</v>
      </c>
      <c r="AD543" s="1">
        <v>1</v>
      </c>
      <c r="AE543" s="1">
        <f t="shared" si="83"/>
        <v>4.6428571428571432</v>
      </c>
      <c r="AF543" s="1">
        <f t="shared" si="84"/>
        <v>7.1304347826086953</v>
      </c>
      <c r="AG543" s="1">
        <f t="shared" si="85"/>
        <v>730.43478260869563</v>
      </c>
      <c r="AH543" s="1">
        <f t="shared" si="80"/>
        <v>6.7857142857142855E-3</v>
      </c>
      <c r="AI543" s="1">
        <f t="shared" si="81"/>
        <v>1.3818181818181818</v>
      </c>
      <c r="AJ543" s="1">
        <f t="shared" si="86"/>
        <v>1.2105263157894737</v>
      </c>
      <c r="AK543">
        <f t="shared" si="87"/>
        <v>3.6428571428571428</v>
      </c>
      <c r="AL543">
        <f t="shared" si="88"/>
        <v>4.6428571428571432</v>
      </c>
      <c r="AM543">
        <f t="shared" si="89"/>
        <v>2.7857142857142856</v>
      </c>
    </row>
    <row r="544" spans="1:39" x14ac:dyDescent="0.3">
      <c r="A544" s="1" t="s">
        <v>416</v>
      </c>
      <c r="B544" s="1">
        <v>48</v>
      </c>
      <c r="C544" s="1">
        <v>1</v>
      </c>
      <c r="D544" s="1">
        <v>1</v>
      </c>
      <c r="E544" s="1">
        <v>7</v>
      </c>
      <c r="F544" s="1">
        <v>136</v>
      </c>
      <c r="G544" s="1">
        <v>44</v>
      </c>
      <c r="H544" s="1">
        <v>66</v>
      </c>
      <c r="I544" s="1">
        <v>129</v>
      </c>
      <c r="J544" s="1">
        <f t="shared" si="82"/>
        <v>92</v>
      </c>
      <c r="K544" s="1">
        <v>0.69</v>
      </c>
      <c r="L544" s="1">
        <v>59</v>
      </c>
      <c r="M544" s="1">
        <v>88</v>
      </c>
      <c r="N544" s="1">
        <v>65</v>
      </c>
      <c r="O544" s="1">
        <v>20</v>
      </c>
      <c r="P544" s="1">
        <v>5.2</v>
      </c>
      <c r="Q544" s="1">
        <v>408</v>
      </c>
      <c r="R544" s="1">
        <v>40</v>
      </c>
      <c r="S544" s="1">
        <v>193</v>
      </c>
      <c r="T544" s="1">
        <v>13.4</v>
      </c>
      <c r="U544" s="1">
        <v>233</v>
      </c>
      <c r="V544" s="1">
        <v>8.07</v>
      </c>
      <c r="W544" s="1">
        <v>8.07</v>
      </c>
      <c r="X544" s="1">
        <v>0.4</v>
      </c>
      <c r="Y544" s="1">
        <v>0.14000000000000001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f t="shared" si="83"/>
        <v>2.9318181818181817</v>
      </c>
      <c r="AF544" s="1">
        <f t="shared" si="84"/>
        <v>20.175000000000001</v>
      </c>
      <c r="AG544" s="1">
        <f t="shared" si="85"/>
        <v>582.5</v>
      </c>
      <c r="AH544" s="1">
        <f t="shared" si="80"/>
        <v>3.1818181818181819E-3</v>
      </c>
      <c r="AI544" s="1">
        <f t="shared" si="81"/>
        <v>0.5</v>
      </c>
      <c r="AJ544" s="1">
        <f t="shared" si="86"/>
        <v>2.8571428571428572</v>
      </c>
      <c r="AK544">
        <f t="shared" si="87"/>
        <v>2.0909090909090908</v>
      </c>
      <c r="AL544">
        <f t="shared" si="88"/>
        <v>3.0909090909090908</v>
      </c>
      <c r="AM544">
        <f t="shared" si="89"/>
        <v>1.5</v>
      </c>
    </row>
    <row r="545" spans="1:39" x14ac:dyDescent="0.3">
      <c r="A545" s="1" t="s">
        <v>417</v>
      </c>
      <c r="B545" s="1">
        <v>47</v>
      </c>
      <c r="C545" s="1">
        <v>1</v>
      </c>
      <c r="D545" s="1">
        <v>1</v>
      </c>
      <c r="E545" s="1">
        <v>4</v>
      </c>
      <c r="F545" s="1">
        <v>187</v>
      </c>
      <c r="G545" s="1">
        <v>38</v>
      </c>
      <c r="H545" s="1">
        <v>124</v>
      </c>
      <c r="I545" s="1">
        <v>127</v>
      </c>
      <c r="J545" s="1">
        <f t="shared" si="82"/>
        <v>149</v>
      </c>
      <c r="K545" s="1">
        <v>0.91</v>
      </c>
      <c r="L545" s="1">
        <v>58</v>
      </c>
      <c r="M545" s="1">
        <v>156</v>
      </c>
      <c r="N545" s="1">
        <v>109</v>
      </c>
      <c r="O545" s="1">
        <v>12</v>
      </c>
      <c r="P545" s="1" t="s">
        <v>24</v>
      </c>
      <c r="Q545" s="1">
        <v>616</v>
      </c>
      <c r="R545" s="1">
        <v>39.700000000000003</v>
      </c>
      <c r="S545" s="1">
        <v>271</v>
      </c>
      <c r="T545" s="1">
        <v>15.9</v>
      </c>
      <c r="U545" s="1">
        <v>384</v>
      </c>
      <c r="V545" s="1">
        <v>7.92</v>
      </c>
      <c r="W545" s="1">
        <v>6.74</v>
      </c>
      <c r="X545" s="1">
        <v>0.93</v>
      </c>
      <c r="Y545" s="1">
        <v>0.23</v>
      </c>
      <c r="Z545" s="1">
        <v>0</v>
      </c>
      <c r="AA545" s="1">
        <v>1</v>
      </c>
      <c r="AB545" s="1">
        <v>0</v>
      </c>
      <c r="AC545" s="1">
        <v>0</v>
      </c>
      <c r="AD545" s="1">
        <v>0</v>
      </c>
      <c r="AE545" s="1">
        <f t="shared" si="83"/>
        <v>3.3421052631578947</v>
      </c>
      <c r="AF545" s="1">
        <f t="shared" si="84"/>
        <v>7.247311827956989</v>
      </c>
      <c r="AG545" s="1">
        <f t="shared" si="85"/>
        <v>412.90322580645159</v>
      </c>
      <c r="AH545" s="1">
        <f t="shared" si="80"/>
        <v>6.0526315789473685E-3</v>
      </c>
      <c r="AI545" s="1">
        <f t="shared" si="81"/>
        <v>0.30226700251889166</v>
      </c>
      <c r="AJ545" s="1">
        <f t="shared" si="86"/>
        <v>4.0434782608695654</v>
      </c>
      <c r="AK545">
        <f t="shared" si="87"/>
        <v>3.9210526315789473</v>
      </c>
      <c r="AL545">
        <f t="shared" si="88"/>
        <v>4.9210526315789478</v>
      </c>
      <c r="AM545">
        <f t="shared" si="89"/>
        <v>3.263157894736842</v>
      </c>
    </row>
    <row r="546" spans="1:39" x14ac:dyDescent="0.3">
      <c r="A546" s="1" t="s">
        <v>418</v>
      </c>
      <c r="B546" s="1">
        <v>88</v>
      </c>
      <c r="C546" s="1">
        <v>1</v>
      </c>
      <c r="D546" s="1">
        <v>1</v>
      </c>
      <c r="E546" s="1">
        <v>5</v>
      </c>
      <c r="F546" s="1">
        <v>142</v>
      </c>
      <c r="G546" s="1">
        <v>47</v>
      </c>
      <c r="H546" s="1">
        <v>78</v>
      </c>
      <c r="I546" s="1">
        <v>86</v>
      </c>
      <c r="J546" s="1">
        <f t="shared" si="82"/>
        <v>95</v>
      </c>
      <c r="K546" s="1">
        <v>1.08</v>
      </c>
      <c r="L546" s="1">
        <v>90</v>
      </c>
      <c r="M546" s="1">
        <v>57</v>
      </c>
      <c r="N546" s="1">
        <v>28</v>
      </c>
      <c r="O546" s="1">
        <v>5.0999999999999996</v>
      </c>
      <c r="P546" s="1">
        <v>11.19</v>
      </c>
      <c r="Q546" s="1">
        <v>150</v>
      </c>
      <c r="R546" s="1">
        <v>40.200000000000003</v>
      </c>
      <c r="S546" s="1">
        <v>245</v>
      </c>
      <c r="T546" s="1">
        <v>13</v>
      </c>
      <c r="U546" s="1">
        <v>174</v>
      </c>
      <c r="V546" s="1">
        <v>6.4</v>
      </c>
      <c r="W546" s="1">
        <v>5.14</v>
      </c>
      <c r="X546" s="1">
        <v>0.86</v>
      </c>
      <c r="Y546" s="1">
        <v>0.38</v>
      </c>
      <c r="Z546" s="1">
        <v>0</v>
      </c>
      <c r="AA546" s="1">
        <v>1</v>
      </c>
      <c r="AB546" s="1">
        <v>0</v>
      </c>
      <c r="AC546" s="1">
        <v>0</v>
      </c>
      <c r="AD546" s="1">
        <v>0</v>
      </c>
      <c r="AE546" s="1">
        <f t="shared" si="83"/>
        <v>1.8297872340425532</v>
      </c>
      <c r="AF546" s="1">
        <f t="shared" si="84"/>
        <v>5.9767441860465116</v>
      </c>
      <c r="AG546" s="1">
        <f t="shared" si="85"/>
        <v>202.32558139534885</v>
      </c>
      <c r="AH546" s="1">
        <f t="shared" si="80"/>
        <v>8.0851063829787233E-3</v>
      </c>
      <c r="AI546" s="1">
        <f t="shared" si="81"/>
        <v>0.12686567164179102</v>
      </c>
      <c r="AJ546" s="1">
        <f t="shared" si="86"/>
        <v>2.263157894736842</v>
      </c>
      <c r="AK546">
        <f t="shared" si="87"/>
        <v>2.021276595744681</v>
      </c>
      <c r="AL546">
        <f t="shared" si="88"/>
        <v>3.021276595744681</v>
      </c>
      <c r="AM546">
        <f t="shared" si="89"/>
        <v>1.6595744680851063</v>
      </c>
    </row>
    <row r="547" spans="1:39" x14ac:dyDescent="0.3">
      <c r="A547" s="1" t="s">
        <v>419</v>
      </c>
      <c r="B547" s="1">
        <v>37</v>
      </c>
      <c r="C547" s="1">
        <v>2</v>
      </c>
      <c r="D547" s="1">
        <v>1</v>
      </c>
      <c r="E547" s="1">
        <v>5</v>
      </c>
      <c r="F547" s="1">
        <v>160</v>
      </c>
      <c r="G547" s="1">
        <v>57</v>
      </c>
      <c r="H547" s="1">
        <v>75</v>
      </c>
      <c r="I547" s="1">
        <v>139</v>
      </c>
      <c r="J547" s="1">
        <f t="shared" si="82"/>
        <v>103</v>
      </c>
      <c r="K547" s="1">
        <v>0.61</v>
      </c>
      <c r="L547" s="1">
        <v>28</v>
      </c>
      <c r="M547" s="1">
        <v>57</v>
      </c>
      <c r="N547" s="1">
        <v>40</v>
      </c>
      <c r="O547" s="1">
        <v>34</v>
      </c>
      <c r="P547" s="1" t="s">
        <v>24</v>
      </c>
      <c r="Q547" s="1">
        <v>239</v>
      </c>
      <c r="R547" s="1">
        <v>31.9</v>
      </c>
      <c r="S547" s="1">
        <v>270</v>
      </c>
      <c r="T547" s="1">
        <v>13.8</v>
      </c>
      <c r="U547" s="1">
        <v>307</v>
      </c>
      <c r="V547" s="1">
        <v>7.54</v>
      </c>
      <c r="W547" s="1">
        <v>6.02</v>
      </c>
      <c r="X547" s="1">
        <v>1.06</v>
      </c>
      <c r="Y547" s="1">
        <v>0.45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f t="shared" si="83"/>
        <v>2.4385964912280702</v>
      </c>
      <c r="AF547" s="1">
        <f t="shared" si="84"/>
        <v>5.6792452830188669</v>
      </c>
      <c r="AG547" s="1">
        <f t="shared" si="85"/>
        <v>289.62264150943395</v>
      </c>
      <c r="AH547" s="1">
        <f t="shared" si="80"/>
        <v>7.8947368421052634E-3</v>
      </c>
      <c r="AI547" s="1">
        <f t="shared" si="81"/>
        <v>1.0658307210031348</v>
      </c>
      <c r="AJ547" s="1">
        <f t="shared" si="86"/>
        <v>2.3555555555555556</v>
      </c>
      <c r="AK547">
        <f t="shared" si="87"/>
        <v>1.8070175438596492</v>
      </c>
      <c r="AL547">
        <f t="shared" si="88"/>
        <v>2.807017543859649</v>
      </c>
      <c r="AM547">
        <f t="shared" si="89"/>
        <v>1.3157894736842106</v>
      </c>
    </row>
    <row r="548" spans="1:39" x14ac:dyDescent="0.3">
      <c r="A548" s="1" t="s">
        <v>420</v>
      </c>
      <c r="B548" s="1">
        <v>78</v>
      </c>
      <c r="C548" s="1">
        <v>2</v>
      </c>
      <c r="D548" s="1">
        <v>1</v>
      </c>
      <c r="E548" s="1">
        <v>5</v>
      </c>
      <c r="F548" s="1">
        <v>144</v>
      </c>
      <c r="G548" s="1">
        <v>49</v>
      </c>
      <c r="H548" s="1">
        <v>69</v>
      </c>
      <c r="I548" s="1">
        <v>132</v>
      </c>
      <c r="J548" s="1">
        <f t="shared" si="82"/>
        <v>95</v>
      </c>
      <c r="K548" s="1">
        <v>0.67</v>
      </c>
      <c r="L548" s="1">
        <v>85</v>
      </c>
      <c r="M548" s="1">
        <v>64</v>
      </c>
      <c r="N548" s="1">
        <v>31</v>
      </c>
      <c r="O548" s="1">
        <v>19.8</v>
      </c>
      <c r="P548" s="1" t="s">
        <v>24</v>
      </c>
      <c r="Q548" s="1">
        <v>286</v>
      </c>
      <c r="R548" s="1">
        <v>36.9</v>
      </c>
      <c r="S548" s="1">
        <v>412</v>
      </c>
      <c r="T548" s="1">
        <v>13.9</v>
      </c>
      <c r="U548" s="1">
        <v>265</v>
      </c>
      <c r="V548" s="1">
        <v>5.69</v>
      </c>
      <c r="W548" s="1">
        <v>4.47</v>
      </c>
      <c r="X548" s="1">
        <v>0.86</v>
      </c>
      <c r="Y548" s="1">
        <v>0.35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f t="shared" si="83"/>
        <v>2.693877551020408</v>
      </c>
      <c r="AF548" s="1">
        <f t="shared" si="84"/>
        <v>5.1976744186046506</v>
      </c>
      <c r="AG548" s="1">
        <f t="shared" si="85"/>
        <v>308.13953488372096</v>
      </c>
      <c r="AH548" s="1">
        <f t="shared" si="80"/>
        <v>7.1428571428571426E-3</v>
      </c>
      <c r="AI548" s="1">
        <f t="shared" si="81"/>
        <v>0.53658536585365857</v>
      </c>
      <c r="AJ548" s="1">
        <f t="shared" si="86"/>
        <v>2.4571428571428573</v>
      </c>
      <c r="AK548">
        <f t="shared" si="87"/>
        <v>1.9387755102040816</v>
      </c>
      <c r="AL548">
        <f t="shared" si="88"/>
        <v>2.9387755102040818</v>
      </c>
      <c r="AM548">
        <f t="shared" si="89"/>
        <v>1.4081632653061225</v>
      </c>
    </row>
    <row r="549" spans="1:39" x14ac:dyDescent="0.3">
      <c r="A549" s="1" t="s">
        <v>421</v>
      </c>
      <c r="B549" s="1">
        <v>55</v>
      </c>
      <c r="C549" s="1">
        <v>1</v>
      </c>
      <c r="D549" s="1">
        <v>1</v>
      </c>
      <c r="E549" s="1">
        <v>5</v>
      </c>
      <c r="F549" s="1">
        <v>133</v>
      </c>
      <c r="G549" s="1">
        <v>41</v>
      </c>
      <c r="H549" s="1">
        <v>64</v>
      </c>
      <c r="I549" s="1">
        <v>142</v>
      </c>
      <c r="J549" s="1">
        <f t="shared" si="82"/>
        <v>92</v>
      </c>
      <c r="K549" s="1">
        <v>0.57999999999999996</v>
      </c>
      <c r="L549" s="1">
        <v>28</v>
      </c>
      <c r="M549" s="1">
        <v>18</v>
      </c>
      <c r="N549" s="1">
        <v>49</v>
      </c>
      <c r="O549" s="1">
        <v>16.8</v>
      </c>
      <c r="P549" s="1" t="s">
        <v>24</v>
      </c>
      <c r="Q549" s="1">
        <v>658</v>
      </c>
      <c r="R549" s="1">
        <v>40.700000000000003</v>
      </c>
      <c r="S549" s="1">
        <v>283</v>
      </c>
      <c r="T549" s="1">
        <v>12.3</v>
      </c>
      <c r="U549" s="1">
        <v>398</v>
      </c>
      <c r="V549" s="1">
        <v>9.6</v>
      </c>
      <c r="W549" s="1">
        <v>8.0299999999999994</v>
      </c>
      <c r="X549" s="1">
        <v>0.91</v>
      </c>
      <c r="Y549" s="1">
        <v>0.62</v>
      </c>
      <c r="Z549" s="1">
        <v>1</v>
      </c>
      <c r="AA549" s="1">
        <v>0</v>
      </c>
      <c r="AB549" s="1">
        <v>0</v>
      </c>
      <c r="AC549" s="1">
        <v>0</v>
      </c>
      <c r="AD549" s="1">
        <v>0</v>
      </c>
      <c r="AE549" s="1">
        <f t="shared" si="83"/>
        <v>3.4634146341463414</v>
      </c>
      <c r="AF549" s="1">
        <f t="shared" si="84"/>
        <v>8.824175824175823</v>
      </c>
      <c r="AG549" s="1">
        <f t="shared" si="85"/>
        <v>437.36263736263737</v>
      </c>
      <c r="AH549" s="1">
        <f t="shared" si="80"/>
        <v>1.5121951219512195E-2</v>
      </c>
      <c r="AI549" s="1">
        <f t="shared" si="81"/>
        <v>0.41277641277641275</v>
      </c>
      <c r="AJ549" s="1">
        <f t="shared" si="86"/>
        <v>1.467741935483871</v>
      </c>
      <c r="AK549">
        <f t="shared" si="87"/>
        <v>2.2439024390243905</v>
      </c>
      <c r="AL549">
        <f t="shared" si="88"/>
        <v>3.2439024390243905</v>
      </c>
      <c r="AM549">
        <f t="shared" si="89"/>
        <v>1.5609756097560976</v>
      </c>
    </row>
    <row r="550" spans="1:39" x14ac:dyDescent="0.3">
      <c r="A550" s="1" t="s">
        <v>422</v>
      </c>
      <c r="B550" s="1">
        <v>74</v>
      </c>
      <c r="C550" s="1">
        <v>1</v>
      </c>
      <c r="D550" s="1">
        <v>1</v>
      </c>
      <c r="E550" s="1">
        <v>4</v>
      </c>
      <c r="F550" s="1">
        <v>152</v>
      </c>
      <c r="G550" s="1">
        <v>46</v>
      </c>
      <c r="H550" s="1">
        <v>82</v>
      </c>
      <c r="I550" s="1">
        <v>119</v>
      </c>
      <c r="J550" s="1">
        <f t="shared" si="82"/>
        <v>106</v>
      </c>
      <c r="K550" s="1">
        <v>0.6</v>
      </c>
      <c r="L550" s="1">
        <v>107</v>
      </c>
      <c r="M550" s="1">
        <v>85</v>
      </c>
      <c r="N550" s="1">
        <v>62</v>
      </c>
      <c r="O550" s="1">
        <v>10.5</v>
      </c>
      <c r="P550" s="1" t="s">
        <v>24</v>
      </c>
      <c r="Q550" s="1">
        <v>527</v>
      </c>
      <c r="R550" s="1">
        <v>41.8</v>
      </c>
      <c r="S550" s="1">
        <v>238</v>
      </c>
      <c r="T550" s="1">
        <v>12.2</v>
      </c>
      <c r="U550" s="1">
        <v>375</v>
      </c>
      <c r="V550" s="1">
        <v>8.0500000000000007</v>
      </c>
      <c r="W550" s="1">
        <v>6.55</v>
      </c>
      <c r="X550" s="1">
        <v>1.05</v>
      </c>
      <c r="Y550" s="1">
        <v>0.44</v>
      </c>
      <c r="Z550" s="1">
        <v>0</v>
      </c>
      <c r="AA550" s="1">
        <v>1</v>
      </c>
      <c r="AB550" s="1">
        <v>0</v>
      </c>
      <c r="AC550" s="1">
        <v>0</v>
      </c>
      <c r="AD550" s="1">
        <v>0</v>
      </c>
      <c r="AE550" s="1">
        <f t="shared" si="83"/>
        <v>2.5869565217391304</v>
      </c>
      <c r="AF550" s="1">
        <f t="shared" si="84"/>
        <v>6.2380952380952372</v>
      </c>
      <c r="AG550" s="1">
        <f t="shared" si="85"/>
        <v>357.14285714285711</v>
      </c>
      <c r="AH550" s="1">
        <f t="shared" si="80"/>
        <v>9.5652173913043474E-3</v>
      </c>
      <c r="AI550" s="1">
        <f t="shared" si="81"/>
        <v>0.25119617224880386</v>
      </c>
      <c r="AJ550" s="1">
        <f t="shared" si="86"/>
        <v>2.3863636363636362</v>
      </c>
      <c r="AK550">
        <f t="shared" si="87"/>
        <v>2.3043478260869565</v>
      </c>
      <c r="AL550">
        <f t="shared" si="88"/>
        <v>3.3043478260869565</v>
      </c>
      <c r="AM550">
        <f t="shared" si="89"/>
        <v>1.7826086956521738</v>
      </c>
    </row>
    <row r="551" spans="1:39" x14ac:dyDescent="0.3">
      <c r="A551" s="1" t="s">
        <v>423</v>
      </c>
      <c r="B551" s="1">
        <v>57</v>
      </c>
      <c r="C551" s="1">
        <v>1</v>
      </c>
      <c r="D551" s="1">
        <v>1</v>
      </c>
      <c r="E551" s="1">
        <v>4</v>
      </c>
      <c r="F551" s="1">
        <v>163</v>
      </c>
      <c r="G551" s="1">
        <v>42</v>
      </c>
      <c r="H551" s="1">
        <v>99</v>
      </c>
      <c r="I551" s="1">
        <v>108</v>
      </c>
      <c r="J551" s="1">
        <f t="shared" si="82"/>
        <v>121</v>
      </c>
      <c r="K551" s="1">
        <v>1.1599999999999999</v>
      </c>
      <c r="L551" s="1">
        <v>96</v>
      </c>
      <c r="M551" s="1">
        <v>108</v>
      </c>
      <c r="N551" s="1">
        <v>104</v>
      </c>
      <c r="O551" s="1">
        <v>20.9</v>
      </c>
      <c r="P551" s="1">
        <v>4.28</v>
      </c>
      <c r="Q551" s="1">
        <v>619</v>
      </c>
      <c r="R551" s="1">
        <v>36.799999999999997</v>
      </c>
      <c r="S551" s="1">
        <v>330</v>
      </c>
      <c r="T551" s="1">
        <v>14.8</v>
      </c>
      <c r="U551" s="1">
        <v>443</v>
      </c>
      <c r="V551" s="1">
        <v>15.88</v>
      </c>
      <c r="W551" s="1">
        <v>13.72</v>
      </c>
      <c r="X551" s="1">
        <v>1.1499999999999999</v>
      </c>
      <c r="Y551" s="1">
        <v>0.98</v>
      </c>
      <c r="Z551" s="1">
        <v>0</v>
      </c>
      <c r="AA551" s="1">
        <v>1</v>
      </c>
      <c r="AB551" s="1">
        <v>0</v>
      </c>
      <c r="AC551" s="1">
        <v>0</v>
      </c>
      <c r="AD551" s="1">
        <v>0</v>
      </c>
      <c r="AE551" s="1">
        <f t="shared" si="83"/>
        <v>2.5714285714285716</v>
      </c>
      <c r="AF551" s="1">
        <f t="shared" si="84"/>
        <v>11.930434782608698</v>
      </c>
      <c r="AG551" s="1">
        <f t="shared" si="85"/>
        <v>385.21739130434787</v>
      </c>
      <c r="AH551" s="1">
        <f t="shared" si="80"/>
        <v>2.3333333333333334E-2</v>
      </c>
      <c r="AI551" s="1">
        <f t="shared" si="81"/>
        <v>0.56793478260869568</v>
      </c>
      <c r="AJ551" s="1">
        <f t="shared" si="86"/>
        <v>1.1734693877551019</v>
      </c>
      <c r="AK551">
        <f t="shared" si="87"/>
        <v>2.8809523809523809</v>
      </c>
      <c r="AL551">
        <f t="shared" si="88"/>
        <v>3.8809523809523809</v>
      </c>
      <c r="AM551">
        <f t="shared" si="89"/>
        <v>2.3571428571428572</v>
      </c>
    </row>
    <row r="552" spans="1:39" x14ac:dyDescent="0.3">
      <c r="A552" s="1" t="s">
        <v>424</v>
      </c>
      <c r="B552" s="1">
        <v>27</v>
      </c>
      <c r="C552" s="1">
        <v>1</v>
      </c>
      <c r="D552" s="1">
        <v>1</v>
      </c>
      <c r="E552" s="1">
        <v>5</v>
      </c>
      <c r="F552" s="1">
        <v>152</v>
      </c>
      <c r="G552" s="1">
        <v>35</v>
      </c>
      <c r="H552" s="1">
        <v>98</v>
      </c>
      <c r="I552" s="1">
        <v>95</v>
      </c>
      <c r="J552" s="1">
        <f t="shared" si="82"/>
        <v>117</v>
      </c>
      <c r="K552" s="1">
        <v>0.75</v>
      </c>
      <c r="L552" s="1">
        <v>21</v>
      </c>
      <c r="M552" s="1">
        <v>10</v>
      </c>
      <c r="N552" s="1">
        <v>49</v>
      </c>
      <c r="O552" s="1">
        <v>50.3</v>
      </c>
      <c r="P552" s="1" t="s">
        <v>24</v>
      </c>
      <c r="Q552" s="1">
        <v>512</v>
      </c>
      <c r="R552" s="1">
        <v>45</v>
      </c>
      <c r="S552" s="1">
        <v>255</v>
      </c>
      <c r="T552" s="1">
        <v>15.4</v>
      </c>
      <c r="U552" s="1">
        <v>197</v>
      </c>
      <c r="V552" s="1">
        <v>7.34</v>
      </c>
      <c r="W552" s="1">
        <v>6.06</v>
      </c>
      <c r="X552" s="1">
        <v>1.01</v>
      </c>
      <c r="Y552" s="1">
        <v>0.26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f t="shared" si="83"/>
        <v>2.7142857142857144</v>
      </c>
      <c r="AF552" s="1">
        <f t="shared" si="84"/>
        <v>6</v>
      </c>
      <c r="AG552" s="1">
        <f t="shared" si="85"/>
        <v>195.04950495049505</v>
      </c>
      <c r="AH552" s="1">
        <f t="shared" si="80"/>
        <v>7.4285714285714285E-3</v>
      </c>
      <c r="AI552" s="1">
        <f t="shared" si="81"/>
        <v>1.1177777777777778</v>
      </c>
      <c r="AJ552" s="1">
        <f t="shared" si="86"/>
        <v>3.8846153846153846</v>
      </c>
      <c r="AK552">
        <f t="shared" si="87"/>
        <v>3.342857142857143</v>
      </c>
      <c r="AL552">
        <f t="shared" si="88"/>
        <v>4.3428571428571425</v>
      </c>
      <c r="AM552">
        <f t="shared" si="89"/>
        <v>2.8</v>
      </c>
    </row>
    <row r="553" spans="1:39" x14ac:dyDescent="0.3">
      <c r="A553" s="1" t="s">
        <v>425</v>
      </c>
      <c r="B553" s="1">
        <v>31</v>
      </c>
      <c r="C553" s="1">
        <v>2</v>
      </c>
      <c r="D553" s="1">
        <v>1</v>
      </c>
      <c r="E553" s="1">
        <v>4</v>
      </c>
      <c r="F553" s="1">
        <v>136</v>
      </c>
      <c r="G553" s="1">
        <v>43</v>
      </c>
      <c r="H553" s="1">
        <v>79</v>
      </c>
      <c r="I553" s="1">
        <v>72</v>
      </c>
      <c r="J553" s="1">
        <f t="shared" si="82"/>
        <v>93</v>
      </c>
      <c r="K553" s="1">
        <v>0.56000000000000005</v>
      </c>
      <c r="L553" s="1">
        <v>19</v>
      </c>
      <c r="M553" s="1">
        <v>20</v>
      </c>
      <c r="N553" s="1">
        <v>71</v>
      </c>
      <c r="O553" s="1">
        <v>41.9</v>
      </c>
      <c r="P553" s="1" t="s">
        <v>24</v>
      </c>
      <c r="Q553" s="1">
        <v>209</v>
      </c>
      <c r="R553" s="1">
        <v>39.1</v>
      </c>
      <c r="S553" s="1">
        <v>292</v>
      </c>
      <c r="T553" s="1">
        <v>13.1</v>
      </c>
      <c r="U553" s="1">
        <v>241</v>
      </c>
      <c r="V553" s="1">
        <v>4.07</v>
      </c>
      <c r="W553" s="1">
        <v>2.76</v>
      </c>
      <c r="X553" s="1">
        <v>1.05</v>
      </c>
      <c r="Y553" s="1">
        <v>0.25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f t="shared" si="83"/>
        <v>1.6744186046511629</v>
      </c>
      <c r="AF553" s="1">
        <f t="shared" si="84"/>
        <v>2.6285714285714281</v>
      </c>
      <c r="AG553" s="1">
        <f t="shared" si="85"/>
        <v>229.52380952380952</v>
      </c>
      <c r="AH553" s="1">
        <f t="shared" si="80"/>
        <v>5.8139534883720929E-3</v>
      </c>
      <c r="AI553" s="1">
        <f t="shared" si="81"/>
        <v>1.0716112531969308</v>
      </c>
      <c r="AJ553" s="1">
        <f t="shared" si="86"/>
        <v>4.2</v>
      </c>
      <c r="AK553">
        <f t="shared" si="87"/>
        <v>2.1627906976744184</v>
      </c>
      <c r="AL553">
        <f t="shared" si="88"/>
        <v>3.1627906976744184</v>
      </c>
      <c r="AM553">
        <f t="shared" si="89"/>
        <v>1.8372093023255813</v>
      </c>
    </row>
    <row r="554" spans="1:39" x14ac:dyDescent="0.3">
      <c r="A554" s="1" t="s">
        <v>426</v>
      </c>
      <c r="B554" s="1">
        <v>36</v>
      </c>
      <c r="C554" s="1">
        <v>2</v>
      </c>
      <c r="D554" s="1">
        <v>1</v>
      </c>
      <c r="E554" s="1">
        <v>6</v>
      </c>
      <c r="F554" s="1">
        <v>144</v>
      </c>
      <c r="G554" s="1">
        <v>47</v>
      </c>
      <c r="H554" s="1">
        <v>76</v>
      </c>
      <c r="I554" s="1">
        <v>103</v>
      </c>
      <c r="J554" s="1">
        <f t="shared" si="82"/>
        <v>97</v>
      </c>
      <c r="K554" s="1">
        <v>0.69</v>
      </c>
      <c r="L554" s="1">
        <v>59</v>
      </c>
      <c r="M554" s="1">
        <v>65</v>
      </c>
      <c r="N554" s="1">
        <v>43</v>
      </c>
      <c r="O554" s="1">
        <v>29</v>
      </c>
      <c r="P554" s="1" t="s">
        <v>24</v>
      </c>
      <c r="Q554" s="1">
        <v>237</v>
      </c>
      <c r="R554" s="1">
        <v>39.9</v>
      </c>
      <c r="S554" s="1">
        <v>288</v>
      </c>
      <c r="T554" s="1">
        <v>12.8</v>
      </c>
      <c r="U554" s="1">
        <v>308</v>
      </c>
      <c r="V554" s="1">
        <v>6.95</v>
      </c>
      <c r="W554" s="1">
        <v>5.64</v>
      </c>
      <c r="X554" s="1">
        <v>1.07</v>
      </c>
      <c r="Y554" s="1">
        <v>0.22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f t="shared" si="83"/>
        <v>2.1914893617021276</v>
      </c>
      <c r="AF554" s="1">
        <f t="shared" si="84"/>
        <v>5.2710280373831768</v>
      </c>
      <c r="AG554" s="1">
        <f t="shared" si="85"/>
        <v>287.85046728971963</v>
      </c>
      <c r="AH554" s="1">
        <f t="shared" si="80"/>
        <v>4.6808510638297876E-3</v>
      </c>
      <c r="AI554" s="1">
        <f t="shared" si="81"/>
        <v>0.72681704260651636</v>
      </c>
      <c r="AJ554" s="1">
        <f t="shared" si="86"/>
        <v>4.8636363636363642</v>
      </c>
      <c r="AK554">
        <f t="shared" si="87"/>
        <v>2.0638297872340425</v>
      </c>
      <c r="AL554">
        <f t="shared" si="88"/>
        <v>3.0638297872340425</v>
      </c>
      <c r="AM554">
        <f t="shared" si="89"/>
        <v>1.6170212765957446</v>
      </c>
    </row>
    <row r="555" spans="1:39" x14ac:dyDescent="0.3">
      <c r="A555" s="1" t="s">
        <v>427</v>
      </c>
      <c r="B555" s="1">
        <v>72</v>
      </c>
      <c r="C555" s="1">
        <v>2</v>
      </c>
      <c r="D555" s="1">
        <v>1</v>
      </c>
      <c r="E555" s="1">
        <v>4</v>
      </c>
      <c r="F555" s="1">
        <v>141</v>
      </c>
      <c r="G555" s="1">
        <v>38</v>
      </c>
      <c r="H555" s="1">
        <v>87</v>
      </c>
      <c r="I555" s="1">
        <v>78</v>
      </c>
      <c r="J555" s="1">
        <f t="shared" si="82"/>
        <v>103</v>
      </c>
      <c r="K555" s="1">
        <v>0.88</v>
      </c>
      <c r="L555" s="1">
        <v>23</v>
      </c>
      <c r="M555" s="1">
        <v>15</v>
      </c>
      <c r="N555" s="1">
        <v>19</v>
      </c>
      <c r="O555" s="1">
        <v>31</v>
      </c>
      <c r="P555" s="1">
        <v>6.33</v>
      </c>
      <c r="Q555" s="1">
        <v>128</v>
      </c>
      <c r="R555" s="1">
        <v>40</v>
      </c>
      <c r="S555" s="1">
        <v>252</v>
      </c>
      <c r="T555" s="1">
        <v>12.1</v>
      </c>
      <c r="U555" s="1">
        <v>127</v>
      </c>
      <c r="V555" s="1">
        <v>4.67</v>
      </c>
      <c r="W555" s="1">
        <v>3.75</v>
      </c>
      <c r="X555" s="1">
        <v>0.73</v>
      </c>
      <c r="Y555" s="1">
        <v>0.17</v>
      </c>
      <c r="Z555" s="1">
        <v>0</v>
      </c>
      <c r="AA555" s="1">
        <v>1</v>
      </c>
      <c r="AB555" s="1">
        <v>0</v>
      </c>
      <c r="AC555" s="1">
        <v>0</v>
      </c>
      <c r="AD555" s="1">
        <v>0</v>
      </c>
      <c r="AE555" s="1">
        <f t="shared" si="83"/>
        <v>2.0526315789473686</v>
      </c>
      <c r="AF555" s="1">
        <f t="shared" si="84"/>
        <v>5.1369863013698636</v>
      </c>
      <c r="AG555" s="1">
        <f t="shared" si="85"/>
        <v>173.97260273972603</v>
      </c>
      <c r="AH555" s="1">
        <f t="shared" si="80"/>
        <v>4.4736842105263163E-3</v>
      </c>
      <c r="AI555" s="1">
        <f t="shared" si="81"/>
        <v>0.77500000000000002</v>
      </c>
      <c r="AJ555" s="1">
        <f t="shared" si="86"/>
        <v>4.2941176470588234</v>
      </c>
      <c r="AK555">
        <f t="shared" si="87"/>
        <v>2.7105263157894739</v>
      </c>
      <c r="AL555">
        <f t="shared" si="88"/>
        <v>3.7105263157894739</v>
      </c>
      <c r="AM555">
        <f t="shared" si="89"/>
        <v>2.2894736842105261</v>
      </c>
    </row>
    <row r="556" spans="1:39" x14ac:dyDescent="0.3">
      <c r="A556" s="1" t="s">
        <v>428</v>
      </c>
      <c r="B556" s="1">
        <v>75</v>
      </c>
      <c r="C556" s="1">
        <v>1</v>
      </c>
      <c r="D556" s="1">
        <v>1</v>
      </c>
      <c r="E556" s="1">
        <v>4</v>
      </c>
      <c r="F556" s="1">
        <v>145</v>
      </c>
      <c r="G556" s="1">
        <v>41</v>
      </c>
      <c r="H556" s="1">
        <v>88</v>
      </c>
      <c r="I556" s="1">
        <v>82</v>
      </c>
      <c r="J556" s="1">
        <f t="shared" si="82"/>
        <v>104</v>
      </c>
      <c r="K556" s="1">
        <v>1.46</v>
      </c>
      <c r="L556" s="1">
        <v>68</v>
      </c>
      <c r="M556" s="1">
        <v>133</v>
      </c>
      <c r="N556" s="1">
        <v>61</v>
      </c>
      <c r="O556" s="1">
        <v>10.7</v>
      </c>
      <c r="P556" s="1">
        <v>9.6</v>
      </c>
      <c r="Q556" s="1">
        <v>479</v>
      </c>
      <c r="R556" s="1">
        <v>38.299999999999997</v>
      </c>
      <c r="S556" s="1">
        <v>236</v>
      </c>
      <c r="T556" s="1">
        <v>13.4</v>
      </c>
      <c r="U556" s="1">
        <v>484</v>
      </c>
      <c r="V556" s="1">
        <v>8.81</v>
      </c>
      <c r="W556" s="1">
        <v>6.46</v>
      </c>
      <c r="X556" s="1">
        <v>1.84</v>
      </c>
      <c r="Y556" s="1">
        <v>0.49</v>
      </c>
      <c r="Z556" s="1">
        <v>1</v>
      </c>
      <c r="AA556" s="1">
        <v>0</v>
      </c>
      <c r="AB556" s="1">
        <v>1</v>
      </c>
      <c r="AC556" s="1">
        <v>0</v>
      </c>
      <c r="AD556" s="1">
        <v>1</v>
      </c>
      <c r="AE556" s="1">
        <f t="shared" si="83"/>
        <v>2</v>
      </c>
      <c r="AF556" s="1">
        <f t="shared" si="84"/>
        <v>3.5108695652173911</v>
      </c>
      <c r="AG556" s="1">
        <f t="shared" si="85"/>
        <v>263.04347826086956</v>
      </c>
      <c r="AH556" s="1">
        <f t="shared" si="80"/>
        <v>1.1951219512195122E-2</v>
      </c>
      <c r="AI556" s="1">
        <f t="shared" si="81"/>
        <v>0.27937336814621411</v>
      </c>
      <c r="AJ556" s="1">
        <f t="shared" si="86"/>
        <v>3.7551020408163267</v>
      </c>
      <c r="AK556">
        <f t="shared" si="87"/>
        <v>2.5365853658536586</v>
      </c>
      <c r="AL556">
        <f t="shared" si="88"/>
        <v>3.5365853658536586</v>
      </c>
      <c r="AM556">
        <f t="shared" si="89"/>
        <v>2.1463414634146343</v>
      </c>
    </row>
    <row r="557" spans="1:39" x14ac:dyDescent="0.3">
      <c r="A557" s="1" t="s">
        <v>429</v>
      </c>
      <c r="B557" s="1">
        <v>64</v>
      </c>
      <c r="C557" s="1">
        <v>2</v>
      </c>
      <c r="D557" s="1">
        <v>1</v>
      </c>
      <c r="E557" s="1">
        <v>6</v>
      </c>
      <c r="F557" s="1">
        <v>204</v>
      </c>
      <c r="G557" s="1">
        <v>60</v>
      </c>
      <c r="H557" s="1">
        <v>121</v>
      </c>
      <c r="I557" s="1">
        <v>113</v>
      </c>
      <c r="J557" s="1">
        <f t="shared" si="82"/>
        <v>144</v>
      </c>
      <c r="K557" s="1">
        <v>0.63</v>
      </c>
      <c r="L557" s="1">
        <v>75</v>
      </c>
      <c r="M557" s="1">
        <v>66</v>
      </c>
      <c r="N557" s="1">
        <v>24</v>
      </c>
      <c r="O557" s="1">
        <v>5.5</v>
      </c>
      <c r="P557" s="1" t="s">
        <v>24</v>
      </c>
      <c r="Q557" s="1">
        <v>156</v>
      </c>
      <c r="R557" s="1">
        <v>43.6</v>
      </c>
      <c r="S557" s="1">
        <v>284</v>
      </c>
      <c r="T557" s="1">
        <v>12.2</v>
      </c>
      <c r="U557" s="1">
        <v>428</v>
      </c>
      <c r="V557" s="1">
        <v>8.02</v>
      </c>
      <c r="W557" s="1">
        <v>6.95</v>
      </c>
      <c r="X557" s="1">
        <v>0.85</v>
      </c>
      <c r="Y557" s="1">
        <v>0.21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f t="shared" si="83"/>
        <v>1.8833333333333333</v>
      </c>
      <c r="AF557" s="1">
        <f t="shared" si="84"/>
        <v>8.1764705882352953</v>
      </c>
      <c r="AG557" s="1">
        <f t="shared" si="85"/>
        <v>503.52941176470591</v>
      </c>
      <c r="AH557" s="1">
        <f t="shared" si="80"/>
        <v>3.5000000000000001E-3</v>
      </c>
      <c r="AI557" s="1">
        <f t="shared" si="81"/>
        <v>0.12614678899082568</v>
      </c>
      <c r="AJ557" s="1">
        <f t="shared" si="86"/>
        <v>4.0476190476190474</v>
      </c>
      <c r="AK557">
        <f t="shared" si="87"/>
        <v>2.4</v>
      </c>
      <c r="AL557">
        <f t="shared" si="88"/>
        <v>3.4</v>
      </c>
      <c r="AM557">
        <f t="shared" si="89"/>
        <v>2.0166666666666666</v>
      </c>
    </row>
    <row r="558" spans="1:39" x14ac:dyDescent="0.3">
      <c r="A558" s="1" t="s">
        <v>430</v>
      </c>
      <c r="B558" s="1">
        <v>64</v>
      </c>
      <c r="C558" s="1">
        <v>2</v>
      </c>
      <c r="D558" s="1">
        <v>1</v>
      </c>
      <c r="E558" s="1">
        <v>7</v>
      </c>
      <c r="F558" s="1">
        <v>205</v>
      </c>
      <c r="G558" s="1">
        <v>46</v>
      </c>
      <c r="H558" s="1">
        <v>140</v>
      </c>
      <c r="I558" s="1">
        <v>94</v>
      </c>
      <c r="J558" s="1">
        <f t="shared" si="82"/>
        <v>159</v>
      </c>
      <c r="K558" s="1">
        <v>1</v>
      </c>
      <c r="L558" s="1">
        <v>95</v>
      </c>
      <c r="M558" s="1">
        <v>84</v>
      </c>
      <c r="N558" s="1">
        <v>345</v>
      </c>
      <c r="O558" s="1">
        <v>10.1</v>
      </c>
      <c r="P558" s="1">
        <v>9.61</v>
      </c>
      <c r="Q558" s="1">
        <v>1098</v>
      </c>
      <c r="R558" s="1">
        <v>35.200000000000003</v>
      </c>
      <c r="S558" s="1">
        <v>287</v>
      </c>
      <c r="T558" s="1">
        <v>12</v>
      </c>
      <c r="U558" s="1">
        <v>496</v>
      </c>
      <c r="V558" s="1">
        <v>7.62</v>
      </c>
      <c r="W558" s="1">
        <v>6.54</v>
      </c>
      <c r="X558" s="1">
        <v>0.6</v>
      </c>
      <c r="Y558" s="1">
        <v>0.46</v>
      </c>
      <c r="Z558" s="1">
        <v>0</v>
      </c>
      <c r="AA558" s="1">
        <v>1</v>
      </c>
      <c r="AB558" s="1">
        <v>0</v>
      </c>
      <c r="AC558" s="1">
        <v>0</v>
      </c>
      <c r="AD558" s="1">
        <v>0</v>
      </c>
      <c r="AE558" s="1">
        <f t="shared" si="83"/>
        <v>2.0434782608695654</v>
      </c>
      <c r="AF558" s="1">
        <f t="shared" si="84"/>
        <v>10.9</v>
      </c>
      <c r="AG558" s="1">
        <f t="shared" si="85"/>
        <v>826.66666666666674</v>
      </c>
      <c r="AH558" s="1">
        <f t="shared" si="80"/>
        <v>0.01</v>
      </c>
      <c r="AI558" s="1">
        <f t="shared" si="81"/>
        <v>0.28693181818181812</v>
      </c>
      <c r="AJ558" s="1">
        <f t="shared" si="86"/>
        <v>1.3043478260869563</v>
      </c>
      <c r="AK558">
        <f t="shared" si="87"/>
        <v>3.4565217391304346</v>
      </c>
      <c r="AL558">
        <f t="shared" si="88"/>
        <v>4.4565217391304346</v>
      </c>
      <c r="AM558">
        <f t="shared" si="89"/>
        <v>3.0434782608695654</v>
      </c>
    </row>
    <row r="559" spans="1:39" x14ac:dyDescent="0.3">
      <c r="A559" s="1" t="s">
        <v>431</v>
      </c>
      <c r="B559" s="1">
        <v>67</v>
      </c>
      <c r="C559" s="1">
        <v>1</v>
      </c>
      <c r="D559" s="1">
        <v>1</v>
      </c>
      <c r="E559" s="1">
        <v>5</v>
      </c>
      <c r="F559" s="1">
        <v>160</v>
      </c>
      <c r="G559" s="1">
        <v>39</v>
      </c>
      <c r="H559" s="1">
        <v>101</v>
      </c>
      <c r="I559" s="1">
        <v>99</v>
      </c>
      <c r="J559" s="1">
        <f t="shared" si="82"/>
        <v>121</v>
      </c>
      <c r="K559" s="1">
        <v>0.89</v>
      </c>
      <c r="L559" s="1">
        <v>42</v>
      </c>
      <c r="M559" s="1">
        <v>29</v>
      </c>
      <c r="N559" s="1">
        <v>13</v>
      </c>
      <c r="O559" s="1">
        <v>42.4</v>
      </c>
      <c r="P559" s="1" t="s">
        <v>24</v>
      </c>
      <c r="Q559" s="1">
        <v>244</v>
      </c>
      <c r="R559" s="1">
        <v>37.200000000000003</v>
      </c>
      <c r="S559" s="1">
        <v>285</v>
      </c>
      <c r="T559" s="1">
        <v>14.4</v>
      </c>
      <c r="U559" s="1">
        <v>231</v>
      </c>
      <c r="V559" s="1">
        <v>10.88</v>
      </c>
      <c r="W559" s="1">
        <v>9.76</v>
      </c>
      <c r="X559" s="1">
        <v>0.68</v>
      </c>
      <c r="Y559" s="1">
        <v>0.4</v>
      </c>
      <c r="Z559" s="1">
        <v>1</v>
      </c>
      <c r="AA559" s="1">
        <v>1</v>
      </c>
      <c r="AB559" s="1">
        <v>0</v>
      </c>
      <c r="AC559" s="1">
        <v>1</v>
      </c>
      <c r="AD559" s="1">
        <v>0</v>
      </c>
      <c r="AE559" s="1">
        <f t="shared" si="83"/>
        <v>2.5384615384615383</v>
      </c>
      <c r="AF559" s="1">
        <f t="shared" si="84"/>
        <v>14.352941176470587</v>
      </c>
      <c r="AG559" s="1">
        <f t="shared" si="85"/>
        <v>339.70588235294116</v>
      </c>
      <c r="AH559" s="1">
        <f t="shared" si="80"/>
        <v>1.0256410256410256E-2</v>
      </c>
      <c r="AI559" s="1">
        <f t="shared" si="81"/>
        <v>1.139784946236559</v>
      </c>
      <c r="AJ559" s="1">
        <f t="shared" si="86"/>
        <v>1.7</v>
      </c>
      <c r="AK559">
        <f t="shared" si="87"/>
        <v>3.1025641025641026</v>
      </c>
      <c r="AL559">
        <f t="shared" si="88"/>
        <v>4.1025641025641022</v>
      </c>
      <c r="AM559">
        <f t="shared" si="89"/>
        <v>2.5897435897435899</v>
      </c>
    </row>
    <row r="560" spans="1:39" x14ac:dyDescent="0.3">
      <c r="A560" s="1" t="s">
        <v>432</v>
      </c>
      <c r="B560" s="1">
        <v>57</v>
      </c>
      <c r="C560" s="1">
        <v>1</v>
      </c>
      <c r="D560" s="1">
        <v>1</v>
      </c>
      <c r="E560" s="1">
        <v>5</v>
      </c>
      <c r="F560" s="1">
        <v>125</v>
      </c>
      <c r="G560" s="1">
        <v>47</v>
      </c>
      <c r="H560" s="1">
        <v>62</v>
      </c>
      <c r="I560" s="1">
        <v>80</v>
      </c>
      <c r="J560" s="1">
        <f t="shared" si="82"/>
        <v>78</v>
      </c>
      <c r="K560" s="1">
        <v>0.57999999999999996</v>
      </c>
      <c r="L560" s="1">
        <v>44</v>
      </c>
      <c r="M560" s="1">
        <v>35</v>
      </c>
      <c r="N560" s="1">
        <v>33</v>
      </c>
      <c r="O560" s="1">
        <v>113</v>
      </c>
      <c r="P560" s="1">
        <v>4.87</v>
      </c>
      <c r="Q560" s="1">
        <v>243</v>
      </c>
      <c r="R560" s="1">
        <v>40.9</v>
      </c>
      <c r="S560" s="1">
        <v>238</v>
      </c>
      <c r="T560" s="1">
        <v>12.9</v>
      </c>
      <c r="U560" s="1">
        <v>207</v>
      </c>
      <c r="V560" s="1">
        <v>4.5</v>
      </c>
      <c r="W560" s="1">
        <v>3.72</v>
      </c>
      <c r="X560" s="1">
        <v>0.67</v>
      </c>
      <c r="Y560" s="1">
        <v>0.1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f t="shared" si="83"/>
        <v>1.7021276595744681</v>
      </c>
      <c r="AF560" s="1">
        <f t="shared" si="84"/>
        <v>5.5522388059701493</v>
      </c>
      <c r="AG560" s="1">
        <f t="shared" si="85"/>
        <v>308.95522388059698</v>
      </c>
      <c r="AH560" s="1">
        <f t="shared" si="80"/>
        <v>2.1276595744680851E-3</v>
      </c>
      <c r="AI560" s="1">
        <f t="shared" si="81"/>
        <v>2.7628361858190709</v>
      </c>
      <c r="AJ560" s="1">
        <f t="shared" si="86"/>
        <v>6.7</v>
      </c>
      <c r="AK560">
        <f t="shared" si="87"/>
        <v>1.6595744680851063</v>
      </c>
      <c r="AL560">
        <f t="shared" si="88"/>
        <v>2.6595744680851063</v>
      </c>
      <c r="AM560">
        <f t="shared" si="89"/>
        <v>1.3191489361702127</v>
      </c>
    </row>
    <row r="561" spans="1:39" x14ac:dyDescent="0.3">
      <c r="A561" s="1" t="s">
        <v>433</v>
      </c>
      <c r="B561" s="1">
        <v>32</v>
      </c>
      <c r="C561" s="1">
        <v>2</v>
      </c>
      <c r="D561" s="1">
        <v>1</v>
      </c>
      <c r="E561" s="1">
        <v>5</v>
      </c>
      <c r="F561" s="1">
        <v>125</v>
      </c>
      <c r="G561" s="1">
        <v>43</v>
      </c>
      <c r="H561" s="1">
        <v>67</v>
      </c>
      <c r="I561" s="1">
        <v>77</v>
      </c>
      <c r="J561" s="1">
        <f t="shared" si="82"/>
        <v>82</v>
      </c>
      <c r="K561" s="1">
        <v>0.44</v>
      </c>
      <c r="L561" s="1">
        <v>12</v>
      </c>
      <c r="M561" s="1">
        <v>16</v>
      </c>
      <c r="N561" s="1">
        <v>25</v>
      </c>
      <c r="O561" s="1">
        <v>32.700000000000003</v>
      </c>
      <c r="P561" s="1">
        <v>7.65</v>
      </c>
      <c r="Q561" s="1">
        <v>155</v>
      </c>
      <c r="R561" s="1">
        <v>40.5</v>
      </c>
      <c r="S561" s="1">
        <v>219</v>
      </c>
      <c r="T561" s="1">
        <v>11.7</v>
      </c>
      <c r="U561" s="1">
        <v>376</v>
      </c>
      <c r="V561" s="1">
        <v>6.75</v>
      </c>
      <c r="W561" s="1">
        <v>4.72</v>
      </c>
      <c r="X561" s="1">
        <v>1.45</v>
      </c>
      <c r="Y561" s="1">
        <v>0.55000000000000004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f t="shared" si="83"/>
        <v>1.7906976744186047</v>
      </c>
      <c r="AF561" s="1">
        <f t="shared" si="84"/>
        <v>3.2551724137931033</v>
      </c>
      <c r="AG561" s="1">
        <f t="shared" si="85"/>
        <v>259.31034482758622</v>
      </c>
      <c r="AH561" s="1">
        <f t="shared" si="80"/>
        <v>1.2790697674418606E-2</v>
      </c>
      <c r="AI561" s="1">
        <f t="shared" si="81"/>
        <v>0.80740740740740746</v>
      </c>
      <c r="AJ561" s="1">
        <f t="shared" si="86"/>
        <v>2.6363636363636362</v>
      </c>
      <c r="AK561">
        <f t="shared" si="87"/>
        <v>1.9069767441860466</v>
      </c>
      <c r="AL561">
        <f t="shared" si="88"/>
        <v>2.9069767441860463</v>
      </c>
      <c r="AM561">
        <f t="shared" si="89"/>
        <v>1.558139534883721</v>
      </c>
    </row>
    <row r="562" spans="1:39" x14ac:dyDescent="0.3">
      <c r="A562" s="1" t="s">
        <v>434</v>
      </c>
      <c r="B562" s="1">
        <v>47</v>
      </c>
      <c r="C562" s="1">
        <v>2</v>
      </c>
      <c r="D562" s="1">
        <v>1</v>
      </c>
      <c r="E562" s="1">
        <v>8</v>
      </c>
      <c r="F562" s="1">
        <v>129</v>
      </c>
      <c r="G562" s="1">
        <v>49</v>
      </c>
      <c r="H562" s="1">
        <v>69</v>
      </c>
      <c r="I562" s="1">
        <v>55</v>
      </c>
      <c r="J562" s="1">
        <f t="shared" si="82"/>
        <v>80</v>
      </c>
      <c r="K562" s="1">
        <v>0.66</v>
      </c>
      <c r="L562" s="1">
        <v>26</v>
      </c>
      <c r="M562" s="1">
        <v>13</v>
      </c>
      <c r="N562" s="1">
        <v>18</v>
      </c>
      <c r="O562" s="1">
        <v>135</v>
      </c>
      <c r="P562" s="1">
        <v>4.2300000000000004</v>
      </c>
      <c r="Q562" s="1">
        <v>530</v>
      </c>
      <c r="R562" s="1">
        <v>37.299999999999997</v>
      </c>
      <c r="S562" s="1">
        <v>361</v>
      </c>
      <c r="T562" s="1">
        <v>13.6</v>
      </c>
      <c r="U562" s="1">
        <v>212</v>
      </c>
      <c r="V562" s="1">
        <v>6.07</v>
      </c>
      <c r="W562" s="1">
        <v>4.5999999999999996</v>
      </c>
      <c r="X562" s="1">
        <v>1.21</v>
      </c>
      <c r="Y562" s="1">
        <v>0.24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f t="shared" si="83"/>
        <v>1.1224489795918366</v>
      </c>
      <c r="AF562" s="1">
        <f t="shared" si="84"/>
        <v>3.8016528925619832</v>
      </c>
      <c r="AG562" s="1">
        <f t="shared" si="85"/>
        <v>175.20661157024793</v>
      </c>
      <c r="AH562" s="1">
        <f t="shared" si="80"/>
        <v>4.8979591836734691E-3</v>
      </c>
      <c r="AI562" s="1">
        <f t="shared" si="81"/>
        <v>3.6193029490616624</v>
      </c>
      <c r="AJ562" s="1">
        <f t="shared" si="86"/>
        <v>5.041666666666667</v>
      </c>
      <c r="AK562">
        <f t="shared" si="87"/>
        <v>1.6326530612244898</v>
      </c>
      <c r="AL562">
        <f t="shared" si="88"/>
        <v>2.6326530612244898</v>
      </c>
      <c r="AM562">
        <f t="shared" si="89"/>
        <v>1.4081632653061225</v>
      </c>
    </row>
    <row r="563" spans="1:39" x14ac:dyDescent="0.3">
      <c r="A563" s="1" t="s">
        <v>435</v>
      </c>
      <c r="B563" s="1">
        <v>65</v>
      </c>
      <c r="C563" s="1">
        <v>2</v>
      </c>
      <c r="D563" s="1">
        <v>1</v>
      </c>
      <c r="E563" s="1">
        <v>6</v>
      </c>
      <c r="F563" s="1">
        <v>210</v>
      </c>
      <c r="G563" s="1">
        <v>50</v>
      </c>
      <c r="H563" s="1">
        <v>139</v>
      </c>
      <c r="I563" s="1">
        <v>105</v>
      </c>
      <c r="J563" s="1">
        <f t="shared" si="82"/>
        <v>160</v>
      </c>
      <c r="K563" s="1">
        <v>1.25</v>
      </c>
      <c r="L563" s="1">
        <v>51</v>
      </c>
      <c r="M563" s="1">
        <v>149</v>
      </c>
      <c r="N563" s="1">
        <v>118</v>
      </c>
      <c r="O563" s="1">
        <v>13.6</v>
      </c>
      <c r="P563" s="1">
        <v>5.46</v>
      </c>
      <c r="Q563" s="1">
        <v>67</v>
      </c>
      <c r="R563" s="1">
        <v>39.9</v>
      </c>
      <c r="S563" s="1">
        <v>243</v>
      </c>
      <c r="T563" s="1">
        <v>10.1</v>
      </c>
      <c r="U563" s="1">
        <v>413</v>
      </c>
      <c r="V563" s="1">
        <v>6.64</v>
      </c>
      <c r="W563" s="1">
        <v>5.93</v>
      </c>
      <c r="X563" s="1">
        <v>0.61</v>
      </c>
      <c r="Y563" s="1">
        <v>0.09</v>
      </c>
      <c r="Z563" s="1">
        <v>0</v>
      </c>
      <c r="AA563" s="1">
        <v>1</v>
      </c>
      <c r="AB563" s="1">
        <v>0</v>
      </c>
      <c r="AC563" s="1">
        <v>0</v>
      </c>
      <c r="AD563" s="1">
        <v>1</v>
      </c>
      <c r="AE563" s="1">
        <f t="shared" si="83"/>
        <v>2.1</v>
      </c>
      <c r="AF563" s="1">
        <f t="shared" si="84"/>
        <v>9.721311475409836</v>
      </c>
      <c r="AG563" s="1">
        <f t="shared" si="85"/>
        <v>677.04918032786884</v>
      </c>
      <c r="AH563" s="1">
        <f t="shared" si="80"/>
        <v>1.8E-3</v>
      </c>
      <c r="AI563" s="1">
        <f t="shared" si="81"/>
        <v>0.34085213032581452</v>
      </c>
      <c r="AJ563" s="1">
        <f t="shared" si="86"/>
        <v>6.7777777777777777</v>
      </c>
      <c r="AK563">
        <f t="shared" si="87"/>
        <v>3.2</v>
      </c>
      <c r="AL563">
        <f t="shared" si="88"/>
        <v>4.2</v>
      </c>
      <c r="AM563">
        <f t="shared" si="89"/>
        <v>2.78</v>
      </c>
    </row>
    <row r="564" spans="1:39" x14ac:dyDescent="0.3">
      <c r="A564" s="1" t="s">
        <v>436</v>
      </c>
      <c r="B564" s="1">
        <v>82</v>
      </c>
      <c r="C564" s="1">
        <v>2</v>
      </c>
      <c r="D564" s="1">
        <v>1</v>
      </c>
      <c r="E564" s="1">
        <v>4</v>
      </c>
      <c r="F564" s="1">
        <v>225</v>
      </c>
      <c r="G564" s="1">
        <v>50</v>
      </c>
      <c r="H564" s="1">
        <v>122</v>
      </c>
      <c r="I564" s="1">
        <v>128</v>
      </c>
      <c r="J564" s="1">
        <f t="shared" si="82"/>
        <v>175</v>
      </c>
      <c r="K564" s="1">
        <v>0.56999999999999995</v>
      </c>
      <c r="L564" s="1">
        <v>36</v>
      </c>
      <c r="M564" s="1">
        <v>28</v>
      </c>
      <c r="N564" s="1">
        <v>32</v>
      </c>
      <c r="O564" s="1">
        <v>16.8</v>
      </c>
      <c r="P564" s="1">
        <v>7.24</v>
      </c>
      <c r="Q564" s="1">
        <v>135</v>
      </c>
      <c r="R564" s="1">
        <v>41</v>
      </c>
      <c r="S564" s="1">
        <v>205</v>
      </c>
      <c r="T564" s="1">
        <v>12.2</v>
      </c>
      <c r="U564" s="1">
        <v>243</v>
      </c>
      <c r="V564" s="1">
        <v>5.18</v>
      </c>
      <c r="W564" s="1">
        <v>3.75</v>
      </c>
      <c r="X564" s="1">
        <v>1.1299999999999999</v>
      </c>
      <c r="Y564" s="1">
        <v>0.3</v>
      </c>
      <c r="Z564" s="1">
        <v>1</v>
      </c>
      <c r="AA564" s="1">
        <v>1</v>
      </c>
      <c r="AB564" s="1">
        <v>0</v>
      </c>
      <c r="AC564" s="1">
        <v>0</v>
      </c>
      <c r="AD564" s="1">
        <v>0</v>
      </c>
      <c r="AE564" s="1">
        <f t="shared" si="83"/>
        <v>2.56</v>
      </c>
      <c r="AF564" s="1">
        <f t="shared" si="84"/>
        <v>3.3185840707964607</v>
      </c>
      <c r="AG564" s="1">
        <f t="shared" si="85"/>
        <v>215.04424778761063</v>
      </c>
      <c r="AH564" s="1">
        <f t="shared" si="80"/>
        <v>6.0000000000000001E-3</v>
      </c>
      <c r="AI564" s="1">
        <f t="shared" si="81"/>
        <v>0.40975609756097564</v>
      </c>
      <c r="AJ564" s="1">
        <f t="shared" si="86"/>
        <v>3.7666666666666666</v>
      </c>
      <c r="AK564">
        <f t="shared" si="87"/>
        <v>3.5</v>
      </c>
      <c r="AL564">
        <f t="shared" si="88"/>
        <v>4.5</v>
      </c>
      <c r="AM564">
        <f t="shared" si="89"/>
        <v>2.44</v>
      </c>
    </row>
    <row r="565" spans="1:39" x14ac:dyDescent="0.3">
      <c r="A565" s="1" t="s">
        <v>437</v>
      </c>
      <c r="B565" s="1">
        <v>35</v>
      </c>
      <c r="C565" s="1">
        <v>1</v>
      </c>
      <c r="D565" s="1">
        <v>1</v>
      </c>
      <c r="E565" s="1">
        <v>7</v>
      </c>
      <c r="F565" s="1">
        <v>143</v>
      </c>
      <c r="G565" s="1">
        <v>42</v>
      </c>
      <c r="H565" s="1">
        <v>66</v>
      </c>
      <c r="I565" s="1">
        <v>137</v>
      </c>
      <c r="J565" s="1">
        <f t="shared" si="82"/>
        <v>101</v>
      </c>
      <c r="K565" s="1">
        <v>0.74</v>
      </c>
      <c r="L565" s="1">
        <v>92</v>
      </c>
      <c r="M565" s="1">
        <v>301</v>
      </c>
      <c r="N565" s="1">
        <v>216</v>
      </c>
      <c r="O565" s="1">
        <v>12.3</v>
      </c>
      <c r="P565" s="1" t="s">
        <v>24</v>
      </c>
      <c r="Q565" s="1">
        <v>581</v>
      </c>
      <c r="R565" s="1">
        <v>38.700000000000003</v>
      </c>
      <c r="S565" s="1">
        <v>294</v>
      </c>
      <c r="T565" s="1">
        <v>16</v>
      </c>
      <c r="U565" s="1">
        <v>396</v>
      </c>
      <c r="V565" s="1">
        <v>10.37</v>
      </c>
      <c r="W565" s="1">
        <v>8.06</v>
      </c>
      <c r="X565" s="1">
        <v>1.66</v>
      </c>
      <c r="Y565" s="1">
        <v>0.61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f t="shared" si="83"/>
        <v>3.2619047619047619</v>
      </c>
      <c r="AF565" s="1">
        <f t="shared" si="84"/>
        <v>4.8554216867469888</v>
      </c>
      <c r="AG565" s="1">
        <f t="shared" si="85"/>
        <v>238.5542168674699</v>
      </c>
      <c r="AH565" s="1">
        <f t="shared" si="80"/>
        <v>1.4523809523809524E-2</v>
      </c>
      <c r="AI565" s="1">
        <f t="shared" si="81"/>
        <v>0.31782945736434109</v>
      </c>
      <c r="AJ565" s="1">
        <f t="shared" si="86"/>
        <v>2.721311475409836</v>
      </c>
      <c r="AK565">
        <f t="shared" si="87"/>
        <v>2.4047619047619047</v>
      </c>
      <c r="AL565">
        <f t="shared" si="88"/>
        <v>3.4047619047619047</v>
      </c>
      <c r="AM565">
        <f t="shared" si="89"/>
        <v>1.5714285714285714</v>
      </c>
    </row>
    <row r="566" spans="1:39" x14ac:dyDescent="0.3">
      <c r="A566" s="1" t="s">
        <v>128</v>
      </c>
      <c r="B566" s="1">
        <v>37</v>
      </c>
      <c r="C566" s="1">
        <v>1</v>
      </c>
      <c r="D566" s="1">
        <v>1</v>
      </c>
      <c r="E566" s="1">
        <v>6</v>
      </c>
      <c r="F566" s="1">
        <v>143</v>
      </c>
      <c r="G566" s="1">
        <v>34</v>
      </c>
      <c r="H566" s="1">
        <v>85</v>
      </c>
      <c r="I566" s="1">
        <v>119</v>
      </c>
      <c r="J566" s="1">
        <f t="shared" si="82"/>
        <v>109</v>
      </c>
      <c r="K566" s="1">
        <v>0.71</v>
      </c>
      <c r="L566" s="1">
        <v>24</v>
      </c>
      <c r="M566" s="1">
        <v>24</v>
      </c>
      <c r="N566" s="1">
        <v>31</v>
      </c>
      <c r="O566" s="1">
        <v>35</v>
      </c>
      <c r="P566" s="1" t="s">
        <v>24</v>
      </c>
      <c r="Q566" s="1">
        <v>269</v>
      </c>
      <c r="R566" s="1">
        <v>42.5</v>
      </c>
      <c r="S566" s="1">
        <v>240</v>
      </c>
      <c r="T566" s="1">
        <v>13.8</v>
      </c>
      <c r="U566" s="1">
        <v>174</v>
      </c>
      <c r="V566" s="1">
        <v>7.79</v>
      </c>
      <c r="W566" s="1">
        <v>6.83</v>
      </c>
      <c r="X566" s="1">
        <v>0.45</v>
      </c>
      <c r="Y566" s="1">
        <v>0.5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f t="shared" si="83"/>
        <v>3.5</v>
      </c>
      <c r="AF566" s="1">
        <f t="shared" si="84"/>
        <v>15.177777777777777</v>
      </c>
      <c r="AG566" s="1">
        <f t="shared" si="85"/>
        <v>386.66666666666663</v>
      </c>
      <c r="AH566" s="1">
        <f t="shared" si="80"/>
        <v>1.4705882352941176E-2</v>
      </c>
      <c r="AI566" s="1">
        <f t="shared" si="81"/>
        <v>0.82352941176470584</v>
      </c>
      <c r="AJ566" s="1">
        <f t="shared" si="86"/>
        <v>0.9</v>
      </c>
      <c r="AK566">
        <f t="shared" si="87"/>
        <v>3.2058823529411766</v>
      </c>
      <c r="AL566">
        <f t="shared" si="88"/>
        <v>4.2058823529411766</v>
      </c>
      <c r="AM566">
        <f t="shared" si="89"/>
        <v>2.5</v>
      </c>
    </row>
    <row r="567" spans="1:39" x14ac:dyDescent="0.3">
      <c r="A567" s="1" t="s">
        <v>130</v>
      </c>
      <c r="B567" s="1">
        <v>39</v>
      </c>
      <c r="C567" s="1">
        <v>2</v>
      </c>
      <c r="D567" s="1">
        <v>1</v>
      </c>
      <c r="E567" s="1">
        <v>8</v>
      </c>
      <c r="F567" s="1">
        <v>105</v>
      </c>
      <c r="G567" s="1">
        <v>39</v>
      </c>
      <c r="H567" s="1">
        <v>43</v>
      </c>
      <c r="I567" s="1">
        <v>113</v>
      </c>
      <c r="J567" s="1">
        <f t="shared" si="82"/>
        <v>66</v>
      </c>
      <c r="K567" s="1">
        <v>0.6</v>
      </c>
      <c r="L567" s="1">
        <v>28</v>
      </c>
      <c r="M567" s="1">
        <v>27</v>
      </c>
      <c r="N567" s="1">
        <v>21</v>
      </c>
      <c r="O567" s="1">
        <v>40</v>
      </c>
      <c r="P567" s="1" t="s">
        <v>24</v>
      </c>
      <c r="Q567" s="1">
        <v>221</v>
      </c>
      <c r="R567" s="1">
        <v>39.4</v>
      </c>
      <c r="S567" s="1">
        <v>400</v>
      </c>
      <c r="T567" s="1">
        <v>13</v>
      </c>
      <c r="U567" s="1">
        <v>294</v>
      </c>
      <c r="V567" s="1">
        <v>7.02</v>
      </c>
      <c r="W567" s="1">
        <v>6.35</v>
      </c>
      <c r="X567" s="1">
        <v>0.44</v>
      </c>
      <c r="Y567" s="1">
        <v>0.2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f t="shared" si="83"/>
        <v>2.8974358974358974</v>
      </c>
      <c r="AF567" s="1">
        <f t="shared" si="84"/>
        <v>14.431818181818182</v>
      </c>
      <c r="AG567" s="1">
        <f t="shared" si="85"/>
        <v>668.18181818181813</v>
      </c>
      <c r="AH567" s="1">
        <f t="shared" si="80"/>
        <v>5.1282051282051282E-3</v>
      </c>
      <c r="AI567" s="1">
        <f t="shared" si="81"/>
        <v>1.015228426395939</v>
      </c>
      <c r="AJ567" s="1">
        <f t="shared" si="86"/>
        <v>2.1999999999999997</v>
      </c>
      <c r="AK567">
        <f t="shared" si="87"/>
        <v>1.6923076923076923</v>
      </c>
      <c r="AL567">
        <f t="shared" si="88"/>
        <v>2.6923076923076925</v>
      </c>
      <c r="AM567">
        <f t="shared" si="89"/>
        <v>1.1025641025641026</v>
      </c>
    </row>
    <row r="568" spans="1:39" x14ac:dyDescent="0.3">
      <c r="A568" s="1" t="s">
        <v>438</v>
      </c>
      <c r="B568" s="1">
        <v>55</v>
      </c>
      <c r="C568" s="1">
        <v>1</v>
      </c>
      <c r="D568" s="1">
        <v>1</v>
      </c>
      <c r="E568" s="1">
        <v>7</v>
      </c>
      <c r="F568" s="1">
        <v>136</v>
      </c>
      <c r="G568" s="1">
        <v>45</v>
      </c>
      <c r="H568" s="1">
        <v>69</v>
      </c>
      <c r="I568" s="1">
        <v>109</v>
      </c>
      <c r="J568" s="1">
        <f t="shared" si="82"/>
        <v>91</v>
      </c>
      <c r="K568" s="1">
        <v>0.64</v>
      </c>
      <c r="L568" s="1">
        <v>42</v>
      </c>
      <c r="M568" s="1">
        <v>150</v>
      </c>
      <c r="N568" s="1">
        <v>124</v>
      </c>
      <c r="O568" s="1">
        <v>18</v>
      </c>
      <c r="P568" s="1" t="s">
        <v>24</v>
      </c>
      <c r="Q568" s="1">
        <v>1113</v>
      </c>
      <c r="R568" s="1">
        <v>36.799999999999997</v>
      </c>
      <c r="S568" s="1">
        <v>469</v>
      </c>
      <c r="T568" s="1">
        <v>14.4</v>
      </c>
      <c r="U568" s="1">
        <v>307</v>
      </c>
      <c r="V568" s="1">
        <v>11.5</v>
      </c>
      <c r="W568" s="1">
        <v>10.31</v>
      </c>
      <c r="X568" s="1">
        <v>0.99</v>
      </c>
      <c r="Y568" s="1">
        <v>0.18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f t="shared" si="83"/>
        <v>2.4222222222222221</v>
      </c>
      <c r="AF568" s="1">
        <f t="shared" si="84"/>
        <v>10.414141414141415</v>
      </c>
      <c r="AG568" s="1">
        <f t="shared" si="85"/>
        <v>310.1010101010101</v>
      </c>
      <c r="AH568" s="1">
        <f t="shared" si="80"/>
        <v>4.0000000000000001E-3</v>
      </c>
      <c r="AI568" s="1">
        <f t="shared" si="81"/>
        <v>0.48913043478260876</v>
      </c>
      <c r="AJ568" s="1">
        <f t="shared" si="86"/>
        <v>5.5</v>
      </c>
      <c r="AK568">
        <f t="shared" si="87"/>
        <v>2.0222222222222221</v>
      </c>
      <c r="AL568">
        <f t="shared" si="88"/>
        <v>3.0222222222222221</v>
      </c>
      <c r="AM568">
        <f t="shared" si="89"/>
        <v>1.5333333333333334</v>
      </c>
    </row>
    <row r="569" spans="1:39" x14ac:dyDescent="0.3">
      <c r="A569" s="1" t="s">
        <v>439</v>
      </c>
      <c r="B569" s="1">
        <v>32</v>
      </c>
      <c r="C569" s="1">
        <v>2</v>
      </c>
      <c r="D569" s="1">
        <v>1</v>
      </c>
      <c r="E569" s="1">
        <v>5</v>
      </c>
      <c r="F569" s="1">
        <v>167</v>
      </c>
      <c r="G569" s="1">
        <v>49</v>
      </c>
      <c r="H569" s="1">
        <v>98</v>
      </c>
      <c r="I569" s="1">
        <v>101</v>
      </c>
      <c r="J569" s="1">
        <f t="shared" si="82"/>
        <v>118</v>
      </c>
      <c r="K569" s="1">
        <v>0.59</v>
      </c>
      <c r="L569" s="1">
        <v>116</v>
      </c>
      <c r="M569" s="1">
        <v>202</v>
      </c>
      <c r="N569" s="1">
        <v>18</v>
      </c>
      <c r="O569" s="1">
        <v>7.2</v>
      </c>
      <c r="P569" s="1" t="s">
        <v>24</v>
      </c>
      <c r="Q569" s="1">
        <v>100</v>
      </c>
      <c r="R569" s="1">
        <v>41.5</v>
      </c>
      <c r="S569" s="1">
        <v>117</v>
      </c>
      <c r="T569" s="1">
        <v>13</v>
      </c>
      <c r="U569" s="1">
        <v>276</v>
      </c>
      <c r="V569" s="1">
        <v>3.52</v>
      </c>
      <c r="W569" s="1">
        <v>2.71</v>
      </c>
      <c r="X569" s="1">
        <v>0.64</v>
      </c>
      <c r="Y569" s="1">
        <v>0.17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f t="shared" si="83"/>
        <v>2.0612244897959182</v>
      </c>
      <c r="AF569" s="1">
        <f t="shared" si="84"/>
        <v>4.234375</v>
      </c>
      <c r="AG569" s="1">
        <f t="shared" si="85"/>
        <v>431.25</v>
      </c>
      <c r="AH569" s="1">
        <f t="shared" si="80"/>
        <v>3.4693877551020412E-3</v>
      </c>
      <c r="AI569" s="1">
        <f t="shared" si="81"/>
        <v>0.17349397590361446</v>
      </c>
      <c r="AJ569" s="1">
        <f t="shared" si="86"/>
        <v>3.7647058823529411</v>
      </c>
      <c r="AK569">
        <f t="shared" si="87"/>
        <v>2.4081632653061225</v>
      </c>
      <c r="AL569">
        <f t="shared" si="88"/>
        <v>3.4081632653061225</v>
      </c>
      <c r="AM569">
        <f t="shared" si="89"/>
        <v>2</v>
      </c>
    </row>
    <row r="570" spans="1:39" x14ac:dyDescent="0.3">
      <c r="A570" s="1" t="s">
        <v>132</v>
      </c>
      <c r="B570" s="1">
        <v>66</v>
      </c>
      <c r="C570" s="1">
        <v>2</v>
      </c>
      <c r="D570" s="1">
        <v>1</v>
      </c>
      <c r="E570" s="1">
        <v>5</v>
      </c>
      <c r="F570" s="1">
        <v>176</v>
      </c>
      <c r="G570" s="1">
        <v>45</v>
      </c>
      <c r="H570" s="1">
        <v>107</v>
      </c>
      <c r="I570" s="1">
        <v>121</v>
      </c>
      <c r="J570" s="1">
        <f t="shared" si="82"/>
        <v>131</v>
      </c>
      <c r="K570" s="1">
        <v>0.6</v>
      </c>
      <c r="L570" s="1">
        <v>19</v>
      </c>
      <c r="M570" s="1">
        <v>17</v>
      </c>
      <c r="N570" s="1">
        <v>25</v>
      </c>
      <c r="O570" s="1">
        <v>12.7</v>
      </c>
      <c r="P570" s="1">
        <v>5.25</v>
      </c>
      <c r="Q570" s="1">
        <v>390</v>
      </c>
      <c r="R570" s="1">
        <v>46</v>
      </c>
      <c r="S570" s="1">
        <v>243</v>
      </c>
      <c r="T570" s="1">
        <v>13.4</v>
      </c>
      <c r="U570" s="1">
        <v>294</v>
      </c>
      <c r="V570" s="1">
        <v>6.99</v>
      </c>
      <c r="W570" s="1">
        <v>5.36</v>
      </c>
      <c r="X570" s="1">
        <v>1.23</v>
      </c>
      <c r="Y570" s="1">
        <v>0.37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f t="shared" si="83"/>
        <v>2.6888888888888891</v>
      </c>
      <c r="AF570" s="1">
        <f t="shared" si="84"/>
        <v>4.357723577235773</v>
      </c>
      <c r="AG570" s="1">
        <f t="shared" si="85"/>
        <v>239.02439024390245</v>
      </c>
      <c r="AH570" s="1">
        <f t="shared" si="80"/>
        <v>8.2222222222222228E-3</v>
      </c>
      <c r="AI570" s="1">
        <f t="shared" si="81"/>
        <v>0.27608695652173909</v>
      </c>
      <c r="AJ570" s="1">
        <f t="shared" si="86"/>
        <v>3.3243243243243241</v>
      </c>
      <c r="AK570">
        <f t="shared" si="87"/>
        <v>2.911111111111111</v>
      </c>
      <c r="AL570">
        <f t="shared" si="88"/>
        <v>3.911111111111111</v>
      </c>
      <c r="AM570">
        <f t="shared" si="89"/>
        <v>2.3777777777777778</v>
      </c>
    </row>
    <row r="571" spans="1:39" x14ac:dyDescent="0.3">
      <c r="A571" s="1" t="s">
        <v>131</v>
      </c>
      <c r="B571" s="1">
        <v>48</v>
      </c>
      <c r="C571" s="1">
        <v>1</v>
      </c>
      <c r="D571" s="1">
        <v>1</v>
      </c>
      <c r="E571" s="1">
        <v>4</v>
      </c>
      <c r="F571" s="1">
        <v>151</v>
      </c>
      <c r="G571" s="1">
        <v>43</v>
      </c>
      <c r="H571" s="1">
        <v>85</v>
      </c>
      <c r="I571" s="1">
        <v>110</v>
      </c>
      <c r="J571" s="1">
        <f t="shared" si="82"/>
        <v>108</v>
      </c>
      <c r="K571" s="1">
        <v>0.56000000000000005</v>
      </c>
      <c r="L571" s="1">
        <v>40</v>
      </c>
      <c r="M571" s="1">
        <v>33</v>
      </c>
      <c r="N571" s="1">
        <v>35</v>
      </c>
      <c r="O571" s="1">
        <v>30.4</v>
      </c>
      <c r="P571" s="1">
        <v>6.09</v>
      </c>
      <c r="Q571" s="1">
        <v>572</v>
      </c>
      <c r="R571" s="1">
        <v>43.8</v>
      </c>
      <c r="S571" s="1">
        <v>425</v>
      </c>
      <c r="T571" s="1">
        <v>14.6</v>
      </c>
      <c r="U571" s="1">
        <v>281</v>
      </c>
      <c r="V571" s="1">
        <v>7.22</v>
      </c>
      <c r="W571" s="1">
        <v>6.18</v>
      </c>
      <c r="X571" s="1">
        <v>0.69</v>
      </c>
      <c r="Y571" s="1">
        <v>0.3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f t="shared" si="83"/>
        <v>2.558139534883721</v>
      </c>
      <c r="AF571" s="1">
        <f t="shared" si="84"/>
        <v>8.9565217391304355</v>
      </c>
      <c r="AG571" s="1">
        <f t="shared" si="85"/>
        <v>407.24637681159425</v>
      </c>
      <c r="AH571" s="1">
        <f t="shared" si="80"/>
        <v>6.9767441860465115E-3</v>
      </c>
      <c r="AI571" s="1">
        <f t="shared" si="81"/>
        <v>0.69406392694063923</v>
      </c>
      <c r="AJ571" s="1">
        <f t="shared" si="86"/>
        <v>2.2999999999999998</v>
      </c>
      <c r="AK571">
        <f t="shared" si="87"/>
        <v>2.5116279069767442</v>
      </c>
      <c r="AL571">
        <f t="shared" si="88"/>
        <v>3.5116279069767442</v>
      </c>
      <c r="AM571">
        <f t="shared" si="89"/>
        <v>1.9767441860465116</v>
      </c>
    </row>
    <row r="572" spans="1:39" x14ac:dyDescent="0.3">
      <c r="A572" s="1" t="s">
        <v>133</v>
      </c>
      <c r="B572" s="1">
        <v>41</v>
      </c>
      <c r="C572" s="1">
        <v>1</v>
      </c>
      <c r="D572" s="1">
        <v>1</v>
      </c>
      <c r="E572" s="1">
        <v>5</v>
      </c>
      <c r="F572" s="1">
        <v>148</v>
      </c>
      <c r="G572" s="1">
        <v>46</v>
      </c>
      <c r="H572" s="1">
        <v>82</v>
      </c>
      <c r="I572" s="1">
        <v>100</v>
      </c>
      <c r="J572" s="1">
        <f t="shared" si="82"/>
        <v>102</v>
      </c>
      <c r="K572" s="1">
        <v>0.88</v>
      </c>
      <c r="L572" s="1">
        <v>44</v>
      </c>
      <c r="M572" s="1">
        <v>58</v>
      </c>
      <c r="N572" s="1">
        <v>34</v>
      </c>
      <c r="O572" s="1">
        <v>12.6</v>
      </c>
      <c r="P572" s="1" t="s">
        <v>24</v>
      </c>
      <c r="Q572" s="1">
        <v>1026</v>
      </c>
      <c r="R572" s="1">
        <v>41.6</v>
      </c>
      <c r="S572" s="1">
        <v>323</v>
      </c>
      <c r="T572" s="1">
        <v>12.9</v>
      </c>
      <c r="U572" s="1">
        <v>438</v>
      </c>
      <c r="V572" s="1">
        <v>8.9499999999999993</v>
      </c>
      <c r="W572" s="1">
        <v>7.67</v>
      </c>
      <c r="X572" s="1">
        <v>0.9</v>
      </c>
      <c r="Y572" s="1">
        <v>0.33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f t="shared" si="83"/>
        <v>2.1739130434782608</v>
      </c>
      <c r="AF572" s="1">
        <f t="shared" si="84"/>
        <v>8.5222222222222221</v>
      </c>
      <c r="AG572" s="1">
        <f t="shared" si="85"/>
        <v>486.66666666666663</v>
      </c>
      <c r="AH572" s="1">
        <f t="shared" si="80"/>
        <v>7.1739130434782614E-3</v>
      </c>
      <c r="AI572" s="1">
        <f t="shared" si="81"/>
        <v>0.30288461538461536</v>
      </c>
      <c r="AJ572" s="1">
        <f t="shared" si="86"/>
        <v>2.7272727272727271</v>
      </c>
      <c r="AK572">
        <f t="shared" si="87"/>
        <v>2.2173913043478262</v>
      </c>
      <c r="AL572">
        <f t="shared" si="88"/>
        <v>3.2173913043478262</v>
      </c>
      <c r="AM572">
        <f t="shared" si="89"/>
        <v>1.7826086956521738</v>
      </c>
    </row>
    <row r="573" spans="1:39" x14ac:dyDescent="0.3">
      <c r="A573" s="1" t="s">
        <v>127</v>
      </c>
      <c r="B573" s="1">
        <v>57</v>
      </c>
      <c r="C573" s="1">
        <v>2</v>
      </c>
      <c r="D573" s="1">
        <v>1</v>
      </c>
      <c r="E573" s="1">
        <v>7</v>
      </c>
      <c r="F573" s="1">
        <v>162</v>
      </c>
      <c r="G573" s="1">
        <v>36</v>
      </c>
      <c r="H573" s="1">
        <v>105</v>
      </c>
      <c r="I573" s="1">
        <v>106</v>
      </c>
      <c r="J573" s="1">
        <f t="shared" si="82"/>
        <v>126</v>
      </c>
      <c r="K573" s="1">
        <v>0.75</v>
      </c>
      <c r="L573" s="1">
        <v>25</v>
      </c>
      <c r="M573" s="1">
        <v>29</v>
      </c>
      <c r="N573" s="1">
        <v>52</v>
      </c>
      <c r="O573" s="1">
        <v>22</v>
      </c>
      <c r="P573" s="1" t="s">
        <v>24</v>
      </c>
      <c r="Q573" s="1">
        <v>401</v>
      </c>
      <c r="R573" s="1">
        <v>38.1</v>
      </c>
      <c r="S573" s="1">
        <v>299</v>
      </c>
      <c r="T573" s="1">
        <v>12.5</v>
      </c>
      <c r="U573" s="1">
        <v>352</v>
      </c>
      <c r="V573" s="1">
        <v>4.53</v>
      </c>
      <c r="W573" s="1">
        <v>3.68</v>
      </c>
      <c r="X573" s="1">
        <v>0.71</v>
      </c>
      <c r="Y573" s="1">
        <v>0.11</v>
      </c>
      <c r="Z573" s="1">
        <v>1</v>
      </c>
      <c r="AA573" s="1">
        <v>0</v>
      </c>
      <c r="AB573" s="1">
        <v>0</v>
      </c>
      <c r="AC573" s="1">
        <v>0</v>
      </c>
      <c r="AD573" s="1">
        <v>0</v>
      </c>
      <c r="AE573" s="1">
        <f t="shared" si="83"/>
        <v>2.9444444444444446</v>
      </c>
      <c r="AF573" s="1">
        <f t="shared" si="84"/>
        <v>5.183098591549296</v>
      </c>
      <c r="AG573" s="1">
        <f t="shared" si="85"/>
        <v>495.77464788732397</v>
      </c>
      <c r="AH573" s="1">
        <f t="shared" si="80"/>
        <v>3.0555555555555557E-3</v>
      </c>
      <c r="AI573" s="1">
        <f t="shared" si="81"/>
        <v>0.57742782152230965</v>
      </c>
      <c r="AJ573" s="1">
        <f t="shared" si="86"/>
        <v>6.4545454545454541</v>
      </c>
      <c r="AK573">
        <f t="shared" si="87"/>
        <v>3.5</v>
      </c>
      <c r="AL573">
        <f t="shared" si="88"/>
        <v>4.5</v>
      </c>
      <c r="AM573">
        <f t="shared" si="89"/>
        <v>2.9166666666666665</v>
      </c>
    </row>
    <row r="574" spans="1:39" x14ac:dyDescent="0.3">
      <c r="A574" s="1" t="s">
        <v>124</v>
      </c>
      <c r="B574" s="1">
        <v>29</v>
      </c>
      <c r="C574" s="1">
        <v>2</v>
      </c>
      <c r="D574" s="1">
        <v>1</v>
      </c>
      <c r="E574" s="1">
        <v>6</v>
      </c>
      <c r="F574" s="1">
        <v>174</v>
      </c>
      <c r="G574" s="1">
        <v>56</v>
      </c>
      <c r="H574" s="1">
        <v>94</v>
      </c>
      <c r="I574" s="1">
        <v>120</v>
      </c>
      <c r="J574" s="1">
        <f t="shared" si="82"/>
        <v>118</v>
      </c>
      <c r="K574" s="1">
        <v>0.54</v>
      </c>
      <c r="L574" s="1">
        <v>42</v>
      </c>
      <c r="M574" s="1">
        <v>75</v>
      </c>
      <c r="N574" s="1">
        <v>19</v>
      </c>
      <c r="O574" s="1">
        <v>7.2</v>
      </c>
      <c r="P574" s="1" t="s">
        <v>24</v>
      </c>
      <c r="Q574" s="1">
        <v>162</v>
      </c>
      <c r="R574" s="1">
        <v>39.5</v>
      </c>
      <c r="S574" s="1">
        <v>209</v>
      </c>
      <c r="T574" s="1">
        <v>11.7</v>
      </c>
      <c r="U574" s="1">
        <v>223</v>
      </c>
      <c r="V574" s="1">
        <v>3.49</v>
      </c>
      <c r="W574" s="1">
        <v>2.94</v>
      </c>
      <c r="X574" s="1">
        <v>0.47</v>
      </c>
      <c r="Y574" s="1">
        <v>0.08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f t="shared" si="83"/>
        <v>2.1428571428571428</v>
      </c>
      <c r="AF574" s="1">
        <f t="shared" si="84"/>
        <v>6.2553191489361701</v>
      </c>
      <c r="AG574" s="1">
        <f t="shared" si="85"/>
        <v>474.468085106383</v>
      </c>
      <c r="AH574" s="1">
        <f t="shared" si="80"/>
        <v>1.4285714285714286E-3</v>
      </c>
      <c r="AI574" s="1">
        <f t="shared" si="81"/>
        <v>0.18227848101265823</v>
      </c>
      <c r="AJ574" s="1">
        <f t="shared" si="86"/>
        <v>5.8749999999999991</v>
      </c>
      <c r="AK574">
        <f t="shared" si="87"/>
        <v>2.1071428571428572</v>
      </c>
      <c r="AL574">
        <f t="shared" si="88"/>
        <v>3.1071428571428572</v>
      </c>
      <c r="AM574">
        <f t="shared" si="89"/>
        <v>1.6785714285714286</v>
      </c>
    </row>
    <row r="575" spans="1:39" x14ac:dyDescent="0.3">
      <c r="A575" s="1" t="s">
        <v>121</v>
      </c>
      <c r="B575" s="1">
        <v>30</v>
      </c>
      <c r="C575" s="1">
        <v>2</v>
      </c>
      <c r="D575" s="1">
        <v>1</v>
      </c>
      <c r="E575" s="1">
        <v>6</v>
      </c>
      <c r="F575" s="1">
        <v>171</v>
      </c>
      <c r="G575" s="1">
        <v>39</v>
      </c>
      <c r="H575" s="1">
        <v>107</v>
      </c>
      <c r="I575" s="1">
        <v>127</v>
      </c>
      <c r="J575" s="1">
        <f t="shared" si="82"/>
        <v>132</v>
      </c>
      <c r="K575" s="1">
        <v>0.8</v>
      </c>
      <c r="L575" s="1">
        <v>24</v>
      </c>
      <c r="M575" s="1">
        <v>33</v>
      </c>
      <c r="N575" s="1">
        <v>47</v>
      </c>
      <c r="O575" s="1">
        <v>9.6999999999999993</v>
      </c>
      <c r="P575" s="1">
        <v>3.25</v>
      </c>
      <c r="Q575" s="1">
        <v>186</v>
      </c>
      <c r="R575" s="1">
        <v>42.9</v>
      </c>
      <c r="S575" s="1">
        <v>313</v>
      </c>
      <c r="T575" s="1">
        <v>13.4</v>
      </c>
      <c r="U575" s="1">
        <v>403</v>
      </c>
      <c r="V575" s="1">
        <v>9.1300000000000008</v>
      </c>
      <c r="W575" s="1">
        <v>8</v>
      </c>
      <c r="X575" s="1">
        <v>0.89</v>
      </c>
      <c r="Y575" s="1">
        <v>0.21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f t="shared" si="83"/>
        <v>3.2564102564102564</v>
      </c>
      <c r="AF575" s="1">
        <f t="shared" si="84"/>
        <v>8.9887640449438209</v>
      </c>
      <c r="AG575" s="1">
        <f t="shared" si="85"/>
        <v>452.80898876404495</v>
      </c>
      <c r="AH575" s="1">
        <f t="shared" si="80"/>
        <v>5.3846153846153844E-3</v>
      </c>
      <c r="AI575" s="1">
        <f t="shared" si="81"/>
        <v>0.22610722610722611</v>
      </c>
      <c r="AJ575" s="1">
        <f t="shared" si="86"/>
        <v>4.2380952380952381</v>
      </c>
      <c r="AK575">
        <f t="shared" si="87"/>
        <v>3.3846153846153846</v>
      </c>
      <c r="AL575">
        <f t="shared" si="88"/>
        <v>4.384615384615385</v>
      </c>
      <c r="AM575">
        <f t="shared" si="89"/>
        <v>2.7435897435897436</v>
      </c>
    </row>
    <row r="576" spans="1:39" x14ac:dyDescent="0.3">
      <c r="A576" s="1" t="s">
        <v>440</v>
      </c>
      <c r="B576" s="1">
        <v>53</v>
      </c>
      <c r="C576" s="1">
        <v>1</v>
      </c>
      <c r="D576" s="1">
        <v>1</v>
      </c>
      <c r="E576" s="1">
        <v>6</v>
      </c>
      <c r="F576" s="1">
        <v>111</v>
      </c>
      <c r="G576" s="1">
        <v>34</v>
      </c>
      <c r="H576" s="1">
        <v>53</v>
      </c>
      <c r="I576" s="1">
        <v>108</v>
      </c>
      <c r="J576" s="1">
        <f t="shared" si="82"/>
        <v>77</v>
      </c>
      <c r="K576" s="1">
        <v>0.69</v>
      </c>
      <c r="L576" s="1">
        <v>35</v>
      </c>
      <c r="M576" s="1">
        <v>47</v>
      </c>
      <c r="N576" s="1">
        <v>30</v>
      </c>
      <c r="O576" s="1">
        <v>35.200000000000003</v>
      </c>
      <c r="P576" s="1">
        <v>5.03</v>
      </c>
      <c r="Q576" s="1">
        <v>442</v>
      </c>
      <c r="R576" s="1">
        <v>38.299999999999997</v>
      </c>
      <c r="S576" s="1">
        <v>221</v>
      </c>
      <c r="T576" s="1">
        <v>12.9</v>
      </c>
      <c r="U576" s="1">
        <v>252</v>
      </c>
      <c r="V576" s="1">
        <v>9.81</v>
      </c>
      <c r="W576" s="1">
        <v>8.7200000000000006</v>
      </c>
      <c r="X576" s="1">
        <v>0.6</v>
      </c>
      <c r="Y576" s="1">
        <v>0.47</v>
      </c>
      <c r="Z576" s="1">
        <v>1</v>
      </c>
      <c r="AA576" s="1">
        <v>1</v>
      </c>
      <c r="AB576" s="1">
        <v>0</v>
      </c>
      <c r="AC576" s="1">
        <v>1</v>
      </c>
      <c r="AD576" s="1">
        <v>0</v>
      </c>
      <c r="AE576" s="1">
        <f t="shared" si="83"/>
        <v>3.1764705882352939</v>
      </c>
      <c r="AF576" s="1">
        <f t="shared" si="84"/>
        <v>14.533333333333335</v>
      </c>
      <c r="AG576" s="1">
        <f t="shared" si="85"/>
        <v>420</v>
      </c>
      <c r="AH576" s="1">
        <f t="shared" si="80"/>
        <v>1.3823529411764705E-2</v>
      </c>
      <c r="AI576" s="1">
        <f t="shared" si="81"/>
        <v>0.9190600522193213</v>
      </c>
      <c r="AJ576" s="1">
        <f t="shared" si="86"/>
        <v>1.2765957446808511</v>
      </c>
      <c r="AK576">
        <f t="shared" si="87"/>
        <v>2.2647058823529411</v>
      </c>
      <c r="AL576">
        <f t="shared" si="88"/>
        <v>3.2647058823529411</v>
      </c>
      <c r="AM576">
        <f t="shared" si="89"/>
        <v>1.5588235294117647</v>
      </c>
    </row>
    <row r="577" spans="1:39" x14ac:dyDescent="0.3">
      <c r="A577" s="1" t="s">
        <v>126</v>
      </c>
      <c r="B577" s="1">
        <v>73</v>
      </c>
      <c r="C577" s="1">
        <v>2</v>
      </c>
      <c r="D577" s="1">
        <v>1</v>
      </c>
      <c r="E577" s="1">
        <v>5</v>
      </c>
      <c r="F577" s="1">
        <v>171</v>
      </c>
      <c r="G577" s="1">
        <v>45</v>
      </c>
      <c r="H577" s="1">
        <v>104</v>
      </c>
      <c r="I577" s="1">
        <v>111</v>
      </c>
      <c r="J577" s="1">
        <f t="shared" si="82"/>
        <v>126</v>
      </c>
      <c r="K577" s="1">
        <v>0.67</v>
      </c>
      <c r="L577" s="1">
        <v>25</v>
      </c>
      <c r="M577" s="1">
        <v>23</v>
      </c>
      <c r="N577" s="1">
        <v>18</v>
      </c>
      <c r="O577" s="1">
        <v>5.7</v>
      </c>
      <c r="P577" s="1">
        <v>3.33</v>
      </c>
      <c r="Q577" s="1">
        <v>134</v>
      </c>
      <c r="R577" s="1">
        <v>38.5</v>
      </c>
      <c r="S577" s="1">
        <v>257</v>
      </c>
      <c r="T577" s="1">
        <v>12.2</v>
      </c>
      <c r="U577" s="1">
        <v>250</v>
      </c>
      <c r="V577" s="1">
        <v>8.2799999999999994</v>
      </c>
      <c r="W577" s="1">
        <v>6.95</v>
      </c>
      <c r="X577" s="1">
        <v>0.76</v>
      </c>
      <c r="Y577" s="1">
        <v>0.55000000000000004</v>
      </c>
      <c r="Z577" s="1">
        <v>0</v>
      </c>
      <c r="AA577" s="1">
        <v>1</v>
      </c>
      <c r="AB577" s="1">
        <v>0</v>
      </c>
      <c r="AC577" s="1">
        <v>0</v>
      </c>
      <c r="AD577" s="1">
        <v>0</v>
      </c>
      <c r="AE577" s="1">
        <f t="shared" si="83"/>
        <v>2.4666666666666668</v>
      </c>
      <c r="AF577" s="1">
        <f t="shared" si="84"/>
        <v>9.1447368421052637</v>
      </c>
      <c r="AG577" s="1">
        <f t="shared" si="85"/>
        <v>328.9473684210526</v>
      </c>
      <c r="AH577" s="1">
        <f t="shared" si="80"/>
        <v>1.2222222222222223E-2</v>
      </c>
      <c r="AI577" s="1">
        <f t="shared" si="81"/>
        <v>0.14805194805194805</v>
      </c>
      <c r="AJ577" s="1">
        <f t="shared" si="86"/>
        <v>1.3818181818181816</v>
      </c>
      <c r="AK577">
        <f t="shared" si="87"/>
        <v>2.8</v>
      </c>
      <c r="AL577">
        <f t="shared" si="88"/>
        <v>3.8</v>
      </c>
      <c r="AM577">
        <f t="shared" si="89"/>
        <v>2.3111111111111109</v>
      </c>
    </row>
    <row r="578" spans="1:39" x14ac:dyDescent="0.3">
      <c r="A578" s="1" t="s">
        <v>122</v>
      </c>
      <c r="B578" s="1">
        <v>47</v>
      </c>
      <c r="C578" s="1">
        <v>1</v>
      </c>
      <c r="D578" s="1">
        <v>1</v>
      </c>
      <c r="E578" s="1">
        <v>5</v>
      </c>
      <c r="F578" s="1">
        <v>109</v>
      </c>
      <c r="G578" s="1">
        <v>40</v>
      </c>
      <c r="H578" s="1">
        <v>47</v>
      </c>
      <c r="I578" s="1">
        <v>108</v>
      </c>
      <c r="J578" s="1">
        <f t="shared" si="82"/>
        <v>69</v>
      </c>
      <c r="K578" s="1">
        <v>0.62</v>
      </c>
      <c r="L578" s="1">
        <v>44</v>
      </c>
      <c r="M578" s="1">
        <v>52</v>
      </c>
      <c r="N578" s="1">
        <v>157</v>
      </c>
      <c r="O578" s="1">
        <v>20.7</v>
      </c>
      <c r="P578" s="1" t="s">
        <v>24</v>
      </c>
      <c r="Q578" s="1">
        <v>199</v>
      </c>
      <c r="R578" s="1">
        <v>41.6</v>
      </c>
      <c r="S578" s="1">
        <v>137</v>
      </c>
      <c r="T578" s="1">
        <v>14.6</v>
      </c>
      <c r="U578" s="1">
        <v>216</v>
      </c>
      <c r="V578" s="1">
        <v>8.01</v>
      </c>
      <c r="W578" s="1">
        <v>7.27</v>
      </c>
      <c r="X578" s="1">
        <v>0.45</v>
      </c>
      <c r="Y578" s="1">
        <v>0.28999999999999998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f t="shared" si="83"/>
        <v>2.7</v>
      </c>
      <c r="AF578" s="1">
        <f t="shared" si="84"/>
        <v>16.155555555555555</v>
      </c>
      <c r="AG578" s="1">
        <f t="shared" si="85"/>
        <v>480</v>
      </c>
      <c r="AH578" s="1">
        <f t="shared" ref="AH578:AH641" si="90">Y578/G578</f>
        <v>7.2499999999999995E-3</v>
      </c>
      <c r="AI578" s="1">
        <f t="shared" ref="AI578:AI641" si="91">O578/R578</f>
        <v>0.4975961538461538</v>
      </c>
      <c r="AJ578" s="1">
        <f t="shared" si="86"/>
        <v>1.5517241379310347</v>
      </c>
      <c r="AK578">
        <f t="shared" si="87"/>
        <v>1.7250000000000001</v>
      </c>
      <c r="AL578">
        <f t="shared" si="88"/>
        <v>2.7250000000000001</v>
      </c>
      <c r="AM578">
        <f t="shared" si="89"/>
        <v>1.175</v>
      </c>
    </row>
    <row r="579" spans="1:39" x14ac:dyDescent="0.3">
      <c r="A579" s="1" t="s">
        <v>441</v>
      </c>
      <c r="B579" s="1">
        <v>89</v>
      </c>
      <c r="C579" s="1">
        <v>1</v>
      </c>
      <c r="D579" s="1">
        <v>1</v>
      </c>
      <c r="E579" s="1">
        <v>5</v>
      </c>
      <c r="F579" s="1">
        <v>133</v>
      </c>
      <c r="G579" s="1">
        <v>51</v>
      </c>
      <c r="H579" s="1">
        <v>73</v>
      </c>
      <c r="I579" s="1">
        <v>43</v>
      </c>
      <c r="J579" s="1">
        <f t="shared" ref="J579:J642" si="92">(F579)-(G579)</f>
        <v>82</v>
      </c>
      <c r="K579" s="1">
        <v>1.1499999999999999</v>
      </c>
      <c r="L579" s="1">
        <v>46</v>
      </c>
      <c r="M579" s="1">
        <v>44</v>
      </c>
      <c r="N579" s="1">
        <v>8</v>
      </c>
      <c r="O579" s="1">
        <v>1.3</v>
      </c>
      <c r="P579" s="1">
        <v>29</v>
      </c>
      <c r="Q579" s="1">
        <v>144</v>
      </c>
      <c r="R579" s="1">
        <v>42.9</v>
      </c>
      <c r="S579" s="1">
        <v>209</v>
      </c>
      <c r="T579" s="1">
        <v>11.3</v>
      </c>
      <c r="U579" s="1">
        <v>176</v>
      </c>
      <c r="V579" s="1">
        <v>3.09</v>
      </c>
      <c r="W579" s="1">
        <v>2.67</v>
      </c>
      <c r="X579" s="1">
        <v>0.31</v>
      </c>
      <c r="Y579" s="1">
        <v>0.11</v>
      </c>
      <c r="Z579" s="1">
        <v>0</v>
      </c>
      <c r="AA579" s="1">
        <v>1</v>
      </c>
      <c r="AB579" s="1">
        <v>0</v>
      </c>
      <c r="AC579" s="1">
        <v>1</v>
      </c>
      <c r="AD579" s="1">
        <v>0</v>
      </c>
      <c r="AE579" s="1">
        <f t="shared" ref="AE579:AE642" si="93">I579/G579</f>
        <v>0.84313725490196079</v>
      </c>
      <c r="AF579" s="1">
        <f t="shared" ref="AF579:AF642" si="94">W579/X579</f>
        <v>8.612903225806452</v>
      </c>
      <c r="AG579" s="1">
        <f t="shared" ref="AG579:AG642" si="95">U579/X579</f>
        <v>567.74193548387098</v>
      </c>
      <c r="AH579" s="1">
        <f t="shared" si="90"/>
        <v>2.1568627450980391E-3</v>
      </c>
      <c r="AI579" s="1">
        <f t="shared" si="91"/>
        <v>3.0303030303030304E-2</v>
      </c>
      <c r="AJ579" s="1">
        <f t="shared" ref="AJ579:AJ642" si="96">X579/Y579</f>
        <v>2.8181818181818183</v>
      </c>
      <c r="AK579">
        <f t="shared" ref="AK579:AK642" si="97">(J579)/(G579)</f>
        <v>1.607843137254902</v>
      </c>
      <c r="AL579">
        <f t="shared" ref="AL579:AL642" si="98">(F579)/(G579)</f>
        <v>2.607843137254902</v>
      </c>
      <c r="AM579">
        <f t="shared" ref="AM579:AM642" si="99">(H579)/(G579)</f>
        <v>1.4313725490196079</v>
      </c>
    </row>
    <row r="580" spans="1:39" x14ac:dyDescent="0.3">
      <c r="A580" s="1" t="s">
        <v>442</v>
      </c>
      <c r="B580" s="1">
        <v>78</v>
      </c>
      <c r="C580" s="1">
        <v>2</v>
      </c>
      <c r="D580" s="1">
        <v>1</v>
      </c>
      <c r="E580" s="1">
        <v>5</v>
      </c>
      <c r="F580" s="1">
        <v>145</v>
      </c>
      <c r="G580" s="1">
        <v>35</v>
      </c>
      <c r="H580" s="1">
        <v>89</v>
      </c>
      <c r="I580" s="1">
        <v>106</v>
      </c>
      <c r="J580" s="1">
        <f t="shared" si="92"/>
        <v>110</v>
      </c>
      <c r="K580" s="1">
        <v>0.86</v>
      </c>
      <c r="L580" s="1">
        <v>21</v>
      </c>
      <c r="M580" s="1">
        <v>13</v>
      </c>
      <c r="N580" s="1">
        <v>21</v>
      </c>
      <c r="O580" s="1">
        <v>15.1</v>
      </c>
      <c r="P580" s="1">
        <v>5.57</v>
      </c>
      <c r="Q580" s="1">
        <v>25.4</v>
      </c>
      <c r="R580" s="1">
        <v>36</v>
      </c>
      <c r="S580" s="1">
        <v>232</v>
      </c>
      <c r="T580" s="1">
        <v>10.7</v>
      </c>
      <c r="U580" s="1">
        <v>213</v>
      </c>
      <c r="V580" s="1">
        <v>7.95</v>
      </c>
      <c r="W580" s="1">
        <v>7.4</v>
      </c>
      <c r="X580" s="1">
        <v>0.41</v>
      </c>
      <c r="Y580" s="1">
        <v>0.13</v>
      </c>
      <c r="Z580" s="1">
        <v>1</v>
      </c>
      <c r="AA580" s="1">
        <v>1</v>
      </c>
      <c r="AB580" s="1">
        <v>0</v>
      </c>
      <c r="AC580" s="1">
        <v>0</v>
      </c>
      <c r="AD580" s="1">
        <v>0</v>
      </c>
      <c r="AE580" s="1">
        <f t="shared" si="93"/>
        <v>3.0285714285714285</v>
      </c>
      <c r="AF580" s="1">
        <f t="shared" si="94"/>
        <v>18.04878048780488</v>
      </c>
      <c r="AG580" s="1">
        <f t="shared" si="95"/>
        <v>519.51219512195121</v>
      </c>
      <c r="AH580" s="1">
        <f t="shared" si="90"/>
        <v>3.7142857142857142E-3</v>
      </c>
      <c r="AI580" s="1">
        <f t="shared" si="91"/>
        <v>0.41944444444444445</v>
      </c>
      <c r="AJ580" s="1">
        <f t="shared" si="96"/>
        <v>3.1538461538461537</v>
      </c>
      <c r="AK580">
        <f t="shared" si="97"/>
        <v>3.1428571428571428</v>
      </c>
      <c r="AL580">
        <f t="shared" si="98"/>
        <v>4.1428571428571432</v>
      </c>
      <c r="AM580">
        <f t="shared" si="99"/>
        <v>2.5428571428571427</v>
      </c>
    </row>
    <row r="581" spans="1:39" x14ac:dyDescent="0.3">
      <c r="A581" s="1" t="s">
        <v>100</v>
      </c>
      <c r="B581" s="1">
        <v>33</v>
      </c>
      <c r="C581" s="1">
        <v>2</v>
      </c>
      <c r="D581" s="1">
        <v>1</v>
      </c>
      <c r="E581" s="1">
        <v>5</v>
      </c>
      <c r="F581" s="1">
        <v>133</v>
      </c>
      <c r="G581" s="1">
        <v>36</v>
      </c>
      <c r="H581" s="1">
        <v>79</v>
      </c>
      <c r="I581" s="1">
        <v>92</v>
      </c>
      <c r="J581" s="1">
        <f t="shared" si="92"/>
        <v>97</v>
      </c>
      <c r="K581" s="1">
        <v>0.36</v>
      </c>
      <c r="L581" s="1">
        <v>12</v>
      </c>
      <c r="M581" s="1">
        <v>13</v>
      </c>
      <c r="N581" s="1">
        <v>29</v>
      </c>
      <c r="O581" s="1">
        <v>34.200000000000003</v>
      </c>
      <c r="P581" s="1" t="s">
        <v>24</v>
      </c>
      <c r="Q581" s="1">
        <v>112</v>
      </c>
      <c r="R581" s="1">
        <v>40.200000000000003</v>
      </c>
      <c r="S581" s="1">
        <v>256</v>
      </c>
      <c r="T581" s="1">
        <v>11.1</v>
      </c>
      <c r="U581" s="1">
        <v>113</v>
      </c>
      <c r="V581" s="1">
        <v>3</v>
      </c>
      <c r="W581" s="1">
        <v>2.63</v>
      </c>
      <c r="X581" s="1">
        <v>0.32</v>
      </c>
      <c r="Y581" s="1">
        <v>0.05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f t="shared" si="93"/>
        <v>2.5555555555555554</v>
      </c>
      <c r="AF581" s="1">
        <f t="shared" si="94"/>
        <v>8.21875</v>
      </c>
      <c r="AG581" s="1">
        <f t="shared" si="95"/>
        <v>353.125</v>
      </c>
      <c r="AH581" s="1">
        <f t="shared" si="90"/>
        <v>1.3888888888888889E-3</v>
      </c>
      <c r="AI581" s="1">
        <f t="shared" si="91"/>
        <v>0.85074626865671643</v>
      </c>
      <c r="AJ581" s="1">
        <f t="shared" si="96"/>
        <v>6.3999999999999995</v>
      </c>
      <c r="AK581">
        <f t="shared" si="97"/>
        <v>2.6944444444444446</v>
      </c>
      <c r="AL581">
        <f t="shared" si="98"/>
        <v>3.6944444444444446</v>
      </c>
      <c r="AM581">
        <f t="shared" si="99"/>
        <v>2.1944444444444446</v>
      </c>
    </row>
    <row r="582" spans="1:39" x14ac:dyDescent="0.3">
      <c r="A582" s="1" t="s">
        <v>103</v>
      </c>
      <c r="B582" s="1">
        <v>32</v>
      </c>
      <c r="C582" s="1">
        <v>2</v>
      </c>
      <c r="D582" s="1">
        <v>1</v>
      </c>
      <c r="E582" s="1">
        <v>4</v>
      </c>
      <c r="F582" s="1">
        <v>123</v>
      </c>
      <c r="G582" s="1">
        <v>39</v>
      </c>
      <c r="H582" s="1">
        <v>67</v>
      </c>
      <c r="I582" s="1">
        <v>84</v>
      </c>
      <c r="J582" s="1">
        <f t="shared" si="92"/>
        <v>84</v>
      </c>
      <c r="K582" s="1">
        <v>0.59</v>
      </c>
      <c r="L582" s="1">
        <v>16</v>
      </c>
      <c r="M582" s="1">
        <v>14</v>
      </c>
      <c r="N582" s="1">
        <v>27</v>
      </c>
      <c r="O582" s="1">
        <v>9</v>
      </c>
      <c r="P582" s="1" t="s">
        <v>24</v>
      </c>
      <c r="Q582" s="1">
        <v>102</v>
      </c>
      <c r="R582" s="1">
        <v>43.2</v>
      </c>
      <c r="S582" s="1">
        <v>164</v>
      </c>
      <c r="T582" s="1">
        <v>13.6</v>
      </c>
      <c r="U582" s="1">
        <v>235</v>
      </c>
      <c r="V582" s="1">
        <v>2.65</v>
      </c>
      <c r="W582" s="1">
        <v>1.71</v>
      </c>
      <c r="X582" s="1">
        <v>0.82</v>
      </c>
      <c r="Y582" s="1">
        <v>0.12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f t="shared" si="93"/>
        <v>2.1538461538461537</v>
      </c>
      <c r="AF582" s="1">
        <f t="shared" si="94"/>
        <v>2.0853658536585367</v>
      </c>
      <c r="AG582" s="1">
        <f t="shared" si="95"/>
        <v>286.58536585365857</v>
      </c>
      <c r="AH582" s="1">
        <f t="shared" si="90"/>
        <v>3.0769230769230769E-3</v>
      </c>
      <c r="AI582" s="1">
        <f t="shared" si="91"/>
        <v>0.20833333333333331</v>
      </c>
      <c r="AJ582" s="1">
        <f t="shared" si="96"/>
        <v>6.833333333333333</v>
      </c>
      <c r="AK582">
        <f t="shared" si="97"/>
        <v>2.1538461538461537</v>
      </c>
      <c r="AL582">
        <f t="shared" si="98"/>
        <v>3.1538461538461537</v>
      </c>
      <c r="AM582">
        <f t="shared" si="99"/>
        <v>1.7179487179487178</v>
      </c>
    </row>
    <row r="583" spans="1:39" x14ac:dyDescent="0.3">
      <c r="A583" s="1" t="s">
        <v>101</v>
      </c>
      <c r="B583" s="1">
        <v>37</v>
      </c>
      <c r="C583" s="1">
        <v>2</v>
      </c>
      <c r="D583" s="1">
        <v>1</v>
      </c>
      <c r="E583" s="1">
        <v>6</v>
      </c>
      <c r="F583" s="1">
        <v>146</v>
      </c>
      <c r="G583" s="1">
        <v>39</v>
      </c>
      <c r="H583" s="1">
        <v>84</v>
      </c>
      <c r="I583" s="1">
        <v>114</v>
      </c>
      <c r="J583" s="1">
        <f t="shared" si="92"/>
        <v>107</v>
      </c>
      <c r="K583" s="1">
        <v>0.42</v>
      </c>
      <c r="L583" s="1">
        <v>13</v>
      </c>
      <c r="M583" s="1">
        <v>4</v>
      </c>
      <c r="N583" s="1">
        <v>12</v>
      </c>
      <c r="O583" s="1">
        <v>30.8</v>
      </c>
      <c r="P583" s="1" t="s">
        <v>24</v>
      </c>
      <c r="Q583" s="1">
        <v>11.85</v>
      </c>
      <c r="R583" s="1">
        <v>44.1</v>
      </c>
      <c r="S583" s="1">
        <v>175</v>
      </c>
      <c r="T583" s="1">
        <v>9.6999999999999993</v>
      </c>
      <c r="U583" s="1">
        <v>296</v>
      </c>
      <c r="V583" s="1">
        <v>5.13</v>
      </c>
      <c r="W583" s="1">
        <v>3.95</v>
      </c>
      <c r="X583" s="1">
        <v>0.65</v>
      </c>
      <c r="Y583" s="1">
        <v>0.52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f t="shared" si="93"/>
        <v>2.9230769230769229</v>
      </c>
      <c r="AF583" s="1">
        <f t="shared" si="94"/>
        <v>6.0769230769230766</v>
      </c>
      <c r="AG583" s="1">
        <f t="shared" si="95"/>
        <v>455.38461538461536</v>
      </c>
      <c r="AH583" s="1">
        <f t="shared" si="90"/>
        <v>1.3333333333333334E-2</v>
      </c>
      <c r="AI583" s="1">
        <f t="shared" si="91"/>
        <v>0.69841269841269837</v>
      </c>
      <c r="AJ583" s="1">
        <f t="shared" si="96"/>
        <v>1.25</v>
      </c>
      <c r="AK583">
        <f t="shared" si="97"/>
        <v>2.7435897435897436</v>
      </c>
      <c r="AL583">
        <f t="shared" si="98"/>
        <v>3.7435897435897436</v>
      </c>
      <c r="AM583">
        <f t="shared" si="99"/>
        <v>2.1538461538461537</v>
      </c>
    </row>
    <row r="584" spans="1:39" x14ac:dyDescent="0.3">
      <c r="A584" s="1" t="s">
        <v>99</v>
      </c>
      <c r="B584" s="1">
        <v>43</v>
      </c>
      <c r="C584" s="1">
        <v>2</v>
      </c>
      <c r="D584" s="1">
        <v>1</v>
      </c>
      <c r="E584" s="1">
        <v>5</v>
      </c>
      <c r="F584" s="1">
        <v>157</v>
      </c>
      <c r="G584" s="1">
        <v>54</v>
      </c>
      <c r="H584" s="1">
        <v>82</v>
      </c>
      <c r="I584" s="1">
        <v>104</v>
      </c>
      <c r="J584" s="1">
        <f t="shared" si="92"/>
        <v>103</v>
      </c>
      <c r="K584" s="1">
        <v>0.57999999999999996</v>
      </c>
      <c r="L584" s="1">
        <v>13</v>
      </c>
      <c r="M584" s="1">
        <v>11</v>
      </c>
      <c r="N584" s="1">
        <v>16</v>
      </c>
      <c r="O584" s="1">
        <v>17.100000000000001</v>
      </c>
      <c r="P584" s="1" t="s">
        <v>24</v>
      </c>
      <c r="Q584" s="1">
        <v>53.62</v>
      </c>
      <c r="R584" s="1">
        <v>41.8</v>
      </c>
      <c r="S584" s="1">
        <v>197</v>
      </c>
      <c r="T584" s="1">
        <v>14.2</v>
      </c>
      <c r="U584" s="1">
        <v>292</v>
      </c>
      <c r="V584" s="1">
        <v>7.29</v>
      </c>
      <c r="W584" s="1">
        <v>5.18</v>
      </c>
      <c r="X584" s="1">
        <v>1.54</v>
      </c>
      <c r="Y584" s="1">
        <v>0.56000000000000005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f t="shared" si="93"/>
        <v>1.9259259259259258</v>
      </c>
      <c r="AF584" s="1">
        <f t="shared" si="94"/>
        <v>3.3636363636363633</v>
      </c>
      <c r="AG584" s="1">
        <f t="shared" si="95"/>
        <v>189.6103896103896</v>
      </c>
      <c r="AH584" s="1">
        <f t="shared" si="90"/>
        <v>1.0370370370370372E-2</v>
      </c>
      <c r="AI584" s="1">
        <f t="shared" si="91"/>
        <v>0.40909090909090917</v>
      </c>
      <c r="AJ584" s="1">
        <f t="shared" si="96"/>
        <v>2.75</v>
      </c>
      <c r="AK584">
        <f t="shared" si="97"/>
        <v>1.9074074074074074</v>
      </c>
      <c r="AL584">
        <f t="shared" si="98"/>
        <v>2.9074074074074074</v>
      </c>
      <c r="AM584">
        <f t="shared" si="99"/>
        <v>1.5185185185185186</v>
      </c>
    </row>
    <row r="585" spans="1:39" x14ac:dyDescent="0.3">
      <c r="A585" s="1" t="s">
        <v>443</v>
      </c>
      <c r="B585" s="1">
        <v>52</v>
      </c>
      <c r="C585" s="1">
        <v>1</v>
      </c>
      <c r="D585" s="1">
        <v>1</v>
      </c>
      <c r="E585" s="1">
        <v>5</v>
      </c>
      <c r="F585" s="1">
        <v>122</v>
      </c>
      <c r="G585" s="1">
        <v>44</v>
      </c>
      <c r="H585" s="1">
        <v>50</v>
      </c>
      <c r="I585" s="1">
        <v>138</v>
      </c>
      <c r="J585" s="1">
        <f t="shared" si="92"/>
        <v>78</v>
      </c>
      <c r="K585" s="1">
        <v>0.82</v>
      </c>
      <c r="L585" s="1">
        <v>36</v>
      </c>
      <c r="M585" s="1">
        <v>35</v>
      </c>
      <c r="N585" s="1">
        <v>77</v>
      </c>
      <c r="O585" s="1">
        <v>22.9</v>
      </c>
      <c r="P585" s="1" t="s">
        <v>24</v>
      </c>
      <c r="Q585" s="1">
        <v>672</v>
      </c>
      <c r="R585" s="1">
        <v>42</v>
      </c>
      <c r="S585" s="1">
        <v>287</v>
      </c>
      <c r="T585" s="1">
        <v>14.1</v>
      </c>
      <c r="U585" s="1">
        <v>251</v>
      </c>
      <c r="V585" s="1">
        <v>12.75</v>
      </c>
      <c r="W585" s="1">
        <v>11.62</v>
      </c>
      <c r="X585" s="1">
        <v>0.82</v>
      </c>
      <c r="Y585" s="1">
        <v>0.27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f t="shared" si="93"/>
        <v>3.1363636363636362</v>
      </c>
      <c r="AF585" s="1">
        <f t="shared" si="94"/>
        <v>14.170731707317072</v>
      </c>
      <c r="AG585" s="1">
        <f t="shared" si="95"/>
        <v>306.09756097560978</v>
      </c>
      <c r="AH585" s="1">
        <f t="shared" si="90"/>
        <v>6.1363636363636368E-3</v>
      </c>
      <c r="AI585" s="1">
        <f t="shared" si="91"/>
        <v>0.54523809523809519</v>
      </c>
      <c r="AJ585" s="1">
        <f t="shared" si="96"/>
        <v>3.0370370370370368</v>
      </c>
      <c r="AK585">
        <f t="shared" si="97"/>
        <v>1.7727272727272727</v>
      </c>
      <c r="AL585">
        <f t="shared" si="98"/>
        <v>2.7727272727272729</v>
      </c>
      <c r="AM585">
        <f t="shared" si="99"/>
        <v>1.1363636363636365</v>
      </c>
    </row>
    <row r="586" spans="1:39" x14ac:dyDescent="0.3">
      <c r="A586" s="1" t="s">
        <v>444</v>
      </c>
      <c r="B586" s="1">
        <v>61</v>
      </c>
      <c r="C586" s="1">
        <v>2</v>
      </c>
      <c r="D586" s="1">
        <v>1</v>
      </c>
      <c r="E586" s="1">
        <v>5</v>
      </c>
      <c r="F586" s="1">
        <v>118</v>
      </c>
      <c r="G586" s="1">
        <v>43</v>
      </c>
      <c r="H586" s="1">
        <v>59</v>
      </c>
      <c r="I586" s="1">
        <v>79</v>
      </c>
      <c r="J586" s="1">
        <f t="shared" si="92"/>
        <v>75</v>
      </c>
      <c r="K586" s="1">
        <v>0.92</v>
      </c>
      <c r="L586" s="1">
        <v>15</v>
      </c>
      <c r="M586" s="1">
        <v>11</v>
      </c>
      <c r="N586" s="1">
        <v>17</v>
      </c>
      <c r="O586" s="1">
        <v>129</v>
      </c>
      <c r="P586" s="1" t="s">
        <v>24</v>
      </c>
      <c r="Q586" s="1">
        <v>120</v>
      </c>
      <c r="R586" s="1">
        <v>40.200000000000003</v>
      </c>
      <c r="S586" s="1">
        <v>271</v>
      </c>
      <c r="T586" s="1">
        <v>11.5</v>
      </c>
      <c r="U586" s="1">
        <v>249</v>
      </c>
      <c r="V586" s="1">
        <v>3.61</v>
      </c>
      <c r="W586" s="1">
        <v>2.95</v>
      </c>
      <c r="X586" s="1">
        <v>0.57999999999999996</v>
      </c>
      <c r="Y586" s="1">
        <v>7.0000000000000007E-2</v>
      </c>
      <c r="Z586" s="1">
        <v>0</v>
      </c>
      <c r="AA586" s="1">
        <v>1</v>
      </c>
      <c r="AB586" s="1">
        <v>0</v>
      </c>
      <c r="AC586" s="1">
        <v>0</v>
      </c>
      <c r="AD586" s="1">
        <v>0</v>
      </c>
      <c r="AE586" s="1">
        <f t="shared" si="93"/>
        <v>1.8372093023255813</v>
      </c>
      <c r="AF586" s="1">
        <f t="shared" si="94"/>
        <v>5.0862068965517251</v>
      </c>
      <c r="AG586" s="1">
        <f t="shared" si="95"/>
        <v>429.31034482758622</v>
      </c>
      <c r="AH586" s="1">
        <f t="shared" si="90"/>
        <v>1.6279069767441861E-3</v>
      </c>
      <c r="AI586" s="1">
        <f t="shared" si="91"/>
        <v>3.2089552238805967</v>
      </c>
      <c r="AJ586" s="1">
        <f t="shared" si="96"/>
        <v>8.2857142857142847</v>
      </c>
      <c r="AK586">
        <f t="shared" si="97"/>
        <v>1.7441860465116279</v>
      </c>
      <c r="AL586">
        <f t="shared" si="98"/>
        <v>2.7441860465116279</v>
      </c>
      <c r="AM586">
        <f t="shared" si="99"/>
        <v>1.3720930232558139</v>
      </c>
    </row>
    <row r="587" spans="1:39" x14ac:dyDescent="0.3">
      <c r="A587" s="1" t="s">
        <v>445</v>
      </c>
      <c r="B587" s="1">
        <v>63</v>
      </c>
      <c r="C587" s="1">
        <v>2</v>
      </c>
      <c r="D587" s="1">
        <v>1</v>
      </c>
      <c r="E587" s="1">
        <v>6</v>
      </c>
      <c r="F587" s="1">
        <v>164</v>
      </c>
      <c r="G587" s="1">
        <v>53</v>
      </c>
      <c r="H587" s="1">
        <v>90</v>
      </c>
      <c r="I587" s="1">
        <v>105</v>
      </c>
      <c r="J587" s="1">
        <f t="shared" si="92"/>
        <v>111</v>
      </c>
      <c r="K587" s="1">
        <v>0.54</v>
      </c>
      <c r="L587" s="1">
        <v>21</v>
      </c>
      <c r="M587" s="1">
        <v>19</v>
      </c>
      <c r="N587" s="1">
        <v>12</v>
      </c>
      <c r="O587" s="1">
        <v>34.1</v>
      </c>
      <c r="P587" s="1">
        <v>5.78</v>
      </c>
      <c r="Q587" s="1">
        <v>260</v>
      </c>
      <c r="R587" s="1">
        <v>42.5</v>
      </c>
      <c r="S587" s="1">
        <v>260</v>
      </c>
      <c r="T587" s="1">
        <v>12.2</v>
      </c>
      <c r="U587" s="1">
        <v>175</v>
      </c>
      <c r="V587" s="1">
        <v>7.37</v>
      </c>
      <c r="W587" s="1">
        <v>6.18</v>
      </c>
      <c r="X587" s="1">
        <v>0.92</v>
      </c>
      <c r="Y587" s="1">
        <v>0.26</v>
      </c>
      <c r="Z587" s="1">
        <v>1</v>
      </c>
      <c r="AA587" s="1">
        <v>0</v>
      </c>
      <c r="AB587" s="1">
        <v>0</v>
      </c>
      <c r="AC587" s="1">
        <v>0</v>
      </c>
      <c r="AD587" s="1">
        <v>0</v>
      </c>
      <c r="AE587" s="1">
        <f t="shared" si="93"/>
        <v>1.9811320754716981</v>
      </c>
      <c r="AF587" s="1">
        <f t="shared" si="94"/>
        <v>6.7173913043478253</v>
      </c>
      <c r="AG587" s="1">
        <f t="shared" si="95"/>
        <v>190.21739130434781</v>
      </c>
      <c r="AH587" s="1">
        <f t="shared" si="90"/>
        <v>4.9056603773584909E-3</v>
      </c>
      <c r="AI587" s="1">
        <f t="shared" si="91"/>
        <v>0.8023529411764706</v>
      </c>
      <c r="AJ587" s="1">
        <f t="shared" si="96"/>
        <v>3.5384615384615383</v>
      </c>
      <c r="AK587">
        <f t="shared" si="97"/>
        <v>2.0943396226415096</v>
      </c>
      <c r="AL587">
        <f t="shared" si="98"/>
        <v>3.0943396226415096</v>
      </c>
      <c r="AM587">
        <f t="shared" si="99"/>
        <v>1.6981132075471699</v>
      </c>
    </row>
    <row r="588" spans="1:39" x14ac:dyDescent="0.3">
      <c r="A588" s="1" t="s">
        <v>446</v>
      </c>
      <c r="B588" s="1">
        <v>64</v>
      </c>
      <c r="C588" s="1">
        <v>2</v>
      </c>
      <c r="D588" s="1">
        <v>1</v>
      </c>
      <c r="E588" s="1">
        <v>7</v>
      </c>
      <c r="F588" s="1">
        <v>126</v>
      </c>
      <c r="G588" s="1">
        <v>67</v>
      </c>
      <c r="H588" s="1">
        <v>57</v>
      </c>
      <c r="I588" s="1">
        <v>145</v>
      </c>
      <c r="J588" s="1">
        <f t="shared" si="92"/>
        <v>59</v>
      </c>
      <c r="K588" s="1">
        <v>0.63</v>
      </c>
      <c r="L588" s="1">
        <v>107</v>
      </c>
      <c r="M588" s="1">
        <v>81</v>
      </c>
      <c r="N588" s="1">
        <v>105</v>
      </c>
      <c r="O588" s="1">
        <v>59</v>
      </c>
      <c r="P588" s="1">
        <v>7.56</v>
      </c>
      <c r="Q588" s="1">
        <v>694</v>
      </c>
      <c r="R588" s="1">
        <v>44.1</v>
      </c>
      <c r="S588" s="1">
        <v>223</v>
      </c>
      <c r="T588" s="1">
        <v>11.2</v>
      </c>
      <c r="U588" s="1">
        <v>266</v>
      </c>
      <c r="V588" s="1">
        <v>453</v>
      </c>
      <c r="W588" s="1">
        <v>334</v>
      </c>
      <c r="X588" s="1">
        <v>0.88</v>
      </c>
      <c r="Y588" s="1">
        <v>0.28000000000000003</v>
      </c>
      <c r="Z588" s="1">
        <v>0</v>
      </c>
      <c r="AA588" s="1">
        <v>1</v>
      </c>
      <c r="AB588" s="1">
        <v>0</v>
      </c>
      <c r="AC588" s="1">
        <v>1</v>
      </c>
      <c r="AD588" s="1">
        <v>0</v>
      </c>
      <c r="AE588" s="1">
        <f t="shared" si="93"/>
        <v>2.1641791044776117</v>
      </c>
      <c r="AF588" s="1">
        <f t="shared" si="94"/>
        <v>379.54545454545456</v>
      </c>
      <c r="AG588" s="1">
        <f t="shared" si="95"/>
        <v>302.27272727272725</v>
      </c>
      <c r="AH588" s="1">
        <f t="shared" si="90"/>
        <v>4.1791044776119408E-3</v>
      </c>
      <c r="AI588" s="1">
        <f t="shared" si="91"/>
        <v>1.3378684807256236</v>
      </c>
      <c r="AJ588" s="1">
        <f t="shared" si="96"/>
        <v>3.1428571428571428</v>
      </c>
      <c r="AK588">
        <f t="shared" si="97"/>
        <v>0.88059701492537312</v>
      </c>
      <c r="AL588">
        <f t="shared" si="98"/>
        <v>1.8805970149253732</v>
      </c>
      <c r="AM588">
        <f t="shared" si="99"/>
        <v>0.85074626865671643</v>
      </c>
    </row>
    <row r="589" spans="1:39" x14ac:dyDescent="0.3">
      <c r="A589" s="1" t="s">
        <v>447</v>
      </c>
      <c r="B589" s="1">
        <v>59</v>
      </c>
      <c r="C589" s="1">
        <v>1</v>
      </c>
      <c r="D589" s="1">
        <v>1</v>
      </c>
      <c r="E589" s="1">
        <v>6</v>
      </c>
      <c r="F589" s="1">
        <v>162</v>
      </c>
      <c r="G589" s="1">
        <v>40</v>
      </c>
      <c r="H589" s="1">
        <v>136</v>
      </c>
      <c r="I589" s="1">
        <v>88</v>
      </c>
      <c r="J589" s="1">
        <f t="shared" si="92"/>
        <v>122</v>
      </c>
      <c r="K589" s="1">
        <v>0.87</v>
      </c>
      <c r="L589" s="1">
        <v>25</v>
      </c>
      <c r="M589" s="1">
        <v>82</v>
      </c>
      <c r="N589" s="1">
        <v>74</v>
      </c>
      <c r="O589" s="1">
        <v>17.600000000000001</v>
      </c>
      <c r="P589" s="1">
        <v>9.8699999999999992</v>
      </c>
      <c r="Q589" s="1">
        <v>371</v>
      </c>
      <c r="R589" s="1">
        <v>35.799999999999997</v>
      </c>
      <c r="S589" s="1">
        <v>245</v>
      </c>
      <c r="T589" s="1">
        <v>12.9</v>
      </c>
      <c r="U589" s="1">
        <v>253</v>
      </c>
      <c r="V589" s="1">
        <v>7.26</v>
      </c>
      <c r="W589" s="1">
        <v>5.99</v>
      </c>
      <c r="X589" s="1">
        <v>0.86</v>
      </c>
      <c r="Y589" s="1">
        <v>0.3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f t="shared" si="93"/>
        <v>2.2000000000000002</v>
      </c>
      <c r="AF589" s="1">
        <f t="shared" si="94"/>
        <v>6.9651162790697674</v>
      </c>
      <c r="AG589" s="1">
        <f t="shared" si="95"/>
        <v>294.18604651162792</v>
      </c>
      <c r="AH589" s="1">
        <f t="shared" si="90"/>
        <v>7.4999999999999997E-3</v>
      </c>
      <c r="AI589" s="1">
        <f t="shared" si="91"/>
        <v>0.49162011173184367</v>
      </c>
      <c r="AJ589" s="1">
        <f t="shared" si="96"/>
        <v>2.8666666666666667</v>
      </c>
      <c r="AK589">
        <f t="shared" si="97"/>
        <v>3.05</v>
      </c>
      <c r="AL589">
        <f t="shared" si="98"/>
        <v>4.05</v>
      </c>
      <c r="AM589">
        <f t="shared" si="99"/>
        <v>3.4</v>
      </c>
    </row>
    <row r="590" spans="1:39" x14ac:dyDescent="0.3">
      <c r="A590" s="1" t="s">
        <v>448</v>
      </c>
      <c r="B590" s="1">
        <v>79</v>
      </c>
      <c r="C590" s="1">
        <v>2</v>
      </c>
      <c r="D590" s="1">
        <v>1</v>
      </c>
      <c r="E590" s="1">
        <v>7</v>
      </c>
      <c r="F590" s="1">
        <v>120</v>
      </c>
      <c r="G590" s="1">
        <v>31</v>
      </c>
      <c r="H590" s="1">
        <v>72</v>
      </c>
      <c r="I590" s="1">
        <v>86</v>
      </c>
      <c r="J590" s="1">
        <f t="shared" si="92"/>
        <v>89</v>
      </c>
      <c r="K590" s="1">
        <v>1.2</v>
      </c>
      <c r="L590" s="1">
        <v>9</v>
      </c>
      <c r="M590" s="1">
        <v>7</v>
      </c>
      <c r="N590" s="1">
        <v>11</v>
      </c>
      <c r="O590" s="1">
        <v>46</v>
      </c>
      <c r="P590" s="1">
        <v>24</v>
      </c>
      <c r="Q590" s="1">
        <v>128</v>
      </c>
      <c r="R590" s="1">
        <v>40.4</v>
      </c>
      <c r="S590" s="1">
        <v>144</v>
      </c>
      <c r="T590" s="1">
        <v>9.1999999999999993</v>
      </c>
      <c r="U590" s="1">
        <v>126</v>
      </c>
      <c r="V590" s="1">
        <v>2.81</v>
      </c>
      <c r="W590" s="1">
        <v>1.91</v>
      </c>
      <c r="X590" s="1">
        <v>0.81</v>
      </c>
      <c r="Y590" s="1">
        <v>7.0000000000000007E-2</v>
      </c>
      <c r="Z590" s="1">
        <v>0</v>
      </c>
      <c r="AA590" s="1">
        <v>1</v>
      </c>
      <c r="AB590" s="1">
        <v>0</v>
      </c>
      <c r="AC590" s="1">
        <v>1</v>
      </c>
      <c r="AD590" s="1">
        <v>1</v>
      </c>
      <c r="AE590" s="1">
        <f t="shared" si="93"/>
        <v>2.774193548387097</v>
      </c>
      <c r="AF590" s="1">
        <f t="shared" si="94"/>
        <v>2.3580246913580245</v>
      </c>
      <c r="AG590" s="1">
        <f t="shared" si="95"/>
        <v>155.55555555555554</v>
      </c>
      <c r="AH590" s="1">
        <f t="shared" si="90"/>
        <v>2.2580645161290325E-3</v>
      </c>
      <c r="AI590" s="1">
        <f t="shared" si="91"/>
        <v>1.1386138613861387</v>
      </c>
      <c r="AJ590" s="1">
        <f t="shared" si="96"/>
        <v>11.571428571428571</v>
      </c>
      <c r="AK590">
        <f t="shared" si="97"/>
        <v>2.870967741935484</v>
      </c>
      <c r="AL590">
        <f t="shared" si="98"/>
        <v>3.870967741935484</v>
      </c>
      <c r="AM590">
        <f t="shared" si="99"/>
        <v>2.3225806451612905</v>
      </c>
    </row>
    <row r="591" spans="1:39" x14ac:dyDescent="0.3">
      <c r="A591" s="1" t="s">
        <v>449</v>
      </c>
      <c r="B591" s="1">
        <v>66</v>
      </c>
      <c r="C591" s="1">
        <v>1</v>
      </c>
      <c r="D591" s="1">
        <v>1</v>
      </c>
      <c r="E591" s="1">
        <v>7</v>
      </c>
      <c r="F591" s="1">
        <v>133</v>
      </c>
      <c r="G591" s="1">
        <v>36</v>
      </c>
      <c r="H591" s="1">
        <v>79</v>
      </c>
      <c r="I591" s="1">
        <v>89</v>
      </c>
      <c r="J591" s="1">
        <f t="shared" si="92"/>
        <v>97</v>
      </c>
      <c r="K591" s="1">
        <v>0.63</v>
      </c>
      <c r="L591" s="1">
        <v>18</v>
      </c>
      <c r="M591" s="1">
        <v>65</v>
      </c>
      <c r="N591" s="1">
        <v>80</v>
      </c>
      <c r="O591" s="1">
        <v>17.8</v>
      </c>
      <c r="P591" s="1">
        <v>8.7799999999999994</v>
      </c>
      <c r="Q591" s="1">
        <v>872</v>
      </c>
      <c r="R591" s="1">
        <v>31.2</v>
      </c>
      <c r="S591" s="1">
        <v>277</v>
      </c>
      <c r="T591" s="1">
        <v>12.2</v>
      </c>
      <c r="U591" s="1">
        <v>401</v>
      </c>
      <c r="V591" s="1">
        <v>6.97</v>
      </c>
      <c r="W591" s="1">
        <v>6.4</v>
      </c>
      <c r="X591" s="1">
        <v>0.35</v>
      </c>
      <c r="Y591" s="1">
        <v>0.2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f t="shared" si="93"/>
        <v>2.4722222222222223</v>
      </c>
      <c r="AF591" s="1">
        <f t="shared" si="94"/>
        <v>18.285714285714288</v>
      </c>
      <c r="AG591" s="1">
        <f t="shared" si="95"/>
        <v>1145.7142857142858</v>
      </c>
      <c r="AH591" s="1">
        <f t="shared" si="90"/>
        <v>5.5555555555555558E-3</v>
      </c>
      <c r="AI591" s="1">
        <f t="shared" si="91"/>
        <v>0.5705128205128206</v>
      </c>
      <c r="AJ591" s="1">
        <f t="shared" si="96"/>
        <v>1.7499999999999998</v>
      </c>
      <c r="AK591">
        <f t="shared" si="97"/>
        <v>2.6944444444444446</v>
      </c>
      <c r="AL591">
        <f t="shared" si="98"/>
        <v>3.6944444444444446</v>
      </c>
      <c r="AM591">
        <f t="shared" si="99"/>
        <v>2.1944444444444446</v>
      </c>
    </row>
    <row r="592" spans="1:39" x14ac:dyDescent="0.3">
      <c r="A592" s="1" t="s">
        <v>450</v>
      </c>
      <c r="B592" s="1">
        <v>35</v>
      </c>
      <c r="C592" s="1">
        <v>1</v>
      </c>
      <c r="D592" s="1">
        <v>1</v>
      </c>
      <c r="E592" s="1">
        <v>6</v>
      </c>
      <c r="F592" s="1">
        <v>185</v>
      </c>
      <c r="G592" s="1">
        <v>27</v>
      </c>
      <c r="H592" s="1">
        <v>142</v>
      </c>
      <c r="I592" s="1">
        <v>80</v>
      </c>
      <c r="J592" s="1">
        <f t="shared" si="92"/>
        <v>158</v>
      </c>
      <c r="K592" s="1">
        <v>0.67</v>
      </c>
      <c r="L592" s="1">
        <v>20</v>
      </c>
      <c r="M592" s="1">
        <v>21</v>
      </c>
      <c r="N592" s="1">
        <v>24</v>
      </c>
      <c r="O592" s="1">
        <v>14</v>
      </c>
      <c r="P592" s="1" t="s">
        <v>24</v>
      </c>
      <c r="Q592" s="1">
        <v>465</v>
      </c>
      <c r="R592" s="1">
        <v>43</v>
      </c>
      <c r="S592" s="1">
        <v>241</v>
      </c>
      <c r="T592" s="1">
        <v>15</v>
      </c>
      <c r="U592" s="1">
        <v>207</v>
      </c>
      <c r="V592" s="1">
        <v>5.87</v>
      </c>
      <c r="W592" s="1">
        <v>4.7300000000000004</v>
      </c>
      <c r="X592" s="1">
        <v>0.7</v>
      </c>
      <c r="Y592" s="1">
        <v>0.42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f t="shared" si="93"/>
        <v>2.9629629629629628</v>
      </c>
      <c r="AF592" s="1">
        <f t="shared" si="94"/>
        <v>6.757142857142858</v>
      </c>
      <c r="AG592" s="1">
        <f t="shared" si="95"/>
        <v>295.71428571428572</v>
      </c>
      <c r="AH592" s="1">
        <f t="shared" si="90"/>
        <v>1.5555555555555555E-2</v>
      </c>
      <c r="AI592" s="1">
        <f t="shared" si="91"/>
        <v>0.32558139534883723</v>
      </c>
      <c r="AJ592" s="1">
        <f t="shared" si="96"/>
        <v>1.6666666666666665</v>
      </c>
      <c r="AK592">
        <f t="shared" si="97"/>
        <v>5.8518518518518521</v>
      </c>
      <c r="AL592">
        <f t="shared" si="98"/>
        <v>6.8518518518518521</v>
      </c>
      <c r="AM592">
        <f t="shared" si="99"/>
        <v>5.2592592592592595</v>
      </c>
    </row>
    <row r="593" spans="1:39" x14ac:dyDescent="0.3">
      <c r="A593" s="1" t="s">
        <v>451</v>
      </c>
      <c r="B593" s="1">
        <v>58</v>
      </c>
      <c r="C593" s="1">
        <v>1</v>
      </c>
      <c r="D593" s="1">
        <v>1</v>
      </c>
      <c r="E593" s="1">
        <v>6</v>
      </c>
      <c r="F593" s="1">
        <v>149</v>
      </c>
      <c r="G593" s="1">
        <v>38</v>
      </c>
      <c r="H593" s="1">
        <v>89</v>
      </c>
      <c r="I593" s="1">
        <v>109</v>
      </c>
      <c r="J593" s="1">
        <f t="shared" si="92"/>
        <v>111</v>
      </c>
      <c r="K593" s="1">
        <v>0.6</v>
      </c>
      <c r="L593" s="1">
        <v>21</v>
      </c>
      <c r="M593" s="1">
        <v>15</v>
      </c>
      <c r="N593" s="1">
        <v>27</v>
      </c>
      <c r="O593" s="1">
        <v>33</v>
      </c>
      <c r="P593" s="1">
        <v>4.91</v>
      </c>
      <c r="Q593" s="1">
        <v>539</v>
      </c>
      <c r="R593" s="1">
        <v>41.9</v>
      </c>
      <c r="S593" s="1">
        <v>397</v>
      </c>
      <c r="T593" s="1">
        <v>13.2</v>
      </c>
      <c r="U593" s="1">
        <v>205</v>
      </c>
      <c r="V593" s="1">
        <v>3.17</v>
      </c>
      <c r="W593" s="1">
        <v>2.57</v>
      </c>
      <c r="X593" s="1">
        <v>0.5</v>
      </c>
      <c r="Y593" s="1">
        <v>0.09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f t="shared" si="93"/>
        <v>2.8684210526315788</v>
      </c>
      <c r="AF593" s="1">
        <f t="shared" si="94"/>
        <v>5.14</v>
      </c>
      <c r="AG593" s="1">
        <f t="shared" si="95"/>
        <v>410</v>
      </c>
      <c r="AH593" s="1">
        <f t="shared" si="90"/>
        <v>2.3684210526315787E-3</v>
      </c>
      <c r="AI593" s="1">
        <f t="shared" si="91"/>
        <v>0.78758949880668261</v>
      </c>
      <c r="AJ593" s="1">
        <f t="shared" si="96"/>
        <v>5.5555555555555554</v>
      </c>
      <c r="AK593">
        <f t="shared" si="97"/>
        <v>2.9210526315789473</v>
      </c>
      <c r="AL593">
        <f t="shared" si="98"/>
        <v>3.9210526315789473</v>
      </c>
      <c r="AM593">
        <f t="shared" si="99"/>
        <v>2.3421052631578947</v>
      </c>
    </row>
    <row r="594" spans="1:39" x14ac:dyDescent="0.3">
      <c r="A594" s="1" t="s">
        <v>452</v>
      </c>
      <c r="B594" s="1">
        <v>44</v>
      </c>
      <c r="C594" s="1">
        <v>2</v>
      </c>
      <c r="D594" s="1">
        <v>1</v>
      </c>
      <c r="E594" s="1">
        <v>5</v>
      </c>
      <c r="F594" s="1">
        <v>79</v>
      </c>
      <c r="G594" s="1">
        <v>29</v>
      </c>
      <c r="H594" s="1">
        <v>41</v>
      </c>
      <c r="I594" s="1">
        <v>44</v>
      </c>
      <c r="J594" s="1">
        <f t="shared" si="92"/>
        <v>50</v>
      </c>
      <c r="K594" s="1">
        <v>0.44</v>
      </c>
      <c r="L594" s="1">
        <v>19</v>
      </c>
      <c r="M594" s="1">
        <v>10</v>
      </c>
      <c r="N594" s="1">
        <v>13</v>
      </c>
      <c r="O594" s="1">
        <v>6.6</v>
      </c>
      <c r="P594" s="1">
        <v>3.11</v>
      </c>
      <c r="Q594" s="1">
        <v>123</v>
      </c>
      <c r="R594" s="1">
        <v>41.1</v>
      </c>
      <c r="S594" s="1">
        <v>227</v>
      </c>
      <c r="T594" s="1">
        <v>11.7</v>
      </c>
      <c r="U594" s="1">
        <v>183</v>
      </c>
      <c r="V594" s="1">
        <v>4.43</v>
      </c>
      <c r="W594" s="1">
        <v>3.4</v>
      </c>
      <c r="X594" s="1">
        <v>0.83</v>
      </c>
      <c r="Y594" s="1">
        <v>0.19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f t="shared" si="93"/>
        <v>1.5172413793103448</v>
      </c>
      <c r="AF594" s="1">
        <f t="shared" si="94"/>
        <v>4.096385542168675</v>
      </c>
      <c r="AG594" s="1">
        <f t="shared" si="95"/>
        <v>220.48192771084339</v>
      </c>
      <c r="AH594" s="1">
        <f t="shared" si="90"/>
        <v>6.5517241379310347E-3</v>
      </c>
      <c r="AI594" s="1">
        <f t="shared" si="91"/>
        <v>0.16058394160583941</v>
      </c>
      <c r="AJ594" s="1">
        <f t="shared" si="96"/>
        <v>4.3684210526315788</v>
      </c>
      <c r="AK594">
        <f t="shared" si="97"/>
        <v>1.7241379310344827</v>
      </c>
      <c r="AL594">
        <f t="shared" si="98"/>
        <v>2.7241379310344827</v>
      </c>
      <c r="AM594">
        <f t="shared" si="99"/>
        <v>1.4137931034482758</v>
      </c>
    </row>
    <row r="595" spans="1:39" x14ac:dyDescent="0.3">
      <c r="A595" s="1" t="s">
        <v>453</v>
      </c>
      <c r="B595" s="1">
        <v>47</v>
      </c>
      <c r="C595" s="1">
        <v>1</v>
      </c>
      <c r="D595" s="1">
        <v>1</v>
      </c>
      <c r="E595" s="1">
        <v>5</v>
      </c>
      <c r="F595" s="1">
        <v>149</v>
      </c>
      <c r="G595" s="1">
        <v>38</v>
      </c>
      <c r="H595" s="1">
        <v>85</v>
      </c>
      <c r="I595" s="1">
        <v>109</v>
      </c>
      <c r="J595" s="1">
        <f t="shared" si="92"/>
        <v>111</v>
      </c>
      <c r="K595" s="1">
        <v>0.89</v>
      </c>
      <c r="L595" s="1">
        <v>36</v>
      </c>
      <c r="M595" s="1">
        <v>41</v>
      </c>
      <c r="N595" s="1">
        <v>45</v>
      </c>
      <c r="O595" s="1">
        <v>10.5</v>
      </c>
      <c r="P595" s="1" t="s">
        <v>24</v>
      </c>
      <c r="Q595" s="1">
        <v>197</v>
      </c>
      <c r="R595" s="1">
        <v>39.700000000000003</v>
      </c>
      <c r="S595" s="1">
        <v>269</v>
      </c>
      <c r="T595" s="1">
        <v>13</v>
      </c>
      <c r="U595" s="1">
        <v>146</v>
      </c>
      <c r="V595" s="1">
        <v>4.74</v>
      </c>
      <c r="W595" s="1">
        <v>3.78</v>
      </c>
      <c r="X595" s="1">
        <v>0.56999999999999995</v>
      </c>
      <c r="Y595" s="1">
        <v>0.37</v>
      </c>
      <c r="Z595" s="1">
        <v>0</v>
      </c>
      <c r="AA595" s="1">
        <v>1</v>
      </c>
      <c r="AB595" s="1">
        <v>0</v>
      </c>
      <c r="AC595" s="1">
        <v>0</v>
      </c>
      <c r="AD595" s="1">
        <v>0</v>
      </c>
      <c r="AE595" s="1">
        <f t="shared" si="93"/>
        <v>2.8684210526315788</v>
      </c>
      <c r="AF595" s="1">
        <f t="shared" si="94"/>
        <v>6.6315789473684212</v>
      </c>
      <c r="AG595" s="1">
        <f t="shared" si="95"/>
        <v>256.14035087719299</v>
      </c>
      <c r="AH595" s="1">
        <f t="shared" si="90"/>
        <v>9.7368421052631583E-3</v>
      </c>
      <c r="AI595" s="1">
        <f t="shared" si="91"/>
        <v>0.26448362720403018</v>
      </c>
      <c r="AJ595" s="1">
        <f t="shared" si="96"/>
        <v>1.5405405405405403</v>
      </c>
      <c r="AK595">
        <f t="shared" si="97"/>
        <v>2.9210526315789473</v>
      </c>
      <c r="AL595">
        <f t="shared" si="98"/>
        <v>3.9210526315789473</v>
      </c>
      <c r="AM595">
        <f t="shared" si="99"/>
        <v>2.236842105263158</v>
      </c>
    </row>
    <row r="596" spans="1:39" x14ac:dyDescent="0.3">
      <c r="A596" s="1" t="s">
        <v>454</v>
      </c>
      <c r="B596" s="1">
        <v>64</v>
      </c>
      <c r="C596" s="1">
        <v>2</v>
      </c>
      <c r="D596" s="1">
        <v>1</v>
      </c>
      <c r="E596" s="1">
        <v>10</v>
      </c>
      <c r="F596" s="1">
        <v>194</v>
      </c>
      <c r="G596" s="1">
        <v>66</v>
      </c>
      <c r="H596" s="1">
        <v>109</v>
      </c>
      <c r="I596" s="1">
        <v>93</v>
      </c>
      <c r="J596" s="1">
        <f t="shared" si="92"/>
        <v>128</v>
      </c>
      <c r="K596" s="1">
        <v>0.92</v>
      </c>
      <c r="L596" s="1">
        <v>16</v>
      </c>
      <c r="M596" s="1">
        <v>13</v>
      </c>
      <c r="N596" s="1">
        <v>28</v>
      </c>
      <c r="O596" s="1">
        <v>26</v>
      </c>
      <c r="P596" s="1">
        <v>9.43</v>
      </c>
      <c r="Q596" s="1">
        <v>66.08</v>
      </c>
      <c r="R596" s="1">
        <v>40.9</v>
      </c>
      <c r="S596" s="1">
        <v>180</v>
      </c>
      <c r="T596" s="1">
        <v>11</v>
      </c>
      <c r="U596" s="1">
        <v>221</v>
      </c>
      <c r="V596" s="1">
        <v>2.5299999999999998</v>
      </c>
      <c r="W596" s="1">
        <v>1.36</v>
      </c>
      <c r="X596" s="1">
        <v>1</v>
      </c>
      <c r="Y596" s="1">
        <v>0.16</v>
      </c>
      <c r="Z596" s="1">
        <v>0</v>
      </c>
      <c r="AA596" s="1">
        <v>1</v>
      </c>
      <c r="AB596" s="1">
        <v>0</v>
      </c>
      <c r="AC596" s="1">
        <v>0</v>
      </c>
      <c r="AD596" s="1">
        <v>0</v>
      </c>
      <c r="AE596" s="1">
        <f t="shared" si="93"/>
        <v>1.4090909090909092</v>
      </c>
      <c r="AF596" s="1">
        <f t="shared" si="94"/>
        <v>1.36</v>
      </c>
      <c r="AG596" s="1">
        <f t="shared" si="95"/>
        <v>221</v>
      </c>
      <c r="AH596" s="1">
        <f t="shared" si="90"/>
        <v>2.4242424242424242E-3</v>
      </c>
      <c r="AI596" s="1">
        <f t="shared" si="91"/>
        <v>0.63569682151589246</v>
      </c>
      <c r="AJ596" s="1">
        <f t="shared" si="96"/>
        <v>6.25</v>
      </c>
      <c r="AK596">
        <f t="shared" si="97"/>
        <v>1.9393939393939394</v>
      </c>
      <c r="AL596">
        <f t="shared" si="98"/>
        <v>2.9393939393939394</v>
      </c>
      <c r="AM596">
        <f t="shared" si="99"/>
        <v>1.6515151515151516</v>
      </c>
    </row>
    <row r="597" spans="1:39" x14ac:dyDescent="0.3">
      <c r="A597" s="1" t="s">
        <v>455</v>
      </c>
      <c r="B597" s="1">
        <v>56</v>
      </c>
      <c r="C597" s="1">
        <v>2</v>
      </c>
      <c r="D597" s="1">
        <v>1</v>
      </c>
      <c r="E597" s="1">
        <v>7</v>
      </c>
      <c r="F597" s="1">
        <v>157</v>
      </c>
      <c r="G597" s="1">
        <v>38</v>
      </c>
      <c r="H597" s="1">
        <v>96</v>
      </c>
      <c r="I597" s="1">
        <v>116</v>
      </c>
      <c r="J597" s="1">
        <f t="shared" si="92"/>
        <v>119</v>
      </c>
      <c r="K597" s="1">
        <v>0.81</v>
      </c>
      <c r="L597" s="1">
        <v>23</v>
      </c>
      <c r="M597" s="1">
        <v>20</v>
      </c>
      <c r="N597" s="1">
        <v>38</v>
      </c>
      <c r="O597" s="1">
        <v>32</v>
      </c>
      <c r="P597" s="1">
        <v>4.8099999999999996</v>
      </c>
      <c r="Q597" s="1">
        <v>254</v>
      </c>
      <c r="R597" s="1">
        <v>38.4</v>
      </c>
      <c r="S597" s="1">
        <v>250</v>
      </c>
      <c r="T597" s="1">
        <v>12.7</v>
      </c>
      <c r="U597" s="1">
        <v>200</v>
      </c>
      <c r="V597" s="1">
        <v>8.94</v>
      </c>
      <c r="W597" s="1">
        <v>7.01</v>
      </c>
      <c r="X597" s="1">
        <v>1.55</v>
      </c>
      <c r="Y597" s="1">
        <v>0.37</v>
      </c>
      <c r="Z597" s="1">
        <v>1</v>
      </c>
      <c r="AA597" s="1">
        <v>1</v>
      </c>
      <c r="AB597" s="1">
        <v>0</v>
      </c>
      <c r="AC597" s="1">
        <v>0</v>
      </c>
      <c r="AD597" s="1">
        <v>0</v>
      </c>
      <c r="AE597" s="1">
        <f t="shared" si="93"/>
        <v>3.0526315789473686</v>
      </c>
      <c r="AF597" s="1">
        <f t="shared" si="94"/>
        <v>4.5225806451612902</v>
      </c>
      <c r="AG597" s="1">
        <f t="shared" si="95"/>
        <v>129.03225806451613</v>
      </c>
      <c r="AH597" s="1">
        <f t="shared" si="90"/>
        <v>9.7368421052631583E-3</v>
      </c>
      <c r="AI597" s="1">
        <f t="shared" si="91"/>
        <v>0.83333333333333337</v>
      </c>
      <c r="AJ597" s="1">
        <f t="shared" si="96"/>
        <v>4.1891891891891895</v>
      </c>
      <c r="AK597">
        <f t="shared" si="97"/>
        <v>3.1315789473684212</v>
      </c>
      <c r="AL597">
        <f t="shared" si="98"/>
        <v>4.1315789473684212</v>
      </c>
      <c r="AM597">
        <f t="shared" si="99"/>
        <v>2.5263157894736841</v>
      </c>
    </row>
    <row r="598" spans="1:39" x14ac:dyDescent="0.3">
      <c r="A598" s="1" t="s">
        <v>456</v>
      </c>
      <c r="B598" s="1">
        <v>62</v>
      </c>
      <c r="C598" s="1">
        <v>2</v>
      </c>
      <c r="D598" s="1">
        <v>1</v>
      </c>
      <c r="E598" s="1">
        <v>5</v>
      </c>
      <c r="F598" s="1">
        <v>134</v>
      </c>
      <c r="G598" s="1">
        <v>48</v>
      </c>
      <c r="H598" s="1">
        <v>68</v>
      </c>
      <c r="I598" s="1">
        <v>90</v>
      </c>
      <c r="J598" s="1">
        <f t="shared" si="92"/>
        <v>86</v>
      </c>
      <c r="K598" s="1">
        <v>0.55000000000000004</v>
      </c>
      <c r="L598" s="1">
        <v>23</v>
      </c>
      <c r="M598" s="1">
        <v>12</v>
      </c>
      <c r="N598" s="1">
        <v>18</v>
      </c>
      <c r="O598" s="1">
        <v>25.9</v>
      </c>
      <c r="P598" s="1" t="s">
        <v>24</v>
      </c>
      <c r="Q598" s="1">
        <v>190</v>
      </c>
      <c r="R598" s="1">
        <v>33.5</v>
      </c>
      <c r="S598" s="1">
        <v>257</v>
      </c>
      <c r="T598" s="1">
        <v>9.6999999999999993</v>
      </c>
      <c r="U598" s="1">
        <v>356</v>
      </c>
      <c r="V598" s="1">
        <v>6.25</v>
      </c>
      <c r="W598" s="1">
        <v>4.32</v>
      </c>
      <c r="X598" s="1">
        <v>1.47</v>
      </c>
      <c r="Y598" s="1">
        <v>0.43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f t="shared" si="93"/>
        <v>1.875</v>
      </c>
      <c r="AF598" s="1">
        <f t="shared" si="94"/>
        <v>2.9387755102040818</v>
      </c>
      <c r="AG598" s="1">
        <f t="shared" si="95"/>
        <v>242.17687074829934</v>
      </c>
      <c r="AH598" s="1">
        <f t="shared" si="90"/>
        <v>8.9583333333333338E-3</v>
      </c>
      <c r="AI598" s="1">
        <f t="shared" si="91"/>
        <v>0.77313432835820894</v>
      </c>
      <c r="AJ598" s="1">
        <f t="shared" si="96"/>
        <v>3.4186046511627906</v>
      </c>
      <c r="AK598">
        <f t="shared" si="97"/>
        <v>1.7916666666666667</v>
      </c>
      <c r="AL598">
        <f t="shared" si="98"/>
        <v>2.7916666666666665</v>
      </c>
      <c r="AM598">
        <f t="shared" si="99"/>
        <v>1.4166666666666667</v>
      </c>
    </row>
    <row r="599" spans="1:39" x14ac:dyDescent="0.3">
      <c r="A599" s="1" t="s">
        <v>457</v>
      </c>
      <c r="B599" s="1">
        <v>58</v>
      </c>
      <c r="C599" s="1">
        <v>2</v>
      </c>
      <c r="D599" s="1">
        <v>1</v>
      </c>
      <c r="E599" s="1">
        <v>5</v>
      </c>
      <c r="F599" s="1">
        <v>105</v>
      </c>
      <c r="G599" s="1">
        <v>39</v>
      </c>
      <c r="H599" s="1">
        <v>47</v>
      </c>
      <c r="I599" s="1">
        <v>97</v>
      </c>
      <c r="J599" s="1">
        <f t="shared" si="92"/>
        <v>66</v>
      </c>
      <c r="K599" s="1">
        <v>0.49</v>
      </c>
      <c r="L599" s="1">
        <v>36</v>
      </c>
      <c r="M599" s="1">
        <v>91</v>
      </c>
      <c r="N599" s="1">
        <v>65</v>
      </c>
      <c r="O599" s="1">
        <v>9</v>
      </c>
      <c r="P599" s="1">
        <v>5.62</v>
      </c>
      <c r="Q599" s="1">
        <v>212</v>
      </c>
      <c r="R599" s="1">
        <v>39.5</v>
      </c>
      <c r="S599" s="1">
        <v>225</v>
      </c>
      <c r="T599" s="1">
        <v>12.7</v>
      </c>
      <c r="U599" s="1">
        <v>225</v>
      </c>
      <c r="V599" s="1">
        <v>6.62</v>
      </c>
      <c r="W599" s="1">
        <v>4.6100000000000003</v>
      </c>
      <c r="X599" s="1">
        <v>1.57</v>
      </c>
      <c r="Y599" s="1">
        <v>0.43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f t="shared" si="93"/>
        <v>2.4871794871794872</v>
      </c>
      <c r="AF599" s="1">
        <f t="shared" si="94"/>
        <v>2.9363057324840764</v>
      </c>
      <c r="AG599" s="1">
        <f t="shared" si="95"/>
        <v>143.31210191082803</v>
      </c>
      <c r="AH599" s="1">
        <f t="shared" si="90"/>
        <v>1.1025641025641025E-2</v>
      </c>
      <c r="AI599" s="1">
        <f t="shared" si="91"/>
        <v>0.22784810126582278</v>
      </c>
      <c r="AJ599" s="1">
        <f t="shared" si="96"/>
        <v>3.6511627906976747</v>
      </c>
      <c r="AK599">
        <f t="shared" si="97"/>
        <v>1.6923076923076923</v>
      </c>
      <c r="AL599">
        <f t="shared" si="98"/>
        <v>2.6923076923076925</v>
      </c>
      <c r="AM599">
        <f t="shared" si="99"/>
        <v>1.2051282051282051</v>
      </c>
    </row>
    <row r="600" spans="1:39" x14ac:dyDescent="0.3">
      <c r="A600" s="1" t="s">
        <v>458</v>
      </c>
      <c r="B600" s="1">
        <v>75</v>
      </c>
      <c r="C600" s="1">
        <v>2</v>
      </c>
      <c r="D600" s="1">
        <v>1</v>
      </c>
      <c r="E600" s="1">
        <v>7</v>
      </c>
      <c r="F600" s="1">
        <v>96</v>
      </c>
      <c r="G600" s="1">
        <v>38</v>
      </c>
      <c r="H600" s="1">
        <v>38</v>
      </c>
      <c r="I600" s="1">
        <v>101</v>
      </c>
      <c r="J600" s="1">
        <f t="shared" si="92"/>
        <v>58</v>
      </c>
      <c r="K600" s="1">
        <v>0.93</v>
      </c>
      <c r="L600" s="1">
        <v>30</v>
      </c>
      <c r="M600" s="1">
        <v>12</v>
      </c>
      <c r="N600" s="1">
        <v>16</v>
      </c>
      <c r="O600" s="1">
        <v>56.3</v>
      </c>
      <c r="P600" s="1">
        <v>7.92</v>
      </c>
      <c r="Q600" s="1">
        <v>196</v>
      </c>
      <c r="R600" s="1">
        <v>37.700000000000003</v>
      </c>
      <c r="S600" s="1">
        <v>198</v>
      </c>
      <c r="T600" s="1">
        <v>9</v>
      </c>
      <c r="U600" s="1">
        <v>174</v>
      </c>
      <c r="V600" s="1">
        <v>8.07</v>
      </c>
      <c r="W600" s="1">
        <v>7.04</v>
      </c>
      <c r="X600" s="1">
        <v>0.82</v>
      </c>
      <c r="Y600" s="1">
        <v>0.19</v>
      </c>
      <c r="Z600" s="1">
        <v>0</v>
      </c>
      <c r="AA600" s="1">
        <v>1</v>
      </c>
      <c r="AB600" s="1">
        <v>0</v>
      </c>
      <c r="AC600" s="1">
        <v>0</v>
      </c>
      <c r="AD600" s="1">
        <v>0</v>
      </c>
      <c r="AE600" s="1">
        <f t="shared" si="93"/>
        <v>2.6578947368421053</v>
      </c>
      <c r="AF600" s="1">
        <f t="shared" si="94"/>
        <v>8.5853658536585371</v>
      </c>
      <c r="AG600" s="1">
        <f t="shared" si="95"/>
        <v>212.19512195121953</v>
      </c>
      <c r="AH600" s="1">
        <f t="shared" si="90"/>
        <v>5.0000000000000001E-3</v>
      </c>
      <c r="AI600" s="1">
        <f t="shared" si="91"/>
        <v>1.4933687002652518</v>
      </c>
      <c r="AJ600" s="1">
        <f t="shared" si="96"/>
        <v>4.3157894736842106</v>
      </c>
      <c r="AK600">
        <f t="shared" si="97"/>
        <v>1.5263157894736843</v>
      </c>
      <c r="AL600">
        <f t="shared" si="98"/>
        <v>2.5263157894736841</v>
      </c>
      <c r="AM600">
        <f t="shared" si="99"/>
        <v>1</v>
      </c>
    </row>
    <row r="601" spans="1:39" x14ac:dyDescent="0.3">
      <c r="A601" s="1" t="s">
        <v>459</v>
      </c>
      <c r="B601" s="1">
        <v>28</v>
      </c>
      <c r="C601" s="1">
        <v>1</v>
      </c>
      <c r="D601" s="1">
        <v>1</v>
      </c>
      <c r="E601" s="1">
        <v>5</v>
      </c>
      <c r="F601" s="1">
        <v>132</v>
      </c>
      <c r="G601" s="1">
        <v>34</v>
      </c>
      <c r="H601" s="1">
        <v>74</v>
      </c>
      <c r="I601" s="1">
        <v>108</v>
      </c>
      <c r="J601" s="1">
        <f t="shared" si="92"/>
        <v>98</v>
      </c>
      <c r="K601" s="1">
        <v>0.73</v>
      </c>
      <c r="L601" s="1">
        <v>28</v>
      </c>
      <c r="M601" s="1">
        <v>74</v>
      </c>
      <c r="N601" s="1">
        <v>58</v>
      </c>
      <c r="O601" s="1">
        <v>10.5</v>
      </c>
      <c r="P601" s="1" t="s">
        <v>24</v>
      </c>
      <c r="Q601" s="1">
        <v>584</v>
      </c>
      <c r="R601" s="1">
        <v>37.9</v>
      </c>
      <c r="S601" s="1">
        <v>252</v>
      </c>
      <c r="T601" s="1">
        <v>14.4</v>
      </c>
      <c r="U601" s="1">
        <v>455</v>
      </c>
      <c r="V601" s="1">
        <v>7.59</v>
      </c>
      <c r="W601" s="1">
        <v>6.37</v>
      </c>
      <c r="X601" s="1">
        <v>0.64</v>
      </c>
      <c r="Y601" s="1">
        <v>0.56999999999999995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f t="shared" si="93"/>
        <v>3.1764705882352939</v>
      </c>
      <c r="AF601" s="1">
        <f t="shared" si="94"/>
        <v>9.953125</v>
      </c>
      <c r="AG601" s="1">
        <f t="shared" si="95"/>
        <v>710.9375</v>
      </c>
      <c r="AH601" s="1">
        <f t="shared" si="90"/>
        <v>1.6764705882352939E-2</v>
      </c>
      <c r="AI601" s="1">
        <f t="shared" si="91"/>
        <v>0.27704485488126651</v>
      </c>
      <c r="AJ601" s="1">
        <f t="shared" si="96"/>
        <v>1.1228070175438598</v>
      </c>
      <c r="AK601">
        <f t="shared" si="97"/>
        <v>2.8823529411764706</v>
      </c>
      <c r="AL601">
        <f t="shared" si="98"/>
        <v>3.8823529411764706</v>
      </c>
      <c r="AM601">
        <f t="shared" si="99"/>
        <v>2.1764705882352939</v>
      </c>
    </row>
    <row r="602" spans="1:39" x14ac:dyDescent="0.3">
      <c r="A602" s="1" t="s">
        <v>460</v>
      </c>
      <c r="B602" s="1">
        <v>39</v>
      </c>
      <c r="C602" s="1">
        <v>2</v>
      </c>
      <c r="D602" s="1">
        <v>1</v>
      </c>
      <c r="E602" s="1">
        <v>5</v>
      </c>
      <c r="F602" s="1">
        <v>178</v>
      </c>
      <c r="G602" s="1">
        <v>45</v>
      </c>
      <c r="H602" s="1">
        <v>103</v>
      </c>
      <c r="I602" s="1">
        <v>152</v>
      </c>
      <c r="J602" s="1">
        <f t="shared" si="92"/>
        <v>133</v>
      </c>
      <c r="K602" s="1">
        <v>0.42</v>
      </c>
      <c r="L602" s="1">
        <v>18</v>
      </c>
      <c r="M602" s="1">
        <v>44</v>
      </c>
      <c r="N602" s="1">
        <v>40</v>
      </c>
      <c r="O602" s="1">
        <v>4.7</v>
      </c>
      <c r="P602" s="1" t="s">
        <v>24</v>
      </c>
      <c r="Q602" s="1">
        <v>144</v>
      </c>
      <c r="R602" s="1">
        <v>38.6</v>
      </c>
      <c r="S602" s="1">
        <v>185</v>
      </c>
      <c r="T602" s="1">
        <v>12.6</v>
      </c>
      <c r="U602" s="1">
        <v>385</v>
      </c>
      <c r="V602" s="1">
        <v>5.28</v>
      </c>
      <c r="W602" s="1">
        <v>4.33</v>
      </c>
      <c r="X602" s="1">
        <v>0.69</v>
      </c>
      <c r="Y602" s="1">
        <v>0.24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f t="shared" si="93"/>
        <v>3.3777777777777778</v>
      </c>
      <c r="AF602" s="1">
        <f t="shared" si="94"/>
        <v>6.27536231884058</v>
      </c>
      <c r="AG602" s="1">
        <f t="shared" si="95"/>
        <v>557.97101449275362</v>
      </c>
      <c r="AH602" s="1">
        <f t="shared" si="90"/>
        <v>5.3333333333333332E-3</v>
      </c>
      <c r="AI602" s="1">
        <f t="shared" si="91"/>
        <v>0.12176165803108809</v>
      </c>
      <c r="AJ602" s="1">
        <f t="shared" si="96"/>
        <v>2.875</v>
      </c>
      <c r="AK602">
        <f t="shared" si="97"/>
        <v>2.9555555555555557</v>
      </c>
      <c r="AL602">
        <f t="shared" si="98"/>
        <v>3.9555555555555557</v>
      </c>
      <c r="AM602">
        <f t="shared" si="99"/>
        <v>2.2888888888888888</v>
      </c>
    </row>
    <row r="603" spans="1:39" x14ac:dyDescent="0.3">
      <c r="A603" s="1" t="s">
        <v>461</v>
      </c>
      <c r="B603" s="1">
        <v>38</v>
      </c>
      <c r="C603" s="1">
        <v>1</v>
      </c>
      <c r="D603" s="1">
        <v>1</v>
      </c>
      <c r="E603" s="1">
        <v>5</v>
      </c>
      <c r="F603" s="1">
        <v>154</v>
      </c>
      <c r="G603" s="1">
        <v>49</v>
      </c>
      <c r="H603" s="1">
        <v>79</v>
      </c>
      <c r="I603" s="1">
        <v>128</v>
      </c>
      <c r="J603" s="1">
        <f t="shared" si="92"/>
        <v>105</v>
      </c>
      <c r="K603" s="1">
        <v>0.82</v>
      </c>
      <c r="L603" s="1">
        <v>44</v>
      </c>
      <c r="M603" s="1">
        <v>63</v>
      </c>
      <c r="N603" s="1">
        <v>62</v>
      </c>
      <c r="O603" s="1">
        <v>13</v>
      </c>
      <c r="P603" s="1" t="s">
        <v>24</v>
      </c>
      <c r="Q603" s="1">
        <v>665</v>
      </c>
      <c r="R603" s="1">
        <v>43.6</v>
      </c>
      <c r="S603" s="1">
        <v>277</v>
      </c>
      <c r="T603" s="1">
        <v>14.7</v>
      </c>
      <c r="U603" s="1">
        <v>180</v>
      </c>
      <c r="V603" s="1">
        <v>6.72</v>
      </c>
      <c r="W603" s="1">
        <v>6.04</v>
      </c>
      <c r="X603" s="1">
        <v>0.59</v>
      </c>
      <c r="Y603" s="1">
        <v>0.08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f t="shared" si="93"/>
        <v>2.6122448979591835</v>
      </c>
      <c r="AF603" s="1">
        <f t="shared" si="94"/>
        <v>10.237288135593221</v>
      </c>
      <c r="AG603" s="1">
        <f t="shared" si="95"/>
        <v>305.08474576271186</v>
      </c>
      <c r="AH603" s="1">
        <f t="shared" si="90"/>
        <v>1.6326530612244899E-3</v>
      </c>
      <c r="AI603" s="1">
        <f t="shared" si="91"/>
        <v>0.29816513761467889</v>
      </c>
      <c r="AJ603" s="1">
        <f t="shared" si="96"/>
        <v>7.3749999999999991</v>
      </c>
      <c r="AK603">
        <f t="shared" si="97"/>
        <v>2.1428571428571428</v>
      </c>
      <c r="AL603">
        <f t="shared" si="98"/>
        <v>3.1428571428571428</v>
      </c>
      <c r="AM603">
        <f t="shared" si="99"/>
        <v>1.6122448979591837</v>
      </c>
    </row>
    <row r="604" spans="1:39" x14ac:dyDescent="0.3">
      <c r="A604" s="1" t="s">
        <v>462</v>
      </c>
      <c r="B604" s="1">
        <v>43</v>
      </c>
      <c r="C604" s="1">
        <v>1</v>
      </c>
      <c r="D604" s="1">
        <v>2</v>
      </c>
      <c r="E604" s="1">
        <v>7</v>
      </c>
      <c r="F604" s="1">
        <v>138</v>
      </c>
      <c r="G604" s="1">
        <v>33</v>
      </c>
      <c r="H604" s="1">
        <v>60</v>
      </c>
      <c r="I604" s="1">
        <v>227</v>
      </c>
      <c r="J604" s="1">
        <f t="shared" si="92"/>
        <v>105</v>
      </c>
      <c r="K604" s="1">
        <v>0.88</v>
      </c>
      <c r="L604" s="1">
        <v>43</v>
      </c>
      <c r="M604" s="1">
        <v>18</v>
      </c>
      <c r="N604" s="1">
        <v>42</v>
      </c>
      <c r="O604" s="1">
        <v>116</v>
      </c>
      <c r="P604" s="1">
        <v>7.96</v>
      </c>
      <c r="Q604" s="1" t="s">
        <v>60</v>
      </c>
      <c r="R604" s="1">
        <v>32.9</v>
      </c>
      <c r="S604" s="1">
        <v>533</v>
      </c>
      <c r="T604" s="1">
        <v>14.4</v>
      </c>
      <c r="U604" s="1">
        <v>240</v>
      </c>
      <c r="V604" s="1">
        <v>10.93</v>
      </c>
      <c r="W604" s="1">
        <v>9.7799999999999994</v>
      </c>
      <c r="X604" s="1">
        <v>0.83</v>
      </c>
      <c r="Y604" s="1">
        <v>0.28000000000000003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f t="shared" si="93"/>
        <v>6.8787878787878789</v>
      </c>
      <c r="AF604" s="1">
        <f t="shared" si="94"/>
        <v>11.783132530120481</v>
      </c>
      <c r="AG604" s="1">
        <f t="shared" si="95"/>
        <v>289.15662650602411</v>
      </c>
      <c r="AH604" s="1">
        <f t="shared" si="90"/>
        <v>8.4848484848484857E-3</v>
      </c>
      <c r="AI604" s="1">
        <f t="shared" si="91"/>
        <v>3.5258358662613984</v>
      </c>
      <c r="AJ604" s="1">
        <f t="shared" si="96"/>
        <v>2.964285714285714</v>
      </c>
      <c r="AK604">
        <f t="shared" si="97"/>
        <v>3.1818181818181817</v>
      </c>
      <c r="AL604">
        <f t="shared" si="98"/>
        <v>4.1818181818181817</v>
      </c>
      <c r="AM604">
        <f t="shared" si="99"/>
        <v>1.8181818181818181</v>
      </c>
    </row>
    <row r="605" spans="1:39" x14ac:dyDescent="0.3">
      <c r="A605" s="1" t="s">
        <v>463</v>
      </c>
      <c r="B605" s="1">
        <v>44</v>
      </c>
      <c r="C605" s="1">
        <v>1</v>
      </c>
      <c r="D605" s="1">
        <v>1</v>
      </c>
      <c r="E605" s="1">
        <v>8</v>
      </c>
      <c r="F605" s="1">
        <v>130</v>
      </c>
      <c r="G605" s="1">
        <v>47</v>
      </c>
      <c r="H605" s="1">
        <v>64</v>
      </c>
      <c r="I605" s="1">
        <v>94</v>
      </c>
      <c r="J605" s="1">
        <f t="shared" si="92"/>
        <v>83</v>
      </c>
      <c r="K605" s="1">
        <v>1.02</v>
      </c>
      <c r="L605" s="1">
        <v>36</v>
      </c>
      <c r="M605" s="1">
        <v>38</v>
      </c>
      <c r="N605" s="1">
        <v>49</v>
      </c>
      <c r="O605" s="1">
        <v>38.1</v>
      </c>
      <c r="P605" s="1" t="s">
        <v>24</v>
      </c>
      <c r="Q605" s="1">
        <v>435</v>
      </c>
      <c r="R605" s="1">
        <v>41.5</v>
      </c>
      <c r="S605" s="1">
        <v>228</v>
      </c>
      <c r="T605" s="1">
        <v>13.2</v>
      </c>
      <c r="U605" s="1">
        <v>268</v>
      </c>
      <c r="V605" s="1">
        <v>16.010000000000002</v>
      </c>
      <c r="W605" s="1">
        <v>14.85</v>
      </c>
      <c r="X605" s="1">
        <v>0.7</v>
      </c>
      <c r="Y605" s="1">
        <v>0.44</v>
      </c>
      <c r="Z605" s="1">
        <v>0</v>
      </c>
      <c r="AA605" s="1">
        <v>0</v>
      </c>
      <c r="AB605" s="1">
        <v>0</v>
      </c>
      <c r="AC605" s="1">
        <v>0</v>
      </c>
      <c r="AD605" s="1">
        <v>0</v>
      </c>
      <c r="AE605" s="1">
        <f t="shared" si="93"/>
        <v>2</v>
      </c>
      <c r="AF605" s="1">
        <f t="shared" si="94"/>
        <v>21.214285714285715</v>
      </c>
      <c r="AG605" s="1">
        <f t="shared" si="95"/>
        <v>382.85714285714289</v>
      </c>
      <c r="AH605" s="1">
        <f t="shared" si="90"/>
        <v>9.3617021276595751E-3</v>
      </c>
      <c r="AI605" s="1">
        <f t="shared" si="91"/>
        <v>0.91807228915662653</v>
      </c>
      <c r="AJ605" s="1">
        <f t="shared" si="96"/>
        <v>1.5909090909090908</v>
      </c>
      <c r="AK605">
        <f t="shared" si="97"/>
        <v>1.7659574468085106</v>
      </c>
      <c r="AL605">
        <f t="shared" si="98"/>
        <v>2.7659574468085109</v>
      </c>
      <c r="AM605">
        <f t="shared" si="99"/>
        <v>1.3617021276595744</v>
      </c>
    </row>
    <row r="606" spans="1:39" x14ac:dyDescent="0.3">
      <c r="A606" s="1" t="s">
        <v>464</v>
      </c>
      <c r="B606" s="1">
        <v>72</v>
      </c>
      <c r="C606" s="1">
        <v>2</v>
      </c>
      <c r="D606" s="1">
        <v>1</v>
      </c>
      <c r="E606" s="1">
        <v>7</v>
      </c>
      <c r="F606" s="1">
        <v>144</v>
      </c>
      <c r="G606" s="1">
        <v>40</v>
      </c>
      <c r="H606" s="1">
        <v>80</v>
      </c>
      <c r="I606" s="1">
        <v>119</v>
      </c>
      <c r="J606" s="1">
        <f t="shared" si="92"/>
        <v>104</v>
      </c>
      <c r="K606" s="1">
        <v>0.69</v>
      </c>
      <c r="L606" s="1">
        <v>21</v>
      </c>
      <c r="M606" s="1">
        <v>25</v>
      </c>
      <c r="N606" s="1">
        <v>19</v>
      </c>
      <c r="O606" s="1">
        <v>22.8</v>
      </c>
      <c r="P606" s="1">
        <v>7.05</v>
      </c>
      <c r="Q606" s="1">
        <v>284</v>
      </c>
      <c r="R606" s="1">
        <v>37.5</v>
      </c>
      <c r="S606" s="1">
        <v>244</v>
      </c>
      <c r="T606" s="1">
        <v>10.5</v>
      </c>
      <c r="U606" s="1">
        <v>282</v>
      </c>
      <c r="V606" s="1">
        <v>9.24</v>
      </c>
      <c r="W606" s="1">
        <v>7.72</v>
      </c>
      <c r="X606" s="1">
        <v>1.3</v>
      </c>
      <c r="Y606" s="1">
        <v>0.18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f t="shared" si="93"/>
        <v>2.9750000000000001</v>
      </c>
      <c r="AF606" s="1">
        <f t="shared" si="94"/>
        <v>5.9384615384615378</v>
      </c>
      <c r="AG606" s="1">
        <f t="shared" si="95"/>
        <v>216.92307692307691</v>
      </c>
      <c r="AH606" s="1">
        <f t="shared" si="90"/>
        <v>4.4999999999999997E-3</v>
      </c>
      <c r="AI606" s="1">
        <f t="shared" si="91"/>
        <v>0.60799999999999998</v>
      </c>
      <c r="AJ606" s="1">
        <f t="shared" si="96"/>
        <v>7.2222222222222223</v>
      </c>
      <c r="AK606">
        <f t="shared" si="97"/>
        <v>2.6</v>
      </c>
      <c r="AL606">
        <f t="shared" si="98"/>
        <v>3.6</v>
      </c>
      <c r="AM606">
        <f t="shared" si="99"/>
        <v>2</v>
      </c>
    </row>
    <row r="607" spans="1:39" x14ac:dyDescent="0.3">
      <c r="A607" s="1" t="s">
        <v>465</v>
      </c>
      <c r="B607" s="1">
        <v>58</v>
      </c>
      <c r="C607" s="1">
        <v>2</v>
      </c>
      <c r="D607" s="1">
        <v>1</v>
      </c>
      <c r="E607" s="1">
        <v>7</v>
      </c>
      <c r="F607" s="1">
        <v>130</v>
      </c>
      <c r="G607" s="1">
        <v>41</v>
      </c>
      <c r="H607" s="1">
        <v>70</v>
      </c>
      <c r="I607" s="1">
        <v>93</v>
      </c>
      <c r="J607" s="1">
        <f t="shared" si="92"/>
        <v>89</v>
      </c>
      <c r="K607" s="1">
        <v>0.49</v>
      </c>
      <c r="L607" s="1">
        <v>84</v>
      </c>
      <c r="M607" s="1">
        <v>134</v>
      </c>
      <c r="N607" s="1">
        <v>43</v>
      </c>
      <c r="O607" s="1">
        <v>9.6999999999999993</v>
      </c>
      <c r="P607" s="1">
        <v>5.0999999999999996</v>
      </c>
      <c r="Q607" s="1">
        <v>402</v>
      </c>
      <c r="R607" s="1">
        <v>38.6</v>
      </c>
      <c r="S607" s="1">
        <v>305</v>
      </c>
      <c r="T607" s="1">
        <v>11.7</v>
      </c>
      <c r="U607" s="1">
        <v>624</v>
      </c>
      <c r="V607" s="1">
        <v>10.88</v>
      </c>
      <c r="W607" s="1">
        <v>8.44</v>
      </c>
      <c r="X607" s="1">
        <v>1.71</v>
      </c>
      <c r="Y607" s="1">
        <v>0.61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f t="shared" si="93"/>
        <v>2.2682926829268291</v>
      </c>
      <c r="AF607" s="1">
        <f t="shared" si="94"/>
        <v>4.935672514619883</v>
      </c>
      <c r="AG607" s="1">
        <f t="shared" si="95"/>
        <v>364.91228070175441</v>
      </c>
      <c r="AH607" s="1">
        <f t="shared" si="90"/>
        <v>1.4878048780487804E-2</v>
      </c>
      <c r="AI607" s="1">
        <f t="shared" si="91"/>
        <v>0.25129533678756472</v>
      </c>
      <c r="AJ607" s="1">
        <f t="shared" si="96"/>
        <v>2.8032786885245899</v>
      </c>
      <c r="AK607">
        <f t="shared" si="97"/>
        <v>2.1707317073170733</v>
      </c>
      <c r="AL607">
        <f t="shared" si="98"/>
        <v>3.1707317073170733</v>
      </c>
      <c r="AM607">
        <f t="shared" si="99"/>
        <v>1.7073170731707317</v>
      </c>
    </row>
    <row r="608" spans="1:39" x14ac:dyDescent="0.3">
      <c r="A608" s="1" t="s">
        <v>466</v>
      </c>
      <c r="B608" s="1">
        <v>60</v>
      </c>
      <c r="C608" s="1">
        <v>1</v>
      </c>
      <c r="D608" s="1">
        <v>1</v>
      </c>
      <c r="E608" s="1">
        <v>5</v>
      </c>
      <c r="F608" s="1">
        <v>92</v>
      </c>
      <c r="G608" s="1">
        <v>41</v>
      </c>
      <c r="H608" s="1">
        <v>33</v>
      </c>
      <c r="I608" s="1">
        <v>90</v>
      </c>
      <c r="J608" s="1">
        <f t="shared" si="92"/>
        <v>51</v>
      </c>
      <c r="K608" s="1">
        <v>0.83</v>
      </c>
      <c r="L608" s="1">
        <v>32</v>
      </c>
      <c r="M608" s="1">
        <v>23</v>
      </c>
      <c r="N608" s="1">
        <v>43</v>
      </c>
      <c r="O608" s="1">
        <v>25.6</v>
      </c>
      <c r="P608" s="1">
        <v>3.34</v>
      </c>
      <c r="Q608" s="1">
        <v>411</v>
      </c>
      <c r="R608" s="1">
        <v>42.6</v>
      </c>
      <c r="S608" s="1">
        <v>290</v>
      </c>
      <c r="T608" s="1">
        <v>13.6</v>
      </c>
      <c r="U608" s="1">
        <v>177</v>
      </c>
      <c r="V608" s="1">
        <v>11.03</v>
      </c>
      <c r="W608" s="1">
        <v>10.26</v>
      </c>
      <c r="X608" s="1">
        <v>0.55000000000000004</v>
      </c>
      <c r="Y608" s="1">
        <v>0.2</v>
      </c>
      <c r="Z608" s="1">
        <v>0</v>
      </c>
      <c r="AA608" s="1">
        <v>1</v>
      </c>
      <c r="AB608" s="1">
        <v>0</v>
      </c>
      <c r="AC608" s="1">
        <v>0</v>
      </c>
      <c r="AD608" s="1">
        <v>0</v>
      </c>
      <c r="AE608" s="1">
        <f t="shared" si="93"/>
        <v>2.1951219512195124</v>
      </c>
      <c r="AF608" s="1">
        <f t="shared" si="94"/>
        <v>18.654545454545453</v>
      </c>
      <c r="AG608" s="1">
        <f t="shared" si="95"/>
        <v>321.81818181818181</v>
      </c>
      <c r="AH608" s="1">
        <f t="shared" si="90"/>
        <v>4.8780487804878049E-3</v>
      </c>
      <c r="AI608" s="1">
        <f t="shared" si="91"/>
        <v>0.60093896713615025</v>
      </c>
      <c r="AJ608" s="1">
        <f t="shared" si="96"/>
        <v>2.75</v>
      </c>
      <c r="AK608">
        <f t="shared" si="97"/>
        <v>1.2439024390243902</v>
      </c>
      <c r="AL608">
        <f t="shared" si="98"/>
        <v>2.2439024390243905</v>
      </c>
      <c r="AM608">
        <f t="shared" si="99"/>
        <v>0.80487804878048785</v>
      </c>
    </row>
    <row r="609" spans="1:39" x14ac:dyDescent="0.3">
      <c r="A609" s="1" t="s">
        <v>467</v>
      </c>
      <c r="B609" s="1">
        <v>41</v>
      </c>
      <c r="C609" s="1">
        <v>2</v>
      </c>
      <c r="D609" s="1">
        <v>1</v>
      </c>
      <c r="E609" s="1">
        <v>6</v>
      </c>
      <c r="F609" s="1">
        <v>220</v>
      </c>
      <c r="G609" s="1">
        <v>37</v>
      </c>
      <c r="H609" s="1">
        <v>158</v>
      </c>
      <c r="I609" s="1">
        <v>126</v>
      </c>
      <c r="J609" s="1">
        <f t="shared" si="92"/>
        <v>183</v>
      </c>
      <c r="K609" s="1">
        <v>0.64</v>
      </c>
      <c r="L609" s="1">
        <v>12</v>
      </c>
      <c r="M609" s="1">
        <v>15</v>
      </c>
      <c r="N609" s="1">
        <v>21</v>
      </c>
      <c r="O609" s="1">
        <v>19</v>
      </c>
      <c r="P609" s="1" t="s">
        <v>24</v>
      </c>
      <c r="Q609" s="1">
        <v>106</v>
      </c>
      <c r="R609" s="1">
        <v>43</v>
      </c>
      <c r="S609" s="1">
        <v>197</v>
      </c>
      <c r="T609" s="1">
        <v>12.5</v>
      </c>
      <c r="U609" s="1">
        <v>190</v>
      </c>
      <c r="V609" s="1">
        <v>12.11</v>
      </c>
      <c r="W609" s="1">
        <v>10.65</v>
      </c>
      <c r="X609" s="1">
        <v>1.02</v>
      </c>
      <c r="Y609" s="1">
        <v>0.42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f t="shared" si="93"/>
        <v>3.4054054054054053</v>
      </c>
      <c r="AF609" s="1">
        <f t="shared" si="94"/>
        <v>10.441176470588236</v>
      </c>
      <c r="AG609" s="1">
        <f t="shared" si="95"/>
        <v>186.27450980392157</v>
      </c>
      <c r="AH609" s="1">
        <f t="shared" si="90"/>
        <v>1.1351351351351352E-2</v>
      </c>
      <c r="AI609" s="1">
        <f t="shared" si="91"/>
        <v>0.44186046511627908</v>
      </c>
      <c r="AJ609" s="1">
        <f t="shared" si="96"/>
        <v>2.4285714285714288</v>
      </c>
      <c r="AK609">
        <f t="shared" si="97"/>
        <v>4.9459459459459456</v>
      </c>
      <c r="AL609">
        <f t="shared" si="98"/>
        <v>5.9459459459459456</v>
      </c>
      <c r="AM609">
        <f t="shared" si="99"/>
        <v>4.2702702702702702</v>
      </c>
    </row>
    <row r="610" spans="1:39" x14ac:dyDescent="0.3">
      <c r="A610" s="1" t="s">
        <v>468</v>
      </c>
      <c r="B610" s="1">
        <v>42</v>
      </c>
      <c r="C610" s="1">
        <v>1</v>
      </c>
      <c r="D610" s="1">
        <v>1</v>
      </c>
      <c r="E610" s="1">
        <v>4</v>
      </c>
      <c r="F610" s="1">
        <v>121</v>
      </c>
      <c r="G610" s="1">
        <v>30</v>
      </c>
      <c r="H610" s="1">
        <v>70</v>
      </c>
      <c r="I610" s="1">
        <v>107</v>
      </c>
      <c r="J610" s="1">
        <f t="shared" si="92"/>
        <v>91</v>
      </c>
      <c r="K610" s="1">
        <v>0.7</v>
      </c>
      <c r="L610" s="1">
        <v>28</v>
      </c>
      <c r="M610" s="1">
        <v>28</v>
      </c>
      <c r="N610" s="1">
        <v>34</v>
      </c>
      <c r="O610" s="1">
        <v>88</v>
      </c>
      <c r="P610" s="1" t="s">
        <v>24</v>
      </c>
      <c r="Q610" s="1">
        <v>790</v>
      </c>
      <c r="R610" s="1">
        <v>39.6</v>
      </c>
      <c r="S610" s="1">
        <v>445</v>
      </c>
      <c r="T610" s="1">
        <v>14.3</v>
      </c>
      <c r="U610" s="1">
        <v>194</v>
      </c>
      <c r="V610" s="1">
        <v>6.12</v>
      </c>
      <c r="W610" s="1">
        <v>5.38</v>
      </c>
      <c r="X610" s="1">
        <v>0.51</v>
      </c>
      <c r="Y610" s="1">
        <v>0.22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>
        <f t="shared" si="93"/>
        <v>3.5666666666666669</v>
      </c>
      <c r="AF610" s="1">
        <f t="shared" si="94"/>
        <v>10.549019607843137</v>
      </c>
      <c r="AG610" s="1">
        <f t="shared" si="95"/>
        <v>380.39215686274508</v>
      </c>
      <c r="AH610" s="1">
        <f t="shared" si="90"/>
        <v>7.3333333333333332E-3</v>
      </c>
      <c r="AI610" s="1">
        <f t="shared" si="91"/>
        <v>2.2222222222222223</v>
      </c>
      <c r="AJ610" s="1">
        <f t="shared" si="96"/>
        <v>2.3181818181818183</v>
      </c>
      <c r="AK610">
        <f t="shared" si="97"/>
        <v>3.0333333333333332</v>
      </c>
      <c r="AL610">
        <f t="shared" si="98"/>
        <v>4.0333333333333332</v>
      </c>
      <c r="AM610">
        <f t="shared" si="99"/>
        <v>2.3333333333333335</v>
      </c>
    </row>
    <row r="611" spans="1:39" x14ac:dyDescent="0.3">
      <c r="A611" s="1" t="s">
        <v>469</v>
      </c>
      <c r="B611" s="1">
        <v>55</v>
      </c>
      <c r="C611" s="1">
        <v>1</v>
      </c>
      <c r="D611" s="1">
        <v>1</v>
      </c>
      <c r="E611" s="1">
        <v>8</v>
      </c>
      <c r="F611" s="1">
        <v>160</v>
      </c>
      <c r="G611" s="1">
        <v>48</v>
      </c>
      <c r="H611" s="1">
        <v>91</v>
      </c>
      <c r="I611" s="1">
        <v>107</v>
      </c>
      <c r="J611" s="1">
        <f t="shared" si="92"/>
        <v>112</v>
      </c>
      <c r="K611" s="1">
        <v>0.65</v>
      </c>
      <c r="L611" s="1">
        <v>41</v>
      </c>
      <c r="M611" s="1">
        <v>53</v>
      </c>
      <c r="N611" s="1">
        <v>66</v>
      </c>
      <c r="O611" s="1">
        <v>22</v>
      </c>
      <c r="P611" s="1">
        <v>7</v>
      </c>
      <c r="Q611" s="1">
        <v>1150</v>
      </c>
      <c r="R611" s="1">
        <v>37</v>
      </c>
      <c r="S611" s="1">
        <v>290</v>
      </c>
      <c r="T611" s="1">
        <v>13.6</v>
      </c>
      <c r="U611" s="1">
        <v>182</v>
      </c>
      <c r="V611" s="1">
        <v>12.04</v>
      </c>
      <c r="W611" s="1">
        <v>11.16</v>
      </c>
      <c r="X611" s="1">
        <v>0.53</v>
      </c>
      <c r="Y611" s="1">
        <v>0.34</v>
      </c>
      <c r="Z611" s="1">
        <v>0</v>
      </c>
      <c r="AA611" s="1">
        <v>1</v>
      </c>
      <c r="AB611" s="1">
        <v>0</v>
      </c>
      <c r="AC611" s="1">
        <v>0</v>
      </c>
      <c r="AD611" s="1">
        <v>0</v>
      </c>
      <c r="AE611" s="1">
        <f t="shared" si="93"/>
        <v>2.2291666666666665</v>
      </c>
      <c r="AF611" s="1">
        <f t="shared" si="94"/>
        <v>21.056603773584904</v>
      </c>
      <c r="AG611" s="1">
        <f t="shared" si="95"/>
        <v>343.3962264150943</v>
      </c>
      <c r="AH611" s="1">
        <f t="shared" si="90"/>
        <v>7.0833333333333338E-3</v>
      </c>
      <c r="AI611" s="1">
        <f t="shared" si="91"/>
        <v>0.59459459459459463</v>
      </c>
      <c r="AJ611" s="1">
        <f t="shared" si="96"/>
        <v>1.5588235294117647</v>
      </c>
      <c r="AK611">
        <f t="shared" si="97"/>
        <v>2.3333333333333335</v>
      </c>
      <c r="AL611">
        <f t="shared" si="98"/>
        <v>3.3333333333333335</v>
      </c>
      <c r="AM611">
        <f t="shared" si="99"/>
        <v>1.8958333333333333</v>
      </c>
    </row>
    <row r="612" spans="1:39" x14ac:dyDescent="0.3">
      <c r="A612" s="1" t="s">
        <v>470</v>
      </c>
      <c r="B612" s="1">
        <v>24</v>
      </c>
      <c r="C612" s="1">
        <v>2</v>
      </c>
      <c r="D612" s="1">
        <v>1</v>
      </c>
      <c r="E612" s="1">
        <v>5</v>
      </c>
      <c r="F612" s="1">
        <v>200</v>
      </c>
      <c r="G612" s="1">
        <v>55</v>
      </c>
      <c r="H612" s="1">
        <v>131</v>
      </c>
      <c r="I612" s="1">
        <v>72</v>
      </c>
      <c r="J612" s="1">
        <f t="shared" si="92"/>
        <v>145</v>
      </c>
      <c r="K612" s="1">
        <v>0.53</v>
      </c>
      <c r="L612" s="1">
        <v>17</v>
      </c>
      <c r="M612" s="1">
        <v>12</v>
      </c>
      <c r="N612" s="1">
        <v>19</v>
      </c>
      <c r="O612" s="1">
        <v>16</v>
      </c>
      <c r="P612" s="1" t="s">
        <v>24</v>
      </c>
      <c r="Q612" s="1">
        <v>217</v>
      </c>
      <c r="R612" s="1">
        <v>44.7</v>
      </c>
      <c r="S612" s="1">
        <v>219</v>
      </c>
      <c r="T612" s="1">
        <v>12.9</v>
      </c>
      <c r="U612" s="1">
        <v>404</v>
      </c>
      <c r="V612" s="1">
        <v>6.01</v>
      </c>
      <c r="W612" s="1">
        <v>4.32</v>
      </c>
      <c r="X612" s="1">
        <v>1.25</v>
      </c>
      <c r="Y612" s="1">
        <v>0.42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f t="shared" si="93"/>
        <v>1.3090909090909091</v>
      </c>
      <c r="AF612" s="1">
        <f t="shared" si="94"/>
        <v>3.4560000000000004</v>
      </c>
      <c r="AG612" s="1">
        <f t="shared" si="95"/>
        <v>323.2</v>
      </c>
      <c r="AH612" s="1">
        <f t="shared" si="90"/>
        <v>7.6363636363636364E-3</v>
      </c>
      <c r="AI612" s="1">
        <f t="shared" si="91"/>
        <v>0.35794183445190153</v>
      </c>
      <c r="AJ612" s="1">
        <f t="shared" si="96"/>
        <v>2.9761904761904763</v>
      </c>
      <c r="AK612">
        <f t="shared" si="97"/>
        <v>2.6363636363636362</v>
      </c>
      <c r="AL612">
        <f t="shared" si="98"/>
        <v>3.6363636363636362</v>
      </c>
      <c r="AM612">
        <f t="shared" si="99"/>
        <v>2.3818181818181818</v>
      </c>
    </row>
    <row r="613" spans="1:39" x14ac:dyDescent="0.3">
      <c r="A613" s="1" t="s">
        <v>471</v>
      </c>
      <c r="B613" s="1">
        <v>47</v>
      </c>
      <c r="C613" s="1">
        <v>2</v>
      </c>
      <c r="D613" s="1">
        <v>1</v>
      </c>
      <c r="E613" s="1">
        <v>6</v>
      </c>
      <c r="F613" s="1">
        <v>112</v>
      </c>
      <c r="G613" s="1">
        <v>36</v>
      </c>
      <c r="H613" s="1">
        <v>61</v>
      </c>
      <c r="I613" s="1">
        <v>73</v>
      </c>
      <c r="J613" s="1">
        <f t="shared" si="92"/>
        <v>76</v>
      </c>
      <c r="K613" s="1">
        <v>0.56000000000000005</v>
      </c>
      <c r="L613" s="1">
        <v>24</v>
      </c>
      <c r="M613" s="1">
        <v>12</v>
      </c>
      <c r="N613" s="1">
        <v>28</v>
      </c>
      <c r="O613" s="1">
        <v>21</v>
      </c>
      <c r="P613" s="1" t="s">
        <v>24</v>
      </c>
      <c r="Q613" s="1">
        <v>87.5</v>
      </c>
      <c r="R613" s="1">
        <v>41.7</v>
      </c>
      <c r="S613" s="1">
        <v>144</v>
      </c>
      <c r="T613" s="1">
        <v>12.7</v>
      </c>
      <c r="U613" s="1">
        <v>134</v>
      </c>
      <c r="V613" s="1">
        <v>3.47</v>
      </c>
      <c r="W613" s="1">
        <v>2.21</v>
      </c>
      <c r="X613" s="1">
        <v>0.97</v>
      </c>
      <c r="Y613" s="1">
        <v>0.28000000000000003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f t="shared" si="93"/>
        <v>2.0277777777777777</v>
      </c>
      <c r="AF613" s="1">
        <f t="shared" si="94"/>
        <v>2.2783505154639174</v>
      </c>
      <c r="AG613" s="1">
        <f t="shared" si="95"/>
        <v>138.14432989690721</v>
      </c>
      <c r="AH613" s="1">
        <f t="shared" si="90"/>
        <v>7.7777777777777784E-3</v>
      </c>
      <c r="AI613" s="1">
        <f t="shared" si="91"/>
        <v>0.50359712230215825</v>
      </c>
      <c r="AJ613" s="1">
        <f t="shared" si="96"/>
        <v>3.464285714285714</v>
      </c>
      <c r="AK613">
        <f t="shared" si="97"/>
        <v>2.1111111111111112</v>
      </c>
      <c r="AL613">
        <f t="shared" si="98"/>
        <v>3.1111111111111112</v>
      </c>
      <c r="AM613">
        <f t="shared" si="99"/>
        <v>1.6944444444444444</v>
      </c>
    </row>
    <row r="614" spans="1:39" x14ac:dyDescent="0.3">
      <c r="A614" s="1" t="s">
        <v>472</v>
      </c>
      <c r="B614" s="1">
        <v>52</v>
      </c>
      <c r="C614" s="1">
        <v>2</v>
      </c>
      <c r="D614" s="1">
        <v>1</v>
      </c>
      <c r="E614" s="1">
        <v>8</v>
      </c>
      <c r="F614" s="1">
        <v>210</v>
      </c>
      <c r="G614" s="1">
        <v>92</v>
      </c>
      <c r="H614" s="1">
        <v>98</v>
      </c>
      <c r="I614" s="1">
        <v>99</v>
      </c>
      <c r="J614" s="1">
        <f t="shared" si="92"/>
        <v>118</v>
      </c>
      <c r="K614" s="1">
        <v>0.54</v>
      </c>
      <c r="L614" s="1">
        <v>36</v>
      </c>
      <c r="M614" s="1">
        <v>47</v>
      </c>
      <c r="N614" s="1">
        <v>41</v>
      </c>
      <c r="O614" s="1">
        <v>9.6999999999999993</v>
      </c>
      <c r="P614" s="1">
        <v>6.12</v>
      </c>
      <c r="Q614" s="1">
        <v>101</v>
      </c>
      <c r="R614" s="1">
        <v>41.2</v>
      </c>
      <c r="S614" s="1">
        <v>410</v>
      </c>
      <c r="T614" s="1">
        <v>11.5</v>
      </c>
      <c r="U614" s="1">
        <v>170</v>
      </c>
      <c r="V614" s="1">
        <v>5.15</v>
      </c>
      <c r="W614" s="1">
        <v>4.01</v>
      </c>
      <c r="X614" s="1">
        <v>0.62</v>
      </c>
      <c r="Y614" s="1">
        <v>0.51</v>
      </c>
      <c r="Z614" s="1">
        <v>0</v>
      </c>
      <c r="AA614" s="1">
        <v>1</v>
      </c>
      <c r="AB614" s="1">
        <v>0</v>
      </c>
      <c r="AC614" s="1">
        <v>1</v>
      </c>
      <c r="AD614" s="1">
        <v>0</v>
      </c>
      <c r="AE614" s="1">
        <f t="shared" si="93"/>
        <v>1.076086956521739</v>
      </c>
      <c r="AF614" s="1">
        <f t="shared" si="94"/>
        <v>6.467741935483871</v>
      </c>
      <c r="AG614" s="1">
        <f t="shared" si="95"/>
        <v>274.19354838709677</v>
      </c>
      <c r="AH614" s="1">
        <f t="shared" si="90"/>
        <v>5.5434782608695657E-3</v>
      </c>
      <c r="AI614" s="1">
        <f t="shared" si="91"/>
        <v>0.23543689320388347</v>
      </c>
      <c r="AJ614" s="1">
        <f t="shared" si="96"/>
        <v>1.2156862745098038</v>
      </c>
      <c r="AK614">
        <f t="shared" si="97"/>
        <v>1.2826086956521738</v>
      </c>
      <c r="AL614">
        <f t="shared" si="98"/>
        <v>2.2826086956521738</v>
      </c>
      <c r="AM614">
        <f t="shared" si="99"/>
        <v>1.0652173913043479</v>
      </c>
    </row>
    <row r="615" spans="1:39" x14ac:dyDescent="0.3">
      <c r="A615" s="1" t="s">
        <v>473</v>
      </c>
      <c r="B615" s="1">
        <v>74</v>
      </c>
      <c r="C615" s="1">
        <v>1</v>
      </c>
      <c r="D615" s="1">
        <v>2</v>
      </c>
      <c r="E615" s="1">
        <v>16</v>
      </c>
      <c r="F615" s="1">
        <v>207</v>
      </c>
      <c r="G615" s="1">
        <v>26</v>
      </c>
      <c r="H615" s="1">
        <v>138</v>
      </c>
      <c r="I615" s="1">
        <v>216</v>
      </c>
      <c r="J615" s="1">
        <f t="shared" si="92"/>
        <v>181</v>
      </c>
      <c r="K615" s="1">
        <v>0.89</v>
      </c>
      <c r="L615" s="1">
        <v>45</v>
      </c>
      <c r="M615" s="1">
        <v>22</v>
      </c>
      <c r="N615" s="1">
        <v>64</v>
      </c>
      <c r="O615" s="1">
        <v>149</v>
      </c>
      <c r="P615" s="1">
        <v>84.61</v>
      </c>
      <c r="Q615" s="1">
        <v>757</v>
      </c>
      <c r="R615" s="1">
        <v>29.3</v>
      </c>
      <c r="S615" s="1">
        <v>727</v>
      </c>
      <c r="T615" s="1">
        <v>12.9</v>
      </c>
      <c r="U615" s="1">
        <v>209</v>
      </c>
      <c r="V615" s="1">
        <v>9.64</v>
      </c>
      <c r="W615" s="1">
        <v>8.9700000000000006</v>
      </c>
      <c r="X615" s="1">
        <v>0.41</v>
      </c>
      <c r="Y615" s="1">
        <v>0.22</v>
      </c>
      <c r="Z615" s="1">
        <v>1</v>
      </c>
      <c r="AA615" s="1">
        <v>1</v>
      </c>
      <c r="AB615" s="1">
        <v>0</v>
      </c>
      <c r="AC615" s="1">
        <v>1</v>
      </c>
      <c r="AD615" s="1">
        <v>0</v>
      </c>
      <c r="AE615" s="1">
        <f t="shared" si="93"/>
        <v>8.3076923076923084</v>
      </c>
      <c r="AF615" s="1">
        <f t="shared" si="94"/>
        <v>21.878048780487809</v>
      </c>
      <c r="AG615" s="1">
        <f t="shared" si="95"/>
        <v>509.75609756097566</v>
      </c>
      <c r="AH615" s="1">
        <f t="shared" si="90"/>
        <v>8.4615384615384613E-3</v>
      </c>
      <c r="AI615" s="1">
        <f t="shared" si="91"/>
        <v>5.085324232081911</v>
      </c>
      <c r="AJ615" s="1">
        <f t="shared" si="96"/>
        <v>1.8636363636363635</v>
      </c>
      <c r="AK615">
        <f t="shared" si="97"/>
        <v>6.9615384615384617</v>
      </c>
      <c r="AL615">
        <f t="shared" si="98"/>
        <v>7.9615384615384617</v>
      </c>
      <c r="AM615">
        <f t="shared" si="99"/>
        <v>5.3076923076923075</v>
      </c>
    </row>
    <row r="616" spans="1:39" x14ac:dyDescent="0.3">
      <c r="A616" s="1" t="s">
        <v>474</v>
      </c>
      <c r="B616" s="1">
        <v>26</v>
      </c>
      <c r="C616" s="1">
        <v>1</v>
      </c>
      <c r="D616" s="1">
        <v>1</v>
      </c>
      <c r="E616" s="1">
        <v>4</v>
      </c>
      <c r="F616" s="1">
        <v>119</v>
      </c>
      <c r="G616" s="1">
        <v>39</v>
      </c>
      <c r="H616" s="1">
        <v>62</v>
      </c>
      <c r="I616" s="1">
        <v>89</v>
      </c>
      <c r="J616" s="1">
        <f t="shared" si="92"/>
        <v>80</v>
      </c>
      <c r="K616" s="1">
        <v>0.72</v>
      </c>
      <c r="L616" s="1">
        <v>44</v>
      </c>
      <c r="M616" s="1">
        <v>87</v>
      </c>
      <c r="N616" s="1">
        <v>54</v>
      </c>
      <c r="O616" s="1">
        <v>13.9</v>
      </c>
      <c r="P616" s="1">
        <v>5.09</v>
      </c>
      <c r="Q616" s="1">
        <v>119</v>
      </c>
      <c r="R616" s="1">
        <v>37.1</v>
      </c>
      <c r="S616" s="1">
        <v>284</v>
      </c>
      <c r="T616" s="1">
        <v>11.6</v>
      </c>
      <c r="U616" s="1">
        <v>219</v>
      </c>
      <c r="V616" s="1">
        <v>4.7300000000000004</v>
      </c>
      <c r="W616" s="1">
        <v>4.05</v>
      </c>
      <c r="X616" s="1">
        <v>0.37</v>
      </c>
      <c r="Y616" s="1">
        <v>0.28999999999999998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f t="shared" si="93"/>
        <v>2.2820512820512819</v>
      </c>
      <c r="AF616" s="1">
        <f t="shared" si="94"/>
        <v>10.945945945945946</v>
      </c>
      <c r="AG616" s="1">
        <f t="shared" si="95"/>
        <v>591.89189189189187</v>
      </c>
      <c r="AH616" s="1">
        <f t="shared" si="90"/>
        <v>7.4358974358974357E-3</v>
      </c>
      <c r="AI616" s="1">
        <f t="shared" si="91"/>
        <v>0.3746630727762803</v>
      </c>
      <c r="AJ616" s="1">
        <f t="shared" si="96"/>
        <v>1.2758620689655173</v>
      </c>
      <c r="AK616">
        <f t="shared" si="97"/>
        <v>2.0512820512820511</v>
      </c>
      <c r="AL616">
        <f t="shared" si="98"/>
        <v>3.0512820512820511</v>
      </c>
      <c r="AM616">
        <f t="shared" si="99"/>
        <v>1.5897435897435896</v>
      </c>
    </row>
    <row r="617" spans="1:39" x14ac:dyDescent="0.3">
      <c r="A617" s="1" t="s">
        <v>476</v>
      </c>
      <c r="B617" s="1">
        <v>61</v>
      </c>
      <c r="C617" s="1">
        <v>2</v>
      </c>
      <c r="D617" s="1">
        <v>2</v>
      </c>
      <c r="E617" s="1">
        <v>12</v>
      </c>
      <c r="F617" s="1">
        <v>99</v>
      </c>
      <c r="G617" s="1">
        <v>27</v>
      </c>
      <c r="H617" s="1">
        <v>48</v>
      </c>
      <c r="I617" s="1">
        <v>119</v>
      </c>
      <c r="J617" s="1">
        <f t="shared" si="92"/>
        <v>72</v>
      </c>
      <c r="K617" s="1">
        <v>1.44</v>
      </c>
      <c r="L617" s="1">
        <v>60</v>
      </c>
      <c r="M617" s="1">
        <v>18</v>
      </c>
      <c r="N617" s="1">
        <v>18</v>
      </c>
      <c r="O617" s="1">
        <v>164</v>
      </c>
      <c r="P617" s="1">
        <v>1121</v>
      </c>
      <c r="Q617" s="1">
        <v>778</v>
      </c>
      <c r="R617" s="1">
        <v>23.5</v>
      </c>
      <c r="S617" s="1">
        <v>241</v>
      </c>
      <c r="T617" s="1">
        <v>8.5</v>
      </c>
      <c r="U617" s="1">
        <v>206</v>
      </c>
      <c r="V617" s="1">
        <v>7.4</v>
      </c>
      <c r="W617" s="1">
        <v>6.8</v>
      </c>
      <c r="X617" s="1">
        <v>0.49</v>
      </c>
      <c r="Y617" s="1">
        <v>0.1</v>
      </c>
      <c r="Z617" s="1">
        <v>1</v>
      </c>
      <c r="AA617" s="1">
        <v>1</v>
      </c>
      <c r="AB617" s="1">
        <v>0</v>
      </c>
      <c r="AC617" s="1">
        <v>1</v>
      </c>
      <c r="AD617" s="1">
        <v>1</v>
      </c>
      <c r="AE617" s="1">
        <f t="shared" si="93"/>
        <v>4.4074074074074074</v>
      </c>
      <c r="AF617" s="1">
        <f t="shared" si="94"/>
        <v>13.877551020408163</v>
      </c>
      <c r="AG617" s="1">
        <f t="shared" si="95"/>
        <v>420.40816326530614</v>
      </c>
      <c r="AH617" s="1">
        <f t="shared" si="90"/>
        <v>3.7037037037037038E-3</v>
      </c>
      <c r="AI617" s="1">
        <f t="shared" si="91"/>
        <v>6.9787234042553195</v>
      </c>
      <c r="AJ617" s="1">
        <f t="shared" si="96"/>
        <v>4.8999999999999995</v>
      </c>
      <c r="AK617">
        <f t="shared" si="97"/>
        <v>2.6666666666666665</v>
      </c>
      <c r="AL617">
        <f t="shared" si="98"/>
        <v>3.6666666666666665</v>
      </c>
      <c r="AM617">
        <f t="shared" si="99"/>
        <v>1.7777777777777777</v>
      </c>
    </row>
    <row r="618" spans="1:39" x14ac:dyDescent="0.3">
      <c r="A618" s="1" t="s">
        <v>477</v>
      </c>
      <c r="B618" s="1">
        <v>54</v>
      </c>
      <c r="C618" s="1">
        <v>1</v>
      </c>
      <c r="D618" s="1">
        <v>1</v>
      </c>
      <c r="E618" s="1">
        <v>5</v>
      </c>
      <c r="F618" s="1">
        <v>189</v>
      </c>
      <c r="G618" s="1">
        <v>45</v>
      </c>
      <c r="H618" s="1">
        <v>125</v>
      </c>
      <c r="I618" s="1">
        <v>93</v>
      </c>
      <c r="J618" s="1">
        <f t="shared" si="92"/>
        <v>144</v>
      </c>
      <c r="K618" s="1">
        <v>0.84</v>
      </c>
      <c r="L618" s="1">
        <v>17</v>
      </c>
      <c r="M618" s="1">
        <v>41</v>
      </c>
      <c r="N618" s="1">
        <v>83</v>
      </c>
      <c r="O618" s="1">
        <v>9.6</v>
      </c>
      <c r="P618" s="1" t="s">
        <v>24</v>
      </c>
      <c r="Q618" s="1">
        <v>192</v>
      </c>
      <c r="R618" s="1">
        <v>40.4</v>
      </c>
      <c r="S618" s="1">
        <v>243</v>
      </c>
      <c r="T618" s="1">
        <v>13.3</v>
      </c>
      <c r="U618" s="1">
        <v>390</v>
      </c>
      <c r="V618" s="1">
        <v>10.08</v>
      </c>
      <c r="W618" s="1">
        <v>8.2899999999999991</v>
      </c>
      <c r="X618" s="1">
        <v>1.1599999999999999</v>
      </c>
      <c r="Y618" s="1">
        <v>0.59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f t="shared" si="93"/>
        <v>2.0666666666666669</v>
      </c>
      <c r="AF618" s="1">
        <f t="shared" si="94"/>
        <v>7.1465517241379306</v>
      </c>
      <c r="AG618" s="1">
        <f t="shared" si="95"/>
        <v>336.20689655172418</v>
      </c>
      <c r="AH618" s="1">
        <f t="shared" si="90"/>
        <v>1.311111111111111E-2</v>
      </c>
      <c r="AI618" s="1">
        <f t="shared" si="91"/>
        <v>0.23762376237623761</v>
      </c>
      <c r="AJ618" s="1">
        <f t="shared" si="96"/>
        <v>1.9661016949152541</v>
      </c>
      <c r="AK618">
        <f t="shared" si="97"/>
        <v>3.2</v>
      </c>
      <c r="AL618">
        <f t="shared" si="98"/>
        <v>4.2</v>
      </c>
      <c r="AM618">
        <f t="shared" si="99"/>
        <v>2.7777777777777777</v>
      </c>
    </row>
    <row r="619" spans="1:39" x14ac:dyDescent="0.3">
      <c r="A619" s="1" t="s">
        <v>478</v>
      </c>
      <c r="B619" s="1">
        <v>61</v>
      </c>
      <c r="C619" s="1">
        <v>1</v>
      </c>
      <c r="D619" s="1">
        <v>1</v>
      </c>
      <c r="E619" s="1">
        <v>5</v>
      </c>
      <c r="F619" s="1">
        <v>91</v>
      </c>
      <c r="G619" s="1">
        <v>24</v>
      </c>
      <c r="H619" s="1">
        <v>53</v>
      </c>
      <c r="I619" s="1">
        <v>70</v>
      </c>
      <c r="J619" s="1">
        <f t="shared" si="92"/>
        <v>67</v>
      </c>
      <c r="K619" s="1">
        <v>0.92</v>
      </c>
      <c r="L619" s="1">
        <v>36</v>
      </c>
      <c r="M619" s="1">
        <v>20</v>
      </c>
      <c r="N619" s="1">
        <v>62</v>
      </c>
      <c r="O619" s="1">
        <v>45</v>
      </c>
      <c r="P619" s="1">
        <v>3.92</v>
      </c>
      <c r="Q619" s="1">
        <v>111</v>
      </c>
      <c r="R619" s="1">
        <v>40.1</v>
      </c>
      <c r="S619" s="1">
        <v>190</v>
      </c>
      <c r="T619" s="1">
        <v>15.4</v>
      </c>
      <c r="U619" s="1">
        <v>148</v>
      </c>
      <c r="V619" s="1">
        <v>3.02</v>
      </c>
      <c r="W619" s="1">
        <v>2.06</v>
      </c>
      <c r="X619" s="1">
        <v>0.84</v>
      </c>
      <c r="Y619" s="1">
        <v>0.1</v>
      </c>
      <c r="Z619" s="1">
        <v>0</v>
      </c>
      <c r="AA619" s="1">
        <v>0</v>
      </c>
      <c r="AB619" s="1">
        <v>0</v>
      </c>
      <c r="AC619" s="1">
        <v>1</v>
      </c>
      <c r="AD619" s="1">
        <v>0</v>
      </c>
      <c r="AE619" s="1">
        <f t="shared" si="93"/>
        <v>2.9166666666666665</v>
      </c>
      <c r="AF619" s="1">
        <f t="shared" si="94"/>
        <v>2.4523809523809526</v>
      </c>
      <c r="AG619" s="1">
        <f t="shared" si="95"/>
        <v>176.1904761904762</v>
      </c>
      <c r="AH619" s="1">
        <f t="shared" si="90"/>
        <v>4.1666666666666666E-3</v>
      </c>
      <c r="AI619" s="1">
        <f t="shared" si="91"/>
        <v>1.1221945137157108</v>
      </c>
      <c r="AJ619" s="1">
        <f t="shared" si="96"/>
        <v>8.3999999999999986</v>
      </c>
      <c r="AK619">
        <f t="shared" si="97"/>
        <v>2.7916666666666665</v>
      </c>
      <c r="AL619">
        <f t="shared" si="98"/>
        <v>3.7916666666666665</v>
      </c>
      <c r="AM619">
        <f t="shared" si="99"/>
        <v>2.2083333333333335</v>
      </c>
    </row>
    <row r="620" spans="1:39" x14ac:dyDescent="0.3">
      <c r="A620" s="1" t="s">
        <v>479</v>
      </c>
      <c r="B620" s="1">
        <v>48</v>
      </c>
      <c r="C620" s="1">
        <v>2</v>
      </c>
      <c r="D620" s="1">
        <v>1</v>
      </c>
      <c r="E620" s="1">
        <v>7</v>
      </c>
      <c r="F620" s="1">
        <v>126</v>
      </c>
      <c r="G620" s="1">
        <v>47</v>
      </c>
      <c r="H620" s="1">
        <v>64</v>
      </c>
      <c r="I620" s="1">
        <v>76</v>
      </c>
      <c r="J620" s="1">
        <f t="shared" si="92"/>
        <v>79</v>
      </c>
      <c r="K620" s="1">
        <v>0.64</v>
      </c>
      <c r="L620" s="1">
        <v>26</v>
      </c>
      <c r="M620" s="1">
        <v>21</v>
      </c>
      <c r="N620" s="1">
        <v>22</v>
      </c>
      <c r="O620" s="1">
        <v>47.9</v>
      </c>
      <c r="P620" s="1" t="s">
        <v>24</v>
      </c>
      <c r="Q620" s="1">
        <v>175</v>
      </c>
      <c r="R620" s="1">
        <v>38.6</v>
      </c>
      <c r="S620" s="1">
        <v>281</v>
      </c>
      <c r="T620" s="1">
        <v>12.9</v>
      </c>
      <c r="U620" s="1">
        <v>139</v>
      </c>
      <c r="V620" s="1">
        <v>3.9</v>
      </c>
      <c r="W620" s="1">
        <v>3.31</v>
      </c>
      <c r="X620" s="1">
        <v>0.45</v>
      </c>
      <c r="Y620" s="1">
        <v>0.13</v>
      </c>
      <c r="Z620" s="1">
        <v>0</v>
      </c>
      <c r="AA620" s="1">
        <v>0</v>
      </c>
      <c r="AB620" s="1">
        <v>0</v>
      </c>
      <c r="AC620" s="1">
        <v>0</v>
      </c>
      <c r="AD620" s="1">
        <v>0</v>
      </c>
      <c r="AE620" s="1">
        <f t="shared" si="93"/>
        <v>1.6170212765957446</v>
      </c>
      <c r="AF620" s="1">
        <f t="shared" si="94"/>
        <v>7.3555555555555552</v>
      </c>
      <c r="AG620" s="1">
        <f t="shared" si="95"/>
        <v>308.88888888888886</v>
      </c>
      <c r="AH620" s="1">
        <f t="shared" si="90"/>
        <v>2.7659574468085106E-3</v>
      </c>
      <c r="AI620" s="1">
        <f t="shared" si="91"/>
        <v>1.2409326424870466</v>
      </c>
      <c r="AJ620" s="1">
        <f t="shared" si="96"/>
        <v>3.4615384615384617</v>
      </c>
      <c r="AK620">
        <f t="shared" si="97"/>
        <v>1.6808510638297873</v>
      </c>
      <c r="AL620">
        <f t="shared" si="98"/>
        <v>2.6808510638297873</v>
      </c>
      <c r="AM620">
        <f t="shared" si="99"/>
        <v>1.3617021276595744</v>
      </c>
    </row>
    <row r="621" spans="1:39" x14ac:dyDescent="0.3">
      <c r="A621" s="1" t="s">
        <v>480</v>
      </c>
      <c r="B621" s="1">
        <v>68</v>
      </c>
      <c r="C621" s="1">
        <v>2</v>
      </c>
      <c r="D621" s="1">
        <v>1</v>
      </c>
      <c r="E621" s="1">
        <v>6</v>
      </c>
      <c r="F621" s="1">
        <v>135</v>
      </c>
      <c r="G621" s="1">
        <v>35</v>
      </c>
      <c r="H621" s="1">
        <v>86</v>
      </c>
      <c r="I621" s="1">
        <v>69</v>
      </c>
      <c r="J621" s="1">
        <f t="shared" si="92"/>
        <v>100</v>
      </c>
      <c r="K621" s="1">
        <v>0.57999999999999996</v>
      </c>
      <c r="L621" s="1">
        <v>24</v>
      </c>
      <c r="M621" s="1">
        <v>14</v>
      </c>
      <c r="N621" s="1">
        <v>13</v>
      </c>
      <c r="O621" s="1">
        <v>7.7</v>
      </c>
      <c r="P621" s="1">
        <v>8.77</v>
      </c>
      <c r="Q621" s="1">
        <v>184</v>
      </c>
      <c r="R621" s="1">
        <v>40.1</v>
      </c>
      <c r="S621" s="1">
        <v>263</v>
      </c>
      <c r="T621" s="1">
        <v>14.1</v>
      </c>
      <c r="U621" s="1">
        <v>174</v>
      </c>
      <c r="V621" s="1">
        <v>5.49</v>
      </c>
      <c r="W621" s="1">
        <v>4.54</v>
      </c>
      <c r="X621" s="1">
        <v>0.81</v>
      </c>
      <c r="Y621" s="1">
        <v>0.13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f t="shared" si="93"/>
        <v>1.9714285714285715</v>
      </c>
      <c r="AF621" s="1">
        <f t="shared" si="94"/>
        <v>5.6049382716049383</v>
      </c>
      <c r="AG621" s="1">
        <f t="shared" si="95"/>
        <v>214.81481481481481</v>
      </c>
      <c r="AH621" s="1">
        <f t="shared" si="90"/>
        <v>3.7142857142857142E-3</v>
      </c>
      <c r="AI621" s="1">
        <f t="shared" si="91"/>
        <v>0.19201995012468828</v>
      </c>
      <c r="AJ621" s="1">
        <f t="shared" si="96"/>
        <v>6.2307692307692308</v>
      </c>
      <c r="AK621">
        <f t="shared" si="97"/>
        <v>2.8571428571428572</v>
      </c>
      <c r="AL621">
        <f t="shared" si="98"/>
        <v>3.8571428571428572</v>
      </c>
      <c r="AM621">
        <f t="shared" si="99"/>
        <v>2.4571428571428573</v>
      </c>
    </row>
    <row r="622" spans="1:39" x14ac:dyDescent="0.3">
      <c r="A622" s="1" t="s">
        <v>481</v>
      </c>
      <c r="B622" s="1">
        <v>59</v>
      </c>
      <c r="C622" s="1">
        <v>1</v>
      </c>
      <c r="D622" s="1">
        <v>2</v>
      </c>
      <c r="E622" s="1">
        <v>8</v>
      </c>
      <c r="F622" s="1">
        <v>151</v>
      </c>
      <c r="G622" s="1">
        <v>42</v>
      </c>
      <c r="H622" s="1">
        <v>74</v>
      </c>
      <c r="I622" s="1">
        <v>178</v>
      </c>
      <c r="J622" s="1">
        <f t="shared" si="92"/>
        <v>109</v>
      </c>
      <c r="K622" s="1">
        <v>0.84</v>
      </c>
      <c r="L622" s="1">
        <v>33</v>
      </c>
      <c r="M622" s="1">
        <v>28</v>
      </c>
      <c r="N622" s="1">
        <v>57</v>
      </c>
      <c r="O622" s="1">
        <v>180</v>
      </c>
      <c r="P622" s="1">
        <v>9.1199999999999992</v>
      </c>
      <c r="Q622" s="1" t="s">
        <v>60</v>
      </c>
      <c r="R622" s="1">
        <v>42.9</v>
      </c>
      <c r="S622" s="1">
        <v>499</v>
      </c>
      <c r="T622" s="1">
        <v>14.7</v>
      </c>
      <c r="U622" s="1">
        <v>186</v>
      </c>
      <c r="V622" s="1">
        <v>9.2899999999999991</v>
      </c>
      <c r="W622" s="1">
        <v>8.49</v>
      </c>
      <c r="X622" s="1">
        <v>0.42</v>
      </c>
      <c r="Y622" s="1">
        <v>0.37</v>
      </c>
      <c r="Z622" s="1">
        <v>0</v>
      </c>
      <c r="AA622" s="1">
        <v>1</v>
      </c>
      <c r="AB622" s="1">
        <v>1</v>
      </c>
      <c r="AC622" s="1">
        <v>1</v>
      </c>
      <c r="AD622" s="1">
        <v>0</v>
      </c>
      <c r="AE622" s="1">
        <f t="shared" si="93"/>
        <v>4.2380952380952381</v>
      </c>
      <c r="AF622" s="1">
        <f t="shared" si="94"/>
        <v>20.214285714285715</v>
      </c>
      <c r="AG622" s="1">
        <f t="shared" si="95"/>
        <v>442.85714285714289</v>
      </c>
      <c r="AH622" s="1">
        <f t="shared" si="90"/>
        <v>8.8095238095238088E-3</v>
      </c>
      <c r="AI622" s="1">
        <f t="shared" si="91"/>
        <v>4.1958041958041958</v>
      </c>
      <c r="AJ622" s="1">
        <f t="shared" si="96"/>
        <v>1.1351351351351351</v>
      </c>
      <c r="AK622">
        <f t="shared" si="97"/>
        <v>2.5952380952380953</v>
      </c>
      <c r="AL622">
        <f t="shared" si="98"/>
        <v>3.5952380952380953</v>
      </c>
      <c r="AM622">
        <f t="shared" si="99"/>
        <v>1.7619047619047619</v>
      </c>
    </row>
    <row r="623" spans="1:39" x14ac:dyDescent="0.3">
      <c r="A623" s="1" t="s">
        <v>482</v>
      </c>
      <c r="B623" s="1">
        <v>82</v>
      </c>
      <c r="C623" s="1">
        <v>2</v>
      </c>
      <c r="D623" s="1">
        <v>1</v>
      </c>
      <c r="E623" s="1">
        <v>6</v>
      </c>
      <c r="F623" s="1">
        <v>201</v>
      </c>
      <c r="G623" s="1">
        <v>60</v>
      </c>
      <c r="H623" s="1">
        <v>124</v>
      </c>
      <c r="I623" s="1">
        <v>83</v>
      </c>
      <c r="J623" s="1">
        <f t="shared" si="92"/>
        <v>141</v>
      </c>
      <c r="K623" s="1">
        <v>1.44</v>
      </c>
      <c r="L623" s="1">
        <v>20</v>
      </c>
      <c r="M623" s="1">
        <v>8</v>
      </c>
      <c r="N623" s="1">
        <v>16</v>
      </c>
      <c r="O623" s="1">
        <v>64</v>
      </c>
      <c r="P623" s="1">
        <v>33</v>
      </c>
      <c r="Q623" s="1">
        <v>363</v>
      </c>
      <c r="R623" s="1">
        <v>41.1</v>
      </c>
      <c r="S623" s="1">
        <v>218</v>
      </c>
      <c r="T623" s="1">
        <v>10.3</v>
      </c>
      <c r="U623" s="1">
        <v>438</v>
      </c>
      <c r="V623" s="1">
        <v>9.0399999999999991</v>
      </c>
      <c r="W623" s="1">
        <v>7.66</v>
      </c>
      <c r="X623" s="1">
        <v>0.96</v>
      </c>
      <c r="Y623" s="1">
        <v>0.4</v>
      </c>
      <c r="Z623" s="1">
        <v>0</v>
      </c>
      <c r="AA623" s="1">
        <v>1</v>
      </c>
      <c r="AB623" s="1">
        <v>0</v>
      </c>
      <c r="AC623" s="1">
        <v>0</v>
      </c>
      <c r="AD623" s="1">
        <v>1</v>
      </c>
      <c r="AE623" s="1">
        <f t="shared" si="93"/>
        <v>1.3833333333333333</v>
      </c>
      <c r="AF623" s="1">
        <f t="shared" si="94"/>
        <v>7.979166666666667</v>
      </c>
      <c r="AG623" s="1">
        <f t="shared" si="95"/>
        <v>456.25</v>
      </c>
      <c r="AH623" s="1">
        <f t="shared" si="90"/>
        <v>6.6666666666666671E-3</v>
      </c>
      <c r="AI623" s="1">
        <f t="shared" si="91"/>
        <v>1.557177615571776</v>
      </c>
      <c r="AJ623" s="1">
        <f t="shared" si="96"/>
        <v>2.4</v>
      </c>
      <c r="AK623">
        <f t="shared" si="97"/>
        <v>2.35</v>
      </c>
      <c r="AL623">
        <f t="shared" si="98"/>
        <v>3.35</v>
      </c>
      <c r="AM623">
        <f t="shared" si="99"/>
        <v>2.0666666666666669</v>
      </c>
    </row>
    <row r="624" spans="1:39" x14ac:dyDescent="0.3">
      <c r="A624" s="1" t="s">
        <v>483</v>
      </c>
      <c r="B624" s="1">
        <v>62</v>
      </c>
      <c r="C624" s="1">
        <v>1</v>
      </c>
      <c r="D624" s="1">
        <v>1</v>
      </c>
      <c r="E624" s="1">
        <v>5</v>
      </c>
      <c r="F624" s="1">
        <v>135</v>
      </c>
      <c r="G624" s="1">
        <v>39</v>
      </c>
      <c r="H624" s="1">
        <v>77</v>
      </c>
      <c r="I624" s="1">
        <v>95</v>
      </c>
      <c r="J624" s="1">
        <f t="shared" si="92"/>
        <v>96</v>
      </c>
      <c r="K624" s="1">
        <v>0.73</v>
      </c>
      <c r="L624" s="1">
        <v>27</v>
      </c>
      <c r="M624" s="1">
        <v>33</v>
      </c>
      <c r="N624" s="1">
        <v>23</v>
      </c>
      <c r="O624" s="1">
        <v>7.6</v>
      </c>
      <c r="P624" s="1">
        <v>5.55</v>
      </c>
      <c r="Q624" s="1">
        <v>128</v>
      </c>
      <c r="R624" s="1">
        <v>41.3</v>
      </c>
      <c r="S624" s="1">
        <v>240</v>
      </c>
      <c r="T624" s="1">
        <v>14.4</v>
      </c>
      <c r="U624" s="1">
        <v>129</v>
      </c>
      <c r="V624" s="1">
        <v>9.64</v>
      </c>
      <c r="W624" s="1">
        <v>8.42</v>
      </c>
      <c r="X624" s="1">
        <v>0.68</v>
      </c>
      <c r="Y624" s="1">
        <v>0.53</v>
      </c>
      <c r="Z624" s="1">
        <v>1</v>
      </c>
      <c r="AA624" s="1">
        <v>1</v>
      </c>
      <c r="AB624" s="1">
        <v>0</v>
      </c>
      <c r="AC624" s="1">
        <v>1</v>
      </c>
      <c r="AD624" s="1">
        <v>0</v>
      </c>
      <c r="AE624" s="1">
        <f t="shared" si="93"/>
        <v>2.4358974358974357</v>
      </c>
      <c r="AF624" s="1">
        <f t="shared" si="94"/>
        <v>12.382352941176469</v>
      </c>
      <c r="AG624" s="1">
        <f t="shared" si="95"/>
        <v>189.70588235294116</v>
      </c>
      <c r="AH624" s="1">
        <f t="shared" si="90"/>
        <v>1.358974358974359E-2</v>
      </c>
      <c r="AI624" s="1">
        <f t="shared" si="91"/>
        <v>0.18401937046004843</v>
      </c>
      <c r="AJ624" s="1">
        <f t="shared" si="96"/>
        <v>1.2830188679245282</v>
      </c>
      <c r="AK624">
        <f t="shared" si="97"/>
        <v>2.4615384615384617</v>
      </c>
      <c r="AL624">
        <f t="shared" si="98"/>
        <v>3.4615384615384617</v>
      </c>
      <c r="AM624">
        <f t="shared" si="99"/>
        <v>1.9743589743589745</v>
      </c>
    </row>
    <row r="625" spans="1:39" x14ac:dyDescent="0.3">
      <c r="A625" s="1" t="s">
        <v>484</v>
      </c>
      <c r="B625" s="1">
        <v>52</v>
      </c>
      <c r="C625" s="1">
        <v>2</v>
      </c>
      <c r="D625" s="1">
        <v>1</v>
      </c>
      <c r="E625" s="1">
        <v>5</v>
      </c>
      <c r="F625" s="1">
        <v>138</v>
      </c>
      <c r="G625" s="1">
        <v>38</v>
      </c>
      <c r="H625" s="1">
        <v>78</v>
      </c>
      <c r="I625" s="1">
        <v>111</v>
      </c>
      <c r="J625" s="1">
        <f t="shared" si="92"/>
        <v>100</v>
      </c>
      <c r="K625" s="1">
        <v>0.47</v>
      </c>
      <c r="L625" s="1">
        <v>17</v>
      </c>
      <c r="M625" s="1">
        <v>16</v>
      </c>
      <c r="N625" s="1">
        <v>24</v>
      </c>
      <c r="O625" s="1">
        <v>73</v>
      </c>
      <c r="P625" s="1">
        <v>3.42</v>
      </c>
      <c r="Q625" s="1">
        <v>278</v>
      </c>
      <c r="R625" s="1">
        <v>37.5</v>
      </c>
      <c r="S625" s="1">
        <v>308</v>
      </c>
      <c r="T625" s="1">
        <v>11</v>
      </c>
      <c r="U625" s="1">
        <v>192</v>
      </c>
      <c r="V625" s="1">
        <v>4.9000000000000004</v>
      </c>
      <c r="W625" s="1">
        <v>3.79</v>
      </c>
      <c r="X625" s="1">
        <v>0.85</v>
      </c>
      <c r="Y625" s="1">
        <v>0.25</v>
      </c>
      <c r="Z625" s="1">
        <v>0</v>
      </c>
      <c r="AA625" s="1">
        <v>0</v>
      </c>
      <c r="AB625" s="1">
        <v>0</v>
      </c>
      <c r="AC625" s="1">
        <v>0</v>
      </c>
      <c r="AD625" s="1">
        <v>0</v>
      </c>
      <c r="AE625" s="1">
        <f t="shared" si="93"/>
        <v>2.9210526315789473</v>
      </c>
      <c r="AF625" s="1">
        <f t="shared" si="94"/>
        <v>4.4588235294117649</v>
      </c>
      <c r="AG625" s="1">
        <f t="shared" si="95"/>
        <v>225.88235294117646</v>
      </c>
      <c r="AH625" s="1">
        <f t="shared" si="90"/>
        <v>6.5789473684210523E-3</v>
      </c>
      <c r="AI625" s="1">
        <f t="shared" si="91"/>
        <v>1.9466666666666668</v>
      </c>
      <c r="AJ625" s="1">
        <f t="shared" si="96"/>
        <v>3.4</v>
      </c>
      <c r="AK625">
        <f t="shared" si="97"/>
        <v>2.6315789473684212</v>
      </c>
      <c r="AL625">
        <f t="shared" si="98"/>
        <v>3.6315789473684212</v>
      </c>
      <c r="AM625">
        <f t="shared" si="99"/>
        <v>2.0526315789473686</v>
      </c>
    </row>
    <row r="626" spans="1:39" x14ac:dyDescent="0.3">
      <c r="A626" s="1" t="s">
        <v>485</v>
      </c>
      <c r="B626" s="1">
        <v>57</v>
      </c>
      <c r="C626" s="1">
        <v>1</v>
      </c>
      <c r="D626" s="1">
        <v>1</v>
      </c>
      <c r="E626" s="1">
        <v>5</v>
      </c>
      <c r="F626" s="1">
        <v>204</v>
      </c>
      <c r="G626" s="1">
        <v>42</v>
      </c>
      <c r="H626" s="1">
        <v>141</v>
      </c>
      <c r="I626" s="1">
        <v>107</v>
      </c>
      <c r="J626" s="1">
        <f t="shared" si="92"/>
        <v>162</v>
      </c>
      <c r="K626" s="1">
        <v>0.81</v>
      </c>
      <c r="L626" s="1">
        <v>41</v>
      </c>
      <c r="M626" s="1">
        <v>53</v>
      </c>
      <c r="N626" s="1">
        <v>48</v>
      </c>
      <c r="O626" s="1">
        <v>37.9</v>
      </c>
      <c r="P626" s="1" t="s">
        <v>24</v>
      </c>
      <c r="Q626" s="1">
        <v>143</v>
      </c>
      <c r="R626" s="1">
        <v>35.700000000000003</v>
      </c>
      <c r="S626" s="1">
        <v>177</v>
      </c>
      <c r="T626" s="1">
        <v>14.7</v>
      </c>
      <c r="U626" s="1">
        <v>394</v>
      </c>
      <c r="V626" s="1">
        <v>6.12</v>
      </c>
      <c r="W626" s="1">
        <v>5.29</v>
      </c>
      <c r="X626" s="1">
        <v>0.63</v>
      </c>
      <c r="Y626" s="1">
        <v>0.19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f t="shared" si="93"/>
        <v>2.5476190476190474</v>
      </c>
      <c r="AF626" s="1">
        <f t="shared" si="94"/>
        <v>8.3968253968253972</v>
      </c>
      <c r="AG626" s="1">
        <f t="shared" si="95"/>
        <v>625.39682539682542</v>
      </c>
      <c r="AH626" s="1">
        <f t="shared" si="90"/>
        <v>4.5238095238095237E-3</v>
      </c>
      <c r="AI626" s="1">
        <f t="shared" si="91"/>
        <v>1.0616246498599438</v>
      </c>
      <c r="AJ626" s="1">
        <f t="shared" si="96"/>
        <v>3.3157894736842106</v>
      </c>
      <c r="AK626">
        <f t="shared" si="97"/>
        <v>3.8571428571428572</v>
      </c>
      <c r="AL626">
        <f t="shared" si="98"/>
        <v>4.8571428571428568</v>
      </c>
      <c r="AM626">
        <f t="shared" si="99"/>
        <v>3.3571428571428572</v>
      </c>
    </row>
    <row r="627" spans="1:39" x14ac:dyDescent="0.3">
      <c r="A627" s="1" t="s">
        <v>486</v>
      </c>
      <c r="B627" s="1">
        <v>50</v>
      </c>
      <c r="C627" s="1">
        <v>2</v>
      </c>
      <c r="D627" s="1">
        <v>1</v>
      </c>
      <c r="E627" s="1">
        <v>5</v>
      </c>
      <c r="F627" s="1">
        <v>164</v>
      </c>
      <c r="G627" s="1">
        <v>60</v>
      </c>
      <c r="H627" s="1">
        <v>80</v>
      </c>
      <c r="I627" s="1">
        <v>122</v>
      </c>
      <c r="J627" s="1">
        <f t="shared" si="92"/>
        <v>104</v>
      </c>
      <c r="K627" s="1">
        <v>0.59</v>
      </c>
      <c r="L627" s="1">
        <v>34</v>
      </c>
      <c r="M627" s="1">
        <v>33</v>
      </c>
      <c r="N627" s="1">
        <v>50</v>
      </c>
      <c r="O627" s="1">
        <v>9.9</v>
      </c>
      <c r="P627" s="1" t="s">
        <v>24</v>
      </c>
      <c r="Q627" s="1">
        <v>403</v>
      </c>
      <c r="R627" s="1">
        <v>38.700000000000003</v>
      </c>
      <c r="S627" s="1">
        <v>258</v>
      </c>
      <c r="T627" s="1">
        <v>12.3</v>
      </c>
      <c r="U627" s="1">
        <v>257</v>
      </c>
      <c r="V627" s="1">
        <v>5.18</v>
      </c>
      <c r="W627" s="1">
        <v>3.4</v>
      </c>
      <c r="X627" s="1">
        <v>1.3</v>
      </c>
      <c r="Y627" s="1">
        <v>0.47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f t="shared" si="93"/>
        <v>2.0333333333333332</v>
      </c>
      <c r="AF627" s="1">
        <f t="shared" si="94"/>
        <v>2.6153846153846154</v>
      </c>
      <c r="AG627" s="1">
        <f t="shared" si="95"/>
        <v>197.69230769230768</v>
      </c>
      <c r="AH627" s="1">
        <f t="shared" si="90"/>
        <v>7.8333333333333328E-3</v>
      </c>
      <c r="AI627" s="1">
        <f t="shared" si="91"/>
        <v>0.2558139534883721</v>
      </c>
      <c r="AJ627" s="1">
        <f t="shared" si="96"/>
        <v>2.7659574468085109</v>
      </c>
      <c r="AK627">
        <f t="shared" si="97"/>
        <v>1.7333333333333334</v>
      </c>
      <c r="AL627">
        <f t="shared" si="98"/>
        <v>2.7333333333333334</v>
      </c>
      <c r="AM627">
        <f t="shared" si="99"/>
        <v>1.3333333333333333</v>
      </c>
    </row>
    <row r="628" spans="1:39" x14ac:dyDescent="0.3">
      <c r="A628" s="1" t="s">
        <v>487</v>
      </c>
      <c r="B628" s="1">
        <v>64</v>
      </c>
      <c r="C628" s="1">
        <v>2</v>
      </c>
      <c r="D628" s="1">
        <v>2</v>
      </c>
      <c r="E628" s="1">
        <v>13</v>
      </c>
      <c r="F628" s="1">
        <v>103</v>
      </c>
      <c r="G628" s="1">
        <v>28</v>
      </c>
      <c r="H628" s="1">
        <v>29</v>
      </c>
      <c r="I628" s="1">
        <v>232</v>
      </c>
      <c r="J628" s="1">
        <f t="shared" si="92"/>
        <v>75</v>
      </c>
      <c r="K628" s="1">
        <v>0.74</v>
      </c>
      <c r="L628" s="1">
        <v>66</v>
      </c>
      <c r="M628" s="1">
        <v>38</v>
      </c>
      <c r="N628" s="1">
        <v>25</v>
      </c>
      <c r="O628" s="1">
        <v>347</v>
      </c>
      <c r="P628" s="1">
        <v>202</v>
      </c>
      <c r="Q628" s="1">
        <v>730</v>
      </c>
      <c r="R628" s="1">
        <v>29.6</v>
      </c>
      <c r="S628" s="1">
        <v>1030</v>
      </c>
      <c r="T628" s="1">
        <v>11.8</v>
      </c>
      <c r="U628" s="1">
        <v>388</v>
      </c>
      <c r="V628" s="1">
        <v>13.95</v>
      </c>
      <c r="W628" s="1">
        <v>12.84</v>
      </c>
      <c r="X628" s="1">
        <v>0.61</v>
      </c>
      <c r="Y628" s="1">
        <v>0.38</v>
      </c>
      <c r="Z628" s="1">
        <v>1</v>
      </c>
      <c r="AA628" s="1">
        <v>1</v>
      </c>
      <c r="AB628" s="1">
        <v>0</v>
      </c>
      <c r="AC628" s="1">
        <v>1</v>
      </c>
      <c r="AD628" s="1">
        <v>0</v>
      </c>
      <c r="AE628" s="1">
        <f t="shared" si="93"/>
        <v>8.2857142857142865</v>
      </c>
      <c r="AF628" s="1">
        <f t="shared" si="94"/>
        <v>21.049180327868854</v>
      </c>
      <c r="AG628" s="1">
        <f t="shared" si="95"/>
        <v>636.06557377049182</v>
      </c>
      <c r="AH628" s="1">
        <f t="shared" si="90"/>
        <v>1.3571428571428571E-2</v>
      </c>
      <c r="AI628" s="1">
        <f t="shared" si="91"/>
        <v>11.722972972972972</v>
      </c>
      <c r="AJ628" s="1">
        <f t="shared" si="96"/>
        <v>1.6052631578947367</v>
      </c>
      <c r="AK628">
        <f t="shared" si="97"/>
        <v>2.6785714285714284</v>
      </c>
      <c r="AL628">
        <f t="shared" si="98"/>
        <v>3.6785714285714284</v>
      </c>
      <c r="AM628">
        <f t="shared" si="99"/>
        <v>1.0357142857142858</v>
      </c>
    </row>
    <row r="629" spans="1:39" x14ac:dyDescent="0.3">
      <c r="A629" s="1" t="s">
        <v>488</v>
      </c>
      <c r="B629" s="1">
        <v>40</v>
      </c>
      <c r="C629" s="1">
        <v>1</v>
      </c>
      <c r="D629" s="1">
        <v>2</v>
      </c>
      <c r="E629" s="1">
        <v>12</v>
      </c>
      <c r="F629" s="1">
        <v>126</v>
      </c>
      <c r="G629" s="1">
        <v>23</v>
      </c>
      <c r="H629" s="1">
        <v>68</v>
      </c>
      <c r="I629" s="1">
        <v>174</v>
      </c>
      <c r="J629" s="1">
        <f t="shared" si="92"/>
        <v>103</v>
      </c>
      <c r="K629" s="1">
        <v>0.76</v>
      </c>
      <c r="L629" s="1">
        <v>52</v>
      </c>
      <c r="M629" s="1">
        <v>46</v>
      </c>
      <c r="N629" s="1">
        <v>79</v>
      </c>
      <c r="O629" s="1">
        <v>69</v>
      </c>
      <c r="P629" s="1">
        <v>55</v>
      </c>
      <c r="Q629" s="1">
        <v>1012</v>
      </c>
      <c r="R629" s="1">
        <v>29</v>
      </c>
      <c r="S629" s="1">
        <v>906</v>
      </c>
      <c r="T629" s="1">
        <v>13.3</v>
      </c>
      <c r="U629" s="1">
        <v>174</v>
      </c>
      <c r="V629" s="1">
        <v>4.38</v>
      </c>
      <c r="W629" s="1">
        <v>3.33</v>
      </c>
      <c r="X629" s="1">
        <v>0.72</v>
      </c>
      <c r="Y629" s="1">
        <v>0.26</v>
      </c>
      <c r="Z629" s="1">
        <v>0</v>
      </c>
      <c r="AA629" s="1">
        <v>1</v>
      </c>
      <c r="AB629" s="1">
        <v>0</v>
      </c>
      <c r="AC629" s="1">
        <v>0</v>
      </c>
      <c r="AD629" s="1">
        <v>0</v>
      </c>
      <c r="AE629" s="1">
        <f t="shared" si="93"/>
        <v>7.5652173913043477</v>
      </c>
      <c r="AF629" s="1">
        <f t="shared" si="94"/>
        <v>4.625</v>
      </c>
      <c r="AG629" s="1">
        <f t="shared" si="95"/>
        <v>241.66666666666669</v>
      </c>
      <c r="AH629" s="1">
        <f t="shared" si="90"/>
        <v>1.1304347826086957E-2</v>
      </c>
      <c r="AI629" s="1">
        <f t="shared" si="91"/>
        <v>2.3793103448275863</v>
      </c>
      <c r="AJ629" s="1">
        <f t="shared" si="96"/>
        <v>2.7692307692307692</v>
      </c>
      <c r="AK629">
        <f t="shared" si="97"/>
        <v>4.4782608695652177</v>
      </c>
      <c r="AL629">
        <f t="shared" si="98"/>
        <v>5.4782608695652177</v>
      </c>
      <c r="AM629">
        <f t="shared" si="99"/>
        <v>2.9565217391304346</v>
      </c>
    </row>
    <row r="630" spans="1:39" x14ac:dyDescent="0.3">
      <c r="A630" s="1" t="s">
        <v>489</v>
      </c>
      <c r="B630" s="1">
        <v>43</v>
      </c>
      <c r="C630" s="1">
        <v>2</v>
      </c>
      <c r="D630" s="1">
        <v>2</v>
      </c>
      <c r="E630" s="1">
        <v>16</v>
      </c>
      <c r="F630" s="1">
        <v>95</v>
      </c>
      <c r="G630" s="1">
        <v>39</v>
      </c>
      <c r="H630" s="1">
        <v>27</v>
      </c>
      <c r="I630" s="1">
        <v>144</v>
      </c>
      <c r="J630" s="1">
        <f t="shared" si="92"/>
        <v>56</v>
      </c>
      <c r="K630" s="1">
        <v>0.53</v>
      </c>
      <c r="L630" s="1">
        <v>39</v>
      </c>
      <c r="M630" s="1">
        <v>30</v>
      </c>
      <c r="N630" s="1">
        <v>53</v>
      </c>
      <c r="O630" s="1">
        <v>68</v>
      </c>
      <c r="P630" s="1">
        <v>5.65</v>
      </c>
      <c r="Q630" s="1">
        <v>519</v>
      </c>
      <c r="R630" s="1">
        <v>29.8</v>
      </c>
      <c r="S630" s="1">
        <v>686</v>
      </c>
      <c r="T630" s="1">
        <v>11</v>
      </c>
      <c r="U630" s="1">
        <v>211</v>
      </c>
      <c r="V630" s="1">
        <v>4.41</v>
      </c>
      <c r="W630" s="1">
        <v>3.96</v>
      </c>
      <c r="X630" s="1">
        <v>0.38</v>
      </c>
      <c r="Y630" s="1">
        <v>0.06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f t="shared" si="93"/>
        <v>3.6923076923076925</v>
      </c>
      <c r="AF630" s="1">
        <f t="shared" si="94"/>
        <v>10.421052631578947</v>
      </c>
      <c r="AG630" s="1">
        <f t="shared" si="95"/>
        <v>555.26315789473688</v>
      </c>
      <c r="AH630" s="1">
        <f t="shared" si="90"/>
        <v>1.5384615384615385E-3</v>
      </c>
      <c r="AI630" s="1">
        <f t="shared" si="91"/>
        <v>2.2818791946308723</v>
      </c>
      <c r="AJ630" s="1">
        <f t="shared" si="96"/>
        <v>6.3333333333333339</v>
      </c>
      <c r="AK630">
        <f t="shared" si="97"/>
        <v>1.4358974358974359</v>
      </c>
      <c r="AL630">
        <f t="shared" si="98"/>
        <v>2.4358974358974357</v>
      </c>
      <c r="AM630">
        <f t="shared" si="99"/>
        <v>0.69230769230769229</v>
      </c>
    </row>
    <row r="631" spans="1:39" x14ac:dyDescent="0.3">
      <c r="A631" s="1" t="s">
        <v>490</v>
      </c>
      <c r="B631" s="1">
        <v>61</v>
      </c>
      <c r="C631" s="1">
        <v>1</v>
      </c>
      <c r="D631" s="1">
        <v>2</v>
      </c>
      <c r="E631" s="1">
        <v>17</v>
      </c>
      <c r="F631" s="1">
        <v>148</v>
      </c>
      <c r="G631" s="1">
        <v>33</v>
      </c>
      <c r="H631" s="1">
        <v>68</v>
      </c>
      <c r="I631" s="1">
        <v>234</v>
      </c>
      <c r="J631" s="1">
        <f t="shared" si="92"/>
        <v>115</v>
      </c>
      <c r="K631" s="1">
        <v>0.74</v>
      </c>
      <c r="L631" s="1">
        <v>67</v>
      </c>
      <c r="M631" s="1">
        <v>77</v>
      </c>
      <c r="N631" s="1">
        <v>112</v>
      </c>
      <c r="O631" s="1">
        <v>81</v>
      </c>
      <c r="P631" s="1">
        <v>16.350000000000001</v>
      </c>
      <c r="Q631" s="1">
        <v>1259</v>
      </c>
      <c r="R631" s="1">
        <v>29.9</v>
      </c>
      <c r="S631" s="1">
        <v>435</v>
      </c>
      <c r="T631" s="1">
        <v>15.2</v>
      </c>
      <c r="U631" s="1">
        <v>227</v>
      </c>
      <c r="V631" s="1">
        <v>13.98</v>
      </c>
      <c r="W631" s="1">
        <v>12.28</v>
      </c>
      <c r="X631" s="1">
        <v>1.0900000000000001</v>
      </c>
      <c r="Y631" s="1">
        <v>0.59</v>
      </c>
      <c r="Z631" s="1">
        <v>0</v>
      </c>
      <c r="AA631" s="1">
        <v>1</v>
      </c>
      <c r="AB631" s="1">
        <v>0</v>
      </c>
      <c r="AC631" s="1">
        <v>0</v>
      </c>
      <c r="AD631" s="1">
        <v>0</v>
      </c>
      <c r="AE631" s="1">
        <f t="shared" si="93"/>
        <v>7.0909090909090908</v>
      </c>
      <c r="AF631" s="1">
        <f t="shared" si="94"/>
        <v>11.266055045871559</v>
      </c>
      <c r="AG631" s="1">
        <f t="shared" si="95"/>
        <v>208.25688073394494</v>
      </c>
      <c r="AH631" s="1">
        <f t="shared" si="90"/>
        <v>1.7878787878787879E-2</v>
      </c>
      <c r="AI631" s="1">
        <f t="shared" si="91"/>
        <v>2.7090301003344481</v>
      </c>
      <c r="AJ631" s="1">
        <f t="shared" si="96"/>
        <v>1.8474576271186443</v>
      </c>
      <c r="AK631">
        <f t="shared" si="97"/>
        <v>3.4848484848484849</v>
      </c>
      <c r="AL631">
        <f t="shared" si="98"/>
        <v>4.4848484848484844</v>
      </c>
      <c r="AM631">
        <f t="shared" si="99"/>
        <v>2.0606060606060606</v>
      </c>
    </row>
    <row r="632" spans="1:39" x14ac:dyDescent="0.3">
      <c r="A632" s="1" t="s">
        <v>491</v>
      </c>
      <c r="B632" s="1">
        <v>39</v>
      </c>
      <c r="C632" s="1">
        <v>1</v>
      </c>
      <c r="D632" s="1">
        <v>2</v>
      </c>
      <c r="E632" s="1">
        <v>9</v>
      </c>
      <c r="F632" s="1">
        <v>107</v>
      </c>
      <c r="G632" s="1">
        <v>30</v>
      </c>
      <c r="H632" s="1">
        <v>51</v>
      </c>
      <c r="I632" s="1">
        <v>129</v>
      </c>
      <c r="J632" s="1">
        <f t="shared" si="92"/>
        <v>77</v>
      </c>
      <c r="K632" s="1">
        <v>0.84</v>
      </c>
      <c r="L632" s="1">
        <v>64</v>
      </c>
      <c r="M632" s="1">
        <v>48</v>
      </c>
      <c r="N632" s="1">
        <v>59</v>
      </c>
      <c r="O632" s="1">
        <v>74.900000000000006</v>
      </c>
      <c r="P632" s="1">
        <v>3.04</v>
      </c>
      <c r="Q632" s="1">
        <v>676</v>
      </c>
      <c r="R632" s="1">
        <v>36.200000000000003</v>
      </c>
      <c r="S632" s="1">
        <v>531</v>
      </c>
      <c r="T632" s="1">
        <v>14.8</v>
      </c>
      <c r="U632" s="1">
        <v>235</v>
      </c>
      <c r="V632" s="1">
        <v>6.65</v>
      </c>
      <c r="W632" s="1">
        <v>5.75</v>
      </c>
      <c r="X632" s="1">
        <v>0.71</v>
      </c>
      <c r="Y632" s="1">
        <v>0.18</v>
      </c>
      <c r="Z632" s="1">
        <v>0</v>
      </c>
      <c r="AA632" s="1">
        <v>0</v>
      </c>
      <c r="AB632" s="1">
        <v>0</v>
      </c>
      <c r="AC632" s="1">
        <v>0</v>
      </c>
      <c r="AD632" s="1">
        <v>0</v>
      </c>
      <c r="AE632" s="1">
        <f t="shared" si="93"/>
        <v>4.3</v>
      </c>
      <c r="AF632" s="1">
        <f t="shared" si="94"/>
        <v>8.0985915492957758</v>
      </c>
      <c r="AG632" s="1">
        <f t="shared" si="95"/>
        <v>330.98591549295776</v>
      </c>
      <c r="AH632" s="1">
        <f t="shared" si="90"/>
        <v>6.0000000000000001E-3</v>
      </c>
      <c r="AI632" s="1">
        <f t="shared" si="91"/>
        <v>2.069060773480663</v>
      </c>
      <c r="AJ632" s="1">
        <f t="shared" si="96"/>
        <v>3.9444444444444442</v>
      </c>
      <c r="AK632">
        <f t="shared" si="97"/>
        <v>2.5666666666666669</v>
      </c>
      <c r="AL632">
        <f t="shared" si="98"/>
        <v>3.5666666666666669</v>
      </c>
      <c r="AM632">
        <f t="shared" si="99"/>
        <v>1.7</v>
      </c>
    </row>
    <row r="633" spans="1:39" x14ac:dyDescent="0.3">
      <c r="A633" s="1" t="s">
        <v>492</v>
      </c>
      <c r="B633" s="1">
        <v>74</v>
      </c>
      <c r="C633" s="1">
        <v>1</v>
      </c>
      <c r="D633" s="1">
        <v>2</v>
      </c>
      <c r="E633" s="1">
        <v>9</v>
      </c>
      <c r="F633" s="1">
        <v>141</v>
      </c>
      <c r="G633" s="1">
        <v>23</v>
      </c>
      <c r="H633" s="1">
        <v>78</v>
      </c>
      <c r="I633" s="1">
        <v>201</v>
      </c>
      <c r="J633" s="1">
        <f t="shared" si="92"/>
        <v>118</v>
      </c>
      <c r="K633" s="1">
        <v>1.36</v>
      </c>
      <c r="L633" s="1">
        <v>24</v>
      </c>
      <c r="M633" s="1">
        <v>20</v>
      </c>
      <c r="N633" s="1">
        <v>13</v>
      </c>
      <c r="O633" s="1">
        <v>174</v>
      </c>
      <c r="P633" s="1">
        <v>16.87</v>
      </c>
      <c r="Q633" s="1" t="s">
        <v>60</v>
      </c>
      <c r="R633" s="1">
        <v>32.5</v>
      </c>
      <c r="S633" s="1">
        <v>485</v>
      </c>
      <c r="T633" s="1">
        <v>13.7</v>
      </c>
      <c r="U633" s="1">
        <v>292</v>
      </c>
      <c r="V633" s="1">
        <v>13.08</v>
      </c>
      <c r="W633" s="1">
        <v>12.44</v>
      </c>
      <c r="X633" s="1">
        <v>0.26</v>
      </c>
      <c r="Y633" s="1">
        <v>0.35</v>
      </c>
      <c r="Z633" s="1">
        <v>0</v>
      </c>
      <c r="AA633" s="1">
        <v>1</v>
      </c>
      <c r="AB633" s="1">
        <v>0</v>
      </c>
      <c r="AC633" s="1">
        <v>1</v>
      </c>
      <c r="AD633" s="1">
        <v>1</v>
      </c>
      <c r="AE633" s="1">
        <f t="shared" si="93"/>
        <v>8.7391304347826093</v>
      </c>
      <c r="AF633" s="1">
        <f t="shared" si="94"/>
        <v>47.84615384615384</v>
      </c>
      <c r="AG633" s="1">
        <f t="shared" si="95"/>
        <v>1123.0769230769231</v>
      </c>
      <c r="AH633" s="1">
        <f t="shared" si="90"/>
        <v>1.5217391304347825E-2</v>
      </c>
      <c r="AI633" s="1">
        <f t="shared" si="91"/>
        <v>5.3538461538461535</v>
      </c>
      <c r="AJ633" s="1">
        <f t="shared" si="96"/>
        <v>0.74285714285714288</v>
      </c>
      <c r="AK633">
        <f t="shared" si="97"/>
        <v>5.1304347826086953</v>
      </c>
      <c r="AL633">
        <f t="shared" si="98"/>
        <v>6.1304347826086953</v>
      </c>
      <c r="AM633">
        <f t="shared" si="99"/>
        <v>3.3913043478260869</v>
      </c>
    </row>
    <row r="634" spans="1:39" x14ac:dyDescent="0.3">
      <c r="A634" s="1" t="s">
        <v>493</v>
      </c>
      <c r="B634" s="1">
        <v>50</v>
      </c>
      <c r="C634" s="1">
        <v>1</v>
      </c>
      <c r="D634" s="1">
        <v>2</v>
      </c>
      <c r="E634" s="1">
        <v>8</v>
      </c>
      <c r="F634" s="1">
        <v>115</v>
      </c>
      <c r="G634" s="1">
        <v>26</v>
      </c>
      <c r="H634" s="1">
        <v>44</v>
      </c>
      <c r="I634" s="1">
        <v>227</v>
      </c>
      <c r="J634" s="1">
        <f t="shared" si="92"/>
        <v>89</v>
      </c>
      <c r="K634" s="1">
        <v>1.1000000000000001</v>
      </c>
      <c r="L634" s="1">
        <v>88</v>
      </c>
      <c r="M634" s="1">
        <v>104</v>
      </c>
      <c r="N634" s="1">
        <v>123</v>
      </c>
      <c r="O634" s="1">
        <v>73</v>
      </c>
      <c r="P634" s="1">
        <v>13.97</v>
      </c>
      <c r="Q634" s="1">
        <v>1045</v>
      </c>
      <c r="R634" s="1">
        <v>33.4</v>
      </c>
      <c r="S634" s="1">
        <v>358</v>
      </c>
      <c r="T634" s="1">
        <v>15.3</v>
      </c>
      <c r="U634" s="1">
        <v>206</v>
      </c>
      <c r="V634" s="1">
        <v>12.35</v>
      </c>
      <c r="W634" s="1">
        <v>8.94</v>
      </c>
      <c r="X634" s="1">
        <v>2.63</v>
      </c>
      <c r="Y634" s="1">
        <v>0.77</v>
      </c>
      <c r="Z634" s="1">
        <v>0</v>
      </c>
      <c r="AA634" s="1">
        <v>1</v>
      </c>
      <c r="AB634" s="1">
        <v>0</v>
      </c>
      <c r="AC634" s="1">
        <v>0</v>
      </c>
      <c r="AD634" s="1">
        <v>0</v>
      </c>
      <c r="AE634" s="1">
        <f t="shared" si="93"/>
        <v>8.7307692307692299</v>
      </c>
      <c r="AF634" s="1">
        <f t="shared" si="94"/>
        <v>3.3992395437262357</v>
      </c>
      <c r="AG634" s="1">
        <f t="shared" si="95"/>
        <v>78.326996197718628</v>
      </c>
      <c r="AH634" s="1">
        <f t="shared" si="90"/>
        <v>2.9615384615384616E-2</v>
      </c>
      <c r="AI634" s="1">
        <f t="shared" si="91"/>
        <v>2.1856287425149703</v>
      </c>
      <c r="AJ634" s="1">
        <f t="shared" si="96"/>
        <v>3.4155844155844153</v>
      </c>
      <c r="AK634">
        <f t="shared" si="97"/>
        <v>3.4230769230769229</v>
      </c>
      <c r="AL634">
        <f t="shared" si="98"/>
        <v>4.4230769230769234</v>
      </c>
      <c r="AM634">
        <f t="shared" si="99"/>
        <v>1.6923076923076923</v>
      </c>
    </row>
    <row r="635" spans="1:39" x14ac:dyDescent="0.3">
      <c r="A635" s="1" t="s">
        <v>494</v>
      </c>
      <c r="B635" s="1">
        <v>56</v>
      </c>
      <c r="C635" s="1">
        <v>1</v>
      </c>
      <c r="D635" s="1">
        <v>2</v>
      </c>
      <c r="E635" s="1">
        <v>13</v>
      </c>
      <c r="F635" s="1">
        <v>165</v>
      </c>
      <c r="G635" s="1">
        <v>30</v>
      </c>
      <c r="H635" s="1">
        <v>98</v>
      </c>
      <c r="I635" s="1">
        <v>187</v>
      </c>
      <c r="J635" s="1">
        <f t="shared" si="92"/>
        <v>135</v>
      </c>
      <c r="K635" s="1">
        <v>0.91</v>
      </c>
      <c r="L635" s="1">
        <v>50</v>
      </c>
      <c r="M635" s="1">
        <v>41</v>
      </c>
      <c r="N635" s="1">
        <v>164</v>
      </c>
      <c r="O635" s="1">
        <v>40.1</v>
      </c>
      <c r="P635" s="1">
        <v>27.8</v>
      </c>
      <c r="Q635" s="1">
        <v>328</v>
      </c>
      <c r="R635" s="1">
        <v>33</v>
      </c>
      <c r="S635" s="1">
        <v>541</v>
      </c>
      <c r="T635" s="1">
        <v>13.7</v>
      </c>
      <c r="U635" s="1">
        <v>303</v>
      </c>
      <c r="V635" s="1">
        <v>10.55</v>
      </c>
      <c r="W635" s="1">
        <v>8.8699999999999992</v>
      </c>
      <c r="X635" s="1">
        <v>1.36</v>
      </c>
      <c r="Y635" s="1">
        <v>0.3</v>
      </c>
      <c r="Z635" s="1">
        <v>1</v>
      </c>
      <c r="AA635" s="1">
        <v>1</v>
      </c>
      <c r="AB635" s="1">
        <v>1</v>
      </c>
      <c r="AC635" s="1">
        <v>1</v>
      </c>
      <c r="AD635" s="1">
        <v>0</v>
      </c>
      <c r="AE635" s="1">
        <f t="shared" si="93"/>
        <v>6.2333333333333334</v>
      </c>
      <c r="AF635" s="1">
        <f t="shared" si="94"/>
        <v>6.5220588235294104</v>
      </c>
      <c r="AG635" s="1">
        <f t="shared" si="95"/>
        <v>222.79411764705881</v>
      </c>
      <c r="AH635" s="1">
        <f t="shared" si="90"/>
        <v>0.01</v>
      </c>
      <c r="AI635" s="1">
        <f t="shared" si="91"/>
        <v>1.2151515151515151</v>
      </c>
      <c r="AJ635" s="1">
        <f t="shared" si="96"/>
        <v>4.5333333333333341</v>
      </c>
      <c r="AK635">
        <f t="shared" si="97"/>
        <v>4.5</v>
      </c>
      <c r="AL635">
        <f t="shared" si="98"/>
        <v>5.5</v>
      </c>
      <c r="AM635">
        <f t="shared" si="99"/>
        <v>3.2666666666666666</v>
      </c>
    </row>
    <row r="636" spans="1:39" x14ac:dyDescent="0.3">
      <c r="A636" s="1" t="s">
        <v>495</v>
      </c>
      <c r="B636" s="1">
        <v>74</v>
      </c>
      <c r="C636" s="1">
        <v>1</v>
      </c>
      <c r="D636" s="1">
        <v>2</v>
      </c>
      <c r="E636" s="1">
        <v>12</v>
      </c>
      <c r="F636" s="1">
        <v>147</v>
      </c>
      <c r="G636" s="1">
        <v>53</v>
      </c>
      <c r="H636" s="1">
        <v>62</v>
      </c>
      <c r="I636" s="1">
        <v>161</v>
      </c>
      <c r="J636" s="1">
        <f t="shared" si="92"/>
        <v>94</v>
      </c>
      <c r="K636" s="1">
        <v>1.71</v>
      </c>
      <c r="L636" s="1">
        <v>61</v>
      </c>
      <c r="M636" s="1">
        <v>29</v>
      </c>
      <c r="N636" s="1">
        <v>35</v>
      </c>
      <c r="O636" s="1">
        <v>111</v>
      </c>
      <c r="P636" s="1">
        <v>35.07</v>
      </c>
      <c r="Q636" s="1">
        <v>993</v>
      </c>
      <c r="R636" s="1">
        <v>32.700000000000003</v>
      </c>
      <c r="S636" s="1">
        <v>619</v>
      </c>
      <c r="T636" s="1">
        <v>12.4</v>
      </c>
      <c r="U636" s="1">
        <v>147</v>
      </c>
      <c r="V636" s="1">
        <v>6.76</v>
      </c>
      <c r="W636" s="1">
        <v>5.93</v>
      </c>
      <c r="X636" s="1">
        <v>0.55000000000000004</v>
      </c>
      <c r="Y636" s="1">
        <v>0.27</v>
      </c>
      <c r="Z636" s="1">
        <v>0</v>
      </c>
      <c r="AA636" s="1">
        <v>1</v>
      </c>
      <c r="AB636" s="1">
        <v>0</v>
      </c>
      <c r="AC636" s="1">
        <v>1</v>
      </c>
      <c r="AD636" s="1">
        <v>1</v>
      </c>
      <c r="AE636" s="1">
        <f t="shared" si="93"/>
        <v>3.0377358490566038</v>
      </c>
      <c r="AF636" s="1">
        <f t="shared" si="94"/>
        <v>10.781818181818181</v>
      </c>
      <c r="AG636" s="1">
        <f t="shared" si="95"/>
        <v>267.27272727272725</v>
      </c>
      <c r="AH636" s="1">
        <f t="shared" si="90"/>
        <v>5.0943396226415093E-3</v>
      </c>
      <c r="AI636" s="1">
        <f t="shared" si="91"/>
        <v>3.3944954128440363</v>
      </c>
      <c r="AJ636" s="1">
        <f t="shared" si="96"/>
        <v>2.0370370370370372</v>
      </c>
      <c r="AK636">
        <f t="shared" si="97"/>
        <v>1.7735849056603774</v>
      </c>
      <c r="AL636">
        <f t="shared" si="98"/>
        <v>2.7735849056603774</v>
      </c>
      <c r="AM636">
        <f t="shared" si="99"/>
        <v>1.1698113207547169</v>
      </c>
    </row>
    <row r="637" spans="1:39" x14ac:dyDescent="0.3">
      <c r="A637" s="1" t="s">
        <v>496</v>
      </c>
      <c r="B637" s="1">
        <v>86</v>
      </c>
      <c r="C637" s="1">
        <v>1</v>
      </c>
      <c r="D637" s="1">
        <v>2</v>
      </c>
      <c r="E637" s="1">
        <v>14</v>
      </c>
      <c r="F637" s="1">
        <v>133</v>
      </c>
      <c r="G637" s="1">
        <v>49</v>
      </c>
      <c r="H637" s="1">
        <v>51</v>
      </c>
      <c r="I637" s="1">
        <v>167</v>
      </c>
      <c r="J637" s="1">
        <f t="shared" si="92"/>
        <v>84</v>
      </c>
      <c r="K637" s="1">
        <v>1.34</v>
      </c>
      <c r="L637" s="1">
        <v>30</v>
      </c>
      <c r="M637" s="1">
        <v>66</v>
      </c>
      <c r="N637" s="1">
        <v>112</v>
      </c>
      <c r="O637" s="1">
        <v>92</v>
      </c>
      <c r="P637" s="1">
        <v>42.52</v>
      </c>
      <c r="Q637" s="1">
        <v>752</v>
      </c>
      <c r="R637" s="1">
        <v>33.299999999999997</v>
      </c>
      <c r="S637" s="1">
        <v>506</v>
      </c>
      <c r="T637" s="1">
        <v>12.5</v>
      </c>
      <c r="U637" s="1">
        <v>130</v>
      </c>
      <c r="V637" s="1">
        <v>13.57</v>
      </c>
      <c r="W637" s="1">
        <v>13.25</v>
      </c>
      <c r="X637" s="1">
        <v>7.0000000000000007E-2</v>
      </c>
      <c r="Y637" s="1">
        <v>0.23</v>
      </c>
      <c r="Z637" s="1">
        <v>1</v>
      </c>
      <c r="AA637" s="1">
        <v>1</v>
      </c>
      <c r="AB637" s="1">
        <v>1</v>
      </c>
      <c r="AC637" s="1">
        <v>1</v>
      </c>
      <c r="AD637" s="1">
        <v>1</v>
      </c>
      <c r="AE637" s="1">
        <f t="shared" si="93"/>
        <v>3.4081632653061225</v>
      </c>
      <c r="AF637" s="1">
        <f t="shared" si="94"/>
        <v>189.28571428571428</v>
      </c>
      <c r="AG637" s="1">
        <f t="shared" si="95"/>
        <v>1857.1428571428569</v>
      </c>
      <c r="AH637" s="1">
        <f t="shared" si="90"/>
        <v>4.6938775510204081E-3</v>
      </c>
      <c r="AI637" s="1">
        <f t="shared" si="91"/>
        <v>2.7627627627627631</v>
      </c>
      <c r="AJ637" s="1">
        <f t="shared" si="96"/>
        <v>0.30434782608695654</v>
      </c>
      <c r="AK637">
        <f t="shared" si="97"/>
        <v>1.7142857142857142</v>
      </c>
      <c r="AL637">
        <f t="shared" si="98"/>
        <v>2.7142857142857144</v>
      </c>
      <c r="AM637">
        <f t="shared" si="99"/>
        <v>1.0408163265306123</v>
      </c>
    </row>
    <row r="638" spans="1:39" x14ac:dyDescent="0.3">
      <c r="A638" s="1" t="s">
        <v>497</v>
      </c>
      <c r="B638" s="1">
        <v>59</v>
      </c>
      <c r="C638" s="1">
        <v>2</v>
      </c>
      <c r="D638" s="1">
        <v>2</v>
      </c>
      <c r="E638" s="1">
        <v>26</v>
      </c>
      <c r="F638" s="1">
        <v>143</v>
      </c>
      <c r="G638" s="1">
        <v>29</v>
      </c>
      <c r="H638" s="1">
        <v>84</v>
      </c>
      <c r="I638" s="1">
        <v>151</v>
      </c>
      <c r="J638" s="1">
        <f t="shared" si="92"/>
        <v>114</v>
      </c>
      <c r="K638" s="1">
        <v>0.42</v>
      </c>
      <c r="L638" s="1">
        <v>37</v>
      </c>
      <c r="M638" s="1">
        <v>42</v>
      </c>
      <c r="N638" s="1">
        <v>38</v>
      </c>
      <c r="O638" s="1">
        <v>117</v>
      </c>
      <c r="P638" s="1">
        <v>102</v>
      </c>
      <c r="Q638" s="1">
        <v>438</v>
      </c>
      <c r="R638" s="1">
        <v>27.4</v>
      </c>
      <c r="S638" s="1">
        <v>562</v>
      </c>
      <c r="T638" s="1">
        <v>12.2</v>
      </c>
      <c r="U638" s="1">
        <v>212</v>
      </c>
      <c r="V638" s="1">
        <v>18.059999999999999</v>
      </c>
      <c r="W638" s="1">
        <v>17.36</v>
      </c>
      <c r="X638" s="1">
        <v>0.48</v>
      </c>
      <c r="Y638" s="1">
        <v>0.18</v>
      </c>
      <c r="Z638" s="1">
        <v>0</v>
      </c>
      <c r="AA638" s="1">
        <v>1</v>
      </c>
      <c r="AB638" s="1">
        <v>0</v>
      </c>
      <c r="AC638" s="1">
        <v>0</v>
      </c>
      <c r="AD638" s="1">
        <v>0</v>
      </c>
      <c r="AE638" s="1">
        <f t="shared" si="93"/>
        <v>5.2068965517241379</v>
      </c>
      <c r="AF638" s="1">
        <f t="shared" si="94"/>
        <v>36.166666666666664</v>
      </c>
      <c r="AG638" s="1">
        <f t="shared" si="95"/>
        <v>441.66666666666669</v>
      </c>
      <c r="AH638" s="1">
        <f t="shared" si="90"/>
        <v>6.2068965517241377E-3</v>
      </c>
      <c r="AI638" s="1">
        <f t="shared" si="91"/>
        <v>4.2700729927007304</v>
      </c>
      <c r="AJ638" s="1">
        <f t="shared" si="96"/>
        <v>2.6666666666666665</v>
      </c>
      <c r="AK638">
        <f t="shared" si="97"/>
        <v>3.9310344827586206</v>
      </c>
      <c r="AL638">
        <f t="shared" si="98"/>
        <v>4.931034482758621</v>
      </c>
      <c r="AM638">
        <f t="shared" si="99"/>
        <v>2.896551724137931</v>
      </c>
    </row>
    <row r="639" spans="1:39" x14ac:dyDescent="0.3">
      <c r="A639" s="1" t="s">
        <v>498</v>
      </c>
      <c r="B639" s="1">
        <v>54</v>
      </c>
      <c r="C639" s="1">
        <v>1</v>
      </c>
      <c r="D639" s="1">
        <v>2</v>
      </c>
      <c r="E639" s="1">
        <v>18</v>
      </c>
      <c r="F639" s="1">
        <v>192</v>
      </c>
      <c r="G639" s="1">
        <v>42</v>
      </c>
      <c r="H639" s="1">
        <v>114</v>
      </c>
      <c r="I639" s="1">
        <v>179</v>
      </c>
      <c r="J639" s="1">
        <f t="shared" si="92"/>
        <v>150</v>
      </c>
      <c r="K639" s="1">
        <v>0.69</v>
      </c>
      <c r="L639" s="1">
        <v>38</v>
      </c>
      <c r="M639" s="1">
        <v>45</v>
      </c>
      <c r="N639" s="1">
        <v>37</v>
      </c>
      <c r="O639" s="1">
        <v>57.5</v>
      </c>
      <c r="P639" s="1">
        <v>146</v>
      </c>
      <c r="Q639" s="1">
        <v>796</v>
      </c>
      <c r="R639" s="1">
        <v>27</v>
      </c>
      <c r="S639" s="1">
        <v>561</v>
      </c>
      <c r="T639" s="1">
        <v>13.6</v>
      </c>
      <c r="U639" s="1">
        <v>256</v>
      </c>
      <c r="V639" s="1">
        <v>8.01</v>
      </c>
      <c r="W639" s="1">
        <v>7.44</v>
      </c>
      <c r="X639" s="1">
        <v>0.27</v>
      </c>
      <c r="Y639" s="1">
        <v>0.28999999999999998</v>
      </c>
      <c r="Z639" s="1">
        <v>0</v>
      </c>
      <c r="AA639" s="1">
        <v>1</v>
      </c>
      <c r="AB639" s="1">
        <v>0</v>
      </c>
      <c r="AC639" s="1">
        <v>0</v>
      </c>
      <c r="AD639" s="1">
        <v>0</v>
      </c>
      <c r="AE639" s="1">
        <f t="shared" si="93"/>
        <v>4.2619047619047619</v>
      </c>
      <c r="AF639" s="1">
        <f t="shared" si="94"/>
        <v>27.555555555555554</v>
      </c>
      <c r="AG639" s="1">
        <f t="shared" si="95"/>
        <v>948.14814814814804</v>
      </c>
      <c r="AH639" s="1">
        <f t="shared" si="90"/>
        <v>6.904761904761904E-3</v>
      </c>
      <c r="AI639" s="1">
        <f t="shared" si="91"/>
        <v>2.1296296296296298</v>
      </c>
      <c r="AJ639" s="1">
        <f t="shared" si="96"/>
        <v>0.93103448275862077</v>
      </c>
      <c r="AK639">
        <f t="shared" si="97"/>
        <v>3.5714285714285716</v>
      </c>
      <c r="AL639">
        <f t="shared" si="98"/>
        <v>4.5714285714285712</v>
      </c>
      <c r="AM639">
        <f t="shared" si="99"/>
        <v>2.7142857142857144</v>
      </c>
    </row>
    <row r="640" spans="1:39" x14ac:dyDescent="0.3">
      <c r="A640" s="1" t="s">
        <v>98</v>
      </c>
      <c r="B640" s="1">
        <v>82</v>
      </c>
      <c r="C640" s="1">
        <v>1</v>
      </c>
      <c r="D640" s="1">
        <v>2</v>
      </c>
      <c r="E640" s="1">
        <v>26</v>
      </c>
      <c r="F640" s="1">
        <v>134</v>
      </c>
      <c r="G640" s="1">
        <v>31</v>
      </c>
      <c r="H640" s="1">
        <v>50</v>
      </c>
      <c r="I640" s="1">
        <v>263</v>
      </c>
      <c r="J640" s="1">
        <f t="shared" si="92"/>
        <v>103</v>
      </c>
      <c r="K640" s="1">
        <v>1.49</v>
      </c>
      <c r="L640" s="1">
        <v>113</v>
      </c>
      <c r="M640" s="1">
        <v>38</v>
      </c>
      <c r="N640" s="1">
        <v>45</v>
      </c>
      <c r="O640" s="1">
        <v>125</v>
      </c>
      <c r="P640" s="1">
        <v>57</v>
      </c>
      <c r="Q640" s="1">
        <v>1041</v>
      </c>
      <c r="R640" s="1">
        <v>35</v>
      </c>
      <c r="S640" s="1">
        <v>757</v>
      </c>
      <c r="T640" s="1">
        <v>14.8</v>
      </c>
      <c r="U640" s="1">
        <v>188</v>
      </c>
      <c r="V640" s="1">
        <v>12.13</v>
      </c>
      <c r="W640" s="1">
        <v>10.95</v>
      </c>
      <c r="X640" s="1">
        <v>0.45</v>
      </c>
      <c r="Y640" s="1">
        <v>0.67</v>
      </c>
      <c r="Z640" s="1">
        <v>0</v>
      </c>
      <c r="AA640" s="1">
        <v>1</v>
      </c>
      <c r="AB640" s="1">
        <v>1</v>
      </c>
      <c r="AC640" s="1">
        <v>1</v>
      </c>
      <c r="AD640" s="1">
        <v>1</v>
      </c>
      <c r="AE640" s="1">
        <f t="shared" si="93"/>
        <v>8.4838709677419359</v>
      </c>
      <c r="AF640" s="1">
        <f t="shared" si="94"/>
        <v>24.333333333333332</v>
      </c>
      <c r="AG640" s="1">
        <f t="shared" si="95"/>
        <v>417.77777777777777</v>
      </c>
      <c r="AH640" s="1">
        <f t="shared" si="90"/>
        <v>2.1612903225806453E-2</v>
      </c>
      <c r="AI640" s="1">
        <f t="shared" si="91"/>
        <v>3.5714285714285716</v>
      </c>
      <c r="AJ640" s="1">
        <f t="shared" si="96"/>
        <v>0.67164179104477606</v>
      </c>
      <c r="AK640">
        <f t="shared" si="97"/>
        <v>3.3225806451612905</v>
      </c>
      <c r="AL640">
        <f t="shared" si="98"/>
        <v>4.32258064516129</v>
      </c>
      <c r="AM640">
        <f t="shared" si="99"/>
        <v>1.6129032258064515</v>
      </c>
    </row>
    <row r="641" spans="1:39" x14ac:dyDescent="0.3">
      <c r="A641" s="1" t="s">
        <v>499</v>
      </c>
      <c r="B641" s="1">
        <v>56</v>
      </c>
      <c r="C641" s="1">
        <v>1</v>
      </c>
      <c r="D641" s="1">
        <v>2</v>
      </c>
      <c r="E641" s="1">
        <v>27</v>
      </c>
      <c r="F641" s="1">
        <v>120</v>
      </c>
      <c r="G641" s="1">
        <v>32</v>
      </c>
      <c r="H641" s="1">
        <v>57</v>
      </c>
      <c r="I641" s="1">
        <v>154</v>
      </c>
      <c r="J641" s="1">
        <f t="shared" si="92"/>
        <v>88</v>
      </c>
      <c r="K641" s="1">
        <v>0.84</v>
      </c>
      <c r="L641" s="1">
        <v>49</v>
      </c>
      <c r="M641" s="1">
        <v>36</v>
      </c>
      <c r="N641" s="1">
        <v>68</v>
      </c>
      <c r="O641" s="1">
        <v>86.5</v>
      </c>
      <c r="P641" s="1">
        <v>17.309999999999999</v>
      </c>
      <c r="Q641" s="1" t="s">
        <v>60</v>
      </c>
      <c r="R641" s="1">
        <v>27.9</v>
      </c>
      <c r="S641" s="1">
        <v>765</v>
      </c>
      <c r="T641" s="1">
        <v>11.4</v>
      </c>
      <c r="U641" s="1">
        <v>293</v>
      </c>
      <c r="V641" s="1">
        <v>12.32</v>
      </c>
      <c r="W641" s="1">
        <v>10.4</v>
      </c>
      <c r="X641" s="1">
        <v>1.42</v>
      </c>
      <c r="Y641" s="1">
        <v>0.44</v>
      </c>
      <c r="Z641" s="1">
        <v>0</v>
      </c>
      <c r="AA641" s="1">
        <v>1</v>
      </c>
      <c r="AB641" s="1">
        <v>0</v>
      </c>
      <c r="AC641" s="1">
        <v>0</v>
      </c>
      <c r="AD641" s="1">
        <v>0</v>
      </c>
      <c r="AE641" s="1">
        <f t="shared" si="93"/>
        <v>4.8125</v>
      </c>
      <c r="AF641" s="1">
        <f t="shared" si="94"/>
        <v>7.3239436619718319</v>
      </c>
      <c r="AG641" s="1">
        <f t="shared" si="95"/>
        <v>206.33802816901411</v>
      </c>
      <c r="AH641" s="1">
        <f t="shared" si="90"/>
        <v>1.375E-2</v>
      </c>
      <c r="AI641" s="1">
        <f t="shared" si="91"/>
        <v>3.1003584229390682</v>
      </c>
      <c r="AJ641" s="1">
        <f t="shared" si="96"/>
        <v>3.2272727272727271</v>
      </c>
      <c r="AK641">
        <f t="shared" si="97"/>
        <v>2.75</v>
      </c>
      <c r="AL641">
        <f t="shared" si="98"/>
        <v>3.75</v>
      </c>
      <c r="AM641">
        <f t="shared" si="99"/>
        <v>1.78125</v>
      </c>
    </row>
    <row r="642" spans="1:39" x14ac:dyDescent="0.3">
      <c r="A642" s="1" t="s">
        <v>95</v>
      </c>
      <c r="B642" s="1">
        <v>81</v>
      </c>
      <c r="C642" s="1">
        <v>2</v>
      </c>
      <c r="D642" s="1">
        <v>2</v>
      </c>
      <c r="E642" s="1">
        <v>28</v>
      </c>
      <c r="F642" s="1">
        <v>133</v>
      </c>
      <c r="G642" s="1">
        <v>27</v>
      </c>
      <c r="H642" s="1">
        <v>67</v>
      </c>
      <c r="I642" s="1">
        <v>194</v>
      </c>
      <c r="J642" s="1">
        <f t="shared" si="92"/>
        <v>106</v>
      </c>
      <c r="K642" s="1">
        <v>0.91</v>
      </c>
      <c r="L642" s="1">
        <v>216</v>
      </c>
      <c r="M642" s="1">
        <v>147</v>
      </c>
      <c r="N642" s="1">
        <v>27</v>
      </c>
      <c r="O642" s="1">
        <v>156</v>
      </c>
      <c r="P642" s="1">
        <v>354</v>
      </c>
      <c r="Q642" s="1">
        <v>626</v>
      </c>
      <c r="R642" s="1">
        <v>28.5</v>
      </c>
      <c r="S642" s="1">
        <v>592</v>
      </c>
      <c r="T642" s="1">
        <v>11.1</v>
      </c>
      <c r="U642" s="1">
        <v>285</v>
      </c>
      <c r="V642" s="1">
        <v>17.27</v>
      </c>
      <c r="W642" s="1">
        <v>16.61</v>
      </c>
      <c r="X642" s="1">
        <v>0.35</v>
      </c>
      <c r="Y642" s="1">
        <v>0.27</v>
      </c>
      <c r="Z642" s="1">
        <v>0</v>
      </c>
      <c r="AA642" s="1">
        <v>1</v>
      </c>
      <c r="AB642" s="1">
        <v>0</v>
      </c>
      <c r="AC642" s="1">
        <v>0</v>
      </c>
      <c r="AD642" s="1">
        <v>0</v>
      </c>
      <c r="AE642" s="1">
        <f t="shared" si="93"/>
        <v>7.1851851851851851</v>
      </c>
      <c r="AF642" s="1">
        <f t="shared" si="94"/>
        <v>47.457142857142856</v>
      </c>
      <c r="AG642" s="1">
        <f t="shared" si="95"/>
        <v>814.28571428571433</v>
      </c>
      <c r="AH642" s="1">
        <f t="shared" ref="AH642:AH705" si="100">Y642/G642</f>
        <v>0.01</v>
      </c>
      <c r="AI642" s="1">
        <f t="shared" ref="AI642:AI705" si="101">O642/R642</f>
        <v>5.4736842105263159</v>
      </c>
      <c r="AJ642" s="1">
        <f t="shared" si="96"/>
        <v>1.2962962962962961</v>
      </c>
      <c r="AK642">
        <f t="shared" si="97"/>
        <v>3.925925925925926</v>
      </c>
      <c r="AL642">
        <f t="shared" si="98"/>
        <v>4.9259259259259256</v>
      </c>
      <c r="AM642">
        <f t="shared" si="99"/>
        <v>2.4814814814814814</v>
      </c>
    </row>
    <row r="643" spans="1:39" x14ac:dyDescent="0.3">
      <c r="A643" s="1" t="s">
        <v>96</v>
      </c>
      <c r="B643" s="1">
        <v>57</v>
      </c>
      <c r="C643" s="1">
        <v>2</v>
      </c>
      <c r="D643" s="1">
        <v>2</v>
      </c>
      <c r="E643" s="1">
        <v>21</v>
      </c>
      <c r="F643" s="1">
        <v>143</v>
      </c>
      <c r="G643" s="1">
        <v>44</v>
      </c>
      <c r="H643" s="1">
        <v>47</v>
      </c>
      <c r="I643" s="1">
        <v>262</v>
      </c>
      <c r="J643" s="1">
        <f t="shared" ref="J643:J706" si="102">(F643)-(G643)</f>
        <v>99</v>
      </c>
      <c r="K643" s="1">
        <v>0.52</v>
      </c>
      <c r="L643" s="1">
        <v>87</v>
      </c>
      <c r="M643" s="1">
        <v>110</v>
      </c>
      <c r="N643" s="1">
        <v>146</v>
      </c>
      <c r="O643" s="1">
        <v>225</v>
      </c>
      <c r="P643" s="1">
        <v>23</v>
      </c>
      <c r="Q643" s="1">
        <v>719</v>
      </c>
      <c r="R643" s="1">
        <v>34</v>
      </c>
      <c r="S643" s="1">
        <v>636</v>
      </c>
      <c r="T643" s="1">
        <v>11</v>
      </c>
      <c r="U643" s="1">
        <v>196</v>
      </c>
      <c r="V643" s="1">
        <v>10.92</v>
      </c>
      <c r="W643" s="1">
        <v>9.93</v>
      </c>
      <c r="X643" s="1">
        <v>0.6</v>
      </c>
      <c r="Y643" s="1">
        <v>0.38</v>
      </c>
      <c r="Z643" s="1">
        <v>0</v>
      </c>
      <c r="AA643" s="1">
        <v>0</v>
      </c>
      <c r="AB643" s="1">
        <v>0</v>
      </c>
      <c r="AC643" s="1">
        <v>0</v>
      </c>
      <c r="AD643" s="1">
        <v>0</v>
      </c>
      <c r="AE643" s="1">
        <f t="shared" ref="AE643:AE706" si="103">I643/G643</f>
        <v>5.9545454545454541</v>
      </c>
      <c r="AF643" s="1">
        <f t="shared" ref="AF643:AF706" si="104">W643/X643</f>
        <v>16.55</v>
      </c>
      <c r="AG643" s="1">
        <f t="shared" ref="AG643:AG706" si="105">U643/X643</f>
        <v>326.66666666666669</v>
      </c>
      <c r="AH643" s="1">
        <f t="shared" si="100"/>
        <v>8.6363636363636365E-3</v>
      </c>
      <c r="AI643" s="1">
        <f t="shared" si="101"/>
        <v>6.617647058823529</v>
      </c>
      <c r="AJ643" s="1">
        <f t="shared" ref="AJ643:AJ706" si="106">X643/Y643</f>
        <v>1.5789473684210527</v>
      </c>
      <c r="AK643">
        <f t="shared" ref="AK643:AK706" si="107">(J643)/(G643)</f>
        <v>2.25</v>
      </c>
      <c r="AL643">
        <f t="shared" ref="AL643:AL706" si="108">(F643)/(G643)</f>
        <v>3.25</v>
      </c>
      <c r="AM643">
        <f t="shared" ref="AM643:AM706" si="109">(H643)/(G643)</f>
        <v>1.0681818181818181</v>
      </c>
    </row>
    <row r="644" spans="1:39" x14ac:dyDescent="0.3">
      <c r="A644" s="1" t="s">
        <v>500</v>
      </c>
      <c r="B644" s="1">
        <v>63</v>
      </c>
      <c r="C644" s="1">
        <v>2</v>
      </c>
      <c r="D644" s="1">
        <v>2</v>
      </c>
      <c r="E644" s="1">
        <v>10</v>
      </c>
      <c r="F644" s="1">
        <v>102</v>
      </c>
      <c r="G644" s="1">
        <v>28</v>
      </c>
      <c r="H644" s="1">
        <v>38</v>
      </c>
      <c r="I644" s="1">
        <v>180</v>
      </c>
      <c r="J644" s="1">
        <f t="shared" si="102"/>
        <v>74</v>
      </c>
      <c r="K644" s="1">
        <v>0.5</v>
      </c>
      <c r="L644" s="1">
        <v>54</v>
      </c>
      <c r="M644" s="1">
        <v>67</v>
      </c>
      <c r="N644" s="1">
        <v>25</v>
      </c>
      <c r="O644" s="1">
        <v>104</v>
      </c>
      <c r="P644" s="1">
        <v>13.68</v>
      </c>
      <c r="Q644" s="1">
        <v>498</v>
      </c>
      <c r="R644" s="1">
        <v>32.9</v>
      </c>
      <c r="S644" s="1">
        <v>433</v>
      </c>
      <c r="T644" s="1">
        <v>10.3</v>
      </c>
      <c r="U644" s="1">
        <v>193</v>
      </c>
      <c r="V644" s="1">
        <v>8.7100000000000009</v>
      </c>
      <c r="W644" s="1">
        <v>7.6</v>
      </c>
      <c r="X644" s="1">
        <v>0.88</v>
      </c>
      <c r="Y644" s="1">
        <v>0.19</v>
      </c>
      <c r="Z644" s="1">
        <v>1</v>
      </c>
      <c r="AA644" s="1">
        <v>1</v>
      </c>
      <c r="AB644" s="1">
        <v>0</v>
      </c>
      <c r="AC644" s="1">
        <v>0</v>
      </c>
      <c r="AD644" s="1">
        <v>0</v>
      </c>
      <c r="AE644" s="1">
        <f t="shared" si="103"/>
        <v>6.4285714285714288</v>
      </c>
      <c r="AF644" s="1">
        <f t="shared" si="104"/>
        <v>8.6363636363636367</v>
      </c>
      <c r="AG644" s="1">
        <f t="shared" si="105"/>
        <v>219.31818181818181</v>
      </c>
      <c r="AH644" s="1">
        <f t="shared" si="100"/>
        <v>6.7857142857142855E-3</v>
      </c>
      <c r="AI644" s="1">
        <f t="shared" si="101"/>
        <v>3.1610942249240122</v>
      </c>
      <c r="AJ644" s="1">
        <f t="shared" si="106"/>
        <v>4.6315789473684212</v>
      </c>
      <c r="AK644">
        <f t="shared" si="107"/>
        <v>2.6428571428571428</v>
      </c>
      <c r="AL644">
        <f t="shared" si="108"/>
        <v>3.6428571428571428</v>
      </c>
      <c r="AM644">
        <f t="shared" si="109"/>
        <v>1.3571428571428572</v>
      </c>
    </row>
    <row r="645" spans="1:39" x14ac:dyDescent="0.3">
      <c r="A645" s="1" t="s">
        <v>94</v>
      </c>
      <c r="B645" s="1">
        <v>83</v>
      </c>
      <c r="C645" s="1">
        <v>2</v>
      </c>
      <c r="D645" s="1">
        <v>2</v>
      </c>
      <c r="E645" s="1">
        <v>20</v>
      </c>
      <c r="F645" s="1">
        <v>146</v>
      </c>
      <c r="G645" s="1">
        <v>32</v>
      </c>
      <c r="H645" s="1">
        <v>82</v>
      </c>
      <c r="I645" s="1">
        <v>158</v>
      </c>
      <c r="J645" s="1">
        <f t="shared" si="102"/>
        <v>114</v>
      </c>
      <c r="K645" s="1">
        <v>1</v>
      </c>
      <c r="L645" s="1">
        <v>27</v>
      </c>
      <c r="M645" s="1">
        <v>13</v>
      </c>
      <c r="N645" s="1">
        <v>25</v>
      </c>
      <c r="O645" s="1">
        <v>193</v>
      </c>
      <c r="P645" s="1">
        <v>18.399999999999999</v>
      </c>
      <c r="Q645" s="1">
        <v>918</v>
      </c>
      <c r="R645" s="1">
        <v>27.6</v>
      </c>
      <c r="S645" s="1">
        <v>408</v>
      </c>
      <c r="T645" s="1">
        <v>13.5</v>
      </c>
      <c r="U645" s="1">
        <v>288</v>
      </c>
      <c r="V645" s="1">
        <v>10.57</v>
      </c>
      <c r="W645" s="1">
        <v>9.56</v>
      </c>
      <c r="X645" s="1">
        <v>0.61</v>
      </c>
      <c r="Y645" s="1">
        <v>0.32</v>
      </c>
      <c r="Z645" s="1">
        <v>0</v>
      </c>
      <c r="AA645" s="1">
        <v>1</v>
      </c>
      <c r="AB645" s="1">
        <v>0</v>
      </c>
      <c r="AC645" s="1">
        <v>1</v>
      </c>
      <c r="AD645" s="1">
        <v>0</v>
      </c>
      <c r="AE645" s="1">
        <f t="shared" si="103"/>
        <v>4.9375</v>
      </c>
      <c r="AF645" s="1">
        <f t="shared" si="104"/>
        <v>15.672131147540984</v>
      </c>
      <c r="AG645" s="1">
        <f t="shared" si="105"/>
        <v>472.13114754098359</v>
      </c>
      <c r="AH645" s="1">
        <f t="shared" si="100"/>
        <v>0.01</v>
      </c>
      <c r="AI645" s="1">
        <f t="shared" si="101"/>
        <v>6.9927536231884053</v>
      </c>
      <c r="AJ645" s="1">
        <f t="shared" si="106"/>
        <v>1.90625</v>
      </c>
      <c r="AK645">
        <f t="shared" si="107"/>
        <v>3.5625</v>
      </c>
      <c r="AL645">
        <f t="shared" si="108"/>
        <v>4.5625</v>
      </c>
      <c r="AM645">
        <f t="shared" si="109"/>
        <v>2.5625</v>
      </c>
    </row>
    <row r="646" spans="1:39" x14ac:dyDescent="0.3">
      <c r="A646" s="1" t="s">
        <v>92</v>
      </c>
      <c r="B646" s="1">
        <v>76</v>
      </c>
      <c r="C646" s="1">
        <v>2</v>
      </c>
      <c r="D646" s="1">
        <v>2</v>
      </c>
      <c r="E646" s="1">
        <v>14</v>
      </c>
      <c r="F646" s="1">
        <v>179</v>
      </c>
      <c r="G646" s="1">
        <v>29</v>
      </c>
      <c r="H646" s="1">
        <v>113</v>
      </c>
      <c r="I646" s="1">
        <v>187</v>
      </c>
      <c r="J646" s="1">
        <f t="shared" si="102"/>
        <v>150</v>
      </c>
      <c r="K646" s="1">
        <v>1.27</v>
      </c>
      <c r="L646" s="1">
        <v>63</v>
      </c>
      <c r="M646" s="1">
        <v>50</v>
      </c>
      <c r="N646" s="1">
        <v>44</v>
      </c>
      <c r="O646" s="1">
        <v>290</v>
      </c>
      <c r="P646" s="1">
        <v>285</v>
      </c>
      <c r="Q646" s="1">
        <v>714</v>
      </c>
      <c r="R646" s="1">
        <v>31.7</v>
      </c>
      <c r="S646" s="1">
        <v>368</v>
      </c>
      <c r="T646" s="1">
        <v>13.2</v>
      </c>
      <c r="U646" s="1">
        <v>294</v>
      </c>
      <c r="V646" s="1">
        <v>12.88</v>
      </c>
      <c r="W646" s="1">
        <v>11.61</v>
      </c>
      <c r="X646" s="1">
        <v>0.77</v>
      </c>
      <c r="Y646" s="1">
        <v>0.47</v>
      </c>
      <c r="Z646" s="1">
        <v>0</v>
      </c>
      <c r="AA646" s="1">
        <v>1</v>
      </c>
      <c r="AB646" s="1">
        <v>0</v>
      </c>
      <c r="AC646" s="1">
        <v>0</v>
      </c>
      <c r="AD646" s="1">
        <v>1</v>
      </c>
      <c r="AE646" s="1">
        <f t="shared" si="103"/>
        <v>6.4482758620689653</v>
      </c>
      <c r="AF646" s="1">
        <f t="shared" si="104"/>
        <v>15.077922077922077</v>
      </c>
      <c r="AG646" s="1">
        <f t="shared" si="105"/>
        <v>381.81818181818181</v>
      </c>
      <c r="AH646" s="1">
        <f t="shared" si="100"/>
        <v>1.6206896551724137E-2</v>
      </c>
      <c r="AI646" s="1">
        <f t="shared" si="101"/>
        <v>9.1482649842271293</v>
      </c>
      <c r="AJ646" s="1">
        <f t="shared" si="106"/>
        <v>1.6382978723404256</v>
      </c>
      <c r="AK646">
        <f t="shared" si="107"/>
        <v>5.1724137931034484</v>
      </c>
      <c r="AL646">
        <f t="shared" si="108"/>
        <v>6.1724137931034484</v>
      </c>
      <c r="AM646">
        <f t="shared" si="109"/>
        <v>3.896551724137931</v>
      </c>
    </row>
    <row r="647" spans="1:39" x14ac:dyDescent="0.3">
      <c r="A647" s="1" t="s">
        <v>501</v>
      </c>
      <c r="B647" s="1">
        <v>42</v>
      </c>
      <c r="C647" s="1">
        <v>1</v>
      </c>
      <c r="D647" s="1">
        <v>2</v>
      </c>
      <c r="E647" s="1">
        <v>22</v>
      </c>
      <c r="F647" s="1">
        <v>99</v>
      </c>
      <c r="G647" s="1">
        <v>27</v>
      </c>
      <c r="H647" s="1">
        <v>43</v>
      </c>
      <c r="I647" s="1">
        <v>143</v>
      </c>
      <c r="J647" s="1">
        <f t="shared" si="102"/>
        <v>72</v>
      </c>
      <c r="K647" s="1">
        <v>0.32</v>
      </c>
      <c r="L647" s="1">
        <v>30</v>
      </c>
      <c r="M647" s="1">
        <v>31</v>
      </c>
      <c r="N647" s="1">
        <v>83</v>
      </c>
      <c r="O647" s="1">
        <v>170</v>
      </c>
      <c r="P647" s="1">
        <v>10.99</v>
      </c>
      <c r="Q647" s="1" t="s">
        <v>60</v>
      </c>
      <c r="R647" s="1">
        <v>28.9</v>
      </c>
      <c r="S647" s="1">
        <v>1168</v>
      </c>
      <c r="T647" s="1">
        <v>14</v>
      </c>
      <c r="U647" s="1">
        <v>295</v>
      </c>
      <c r="V647" s="1">
        <v>10.55</v>
      </c>
      <c r="W647" s="1">
        <v>9.69</v>
      </c>
      <c r="X647" s="1">
        <v>0.56000000000000005</v>
      </c>
      <c r="Y647" s="1">
        <v>0.27</v>
      </c>
      <c r="Z647" s="1">
        <v>0</v>
      </c>
      <c r="AA647" s="1">
        <v>0</v>
      </c>
      <c r="AB647" s="1">
        <v>0</v>
      </c>
      <c r="AC647" s="1">
        <v>0</v>
      </c>
      <c r="AD647" s="1">
        <v>0</v>
      </c>
      <c r="AE647" s="1">
        <f t="shared" si="103"/>
        <v>5.2962962962962967</v>
      </c>
      <c r="AF647" s="1">
        <f t="shared" si="104"/>
        <v>17.303571428571427</v>
      </c>
      <c r="AG647" s="1">
        <f t="shared" si="105"/>
        <v>526.78571428571422</v>
      </c>
      <c r="AH647" s="1">
        <f t="shared" si="100"/>
        <v>0.01</v>
      </c>
      <c r="AI647" s="1">
        <f t="shared" si="101"/>
        <v>5.882352941176471</v>
      </c>
      <c r="AJ647" s="1">
        <f t="shared" si="106"/>
        <v>2.074074074074074</v>
      </c>
      <c r="AK647">
        <f t="shared" si="107"/>
        <v>2.6666666666666665</v>
      </c>
      <c r="AL647">
        <f t="shared" si="108"/>
        <v>3.6666666666666665</v>
      </c>
      <c r="AM647">
        <f t="shared" si="109"/>
        <v>1.5925925925925926</v>
      </c>
    </row>
    <row r="648" spans="1:39" x14ac:dyDescent="0.3">
      <c r="A648" s="1" t="s">
        <v>91</v>
      </c>
      <c r="B648" s="1">
        <v>56</v>
      </c>
      <c r="C648" s="1">
        <v>1</v>
      </c>
      <c r="D648" s="1">
        <v>2</v>
      </c>
      <c r="E648" s="1">
        <v>9</v>
      </c>
      <c r="F648" s="1">
        <v>224</v>
      </c>
      <c r="G648" s="1">
        <v>30</v>
      </c>
      <c r="H648" s="1">
        <v>166</v>
      </c>
      <c r="I648" s="1">
        <v>140</v>
      </c>
      <c r="J648" s="1">
        <f t="shared" si="102"/>
        <v>194</v>
      </c>
      <c r="K648" s="1">
        <v>0.8</v>
      </c>
      <c r="L648" s="1">
        <v>20</v>
      </c>
      <c r="M648" s="1">
        <v>17</v>
      </c>
      <c r="N648" s="1">
        <v>106</v>
      </c>
      <c r="O648" s="1">
        <v>59</v>
      </c>
      <c r="P648" s="1">
        <v>114</v>
      </c>
      <c r="Q648" s="1">
        <v>625</v>
      </c>
      <c r="R648" s="1">
        <v>35</v>
      </c>
      <c r="S648" s="1">
        <v>352</v>
      </c>
      <c r="T648" s="1">
        <v>12.4</v>
      </c>
      <c r="U648" s="1">
        <v>368</v>
      </c>
      <c r="V648" s="1">
        <v>24.9</v>
      </c>
      <c r="W648" s="1">
        <v>22.59</v>
      </c>
      <c r="X648" s="1">
        <v>1.52</v>
      </c>
      <c r="Y648" s="1">
        <v>0.82</v>
      </c>
      <c r="Z648" s="1">
        <v>1</v>
      </c>
      <c r="AA648" s="1">
        <v>1</v>
      </c>
      <c r="AB648" s="1">
        <v>0</v>
      </c>
      <c r="AC648" s="1">
        <v>0</v>
      </c>
      <c r="AD648" s="1">
        <v>0</v>
      </c>
      <c r="AE648" s="1">
        <f t="shared" si="103"/>
        <v>4.666666666666667</v>
      </c>
      <c r="AF648" s="1">
        <f t="shared" si="104"/>
        <v>14.861842105263158</v>
      </c>
      <c r="AG648" s="1">
        <f t="shared" si="105"/>
        <v>242.10526315789474</v>
      </c>
      <c r="AH648" s="1">
        <f t="shared" si="100"/>
        <v>2.7333333333333331E-2</v>
      </c>
      <c r="AI648" s="1">
        <f t="shared" si="101"/>
        <v>1.6857142857142857</v>
      </c>
      <c r="AJ648" s="1">
        <f t="shared" si="106"/>
        <v>1.8536585365853659</v>
      </c>
      <c r="AK648">
        <f t="shared" si="107"/>
        <v>6.4666666666666668</v>
      </c>
      <c r="AL648">
        <f t="shared" si="108"/>
        <v>7.4666666666666668</v>
      </c>
      <c r="AM648">
        <f t="shared" si="109"/>
        <v>5.5333333333333332</v>
      </c>
    </row>
    <row r="649" spans="1:39" x14ac:dyDescent="0.3">
      <c r="A649" s="1" t="s">
        <v>90</v>
      </c>
      <c r="B649" s="1">
        <v>51</v>
      </c>
      <c r="C649" s="1">
        <v>1</v>
      </c>
      <c r="D649" s="1">
        <v>2</v>
      </c>
      <c r="E649" s="1">
        <v>26</v>
      </c>
      <c r="F649" s="1">
        <v>129</v>
      </c>
      <c r="G649" s="1">
        <v>28</v>
      </c>
      <c r="H649" s="1">
        <v>70</v>
      </c>
      <c r="I649" s="1">
        <v>156</v>
      </c>
      <c r="J649" s="1">
        <f t="shared" si="102"/>
        <v>101</v>
      </c>
      <c r="K649" s="1">
        <v>0.55000000000000004</v>
      </c>
      <c r="L649" s="1">
        <v>208</v>
      </c>
      <c r="M649" s="1">
        <v>54</v>
      </c>
      <c r="N649" s="1">
        <v>53</v>
      </c>
      <c r="O649" s="1">
        <v>195</v>
      </c>
      <c r="P649" s="1">
        <v>38.630000000000003</v>
      </c>
      <c r="Q649" s="1" t="s">
        <v>60</v>
      </c>
      <c r="R649" s="1">
        <v>34</v>
      </c>
      <c r="S649" s="1">
        <v>1166</v>
      </c>
      <c r="T649" s="1">
        <v>12.9</v>
      </c>
      <c r="U649" s="1">
        <v>145</v>
      </c>
      <c r="V649" s="1">
        <v>5.44</v>
      </c>
      <c r="W649" s="1">
        <v>4.8</v>
      </c>
      <c r="X649" s="1">
        <v>0.45</v>
      </c>
      <c r="Y649" s="1">
        <v>0.18</v>
      </c>
      <c r="Z649" s="1">
        <v>0</v>
      </c>
      <c r="AA649" s="1">
        <v>1</v>
      </c>
      <c r="AB649" s="1">
        <v>0</v>
      </c>
      <c r="AC649" s="1">
        <v>0</v>
      </c>
      <c r="AD649" s="1">
        <v>0</v>
      </c>
      <c r="AE649" s="1">
        <f t="shared" si="103"/>
        <v>5.5714285714285712</v>
      </c>
      <c r="AF649" s="1">
        <f t="shared" si="104"/>
        <v>10.666666666666666</v>
      </c>
      <c r="AG649" s="1">
        <f t="shared" si="105"/>
        <v>322.22222222222223</v>
      </c>
      <c r="AH649" s="1">
        <f t="shared" si="100"/>
        <v>6.4285714285714285E-3</v>
      </c>
      <c r="AI649" s="1">
        <f t="shared" si="101"/>
        <v>5.7352941176470589</v>
      </c>
      <c r="AJ649" s="1">
        <f t="shared" si="106"/>
        <v>2.5</v>
      </c>
      <c r="AK649">
        <f t="shared" si="107"/>
        <v>3.6071428571428572</v>
      </c>
      <c r="AL649">
        <f t="shared" si="108"/>
        <v>4.6071428571428568</v>
      </c>
      <c r="AM649">
        <f t="shared" si="109"/>
        <v>2.5</v>
      </c>
    </row>
    <row r="650" spans="1:39" x14ac:dyDescent="0.3">
      <c r="A650" s="1" t="s">
        <v>89</v>
      </c>
      <c r="B650" s="1">
        <v>80</v>
      </c>
      <c r="C650" s="1">
        <v>2</v>
      </c>
      <c r="D650" s="1">
        <v>2</v>
      </c>
      <c r="E650" s="1">
        <v>16</v>
      </c>
      <c r="F650" s="1">
        <v>160</v>
      </c>
      <c r="G650" s="1">
        <v>54</v>
      </c>
      <c r="H650" s="1">
        <v>58</v>
      </c>
      <c r="I650" s="1">
        <v>238</v>
      </c>
      <c r="J650" s="1">
        <f t="shared" si="102"/>
        <v>106</v>
      </c>
      <c r="K650" s="1">
        <v>0.91</v>
      </c>
      <c r="L650" s="1">
        <v>127</v>
      </c>
      <c r="M650" s="1">
        <v>215</v>
      </c>
      <c r="N650" s="1">
        <v>36</v>
      </c>
      <c r="O650" s="1">
        <v>83</v>
      </c>
      <c r="P650" s="1">
        <v>129</v>
      </c>
      <c r="Q650" s="1">
        <v>497</v>
      </c>
      <c r="R650" s="1">
        <v>29.4</v>
      </c>
      <c r="S650" s="1">
        <v>372</v>
      </c>
      <c r="T650" s="1">
        <v>10.8</v>
      </c>
      <c r="U650" s="1">
        <v>146</v>
      </c>
      <c r="V650" s="1">
        <v>6.67</v>
      </c>
      <c r="W650" s="1">
        <v>6.36</v>
      </c>
      <c r="X650" s="1">
        <v>0.2</v>
      </c>
      <c r="Y650" s="1">
        <v>0.08</v>
      </c>
      <c r="Z650" s="1">
        <v>0</v>
      </c>
      <c r="AA650" s="1">
        <v>1</v>
      </c>
      <c r="AB650" s="1">
        <v>0</v>
      </c>
      <c r="AC650" s="1">
        <v>0</v>
      </c>
      <c r="AD650" s="1">
        <v>0</v>
      </c>
      <c r="AE650" s="1">
        <f t="shared" si="103"/>
        <v>4.4074074074074074</v>
      </c>
      <c r="AF650" s="1">
        <f t="shared" si="104"/>
        <v>31.8</v>
      </c>
      <c r="AG650" s="1">
        <f t="shared" si="105"/>
        <v>730</v>
      </c>
      <c r="AH650" s="1">
        <f t="shared" si="100"/>
        <v>1.4814814814814814E-3</v>
      </c>
      <c r="AI650" s="1">
        <f t="shared" si="101"/>
        <v>2.8231292517006805</v>
      </c>
      <c r="AJ650" s="1">
        <f t="shared" si="106"/>
        <v>2.5</v>
      </c>
      <c r="AK650">
        <f t="shared" si="107"/>
        <v>1.962962962962963</v>
      </c>
      <c r="AL650">
        <f t="shared" si="108"/>
        <v>2.9629629629629628</v>
      </c>
      <c r="AM650">
        <f t="shared" si="109"/>
        <v>1.0740740740740742</v>
      </c>
    </row>
    <row r="651" spans="1:39" x14ac:dyDescent="0.3">
      <c r="A651" s="1" t="s">
        <v>502</v>
      </c>
      <c r="B651" s="1">
        <v>66</v>
      </c>
      <c r="C651" s="1">
        <v>1</v>
      </c>
      <c r="D651" s="1">
        <v>2</v>
      </c>
      <c r="E651" s="1">
        <v>33</v>
      </c>
      <c r="F651" s="1">
        <v>236</v>
      </c>
      <c r="G651" s="1">
        <v>54</v>
      </c>
      <c r="H651" s="1">
        <v>121</v>
      </c>
      <c r="I651" s="1">
        <v>304</v>
      </c>
      <c r="J651" s="1">
        <f t="shared" si="102"/>
        <v>182</v>
      </c>
      <c r="K651" s="1">
        <v>0.9</v>
      </c>
      <c r="L651" s="1">
        <v>62</v>
      </c>
      <c r="M651" s="1">
        <v>58</v>
      </c>
      <c r="N651" s="1">
        <v>24</v>
      </c>
      <c r="O651" s="1">
        <v>196</v>
      </c>
      <c r="P651" s="1">
        <v>78.55</v>
      </c>
      <c r="Q651" s="1">
        <v>1299</v>
      </c>
      <c r="R651" s="1">
        <v>28</v>
      </c>
      <c r="S651" s="1">
        <v>510</v>
      </c>
      <c r="T651" s="1">
        <v>11.3</v>
      </c>
      <c r="U651" s="1">
        <v>132</v>
      </c>
      <c r="V651" s="1">
        <v>9.7100000000000009</v>
      </c>
      <c r="W651" s="1">
        <v>8.2799999999999994</v>
      </c>
      <c r="X651" s="1">
        <v>1.02</v>
      </c>
      <c r="Y651" s="1">
        <v>0.32</v>
      </c>
      <c r="Z651" s="1">
        <v>0</v>
      </c>
      <c r="AA651" s="1">
        <v>1</v>
      </c>
      <c r="AB651" s="1">
        <v>1</v>
      </c>
      <c r="AC651" s="1">
        <v>0</v>
      </c>
      <c r="AD651" s="1">
        <v>0</v>
      </c>
      <c r="AE651" s="1">
        <f t="shared" si="103"/>
        <v>5.6296296296296298</v>
      </c>
      <c r="AF651" s="1">
        <f t="shared" si="104"/>
        <v>8.117647058823529</v>
      </c>
      <c r="AG651" s="1">
        <f t="shared" si="105"/>
        <v>129.41176470588235</v>
      </c>
      <c r="AH651" s="1">
        <f t="shared" si="100"/>
        <v>5.9259259259259256E-3</v>
      </c>
      <c r="AI651" s="1">
        <f t="shared" si="101"/>
        <v>7</v>
      </c>
      <c r="AJ651" s="1">
        <f t="shared" si="106"/>
        <v>3.1875</v>
      </c>
      <c r="AK651">
        <f t="shared" si="107"/>
        <v>3.3703703703703702</v>
      </c>
      <c r="AL651">
        <f t="shared" si="108"/>
        <v>4.3703703703703702</v>
      </c>
      <c r="AM651">
        <f t="shared" si="109"/>
        <v>2.2407407407407409</v>
      </c>
    </row>
    <row r="652" spans="1:39" x14ac:dyDescent="0.3">
      <c r="A652" s="1" t="s">
        <v>88</v>
      </c>
      <c r="B652" s="1">
        <v>50</v>
      </c>
      <c r="C652" s="1">
        <v>1</v>
      </c>
      <c r="D652" s="1">
        <v>2</v>
      </c>
      <c r="E652" s="1">
        <v>8</v>
      </c>
      <c r="F652" s="1">
        <v>140</v>
      </c>
      <c r="G652" s="1">
        <v>34</v>
      </c>
      <c r="H652" s="1">
        <v>72</v>
      </c>
      <c r="I652" s="1">
        <v>169</v>
      </c>
      <c r="J652" s="1">
        <f t="shared" si="102"/>
        <v>106</v>
      </c>
      <c r="K652" s="1">
        <v>0.8</v>
      </c>
      <c r="L652" s="1">
        <v>84</v>
      </c>
      <c r="M652" s="1">
        <v>76</v>
      </c>
      <c r="N652" s="1">
        <v>253</v>
      </c>
      <c r="O652" s="1">
        <v>104</v>
      </c>
      <c r="P652" s="1">
        <v>86</v>
      </c>
      <c r="Q652" s="1">
        <v>883</v>
      </c>
      <c r="R652" s="1">
        <v>38</v>
      </c>
      <c r="S652" s="1">
        <v>774</v>
      </c>
      <c r="T652" s="1">
        <v>14.5</v>
      </c>
      <c r="U652" s="1">
        <v>158</v>
      </c>
      <c r="V652" s="1">
        <v>6.89</v>
      </c>
      <c r="W652" s="1">
        <v>6.07</v>
      </c>
      <c r="X652" s="1">
        <v>0.68</v>
      </c>
      <c r="Y652" s="1">
        <v>0.12</v>
      </c>
      <c r="Z652" s="1">
        <v>0</v>
      </c>
      <c r="AA652" s="1">
        <v>1</v>
      </c>
      <c r="AB652" s="1">
        <v>0</v>
      </c>
      <c r="AC652" s="1">
        <v>0</v>
      </c>
      <c r="AD652" s="1">
        <v>0</v>
      </c>
      <c r="AE652" s="1">
        <f t="shared" si="103"/>
        <v>4.9705882352941178</v>
      </c>
      <c r="AF652" s="1">
        <f t="shared" si="104"/>
        <v>8.9264705882352935</v>
      </c>
      <c r="AG652" s="1">
        <f t="shared" si="105"/>
        <v>232.35294117647058</v>
      </c>
      <c r="AH652" s="1">
        <f t="shared" si="100"/>
        <v>3.529411764705882E-3</v>
      </c>
      <c r="AI652" s="1">
        <f t="shared" si="101"/>
        <v>2.736842105263158</v>
      </c>
      <c r="AJ652" s="1">
        <f t="shared" si="106"/>
        <v>5.666666666666667</v>
      </c>
      <c r="AK652">
        <f t="shared" si="107"/>
        <v>3.1176470588235294</v>
      </c>
      <c r="AL652">
        <f t="shared" si="108"/>
        <v>4.117647058823529</v>
      </c>
      <c r="AM652">
        <f t="shared" si="109"/>
        <v>2.1176470588235294</v>
      </c>
    </row>
    <row r="653" spans="1:39" x14ac:dyDescent="0.3">
      <c r="A653" s="1" t="s">
        <v>87</v>
      </c>
      <c r="B653" s="1">
        <v>62</v>
      </c>
      <c r="C653" s="1">
        <v>2</v>
      </c>
      <c r="D653" s="1">
        <v>2</v>
      </c>
      <c r="E653" s="1">
        <v>16</v>
      </c>
      <c r="F653" s="1">
        <v>184</v>
      </c>
      <c r="G653" s="1">
        <v>26</v>
      </c>
      <c r="H653" s="1">
        <v>100</v>
      </c>
      <c r="I653" s="1">
        <v>289</v>
      </c>
      <c r="J653" s="1">
        <f t="shared" si="102"/>
        <v>158</v>
      </c>
      <c r="K653" s="1">
        <v>0.56000000000000005</v>
      </c>
      <c r="L653" s="1">
        <v>37</v>
      </c>
      <c r="M653" s="1">
        <v>38</v>
      </c>
      <c r="N653" s="1">
        <v>97</v>
      </c>
      <c r="O653" s="1">
        <v>115</v>
      </c>
      <c r="P653" s="1">
        <v>279</v>
      </c>
      <c r="Q653" s="1">
        <v>1470</v>
      </c>
      <c r="R653" s="1">
        <v>30.2</v>
      </c>
      <c r="S653" s="1">
        <v>603</v>
      </c>
      <c r="T653" s="1">
        <v>12.1</v>
      </c>
      <c r="U653" s="1">
        <v>157</v>
      </c>
      <c r="V653" s="1">
        <v>7.59</v>
      </c>
      <c r="W653" s="1">
        <v>6.94</v>
      </c>
      <c r="X653" s="1">
        <v>0.39</v>
      </c>
      <c r="Y653" s="1">
        <v>0.25</v>
      </c>
      <c r="Z653" s="1">
        <v>0</v>
      </c>
      <c r="AA653" s="1">
        <v>0</v>
      </c>
      <c r="AB653" s="1">
        <v>1</v>
      </c>
      <c r="AC653" s="1">
        <v>0</v>
      </c>
      <c r="AD653" s="1">
        <v>0</v>
      </c>
      <c r="AE653" s="1">
        <f t="shared" si="103"/>
        <v>11.115384615384615</v>
      </c>
      <c r="AF653" s="1">
        <f t="shared" si="104"/>
        <v>17.794871794871796</v>
      </c>
      <c r="AG653" s="1">
        <f t="shared" si="105"/>
        <v>402.56410256410254</v>
      </c>
      <c r="AH653" s="1">
        <f t="shared" si="100"/>
        <v>9.6153846153846159E-3</v>
      </c>
      <c r="AI653" s="1">
        <f t="shared" si="101"/>
        <v>3.8079470198675498</v>
      </c>
      <c r="AJ653" s="1">
        <f t="shared" si="106"/>
        <v>1.56</v>
      </c>
      <c r="AK653">
        <f t="shared" si="107"/>
        <v>6.0769230769230766</v>
      </c>
      <c r="AL653">
        <f t="shared" si="108"/>
        <v>7.0769230769230766</v>
      </c>
      <c r="AM653">
        <f t="shared" si="109"/>
        <v>3.8461538461538463</v>
      </c>
    </row>
    <row r="654" spans="1:39" x14ac:dyDescent="0.3">
      <c r="A654" s="1" t="s">
        <v>503</v>
      </c>
      <c r="B654" s="1">
        <v>60</v>
      </c>
      <c r="C654" s="1">
        <v>1</v>
      </c>
      <c r="D654" s="1">
        <v>2</v>
      </c>
      <c r="E654" s="1">
        <v>12</v>
      </c>
      <c r="F654" s="1">
        <v>144</v>
      </c>
      <c r="G654" s="1">
        <v>34</v>
      </c>
      <c r="H654" s="1">
        <v>83</v>
      </c>
      <c r="I654" s="1">
        <v>133</v>
      </c>
      <c r="J654" s="1">
        <f t="shared" si="102"/>
        <v>110</v>
      </c>
      <c r="K654" s="1">
        <v>0.47</v>
      </c>
      <c r="L654" s="1">
        <v>57</v>
      </c>
      <c r="M654" s="1">
        <v>53</v>
      </c>
      <c r="N654" s="1">
        <v>72</v>
      </c>
      <c r="O654" s="1">
        <v>41</v>
      </c>
      <c r="P654" s="1">
        <v>5.98</v>
      </c>
      <c r="Q654" s="1">
        <v>698</v>
      </c>
      <c r="R654" s="1">
        <v>31.9</v>
      </c>
      <c r="S654" s="1">
        <v>504</v>
      </c>
      <c r="T654" s="1">
        <v>13.1</v>
      </c>
      <c r="U654" s="1">
        <v>169</v>
      </c>
      <c r="V654" s="1">
        <v>5.75</v>
      </c>
      <c r="W654" s="1">
        <v>5.42</v>
      </c>
      <c r="X654" s="1">
        <v>0.11</v>
      </c>
      <c r="Y654" s="1">
        <v>0.2</v>
      </c>
      <c r="Z654" s="1">
        <v>0</v>
      </c>
      <c r="AA654" s="1">
        <v>0</v>
      </c>
      <c r="AB654" s="1">
        <v>1</v>
      </c>
      <c r="AC654" s="1">
        <v>1</v>
      </c>
      <c r="AD654" s="1">
        <v>0</v>
      </c>
      <c r="AE654" s="1">
        <f t="shared" si="103"/>
        <v>3.9117647058823528</v>
      </c>
      <c r="AF654" s="1">
        <f t="shared" si="104"/>
        <v>49.272727272727273</v>
      </c>
      <c r="AG654" s="1">
        <f t="shared" si="105"/>
        <v>1536.3636363636363</v>
      </c>
      <c r="AH654" s="1">
        <f t="shared" si="100"/>
        <v>5.8823529411764705E-3</v>
      </c>
      <c r="AI654" s="1">
        <f t="shared" si="101"/>
        <v>1.2852664576802508</v>
      </c>
      <c r="AJ654" s="1">
        <f t="shared" si="106"/>
        <v>0.54999999999999993</v>
      </c>
      <c r="AK654">
        <f t="shared" si="107"/>
        <v>3.2352941176470589</v>
      </c>
      <c r="AL654">
        <f t="shared" si="108"/>
        <v>4.2352941176470589</v>
      </c>
      <c r="AM654">
        <f t="shared" si="109"/>
        <v>2.4411764705882355</v>
      </c>
    </row>
    <row r="655" spans="1:39" x14ac:dyDescent="0.3">
      <c r="A655" s="1" t="s">
        <v>86</v>
      </c>
      <c r="B655" s="1">
        <v>74</v>
      </c>
      <c r="C655" s="1">
        <v>1</v>
      </c>
      <c r="D655" s="1">
        <v>2</v>
      </c>
      <c r="E655" s="1">
        <v>14</v>
      </c>
      <c r="F655" s="1">
        <v>195</v>
      </c>
      <c r="G655" s="1">
        <v>43</v>
      </c>
      <c r="H655" s="1">
        <v>118</v>
      </c>
      <c r="I655" s="1">
        <v>169</v>
      </c>
      <c r="J655" s="1">
        <f t="shared" si="102"/>
        <v>152</v>
      </c>
      <c r="K655" s="1">
        <v>0.64</v>
      </c>
      <c r="L655" s="1">
        <v>48</v>
      </c>
      <c r="M655" s="1">
        <v>61</v>
      </c>
      <c r="N655" s="1">
        <v>33</v>
      </c>
      <c r="O655" s="1">
        <v>118</v>
      </c>
      <c r="P655" s="1">
        <v>33.700000000000003</v>
      </c>
      <c r="Q655" s="1">
        <v>397</v>
      </c>
      <c r="R655" s="1">
        <v>29.3</v>
      </c>
      <c r="S655" s="1">
        <v>283</v>
      </c>
      <c r="T655" s="1">
        <v>15.4</v>
      </c>
      <c r="U655" s="1">
        <v>184</v>
      </c>
      <c r="V655" s="1">
        <v>14.94</v>
      </c>
      <c r="W655" s="1">
        <v>13.93</v>
      </c>
      <c r="X655" s="1">
        <v>0.47</v>
      </c>
      <c r="Y655" s="1">
        <v>0.51</v>
      </c>
      <c r="Z655" s="1">
        <v>0</v>
      </c>
      <c r="AA655" s="1">
        <v>1</v>
      </c>
      <c r="AB655" s="1">
        <v>0</v>
      </c>
      <c r="AC655" s="1">
        <v>0</v>
      </c>
      <c r="AD655" s="1">
        <v>0</v>
      </c>
      <c r="AE655" s="1">
        <f t="shared" si="103"/>
        <v>3.9302325581395348</v>
      </c>
      <c r="AF655" s="1">
        <f t="shared" si="104"/>
        <v>29.638297872340427</v>
      </c>
      <c r="AG655" s="1">
        <f t="shared" si="105"/>
        <v>391.48936170212767</v>
      </c>
      <c r="AH655" s="1">
        <f t="shared" si="100"/>
        <v>1.186046511627907E-2</v>
      </c>
      <c r="AI655" s="1">
        <f t="shared" si="101"/>
        <v>4.0273037542662111</v>
      </c>
      <c r="AJ655" s="1">
        <f t="shared" si="106"/>
        <v>0.92156862745098034</v>
      </c>
      <c r="AK655">
        <f t="shared" si="107"/>
        <v>3.5348837209302326</v>
      </c>
      <c r="AL655">
        <f t="shared" si="108"/>
        <v>4.5348837209302326</v>
      </c>
      <c r="AM655">
        <f t="shared" si="109"/>
        <v>2.7441860465116279</v>
      </c>
    </row>
    <row r="656" spans="1:39" x14ac:dyDescent="0.3">
      <c r="A656" s="1" t="s">
        <v>504</v>
      </c>
      <c r="B656" s="1">
        <v>78</v>
      </c>
      <c r="C656" s="1">
        <v>2</v>
      </c>
      <c r="D656" s="1">
        <v>2</v>
      </c>
      <c r="E656" s="1">
        <v>28</v>
      </c>
      <c r="F656" s="1">
        <v>122</v>
      </c>
      <c r="G656" s="1">
        <v>26</v>
      </c>
      <c r="H656" s="1">
        <v>37</v>
      </c>
      <c r="I656" s="1">
        <v>296</v>
      </c>
      <c r="J656" s="1">
        <f t="shared" si="102"/>
        <v>96</v>
      </c>
      <c r="K656" s="1">
        <v>1.03</v>
      </c>
      <c r="L656" s="1">
        <v>33</v>
      </c>
      <c r="M656" s="1">
        <v>32</v>
      </c>
      <c r="N656" s="1">
        <v>74</v>
      </c>
      <c r="O656" s="1">
        <v>96.3</v>
      </c>
      <c r="P656" s="1">
        <v>12.73</v>
      </c>
      <c r="Q656" s="1">
        <v>516</v>
      </c>
      <c r="R656" s="1">
        <v>26.7</v>
      </c>
      <c r="S656" s="1">
        <v>505</v>
      </c>
      <c r="T656" s="1">
        <v>11.4</v>
      </c>
      <c r="U656" s="1">
        <v>322</v>
      </c>
      <c r="V656" s="1">
        <v>15.53</v>
      </c>
      <c r="W656" s="1">
        <v>13.99</v>
      </c>
      <c r="X656" s="1">
        <v>0.94</v>
      </c>
      <c r="Y656" s="1">
        <v>0.56000000000000005</v>
      </c>
      <c r="Z656" s="1">
        <v>1</v>
      </c>
      <c r="AA656" s="1">
        <v>1</v>
      </c>
      <c r="AB656" s="1">
        <v>0</v>
      </c>
      <c r="AC656" s="1">
        <v>0</v>
      </c>
      <c r="AD656" s="1">
        <v>0</v>
      </c>
      <c r="AE656" s="1">
        <f t="shared" si="103"/>
        <v>11.384615384615385</v>
      </c>
      <c r="AF656" s="1">
        <f t="shared" si="104"/>
        <v>14.882978723404257</v>
      </c>
      <c r="AG656" s="1">
        <f t="shared" si="105"/>
        <v>342.55319148936172</v>
      </c>
      <c r="AH656" s="1">
        <f t="shared" si="100"/>
        <v>2.1538461538461541E-2</v>
      </c>
      <c r="AI656" s="1">
        <f t="shared" si="101"/>
        <v>3.606741573033708</v>
      </c>
      <c r="AJ656" s="1">
        <f t="shared" si="106"/>
        <v>1.6785714285714284</v>
      </c>
      <c r="AK656">
        <f t="shared" si="107"/>
        <v>3.6923076923076925</v>
      </c>
      <c r="AL656">
        <f t="shared" si="108"/>
        <v>4.6923076923076925</v>
      </c>
      <c r="AM656">
        <f t="shared" si="109"/>
        <v>1.4230769230769231</v>
      </c>
    </row>
    <row r="657" spans="1:39" x14ac:dyDescent="0.3">
      <c r="A657" s="1" t="s">
        <v>85</v>
      </c>
      <c r="B657" s="1">
        <v>74</v>
      </c>
      <c r="C657" s="1">
        <v>1</v>
      </c>
      <c r="D657" s="1">
        <v>2</v>
      </c>
      <c r="E657" s="1">
        <v>20</v>
      </c>
      <c r="F657" s="1">
        <v>199</v>
      </c>
      <c r="G657" s="1">
        <v>37</v>
      </c>
      <c r="H657" s="1">
        <v>129</v>
      </c>
      <c r="I657" s="1">
        <v>167</v>
      </c>
      <c r="J657" s="1">
        <f t="shared" si="102"/>
        <v>162</v>
      </c>
      <c r="K657" s="1">
        <v>1.1599999999999999</v>
      </c>
      <c r="L657" s="1">
        <v>22</v>
      </c>
      <c r="M657" s="1">
        <v>19</v>
      </c>
      <c r="N657" s="1">
        <v>181</v>
      </c>
      <c r="O657" s="1">
        <v>104</v>
      </c>
      <c r="P657" s="1">
        <v>7.69</v>
      </c>
      <c r="Q657" s="1">
        <v>543</v>
      </c>
      <c r="R657" s="1">
        <v>33.200000000000003</v>
      </c>
      <c r="S657" s="1">
        <v>227</v>
      </c>
      <c r="T657" s="1">
        <v>14.2</v>
      </c>
      <c r="U657" s="1">
        <v>164</v>
      </c>
      <c r="V657" s="1">
        <v>7.58</v>
      </c>
      <c r="W657" s="1">
        <v>6.37</v>
      </c>
      <c r="X657" s="1">
        <v>0.93</v>
      </c>
      <c r="Y657" s="1">
        <v>0.25</v>
      </c>
      <c r="Z657" s="1">
        <v>0</v>
      </c>
      <c r="AA657" s="1">
        <v>1</v>
      </c>
      <c r="AB657" s="1">
        <v>0</v>
      </c>
      <c r="AC657" s="1">
        <v>0</v>
      </c>
      <c r="AD657" s="1">
        <v>1</v>
      </c>
      <c r="AE657" s="1">
        <f t="shared" si="103"/>
        <v>4.5135135135135132</v>
      </c>
      <c r="AF657" s="1">
        <f t="shared" si="104"/>
        <v>6.849462365591398</v>
      </c>
      <c r="AG657" s="1">
        <f t="shared" si="105"/>
        <v>176.34408602150538</v>
      </c>
      <c r="AH657" s="1">
        <f t="shared" si="100"/>
        <v>6.7567567567567571E-3</v>
      </c>
      <c r="AI657" s="1">
        <f t="shared" si="101"/>
        <v>3.1325301204819276</v>
      </c>
      <c r="AJ657" s="1">
        <f t="shared" si="106"/>
        <v>3.72</v>
      </c>
      <c r="AK657">
        <f t="shared" si="107"/>
        <v>4.3783783783783781</v>
      </c>
      <c r="AL657">
        <f t="shared" si="108"/>
        <v>5.3783783783783781</v>
      </c>
      <c r="AM657">
        <f t="shared" si="109"/>
        <v>3.4864864864864864</v>
      </c>
    </row>
    <row r="658" spans="1:39" x14ac:dyDescent="0.3">
      <c r="A658" s="1" t="s">
        <v>84</v>
      </c>
      <c r="B658" s="1">
        <v>84</v>
      </c>
      <c r="C658" s="1">
        <v>1</v>
      </c>
      <c r="D658" s="1">
        <v>2</v>
      </c>
      <c r="E658" s="1">
        <v>19</v>
      </c>
      <c r="F658" s="1">
        <v>138</v>
      </c>
      <c r="G658" s="1">
        <v>38</v>
      </c>
      <c r="H658" s="1">
        <v>65</v>
      </c>
      <c r="I658" s="1">
        <v>177</v>
      </c>
      <c r="J658" s="1">
        <f t="shared" si="102"/>
        <v>100</v>
      </c>
      <c r="K658" s="1">
        <v>0.9</v>
      </c>
      <c r="L658" s="1">
        <v>26</v>
      </c>
      <c r="M658" s="1">
        <v>19</v>
      </c>
      <c r="N658" s="1">
        <v>28</v>
      </c>
      <c r="O658" s="1">
        <v>162</v>
      </c>
      <c r="P658" s="1">
        <v>262</v>
      </c>
      <c r="Q658" s="1">
        <v>658</v>
      </c>
      <c r="R658" s="1">
        <v>28.8</v>
      </c>
      <c r="S658" s="1">
        <v>321</v>
      </c>
      <c r="T658" s="1">
        <v>14.1</v>
      </c>
      <c r="U658" s="1">
        <v>268</v>
      </c>
      <c r="V658" s="1">
        <v>16.670000000000002</v>
      </c>
      <c r="W658" s="1">
        <v>15.54</v>
      </c>
      <c r="X658" s="1">
        <v>0.36</v>
      </c>
      <c r="Y658" s="1">
        <v>0.73</v>
      </c>
      <c r="Z658" s="1">
        <v>0</v>
      </c>
      <c r="AA658" s="1">
        <v>1</v>
      </c>
      <c r="AB658" s="1">
        <v>0</v>
      </c>
      <c r="AC658" s="1">
        <v>1</v>
      </c>
      <c r="AD658" s="1">
        <v>0</v>
      </c>
      <c r="AE658" s="1">
        <f t="shared" si="103"/>
        <v>4.6578947368421053</v>
      </c>
      <c r="AF658" s="1">
        <f t="shared" si="104"/>
        <v>43.166666666666664</v>
      </c>
      <c r="AG658" s="1">
        <f t="shared" si="105"/>
        <v>744.44444444444446</v>
      </c>
      <c r="AH658" s="1">
        <f t="shared" si="100"/>
        <v>1.9210526315789473E-2</v>
      </c>
      <c r="AI658" s="1">
        <f t="shared" si="101"/>
        <v>5.625</v>
      </c>
      <c r="AJ658" s="1">
        <f t="shared" si="106"/>
        <v>0.49315068493150682</v>
      </c>
      <c r="AK658">
        <f t="shared" si="107"/>
        <v>2.6315789473684212</v>
      </c>
      <c r="AL658">
        <f t="shared" si="108"/>
        <v>3.6315789473684212</v>
      </c>
      <c r="AM658">
        <f t="shared" si="109"/>
        <v>1.7105263157894737</v>
      </c>
    </row>
    <row r="659" spans="1:39" x14ac:dyDescent="0.3">
      <c r="A659" s="1" t="s">
        <v>83</v>
      </c>
      <c r="B659" s="1">
        <v>69</v>
      </c>
      <c r="C659" s="1">
        <v>1</v>
      </c>
      <c r="D659" s="1">
        <v>2</v>
      </c>
      <c r="E659" s="1">
        <v>10</v>
      </c>
      <c r="F659" s="1">
        <v>140</v>
      </c>
      <c r="G659" s="1">
        <v>32</v>
      </c>
      <c r="H659" s="1">
        <v>79</v>
      </c>
      <c r="I659" s="1">
        <v>147</v>
      </c>
      <c r="J659" s="1">
        <f t="shared" si="102"/>
        <v>108</v>
      </c>
      <c r="K659" s="1">
        <v>0.82</v>
      </c>
      <c r="L659" s="1">
        <v>125</v>
      </c>
      <c r="M659" s="1">
        <v>84</v>
      </c>
      <c r="N659" s="1">
        <v>44</v>
      </c>
      <c r="O659" s="1">
        <v>90.8</v>
      </c>
      <c r="P659" s="1">
        <v>29.13</v>
      </c>
      <c r="Q659" s="1">
        <v>363</v>
      </c>
      <c r="R659" s="1">
        <v>31.4</v>
      </c>
      <c r="S659" s="1">
        <v>1210</v>
      </c>
      <c r="T659" s="1">
        <v>13.2</v>
      </c>
      <c r="U659" s="1">
        <v>392</v>
      </c>
      <c r="V659" s="1">
        <v>26.52</v>
      </c>
      <c r="W659" s="1">
        <v>24.18</v>
      </c>
      <c r="X659" s="1">
        <v>1.1399999999999999</v>
      </c>
      <c r="Y659" s="1">
        <v>1.0900000000000001</v>
      </c>
      <c r="Z659" s="1">
        <v>1</v>
      </c>
      <c r="AA659" s="1">
        <v>0</v>
      </c>
      <c r="AB659" s="1">
        <v>0</v>
      </c>
      <c r="AC659" s="1">
        <v>0</v>
      </c>
      <c r="AD659" s="1">
        <v>0</v>
      </c>
      <c r="AE659" s="1">
        <f t="shared" si="103"/>
        <v>4.59375</v>
      </c>
      <c r="AF659" s="1">
        <f t="shared" si="104"/>
        <v>21.210526315789476</v>
      </c>
      <c r="AG659" s="1">
        <f t="shared" si="105"/>
        <v>343.85964912280707</v>
      </c>
      <c r="AH659" s="1">
        <f t="shared" si="100"/>
        <v>3.4062500000000002E-2</v>
      </c>
      <c r="AI659" s="1">
        <f t="shared" si="101"/>
        <v>2.8917197452229302</v>
      </c>
      <c r="AJ659" s="1">
        <f t="shared" si="106"/>
        <v>1.0458715596330272</v>
      </c>
      <c r="AK659">
        <f t="shared" si="107"/>
        <v>3.375</v>
      </c>
      <c r="AL659">
        <f t="shared" si="108"/>
        <v>4.375</v>
      </c>
      <c r="AM659">
        <f t="shared" si="109"/>
        <v>2.46875</v>
      </c>
    </row>
    <row r="660" spans="1:39" x14ac:dyDescent="0.3">
      <c r="A660" s="1" t="s">
        <v>505</v>
      </c>
      <c r="B660" s="1">
        <v>51</v>
      </c>
      <c r="C660" s="1">
        <v>1</v>
      </c>
      <c r="D660" s="1">
        <v>2</v>
      </c>
      <c r="E660" s="1">
        <v>18</v>
      </c>
      <c r="F660" s="1">
        <v>168</v>
      </c>
      <c r="G660" s="1">
        <v>32</v>
      </c>
      <c r="H660" s="1">
        <v>75</v>
      </c>
      <c r="I660" s="1">
        <v>303</v>
      </c>
      <c r="J660" s="1">
        <f t="shared" si="102"/>
        <v>136</v>
      </c>
      <c r="K660" s="1">
        <v>0.95</v>
      </c>
      <c r="L660" s="1">
        <v>47</v>
      </c>
      <c r="M660" s="1">
        <v>79</v>
      </c>
      <c r="N660" s="1">
        <v>435</v>
      </c>
      <c r="O660" s="1">
        <v>63.4</v>
      </c>
      <c r="P660" s="1">
        <v>14.94</v>
      </c>
      <c r="Q660" s="1" t="s">
        <v>60</v>
      </c>
      <c r="R660" s="1">
        <v>30.9</v>
      </c>
      <c r="S660" s="1">
        <v>496</v>
      </c>
      <c r="T660" s="1">
        <v>12.1</v>
      </c>
      <c r="U660" s="1">
        <v>301</v>
      </c>
      <c r="V660" s="1">
        <v>10.84</v>
      </c>
      <c r="W660" s="1">
        <v>10.39</v>
      </c>
      <c r="X660" s="1">
        <v>0.22</v>
      </c>
      <c r="Y660" s="1">
        <v>0.2</v>
      </c>
      <c r="Z660" s="1">
        <v>0</v>
      </c>
      <c r="AA660" s="1">
        <v>0</v>
      </c>
      <c r="AB660" s="1">
        <v>0</v>
      </c>
      <c r="AC660" s="1">
        <v>0</v>
      </c>
      <c r="AD660" s="1">
        <v>0</v>
      </c>
      <c r="AE660" s="1">
        <f t="shared" si="103"/>
        <v>9.46875</v>
      </c>
      <c r="AF660" s="1">
        <f t="shared" si="104"/>
        <v>47.227272727272727</v>
      </c>
      <c r="AG660" s="1">
        <f t="shared" si="105"/>
        <v>1368.1818181818182</v>
      </c>
      <c r="AH660" s="1">
        <f t="shared" si="100"/>
        <v>6.2500000000000003E-3</v>
      </c>
      <c r="AI660" s="1">
        <f t="shared" si="101"/>
        <v>2.0517799352750807</v>
      </c>
      <c r="AJ660" s="1">
        <f t="shared" si="106"/>
        <v>1.0999999999999999</v>
      </c>
      <c r="AK660">
        <f t="shared" si="107"/>
        <v>4.25</v>
      </c>
      <c r="AL660">
        <f t="shared" si="108"/>
        <v>5.25</v>
      </c>
      <c r="AM660">
        <f t="shared" si="109"/>
        <v>2.34375</v>
      </c>
    </row>
    <row r="661" spans="1:39" x14ac:dyDescent="0.3">
      <c r="A661" s="1" t="s">
        <v>81</v>
      </c>
      <c r="B661" s="1">
        <v>60</v>
      </c>
      <c r="C661" s="1">
        <v>2</v>
      </c>
      <c r="D661" s="1">
        <v>2</v>
      </c>
      <c r="E661" s="1">
        <v>12</v>
      </c>
      <c r="F661" s="1">
        <v>142</v>
      </c>
      <c r="G661" s="1">
        <v>35</v>
      </c>
      <c r="H661" s="1">
        <v>84</v>
      </c>
      <c r="I661" s="1">
        <v>116</v>
      </c>
      <c r="J661" s="1">
        <f t="shared" si="102"/>
        <v>107</v>
      </c>
      <c r="K661" s="1">
        <v>0.75</v>
      </c>
      <c r="L661" s="1">
        <v>140</v>
      </c>
      <c r="M661" s="1">
        <v>69</v>
      </c>
      <c r="N661" s="1">
        <v>108</v>
      </c>
      <c r="O661" s="1">
        <v>214</v>
      </c>
      <c r="P661" s="1">
        <v>6.12</v>
      </c>
      <c r="Q661" s="1">
        <v>770</v>
      </c>
      <c r="R661" s="1">
        <v>34</v>
      </c>
      <c r="S661" s="1">
        <v>511</v>
      </c>
      <c r="T661" s="1">
        <v>12.6</v>
      </c>
      <c r="U661" s="1">
        <v>193</v>
      </c>
      <c r="V661" s="1">
        <v>6.7</v>
      </c>
      <c r="W661" s="1">
        <v>5.7</v>
      </c>
      <c r="X661" s="1">
        <v>0.77</v>
      </c>
      <c r="Y661" s="1">
        <v>0.18</v>
      </c>
      <c r="Z661" s="1">
        <v>1</v>
      </c>
      <c r="AA661" s="1">
        <v>1</v>
      </c>
      <c r="AB661" s="1">
        <v>0</v>
      </c>
      <c r="AC661" s="1">
        <v>1</v>
      </c>
      <c r="AD661" s="1">
        <v>0</v>
      </c>
      <c r="AE661" s="1">
        <f t="shared" si="103"/>
        <v>3.3142857142857145</v>
      </c>
      <c r="AF661" s="1">
        <f t="shared" si="104"/>
        <v>7.4025974025974026</v>
      </c>
      <c r="AG661" s="1">
        <f t="shared" si="105"/>
        <v>250.64935064935065</v>
      </c>
      <c r="AH661" s="1">
        <f t="shared" si="100"/>
        <v>5.1428571428571426E-3</v>
      </c>
      <c r="AI661" s="1">
        <f t="shared" si="101"/>
        <v>6.2941176470588234</v>
      </c>
      <c r="AJ661" s="1">
        <f t="shared" si="106"/>
        <v>4.2777777777777777</v>
      </c>
      <c r="AK661">
        <f t="shared" si="107"/>
        <v>3.0571428571428569</v>
      </c>
      <c r="AL661">
        <f t="shared" si="108"/>
        <v>4.0571428571428569</v>
      </c>
      <c r="AM661">
        <f t="shared" si="109"/>
        <v>2.4</v>
      </c>
    </row>
    <row r="662" spans="1:39" x14ac:dyDescent="0.3">
      <c r="A662" s="1" t="s">
        <v>506</v>
      </c>
      <c r="B662" s="1">
        <v>54</v>
      </c>
      <c r="C662" s="1">
        <v>1</v>
      </c>
      <c r="D662" s="1">
        <v>2</v>
      </c>
      <c r="E662" s="1">
        <v>14</v>
      </c>
      <c r="F662" s="1">
        <v>143</v>
      </c>
      <c r="G662" s="1">
        <v>22</v>
      </c>
      <c r="H662" s="1">
        <v>77</v>
      </c>
      <c r="I662" s="1">
        <v>220</v>
      </c>
      <c r="J662" s="1">
        <f t="shared" si="102"/>
        <v>121</v>
      </c>
      <c r="K662" s="1">
        <v>0.77</v>
      </c>
      <c r="L662" s="1">
        <v>22</v>
      </c>
      <c r="M662" s="1">
        <v>22</v>
      </c>
      <c r="N662" s="1">
        <v>62</v>
      </c>
      <c r="O662" s="1">
        <v>153</v>
      </c>
      <c r="P662" s="1">
        <v>3.12</v>
      </c>
      <c r="Q662" s="1">
        <v>642</v>
      </c>
      <c r="R662" s="1">
        <v>32.799999999999997</v>
      </c>
      <c r="S662" s="1">
        <v>268</v>
      </c>
      <c r="T662" s="1">
        <v>11.8</v>
      </c>
      <c r="U662" s="1">
        <v>264</v>
      </c>
      <c r="V662" s="1">
        <v>8.61</v>
      </c>
      <c r="W662" s="1">
        <v>7.71</v>
      </c>
      <c r="X662" s="1">
        <v>0.52</v>
      </c>
      <c r="Y662" s="1">
        <v>0.37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f t="shared" si="103"/>
        <v>10</v>
      </c>
      <c r="AF662" s="1">
        <f t="shared" si="104"/>
        <v>14.826923076923077</v>
      </c>
      <c r="AG662" s="1">
        <f t="shared" si="105"/>
        <v>507.69230769230768</v>
      </c>
      <c r="AH662" s="1">
        <f t="shared" si="100"/>
        <v>1.6818181818181819E-2</v>
      </c>
      <c r="AI662" s="1">
        <f t="shared" si="101"/>
        <v>4.6646341463414638</v>
      </c>
      <c r="AJ662" s="1">
        <f t="shared" si="106"/>
        <v>1.4054054054054055</v>
      </c>
      <c r="AK662">
        <f t="shared" si="107"/>
        <v>5.5</v>
      </c>
      <c r="AL662">
        <f t="shared" si="108"/>
        <v>6.5</v>
      </c>
      <c r="AM662">
        <f t="shared" si="109"/>
        <v>3.5</v>
      </c>
    </row>
    <row r="663" spans="1:39" x14ac:dyDescent="0.3">
      <c r="A663" s="1" t="s">
        <v>507</v>
      </c>
      <c r="B663" s="1">
        <v>54</v>
      </c>
      <c r="C663" s="1">
        <v>2</v>
      </c>
      <c r="D663" s="1">
        <v>2</v>
      </c>
      <c r="E663" s="1">
        <v>14</v>
      </c>
      <c r="F663" s="1">
        <v>150</v>
      </c>
      <c r="G663" s="1">
        <v>31</v>
      </c>
      <c r="H663" s="1">
        <v>94</v>
      </c>
      <c r="I663" s="1">
        <v>127</v>
      </c>
      <c r="J663" s="1">
        <f t="shared" si="102"/>
        <v>119</v>
      </c>
      <c r="K663" s="1">
        <v>0.59</v>
      </c>
      <c r="L663" s="1">
        <v>166</v>
      </c>
      <c r="M663" s="1">
        <v>113</v>
      </c>
      <c r="N663" s="1">
        <v>166</v>
      </c>
      <c r="O663" s="1">
        <v>92.9</v>
      </c>
      <c r="P663" s="1">
        <v>7.43</v>
      </c>
      <c r="Q663" s="1">
        <v>567</v>
      </c>
      <c r="R663" s="1">
        <v>36.6</v>
      </c>
      <c r="S663" s="1">
        <v>504</v>
      </c>
      <c r="T663" s="1">
        <v>11.5</v>
      </c>
      <c r="U663" s="1">
        <v>242</v>
      </c>
      <c r="V663" s="1">
        <v>9.41</v>
      </c>
      <c r="W663" s="1">
        <v>8.74</v>
      </c>
      <c r="X663" s="1">
        <v>0.5</v>
      </c>
      <c r="Y663" s="1">
        <v>0.15</v>
      </c>
      <c r="Z663" s="1">
        <v>0</v>
      </c>
      <c r="AA663" s="1">
        <v>0</v>
      </c>
      <c r="AB663" s="1">
        <v>0</v>
      </c>
      <c r="AC663" s="1">
        <v>0</v>
      </c>
      <c r="AD663" s="1">
        <v>0</v>
      </c>
      <c r="AE663" s="1">
        <f t="shared" si="103"/>
        <v>4.096774193548387</v>
      </c>
      <c r="AF663" s="1">
        <f t="shared" si="104"/>
        <v>17.48</v>
      </c>
      <c r="AG663" s="1">
        <f t="shared" si="105"/>
        <v>484</v>
      </c>
      <c r="AH663" s="1">
        <f t="shared" si="100"/>
        <v>4.8387096774193551E-3</v>
      </c>
      <c r="AI663" s="1">
        <f t="shared" si="101"/>
        <v>2.5382513661202188</v>
      </c>
      <c r="AJ663" s="1">
        <f t="shared" si="106"/>
        <v>3.3333333333333335</v>
      </c>
      <c r="AK663">
        <f t="shared" si="107"/>
        <v>3.838709677419355</v>
      </c>
      <c r="AL663">
        <f t="shared" si="108"/>
        <v>4.838709677419355</v>
      </c>
      <c r="AM663">
        <f t="shared" si="109"/>
        <v>3.032258064516129</v>
      </c>
    </row>
    <row r="664" spans="1:39" x14ac:dyDescent="0.3">
      <c r="A664" s="1" t="s">
        <v>508</v>
      </c>
      <c r="B664" s="1">
        <v>77</v>
      </c>
      <c r="C664" s="1">
        <v>2</v>
      </c>
      <c r="D664" s="1">
        <v>2</v>
      </c>
      <c r="E664" s="1">
        <v>15</v>
      </c>
      <c r="F664" s="1">
        <v>157</v>
      </c>
      <c r="G664" s="1">
        <v>34</v>
      </c>
      <c r="H664" s="1">
        <v>102</v>
      </c>
      <c r="I664" s="1">
        <v>107</v>
      </c>
      <c r="J664" s="1">
        <f t="shared" si="102"/>
        <v>123</v>
      </c>
      <c r="K664" s="1">
        <v>0.94</v>
      </c>
      <c r="L664" s="1">
        <v>23</v>
      </c>
      <c r="M664" s="1">
        <v>50</v>
      </c>
      <c r="N664" s="1">
        <v>80</v>
      </c>
      <c r="O664" s="1">
        <v>117</v>
      </c>
      <c r="P664" s="1">
        <v>123</v>
      </c>
      <c r="Q664" s="1" t="s">
        <v>60</v>
      </c>
      <c r="R664" s="1">
        <v>26.2</v>
      </c>
      <c r="S664" s="1">
        <v>457</v>
      </c>
      <c r="T664" s="1">
        <v>10.4</v>
      </c>
      <c r="U664" s="1">
        <v>216</v>
      </c>
      <c r="V664" s="1">
        <v>13.86</v>
      </c>
      <c r="W664" s="1">
        <v>13.09</v>
      </c>
      <c r="X664" s="1">
        <v>0.53</v>
      </c>
      <c r="Y664" s="1">
        <v>0.23</v>
      </c>
      <c r="Z664" s="1">
        <v>0</v>
      </c>
      <c r="AA664" s="1">
        <v>1</v>
      </c>
      <c r="AB664" s="1">
        <v>0</v>
      </c>
      <c r="AC664" s="1">
        <v>0</v>
      </c>
      <c r="AD664" s="1">
        <v>0</v>
      </c>
      <c r="AE664" s="1">
        <f t="shared" si="103"/>
        <v>3.1470588235294117</v>
      </c>
      <c r="AF664" s="1">
        <f t="shared" si="104"/>
        <v>24.69811320754717</v>
      </c>
      <c r="AG664" s="1">
        <f t="shared" si="105"/>
        <v>407.54716981132071</v>
      </c>
      <c r="AH664" s="1">
        <f t="shared" si="100"/>
        <v>6.7647058823529418E-3</v>
      </c>
      <c r="AI664" s="1">
        <f t="shared" si="101"/>
        <v>4.4656488549618318</v>
      </c>
      <c r="AJ664" s="1">
        <f t="shared" si="106"/>
        <v>2.3043478260869565</v>
      </c>
      <c r="AK664">
        <f t="shared" si="107"/>
        <v>3.6176470588235294</v>
      </c>
      <c r="AL664">
        <f t="shared" si="108"/>
        <v>4.617647058823529</v>
      </c>
      <c r="AM664">
        <f t="shared" si="109"/>
        <v>3</v>
      </c>
    </row>
    <row r="665" spans="1:39" x14ac:dyDescent="0.3">
      <c r="A665" s="1" t="s">
        <v>509</v>
      </c>
      <c r="B665" s="1">
        <v>50</v>
      </c>
      <c r="C665" s="1">
        <v>2</v>
      </c>
      <c r="D665" s="1">
        <v>2</v>
      </c>
      <c r="E665" s="1">
        <v>13</v>
      </c>
      <c r="F665" s="1">
        <v>169</v>
      </c>
      <c r="G665" s="1">
        <v>36</v>
      </c>
      <c r="H665" s="1">
        <v>74</v>
      </c>
      <c r="I665" s="1">
        <v>297</v>
      </c>
      <c r="J665" s="1">
        <f t="shared" si="102"/>
        <v>133</v>
      </c>
      <c r="K665" s="1">
        <v>0.73</v>
      </c>
      <c r="L665" s="1">
        <v>28</v>
      </c>
      <c r="M665" s="1">
        <v>24</v>
      </c>
      <c r="N665" s="1">
        <v>71</v>
      </c>
      <c r="O665" s="1">
        <v>110</v>
      </c>
      <c r="P665" s="1">
        <v>5.85</v>
      </c>
      <c r="Q665" s="1">
        <v>336</v>
      </c>
      <c r="R665" s="1">
        <v>31.9</v>
      </c>
      <c r="S665" s="1">
        <v>423</v>
      </c>
      <c r="T665" s="1">
        <v>10.199999999999999</v>
      </c>
      <c r="U665" s="1">
        <v>259</v>
      </c>
      <c r="V665" s="1">
        <v>7.33</v>
      </c>
      <c r="W665" s="1">
        <v>6.58</v>
      </c>
      <c r="X665" s="1">
        <v>0.5</v>
      </c>
      <c r="Y665" s="1">
        <v>0.23</v>
      </c>
      <c r="Z665" s="1">
        <v>1</v>
      </c>
      <c r="AA665" s="1">
        <v>0</v>
      </c>
      <c r="AB665" s="1">
        <v>1</v>
      </c>
      <c r="AC665" s="1">
        <v>0</v>
      </c>
      <c r="AD665" s="1">
        <v>0</v>
      </c>
      <c r="AE665" s="1">
        <f t="shared" si="103"/>
        <v>8.25</v>
      </c>
      <c r="AF665" s="1">
        <f t="shared" si="104"/>
        <v>13.16</v>
      </c>
      <c r="AG665" s="1">
        <f t="shared" si="105"/>
        <v>518</v>
      </c>
      <c r="AH665" s="1">
        <f t="shared" si="100"/>
        <v>6.3888888888888893E-3</v>
      </c>
      <c r="AI665" s="1">
        <f t="shared" si="101"/>
        <v>3.4482758620689657</v>
      </c>
      <c r="AJ665" s="1">
        <f t="shared" si="106"/>
        <v>2.1739130434782608</v>
      </c>
      <c r="AK665">
        <f t="shared" si="107"/>
        <v>3.6944444444444446</v>
      </c>
      <c r="AL665">
        <f t="shared" si="108"/>
        <v>4.6944444444444446</v>
      </c>
      <c r="AM665">
        <f t="shared" si="109"/>
        <v>2.0555555555555554</v>
      </c>
    </row>
    <row r="666" spans="1:39" x14ac:dyDescent="0.3">
      <c r="A666" s="1" t="s">
        <v>510</v>
      </c>
      <c r="B666" s="1">
        <v>85</v>
      </c>
      <c r="C666" s="1">
        <v>2</v>
      </c>
      <c r="D666" s="1">
        <v>2</v>
      </c>
      <c r="E666" s="1">
        <v>16</v>
      </c>
      <c r="F666" s="1">
        <v>92</v>
      </c>
      <c r="G666" s="1">
        <v>22</v>
      </c>
      <c r="H666" s="1">
        <v>46</v>
      </c>
      <c r="I666" s="1">
        <v>118</v>
      </c>
      <c r="J666" s="1">
        <f t="shared" si="102"/>
        <v>70</v>
      </c>
      <c r="K666" s="1">
        <v>1.1299999999999999</v>
      </c>
      <c r="L666" s="1">
        <v>23</v>
      </c>
      <c r="M666" s="1">
        <v>41</v>
      </c>
      <c r="N666" s="1">
        <v>59</v>
      </c>
      <c r="O666" s="1">
        <v>71.599999999999994</v>
      </c>
      <c r="P666" s="1">
        <v>28</v>
      </c>
      <c r="Q666" s="1">
        <v>709</v>
      </c>
      <c r="R666" s="1">
        <v>36.5</v>
      </c>
      <c r="S666" s="1">
        <v>311</v>
      </c>
      <c r="T666" s="1">
        <v>10.1</v>
      </c>
      <c r="U666" s="1">
        <v>344</v>
      </c>
      <c r="V666" s="1">
        <v>26.31</v>
      </c>
      <c r="W666" s="1">
        <v>24.2</v>
      </c>
      <c r="X666" s="1">
        <v>0.94</v>
      </c>
      <c r="Y666" s="1">
        <v>1.1299999999999999</v>
      </c>
      <c r="Z666" s="1">
        <v>0</v>
      </c>
      <c r="AA666" s="1">
        <v>1</v>
      </c>
      <c r="AB666" s="1">
        <v>0</v>
      </c>
      <c r="AC666" s="1">
        <v>0</v>
      </c>
      <c r="AD666" s="1">
        <v>1</v>
      </c>
      <c r="AE666" s="1">
        <f t="shared" si="103"/>
        <v>5.3636363636363633</v>
      </c>
      <c r="AF666" s="1">
        <f t="shared" si="104"/>
        <v>25.74468085106383</v>
      </c>
      <c r="AG666" s="1">
        <f t="shared" si="105"/>
        <v>365.95744680851067</v>
      </c>
      <c r="AH666" s="1">
        <f t="shared" si="100"/>
        <v>5.1363636363636361E-2</v>
      </c>
      <c r="AI666" s="1">
        <f t="shared" si="101"/>
        <v>1.9616438356164383</v>
      </c>
      <c r="AJ666" s="1">
        <f t="shared" si="106"/>
        <v>0.83185840707964609</v>
      </c>
      <c r="AK666">
        <f t="shared" si="107"/>
        <v>3.1818181818181817</v>
      </c>
      <c r="AL666">
        <f t="shared" si="108"/>
        <v>4.1818181818181817</v>
      </c>
      <c r="AM666">
        <f t="shared" si="109"/>
        <v>2.0909090909090908</v>
      </c>
    </row>
    <row r="667" spans="1:39" x14ac:dyDescent="0.3">
      <c r="A667" s="1" t="s">
        <v>511</v>
      </c>
      <c r="B667" s="1">
        <v>76</v>
      </c>
      <c r="C667" s="1">
        <v>2</v>
      </c>
      <c r="D667" s="1">
        <v>2</v>
      </c>
      <c r="E667" s="1">
        <v>9</v>
      </c>
      <c r="F667" s="1">
        <v>183</v>
      </c>
      <c r="G667" s="1">
        <v>34</v>
      </c>
      <c r="H667" s="1">
        <v>123</v>
      </c>
      <c r="I667" s="1">
        <v>128</v>
      </c>
      <c r="J667" s="1">
        <f t="shared" si="102"/>
        <v>149</v>
      </c>
      <c r="K667" s="1">
        <v>0.31</v>
      </c>
      <c r="L667" s="1">
        <v>24</v>
      </c>
      <c r="M667" s="1">
        <v>30</v>
      </c>
      <c r="N667" s="1">
        <v>11</v>
      </c>
      <c r="O667" s="1">
        <v>47.2</v>
      </c>
      <c r="P667" s="1">
        <v>24.16</v>
      </c>
      <c r="Q667" s="1">
        <v>460</v>
      </c>
      <c r="R667" s="1">
        <v>26.7</v>
      </c>
      <c r="S667" s="1">
        <v>418</v>
      </c>
      <c r="T667" s="1">
        <v>13.7</v>
      </c>
      <c r="U667" s="1">
        <v>658</v>
      </c>
      <c r="V667" s="1">
        <v>22.03</v>
      </c>
      <c r="W667" s="1">
        <v>20.52</v>
      </c>
      <c r="X667" s="1">
        <v>0.43</v>
      </c>
      <c r="Y667" s="1">
        <v>1.01</v>
      </c>
      <c r="Z667" s="1">
        <v>1</v>
      </c>
      <c r="AA667" s="1">
        <v>0</v>
      </c>
      <c r="AB667" s="1">
        <v>0</v>
      </c>
      <c r="AC667" s="1">
        <v>0</v>
      </c>
      <c r="AD667" s="1">
        <v>0</v>
      </c>
      <c r="AE667" s="1">
        <f t="shared" si="103"/>
        <v>3.7647058823529411</v>
      </c>
      <c r="AF667" s="1">
        <f t="shared" si="104"/>
        <v>47.720930232558139</v>
      </c>
      <c r="AG667" s="1">
        <f t="shared" si="105"/>
        <v>1530.2325581395348</v>
      </c>
      <c r="AH667" s="1">
        <f t="shared" si="100"/>
        <v>2.9705882352941176E-2</v>
      </c>
      <c r="AI667" s="1">
        <f t="shared" si="101"/>
        <v>1.7677902621722847</v>
      </c>
      <c r="AJ667" s="1">
        <f t="shared" si="106"/>
        <v>0.42574257425742573</v>
      </c>
      <c r="AK667">
        <f t="shared" si="107"/>
        <v>4.382352941176471</v>
      </c>
      <c r="AL667">
        <f t="shared" si="108"/>
        <v>5.382352941176471</v>
      </c>
      <c r="AM667">
        <f t="shared" si="109"/>
        <v>3.6176470588235294</v>
      </c>
    </row>
    <row r="668" spans="1:39" x14ac:dyDescent="0.3">
      <c r="A668" s="1" t="s">
        <v>512</v>
      </c>
      <c r="B668" s="1">
        <v>67</v>
      </c>
      <c r="C668" s="1">
        <v>1</v>
      </c>
      <c r="D668" s="1">
        <v>2</v>
      </c>
      <c r="E668" s="1">
        <v>10</v>
      </c>
      <c r="F668" s="1">
        <v>79</v>
      </c>
      <c r="G668" s="1">
        <v>20</v>
      </c>
      <c r="H668" s="1">
        <v>42</v>
      </c>
      <c r="I668" s="1">
        <v>85</v>
      </c>
      <c r="J668" s="1">
        <f t="shared" si="102"/>
        <v>59</v>
      </c>
      <c r="K668" s="1">
        <v>0.94</v>
      </c>
      <c r="L668" s="1">
        <v>47</v>
      </c>
      <c r="M668" s="1">
        <v>21</v>
      </c>
      <c r="N668" s="1">
        <v>17</v>
      </c>
      <c r="O668" s="1">
        <v>192</v>
      </c>
      <c r="P668" s="1">
        <v>167</v>
      </c>
      <c r="Q668" s="1">
        <v>472</v>
      </c>
      <c r="R668" s="1">
        <v>34.4</v>
      </c>
      <c r="S668" s="1">
        <v>511</v>
      </c>
      <c r="T668" s="1">
        <v>13</v>
      </c>
      <c r="U668" s="1">
        <v>178</v>
      </c>
      <c r="V668" s="1">
        <v>5.08</v>
      </c>
      <c r="W668" s="1">
        <v>3.86</v>
      </c>
      <c r="X668" s="1">
        <v>0.75</v>
      </c>
      <c r="Y668" s="1">
        <v>0.46</v>
      </c>
      <c r="Z668" s="1">
        <v>0</v>
      </c>
      <c r="AA668" s="1">
        <v>1</v>
      </c>
      <c r="AB668" s="1">
        <v>0</v>
      </c>
      <c r="AC668" s="1">
        <v>0</v>
      </c>
      <c r="AD668" s="1">
        <v>0</v>
      </c>
      <c r="AE668" s="1">
        <f t="shared" si="103"/>
        <v>4.25</v>
      </c>
      <c r="AF668" s="1">
        <f t="shared" si="104"/>
        <v>5.1466666666666665</v>
      </c>
      <c r="AG668" s="1">
        <f t="shared" si="105"/>
        <v>237.33333333333334</v>
      </c>
      <c r="AH668" s="1">
        <f t="shared" si="100"/>
        <v>2.3E-2</v>
      </c>
      <c r="AI668" s="1">
        <f t="shared" si="101"/>
        <v>5.5813953488372094</v>
      </c>
      <c r="AJ668" s="1">
        <f t="shared" si="106"/>
        <v>1.6304347826086956</v>
      </c>
      <c r="AK668">
        <f t="shared" si="107"/>
        <v>2.95</v>
      </c>
      <c r="AL668">
        <f t="shared" si="108"/>
        <v>3.95</v>
      </c>
      <c r="AM668">
        <f t="shared" si="109"/>
        <v>2.1</v>
      </c>
    </row>
    <row r="669" spans="1:39" x14ac:dyDescent="0.3">
      <c r="A669" s="1" t="s">
        <v>206</v>
      </c>
      <c r="B669" s="1">
        <v>54</v>
      </c>
      <c r="C669" s="1">
        <v>1</v>
      </c>
      <c r="D669" s="1">
        <v>1</v>
      </c>
      <c r="E669" s="1">
        <v>5</v>
      </c>
      <c r="F669" s="1">
        <v>164</v>
      </c>
      <c r="G669" s="1">
        <v>48</v>
      </c>
      <c r="H669" s="1">
        <v>81</v>
      </c>
      <c r="I669" s="1">
        <v>166</v>
      </c>
      <c r="J669" s="1">
        <f t="shared" si="102"/>
        <v>116</v>
      </c>
      <c r="K669" s="1">
        <v>1.0900000000000001</v>
      </c>
      <c r="L669" s="1">
        <v>20</v>
      </c>
      <c r="M669" s="1">
        <v>32</v>
      </c>
      <c r="N669" s="1">
        <v>33</v>
      </c>
      <c r="O669" s="1">
        <v>6.9</v>
      </c>
      <c r="P669" s="1">
        <v>6.71</v>
      </c>
      <c r="Q669" s="1">
        <v>88.79</v>
      </c>
      <c r="R669" s="1">
        <v>44.6</v>
      </c>
      <c r="S669" s="1">
        <v>147</v>
      </c>
      <c r="T669" s="1">
        <v>15.5</v>
      </c>
      <c r="U669" s="1">
        <v>216</v>
      </c>
      <c r="V669" s="1">
        <v>12.24</v>
      </c>
      <c r="W669" s="1">
        <v>10.76</v>
      </c>
      <c r="X669" s="1">
        <v>0.83</v>
      </c>
      <c r="Y669" s="1">
        <v>0.64</v>
      </c>
      <c r="Z669" s="1">
        <v>1</v>
      </c>
      <c r="AA669" s="1">
        <v>1</v>
      </c>
      <c r="AB669" s="1">
        <v>0</v>
      </c>
      <c r="AC669" s="1">
        <v>1</v>
      </c>
      <c r="AD669" s="1">
        <v>0</v>
      </c>
      <c r="AE669" s="1">
        <f t="shared" si="103"/>
        <v>3.4583333333333335</v>
      </c>
      <c r="AF669" s="1">
        <f t="shared" si="104"/>
        <v>12.963855421686747</v>
      </c>
      <c r="AG669" s="1">
        <f t="shared" si="105"/>
        <v>260.24096385542168</v>
      </c>
      <c r="AH669" s="1">
        <f t="shared" si="100"/>
        <v>1.3333333333333334E-2</v>
      </c>
      <c r="AI669" s="1">
        <f t="shared" si="101"/>
        <v>0.1547085201793722</v>
      </c>
      <c r="AJ669" s="1">
        <f t="shared" si="106"/>
        <v>1.296875</v>
      </c>
      <c r="AK669">
        <f t="shared" si="107"/>
        <v>2.4166666666666665</v>
      </c>
      <c r="AL669">
        <f t="shared" si="108"/>
        <v>3.4166666666666665</v>
      </c>
      <c r="AM669">
        <f t="shared" si="109"/>
        <v>1.6875</v>
      </c>
    </row>
    <row r="670" spans="1:39" x14ac:dyDescent="0.3">
      <c r="A670" s="1" t="s">
        <v>513</v>
      </c>
      <c r="B670" s="1">
        <v>56</v>
      </c>
      <c r="C670" s="1">
        <v>2</v>
      </c>
      <c r="D670" s="1">
        <v>1</v>
      </c>
      <c r="E670" s="1">
        <v>7</v>
      </c>
      <c r="F670" s="1">
        <v>95</v>
      </c>
      <c r="G670" s="1">
        <v>34</v>
      </c>
      <c r="H670" s="1">
        <v>37</v>
      </c>
      <c r="I670" s="1">
        <v>119</v>
      </c>
      <c r="J670" s="1">
        <f t="shared" si="102"/>
        <v>61</v>
      </c>
      <c r="K670" s="1">
        <v>0.72</v>
      </c>
      <c r="L670" s="1">
        <v>26</v>
      </c>
      <c r="M670" s="1">
        <v>23</v>
      </c>
      <c r="N670" s="1">
        <v>24</v>
      </c>
      <c r="O670" s="1">
        <v>77.5</v>
      </c>
      <c r="P670" s="1">
        <v>8.5</v>
      </c>
      <c r="Q670" s="1">
        <v>210</v>
      </c>
      <c r="R670" s="1">
        <v>36.5</v>
      </c>
      <c r="S670" s="1">
        <v>339</v>
      </c>
      <c r="T670" s="1">
        <v>11.1</v>
      </c>
      <c r="U670" s="1">
        <v>229</v>
      </c>
      <c r="V670" s="1">
        <v>5.59</v>
      </c>
      <c r="W670" s="1">
        <v>4.58</v>
      </c>
      <c r="X670" s="1">
        <v>0.69</v>
      </c>
      <c r="Y670" s="1">
        <v>0.27</v>
      </c>
      <c r="Z670" s="1">
        <v>0</v>
      </c>
      <c r="AA670" s="1">
        <v>0</v>
      </c>
      <c r="AB670" s="1">
        <v>0</v>
      </c>
      <c r="AC670" s="1">
        <v>0</v>
      </c>
      <c r="AD670" s="1">
        <v>0</v>
      </c>
      <c r="AE670" s="1">
        <f t="shared" si="103"/>
        <v>3.5</v>
      </c>
      <c r="AF670" s="1">
        <f t="shared" si="104"/>
        <v>6.6376811594202909</v>
      </c>
      <c r="AG670" s="1">
        <f t="shared" si="105"/>
        <v>331.8840579710145</v>
      </c>
      <c r="AH670" s="1">
        <f t="shared" si="100"/>
        <v>7.9411764705882362E-3</v>
      </c>
      <c r="AI670" s="1">
        <f t="shared" si="101"/>
        <v>2.1232876712328768</v>
      </c>
      <c r="AJ670" s="1">
        <f t="shared" si="106"/>
        <v>2.5555555555555554</v>
      </c>
      <c r="AK670">
        <f t="shared" si="107"/>
        <v>1.7941176470588236</v>
      </c>
      <c r="AL670">
        <f t="shared" si="108"/>
        <v>2.7941176470588234</v>
      </c>
      <c r="AM670">
        <f t="shared" si="109"/>
        <v>1.088235294117647</v>
      </c>
    </row>
    <row r="671" spans="1:39" x14ac:dyDescent="0.3">
      <c r="A671" s="1" t="s">
        <v>514</v>
      </c>
      <c r="B671" s="1">
        <v>63</v>
      </c>
      <c r="C671" s="1">
        <v>2</v>
      </c>
      <c r="D671" s="1">
        <v>1</v>
      </c>
      <c r="E671" s="1">
        <v>8</v>
      </c>
      <c r="F671" s="1">
        <v>134</v>
      </c>
      <c r="G671" s="1">
        <v>36</v>
      </c>
      <c r="H671" s="1">
        <v>81</v>
      </c>
      <c r="I671" s="1">
        <v>84</v>
      </c>
      <c r="J671" s="1">
        <f t="shared" si="102"/>
        <v>98</v>
      </c>
      <c r="K671" s="1">
        <v>0.52</v>
      </c>
      <c r="L671" s="1">
        <v>38</v>
      </c>
      <c r="M671" s="1">
        <v>16</v>
      </c>
      <c r="N671" s="1">
        <v>4</v>
      </c>
      <c r="O671" s="1">
        <v>122</v>
      </c>
      <c r="P671" s="1">
        <v>26.58</v>
      </c>
      <c r="Q671" s="1">
        <v>667</v>
      </c>
      <c r="R671" s="1">
        <v>33</v>
      </c>
      <c r="S671" s="1">
        <v>326</v>
      </c>
      <c r="T671" s="1">
        <v>12.3</v>
      </c>
      <c r="U671" s="1">
        <v>141</v>
      </c>
      <c r="V671" s="1">
        <v>7.2</v>
      </c>
      <c r="W671" s="1">
        <v>6.47</v>
      </c>
      <c r="X671" s="1">
        <v>0.57999999999999996</v>
      </c>
      <c r="Y671" s="1">
        <v>0.13</v>
      </c>
      <c r="Z671" s="1">
        <v>0</v>
      </c>
      <c r="AA671" s="1">
        <v>1</v>
      </c>
      <c r="AB671" s="1">
        <v>0</v>
      </c>
      <c r="AC671" s="1">
        <v>0</v>
      </c>
      <c r="AD671" s="1">
        <v>0</v>
      </c>
      <c r="AE671" s="1">
        <f t="shared" si="103"/>
        <v>2.3333333333333335</v>
      </c>
      <c r="AF671" s="1">
        <f t="shared" si="104"/>
        <v>11.155172413793103</v>
      </c>
      <c r="AG671" s="1">
        <f t="shared" si="105"/>
        <v>243.10344827586209</v>
      </c>
      <c r="AH671" s="1">
        <f t="shared" si="100"/>
        <v>3.6111111111111114E-3</v>
      </c>
      <c r="AI671" s="1">
        <f t="shared" si="101"/>
        <v>3.6969696969696968</v>
      </c>
      <c r="AJ671" s="1">
        <f t="shared" si="106"/>
        <v>4.4615384615384608</v>
      </c>
      <c r="AK671">
        <f t="shared" si="107"/>
        <v>2.7222222222222223</v>
      </c>
      <c r="AL671">
        <f t="shared" si="108"/>
        <v>3.7222222222222223</v>
      </c>
      <c r="AM671">
        <f t="shared" si="109"/>
        <v>2.25</v>
      </c>
    </row>
    <row r="672" spans="1:39" x14ac:dyDescent="0.3">
      <c r="A672" s="1" t="s">
        <v>515</v>
      </c>
      <c r="B672" s="1">
        <v>40</v>
      </c>
      <c r="C672" s="1">
        <v>2</v>
      </c>
      <c r="D672" s="1">
        <v>1</v>
      </c>
      <c r="E672" s="1">
        <v>5</v>
      </c>
      <c r="F672" s="1">
        <v>353</v>
      </c>
      <c r="G672" s="1">
        <v>61</v>
      </c>
      <c r="H672" s="1">
        <v>268</v>
      </c>
      <c r="I672" s="1">
        <v>121</v>
      </c>
      <c r="J672" s="1">
        <f t="shared" si="102"/>
        <v>292</v>
      </c>
      <c r="K672" s="1">
        <v>0.52</v>
      </c>
      <c r="L672" s="1">
        <v>20</v>
      </c>
      <c r="M672" s="1">
        <v>30</v>
      </c>
      <c r="N672" s="1">
        <v>76</v>
      </c>
      <c r="O672" s="1">
        <v>22.4</v>
      </c>
      <c r="P672" s="1">
        <v>4.7</v>
      </c>
      <c r="Q672" s="1">
        <v>403</v>
      </c>
      <c r="R672" s="1">
        <v>38.9</v>
      </c>
      <c r="S672" s="1">
        <v>293</v>
      </c>
      <c r="T672" s="1">
        <v>11.1</v>
      </c>
      <c r="U672" s="1">
        <v>274</v>
      </c>
      <c r="V672" s="1">
        <v>5.72</v>
      </c>
      <c r="W672" s="1">
        <v>4.8600000000000003</v>
      </c>
      <c r="X672" s="1">
        <v>0.45</v>
      </c>
      <c r="Y672" s="1">
        <v>0.4</v>
      </c>
      <c r="Z672" s="1">
        <v>0</v>
      </c>
      <c r="AA672" s="1">
        <v>0</v>
      </c>
      <c r="AB672" s="1">
        <v>1</v>
      </c>
      <c r="AC672" s="1">
        <v>0</v>
      </c>
      <c r="AD672" s="1">
        <v>0</v>
      </c>
      <c r="AE672" s="1">
        <f t="shared" si="103"/>
        <v>1.9836065573770492</v>
      </c>
      <c r="AF672" s="1">
        <f t="shared" si="104"/>
        <v>10.8</v>
      </c>
      <c r="AG672" s="1">
        <f t="shared" si="105"/>
        <v>608.88888888888891</v>
      </c>
      <c r="AH672" s="1">
        <f t="shared" si="100"/>
        <v>6.5573770491803279E-3</v>
      </c>
      <c r="AI672" s="1">
        <f t="shared" si="101"/>
        <v>0.5758354755784062</v>
      </c>
      <c r="AJ672" s="1">
        <f t="shared" si="106"/>
        <v>1.125</v>
      </c>
      <c r="AK672">
        <f t="shared" si="107"/>
        <v>4.7868852459016393</v>
      </c>
      <c r="AL672">
        <f t="shared" si="108"/>
        <v>5.7868852459016393</v>
      </c>
      <c r="AM672">
        <f t="shared" si="109"/>
        <v>4.3934426229508201</v>
      </c>
    </row>
    <row r="673" spans="1:39" x14ac:dyDescent="0.3">
      <c r="A673" s="1" t="s">
        <v>516</v>
      </c>
      <c r="B673" s="1">
        <v>76</v>
      </c>
      <c r="C673" s="1">
        <v>2</v>
      </c>
      <c r="D673" s="1">
        <v>1</v>
      </c>
      <c r="E673" s="1">
        <v>7</v>
      </c>
      <c r="F673" s="1">
        <v>174</v>
      </c>
      <c r="G673" s="1">
        <v>38</v>
      </c>
      <c r="H673" s="1">
        <v>110</v>
      </c>
      <c r="I673" s="1">
        <v>129</v>
      </c>
      <c r="J673" s="1">
        <f t="shared" si="102"/>
        <v>136</v>
      </c>
      <c r="K673" s="1">
        <v>1.01</v>
      </c>
      <c r="L673" s="1">
        <v>23</v>
      </c>
      <c r="M673" s="1">
        <v>19</v>
      </c>
      <c r="N673" s="1">
        <v>31</v>
      </c>
      <c r="O673" s="1">
        <v>16.899999999999999</v>
      </c>
      <c r="P673" s="1">
        <v>19.73</v>
      </c>
      <c r="Q673" s="1">
        <v>189</v>
      </c>
      <c r="R673" s="1">
        <v>44</v>
      </c>
      <c r="S673" s="1">
        <v>157</v>
      </c>
      <c r="T673" s="1">
        <v>13.9</v>
      </c>
      <c r="U673" s="1">
        <v>180</v>
      </c>
      <c r="V673" s="1">
        <v>6.47</v>
      </c>
      <c r="W673" s="1">
        <v>5.0599999999999996</v>
      </c>
      <c r="X673" s="1">
        <v>0.99</v>
      </c>
      <c r="Y673" s="1">
        <v>0.41</v>
      </c>
      <c r="Z673" s="1">
        <v>0</v>
      </c>
      <c r="AA673" s="1">
        <v>1</v>
      </c>
      <c r="AB673" s="1">
        <v>0</v>
      </c>
      <c r="AC673" s="1">
        <v>0</v>
      </c>
      <c r="AD673" s="1">
        <v>0</v>
      </c>
      <c r="AE673" s="1">
        <f t="shared" si="103"/>
        <v>3.3947368421052633</v>
      </c>
      <c r="AF673" s="1">
        <f t="shared" si="104"/>
        <v>5.1111111111111107</v>
      </c>
      <c r="AG673" s="1">
        <f t="shared" si="105"/>
        <v>181.81818181818181</v>
      </c>
      <c r="AH673" s="1">
        <f t="shared" si="100"/>
        <v>1.0789473684210526E-2</v>
      </c>
      <c r="AI673" s="1">
        <f t="shared" si="101"/>
        <v>0.38409090909090904</v>
      </c>
      <c r="AJ673" s="1">
        <f t="shared" si="106"/>
        <v>2.4146341463414633</v>
      </c>
      <c r="AK673">
        <f t="shared" si="107"/>
        <v>3.5789473684210527</v>
      </c>
      <c r="AL673">
        <f t="shared" si="108"/>
        <v>4.5789473684210522</v>
      </c>
      <c r="AM673">
        <f t="shared" si="109"/>
        <v>2.8947368421052633</v>
      </c>
    </row>
    <row r="674" spans="1:39" x14ac:dyDescent="0.3">
      <c r="A674" s="1" t="s">
        <v>517</v>
      </c>
      <c r="B674" s="1">
        <v>47</v>
      </c>
      <c r="C674" s="1">
        <v>1</v>
      </c>
      <c r="D674" s="1">
        <v>1</v>
      </c>
      <c r="E674" s="1">
        <v>5</v>
      </c>
      <c r="F674" s="1">
        <v>114</v>
      </c>
      <c r="G674" s="1">
        <v>32</v>
      </c>
      <c r="H674" s="1">
        <v>59</v>
      </c>
      <c r="I674" s="1">
        <v>115</v>
      </c>
      <c r="J674" s="1">
        <f t="shared" si="102"/>
        <v>82</v>
      </c>
      <c r="K674" s="1">
        <v>0.85</v>
      </c>
      <c r="L674" s="1">
        <v>22</v>
      </c>
      <c r="M674" s="1">
        <v>26</v>
      </c>
      <c r="N674" s="1">
        <v>29</v>
      </c>
      <c r="O674" s="1">
        <v>116</v>
      </c>
      <c r="P674" s="1">
        <v>4.25</v>
      </c>
      <c r="Q674" s="1">
        <v>545</v>
      </c>
      <c r="R674" s="1">
        <v>38.200000000000003</v>
      </c>
      <c r="S674" s="1">
        <v>161</v>
      </c>
      <c r="T674" s="1">
        <v>14.3</v>
      </c>
      <c r="U674" s="1">
        <v>346</v>
      </c>
      <c r="V674" s="1">
        <v>14.55</v>
      </c>
      <c r="W674" s="1">
        <v>13.8</v>
      </c>
      <c r="X674" s="1">
        <v>0.43</v>
      </c>
      <c r="Y674" s="1">
        <v>0.3</v>
      </c>
      <c r="Z674" s="1">
        <v>0</v>
      </c>
      <c r="AA674" s="1">
        <v>0</v>
      </c>
      <c r="AB674" s="1">
        <v>0</v>
      </c>
      <c r="AC674" s="1">
        <v>0</v>
      </c>
      <c r="AD674" s="1">
        <v>0</v>
      </c>
      <c r="AE674" s="1">
        <f t="shared" si="103"/>
        <v>3.59375</v>
      </c>
      <c r="AF674" s="1">
        <f t="shared" si="104"/>
        <v>32.093023255813954</v>
      </c>
      <c r="AG674" s="1">
        <f t="shared" si="105"/>
        <v>804.65116279069764</v>
      </c>
      <c r="AH674" s="1">
        <f t="shared" si="100"/>
        <v>9.3749999999999997E-3</v>
      </c>
      <c r="AI674" s="1">
        <f t="shared" si="101"/>
        <v>3.0366492146596857</v>
      </c>
      <c r="AJ674" s="1">
        <f t="shared" si="106"/>
        <v>1.4333333333333333</v>
      </c>
      <c r="AK674">
        <f t="shared" si="107"/>
        <v>2.5625</v>
      </c>
      <c r="AL674">
        <f t="shared" si="108"/>
        <v>3.5625</v>
      </c>
      <c r="AM674">
        <f t="shared" si="109"/>
        <v>1.84375</v>
      </c>
    </row>
    <row r="675" spans="1:39" x14ac:dyDescent="0.3">
      <c r="A675" s="1" t="s">
        <v>518</v>
      </c>
      <c r="B675" s="1">
        <v>63</v>
      </c>
      <c r="C675" s="1">
        <v>1</v>
      </c>
      <c r="D675" s="1">
        <v>1</v>
      </c>
      <c r="E675" s="1">
        <v>5</v>
      </c>
      <c r="F675" s="1">
        <v>182</v>
      </c>
      <c r="G675" s="1">
        <v>48</v>
      </c>
      <c r="H675" s="1">
        <v>114</v>
      </c>
      <c r="I675" s="1">
        <v>100</v>
      </c>
      <c r="J675" s="1">
        <f t="shared" si="102"/>
        <v>134</v>
      </c>
      <c r="K675" s="1">
        <v>0.77</v>
      </c>
      <c r="L675" s="1">
        <v>72</v>
      </c>
      <c r="M675" s="1">
        <v>80</v>
      </c>
      <c r="N675" s="1">
        <v>37</v>
      </c>
      <c r="O675" s="1">
        <v>12.9</v>
      </c>
      <c r="P675" s="1">
        <v>6.91</v>
      </c>
      <c r="Q675" s="1">
        <v>344</v>
      </c>
      <c r="R675" s="1">
        <v>42.1</v>
      </c>
      <c r="S675" s="1">
        <v>285</v>
      </c>
      <c r="T675" s="1">
        <v>13.5</v>
      </c>
      <c r="U675" s="1">
        <v>163</v>
      </c>
      <c r="V675" s="1">
        <v>5</v>
      </c>
      <c r="W675" s="1">
        <v>4.2699999999999996</v>
      </c>
      <c r="X675" s="1">
        <v>0.43</v>
      </c>
      <c r="Y675" s="1">
        <v>0.28000000000000003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f t="shared" si="103"/>
        <v>2.0833333333333335</v>
      </c>
      <c r="AF675" s="1">
        <f t="shared" si="104"/>
        <v>9.9302325581395348</v>
      </c>
      <c r="AG675" s="1">
        <f t="shared" si="105"/>
        <v>379.06976744186045</v>
      </c>
      <c r="AH675" s="1">
        <f t="shared" si="100"/>
        <v>5.8333333333333336E-3</v>
      </c>
      <c r="AI675" s="1">
        <f t="shared" si="101"/>
        <v>0.30641330166270786</v>
      </c>
      <c r="AJ675" s="1">
        <f t="shared" si="106"/>
        <v>1.5357142857142856</v>
      </c>
      <c r="AK675">
        <f t="shared" si="107"/>
        <v>2.7916666666666665</v>
      </c>
      <c r="AL675">
        <f t="shared" si="108"/>
        <v>3.7916666666666665</v>
      </c>
      <c r="AM675">
        <f t="shared" si="109"/>
        <v>2.375</v>
      </c>
    </row>
    <row r="676" spans="1:39" x14ac:dyDescent="0.3">
      <c r="A676" s="1" t="s">
        <v>519</v>
      </c>
      <c r="B676" s="1">
        <v>46</v>
      </c>
      <c r="C676" s="1">
        <v>2</v>
      </c>
      <c r="D676" s="1">
        <v>1</v>
      </c>
      <c r="E676" s="1">
        <v>6</v>
      </c>
      <c r="F676" s="1">
        <v>126</v>
      </c>
      <c r="G676" s="1">
        <v>35</v>
      </c>
      <c r="H676" s="1">
        <v>71</v>
      </c>
      <c r="I676" s="1">
        <v>99</v>
      </c>
      <c r="J676" s="1">
        <f t="shared" si="102"/>
        <v>91</v>
      </c>
      <c r="K676" s="1">
        <v>0.68</v>
      </c>
      <c r="L676" s="1">
        <v>40</v>
      </c>
      <c r="M676" s="1">
        <v>48</v>
      </c>
      <c r="N676" s="1">
        <v>40</v>
      </c>
      <c r="O676" s="1">
        <v>59</v>
      </c>
      <c r="P676" s="1">
        <v>5.54</v>
      </c>
      <c r="Q676" s="1">
        <v>288</v>
      </c>
      <c r="R676" s="1">
        <v>45.1</v>
      </c>
      <c r="S676" s="1">
        <v>204</v>
      </c>
      <c r="T676" s="1">
        <v>13.7</v>
      </c>
      <c r="U676" s="1">
        <v>272</v>
      </c>
      <c r="V676" s="1">
        <v>10.8</v>
      </c>
      <c r="W676" s="1">
        <v>9.5500000000000007</v>
      </c>
      <c r="X676" s="1">
        <v>0.7</v>
      </c>
      <c r="Y676" s="1">
        <v>0.53</v>
      </c>
      <c r="Z676" s="1">
        <v>0</v>
      </c>
      <c r="AA676" s="1">
        <v>0</v>
      </c>
      <c r="AB676" s="1">
        <v>0</v>
      </c>
      <c r="AC676" s="1">
        <v>0</v>
      </c>
      <c r="AD676" s="1">
        <v>0</v>
      </c>
      <c r="AE676" s="1">
        <f t="shared" si="103"/>
        <v>2.8285714285714287</v>
      </c>
      <c r="AF676" s="1">
        <f t="shared" si="104"/>
        <v>13.642857142857144</v>
      </c>
      <c r="AG676" s="1">
        <f t="shared" si="105"/>
        <v>388.57142857142861</v>
      </c>
      <c r="AH676" s="1">
        <f t="shared" si="100"/>
        <v>1.5142857142857144E-2</v>
      </c>
      <c r="AI676" s="1">
        <f t="shared" si="101"/>
        <v>1.3082039911308203</v>
      </c>
      <c r="AJ676" s="1">
        <f t="shared" si="106"/>
        <v>1.320754716981132</v>
      </c>
      <c r="AK676">
        <f t="shared" si="107"/>
        <v>2.6</v>
      </c>
      <c r="AL676">
        <f t="shared" si="108"/>
        <v>3.6</v>
      </c>
      <c r="AM676">
        <f t="shared" si="109"/>
        <v>2.0285714285714285</v>
      </c>
    </row>
    <row r="677" spans="1:39" x14ac:dyDescent="0.3">
      <c r="A677" s="1" t="s">
        <v>520</v>
      </c>
      <c r="B677" s="1">
        <v>34</v>
      </c>
      <c r="C677" s="1">
        <v>1</v>
      </c>
      <c r="D677" s="1">
        <v>1</v>
      </c>
      <c r="E677" s="1">
        <v>6</v>
      </c>
      <c r="F677" s="1">
        <v>107</v>
      </c>
      <c r="G677" s="1">
        <v>31</v>
      </c>
      <c r="H677" s="1">
        <v>65</v>
      </c>
      <c r="I677" s="1">
        <v>55</v>
      </c>
      <c r="J677" s="1">
        <f t="shared" si="102"/>
        <v>76</v>
      </c>
      <c r="K677" s="1">
        <v>0.81</v>
      </c>
      <c r="L677" s="1">
        <v>16</v>
      </c>
      <c r="M677" s="1">
        <v>16</v>
      </c>
      <c r="N677" s="1">
        <v>47</v>
      </c>
      <c r="O677" s="1">
        <v>98</v>
      </c>
      <c r="P677" s="1">
        <v>3.16</v>
      </c>
      <c r="Q677" s="1">
        <v>495</v>
      </c>
      <c r="R677" s="1">
        <v>37.9</v>
      </c>
      <c r="S677" s="1">
        <v>208</v>
      </c>
      <c r="T677" s="1">
        <v>13.6</v>
      </c>
      <c r="U677" s="1">
        <v>125</v>
      </c>
      <c r="V677" s="1">
        <v>0.83</v>
      </c>
      <c r="W677" s="1">
        <v>0.41</v>
      </c>
      <c r="X677" s="1">
        <v>0.34</v>
      </c>
      <c r="Y677" s="1">
        <v>7.0000000000000007E-2</v>
      </c>
      <c r="Z677" s="1">
        <v>0</v>
      </c>
      <c r="AA677" s="1">
        <v>0</v>
      </c>
      <c r="AB677" s="1">
        <v>0</v>
      </c>
      <c r="AC677" s="1">
        <v>0</v>
      </c>
      <c r="AD677" s="1">
        <v>0</v>
      </c>
      <c r="AE677" s="1">
        <f t="shared" si="103"/>
        <v>1.7741935483870968</v>
      </c>
      <c r="AF677" s="1">
        <f t="shared" si="104"/>
        <v>1.2058823529411764</v>
      </c>
      <c r="AG677" s="1">
        <f t="shared" si="105"/>
        <v>367.64705882352939</v>
      </c>
      <c r="AH677" s="1">
        <f t="shared" si="100"/>
        <v>2.2580645161290325E-3</v>
      </c>
      <c r="AI677" s="1">
        <f t="shared" si="101"/>
        <v>2.5857519788918206</v>
      </c>
      <c r="AJ677" s="1">
        <f t="shared" si="106"/>
        <v>4.8571428571428568</v>
      </c>
      <c r="AK677">
        <f t="shared" si="107"/>
        <v>2.4516129032258065</v>
      </c>
      <c r="AL677">
        <f t="shared" si="108"/>
        <v>3.4516129032258065</v>
      </c>
      <c r="AM677">
        <f t="shared" si="109"/>
        <v>2.096774193548387</v>
      </c>
    </row>
    <row r="678" spans="1:39" x14ac:dyDescent="0.3">
      <c r="A678" s="1" t="s">
        <v>521</v>
      </c>
      <c r="B678" s="1">
        <v>54</v>
      </c>
      <c r="C678" s="1">
        <v>2</v>
      </c>
      <c r="D678" s="1">
        <v>1</v>
      </c>
      <c r="E678" s="1">
        <v>4</v>
      </c>
      <c r="F678" s="1">
        <v>184</v>
      </c>
      <c r="G678" s="1">
        <v>56</v>
      </c>
      <c r="H678" s="1">
        <v>108</v>
      </c>
      <c r="I678" s="1">
        <v>98</v>
      </c>
      <c r="J678" s="1">
        <f t="shared" si="102"/>
        <v>128</v>
      </c>
      <c r="K678" s="1">
        <v>0.78</v>
      </c>
      <c r="L678" s="1">
        <v>37</v>
      </c>
      <c r="M678" s="1">
        <v>58</v>
      </c>
      <c r="N678" s="1">
        <v>35</v>
      </c>
      <c r="O678" s="1">
        <v>4</v>
      </c>
      <c r="P678" s="1" t="s">
        <v>24</v>
      </c>
      <c r="Q678" s="1">
        <v>23.65</v>
      </c>
      <c r="R678" s="1">
        <v>39</v>
      </c>
      <c r="S678" s="1">
        <v>171</v>
      </c>
      <c r="T678" s="1">
        <v>11.7</v>
      </c>
      <c r="U678" s="1">
        <v>429</v>
      </c>
      <c r="V678" s="1">
        <v>8.66</v>
      </c>
      <c r="W678" s="1">
        <v>7.52</v>
      </c>
      <c r="X678" s="1">
        <v>0.69</v>
      </c>
      <c r="Y678" s="1">
        <v>0.43</v>
      </c>
      <c r="Z678" s="1">
        <v>0</v>
      </c>
      <c r="AA678" s="1">
        <v>0</v>
      </c>
      <c r="AB678" s="1">
        <v>0</v>
      </c>
      <c r="AC678" s="1">
        <v>0</v>
      </c>
      <c r="AD678" s="1">
        <v>0</v>
      </c>
      <c r="AE678" s="1">
        <f t="shared" si="103"/>
        <v>1.75</v>
      </c>
      <c r="AF678" s="1">
        <f t="shared" si="104"/>
        <v>10.898550724637682</v>
      </c>
      <c r="AG678" s="1">
        <f t="shared" si="105"/>
        <v>621.73913043478262</v>
      </c>
      <c r="AH678" s="1">
        <f t="shared" si="100"/>
        <v>7.6785714285714287E-3</v>
      </c>
      <c r="AI678" s="1">
        <f t="shared" si="101"/>
        <v>0.10256410256410256</v>
      </c>
      <c r="AJ678" s="1">
        <f t="shared" si="106"/>
        <v>1.6046511627906976</v>
      </c>
      <c r="AK678">
        <f t="shared" si="107"/>
        <v>2.2857142857142856</v>
      </c>
      <c r="AL678">
        <f t="shared" si="108"/>
        <v>3.2857142857142856</v>
      </c>
      <c r="AM678">
        <f t="shared" si="109"/>
        <v>1.9285714285714286</v>
      </c>
    </row>
    <row r="679" spans="1:39" x14ac:dyDescent="0.3">
      <c r="A679" s="1" t="s">
        <v>522</v>
      </c>
      <c r="B679" s="1">
        <v>67</v>
      </c>
      <c r="C679" s="1">
        <v>1</v>
      </c>
      <c r="D679" s="1">
        <v>1</v>
      </c>
      <c r="E679" s="1">
        <v>7</v>
      </c>
      <c r="F679" s="1">
        <v>172</v>
      </c>
      <c r="G679" s="1">
        <v>44</v>
      </c>
      <c r="H679" s="1">
        <v>112</v>
      </c>
      <c r="I679" s="1">
        <v>82</v>
      </c>
      <c r="J679" s="1">
        <f t="shared" si="102"/>
        <v>128</v>
      </c>
      <c r="K679" s="1">
        <v>1.06</v>
      </c>
      <c r="L679" s="1">
        <v>22</v>
      </c>
      <c r="M679" s="1">
        <v>12</v>
      </c>
      <c r="N679" s="1">
        <v>72</v>
      </c>
      <c r="O679" s="1">
        <v>12.5</v>
      </c>
      <c r="P679" s="1">
        <v>15</v>
      </c>
      <c r="Q679" s="1">
        <v>406</v>
      </c>
      <c r="R679" s="1">
        <v>40.4</v>
      </c>
      <c r="S679" s="1">
        <v>420</v>
      </c>
      <c r="T679" s="1">
        <v>10.1</v>
      </c>
      <c r="U679" s="1">
        <v>83</v>
      </c>
      <c r="V679" s="1">
        <v>14.05</v>
      </c>
      <c r="W679" s="1">
        <v>12.39</v>
      </c>
      <c r="X679" s="1">
        <v>0.96</v>
      </c>
      <c r="Y679" s="1">
        <v>0.67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f t="shared" si="103"/>
        <v>1.8636363636363635</v>
      </c>
      <c r="AF679" s="1">
        <f t="shared" si="104"/>
        <v>12.906250000000002</v>
      </c>
      <c r="AG679" s="1">
        <f t="shared" si="105"/>
        <v>86.458333333333343</v>
      </c>
      <c r="AH679" s="1">
        <f t="shared" si="100"/>
        <v>1.5227272727272728E-2</v>
      </c>
      <c r="AI679" s="1">
        <f t="shared" si="101"/>
        <v>0.3094059405940594</v>
      </c>
      <c r="AJ679" s="1">
        <f t="shared" si="106"/>
        <v>1.4328358208955223</v>
      </c>
      <c r="AK679">
        <f t="shared" si="107"/>
        <v>2.9090909090909092</v>
      </c>
      <c r="AL679">
        <f t="shared" si="108"/>
        <v>3.9090909090909092</v>
      </c>
      <c r="AM679">
        <f t="shared" si="109"/>
        <v>2.5454545454545454</v>
      </c>
    </row>
    <row r="680" spans="1:39" x14ac:dyDescent="0.3">
      <c r="A680" s="1" t="s">
        <v>523</v>
      </c>
      <c r="B680" s="1">
        <v>32</v>
      </c>
      <c r="C680" s="1">
        <v>2</v>
      </c>
      <c r="D680" s="1">
        <v>1</v>
      </c>
      <c r="E680" s="1">
        <v>4</v>
      </c>
      <c r="F680" s="1">
        <v>157</v>
      </c>
      <c r="G680" s="1">
        <v>34</v>
      </c>
      <c r="H680" s="1">
        <v>110</v>
      </c>
      <c r="I680" s="1">
        <v>63</v>
      </c>
      <c r="J680" s="1">
        <f t="shared" si="102"/>
        <v>123</v>
      </c>
      <c r="K680" s="1">
        <v>0.51</v>
      </c>
      <c r="L680" s="1">
        <v>14</v>
      </c>
      <c r="M680" s="1">
        <v>6</v>
      </c>
      <c r="N680" s="1">
        <v>12</v>
      </c>
      <c r="O680" s="1">
        <v>81</v>
      </c>
      <c r="P680" s="1" t="s">
        <v>24</v>
      </c>
      <c r="Q680" s="1">
        <v>205</v>
      </c>
      <c r="R680" s="1">
        <v>35.9</v>
      </c>
      <c r="S680" s="1">
        <v>159</v>
      </c>
      <c r="T680" s="1">
        <v>10.9</v>
      </c>
      <c r="U680" s="1">
        <v>287</v>
      </c>
      <c r="V680" s="1">
        <v>10.81</v>
      </c>
      <c r="W680" s="1">
        <v>9.39</v>
      </c>
      <c r="X680" s="1">
        <v>0.92</v>
      </c>
      <c r="Y680" s="1">
        <v>0.5</v>
      </c>
      <c r="Z680" s="1">
        <v>0</v>
      </c>
      <c r="AA680" s="1">
        <v>0</v>
      </c>
      <c r="AB680" s="1">
        <v>0</v>
      </c>
      <c r="AC680" s="1">
        <v>0</v>
      </c>
      <c r="AD680" s="1">
        <v>0</v>
      </c>
      <c r="AE680" s="1">
        <f t="shared" si="103"/>
        <v>1.8529411764705883</v>
      </c>
      <c r="AF680" s="1">
        <f t="shared" si="104"/>
        <v>10.206521739130435</v>
      </c>
      <c r="AG680" s="1">
        <f t="shared" si="105"/>
        <v>311.95652173913044</v>
      </c>
      <c r="AH680" s="1">
        <f t="shared" si="100"/>
        <v>1.4705882352941176E-2</v>
      </c>
      <c r="AI680" s="1">
        <f t="shared" si="101"/>
        <v>2.2562674094707522</v>
      </c>
      <c r="AJ680" s="1">
        <f t="shared" si="106"/>
        <v>1.84</v>
      </c>
      <c r="AK680">
        <f t="shared" si="107"/>
        <v>3.6176470588235294</v>
      </c>
      <c r="AL680">
        <f t="shared" si="108"/>
        <v>4.617647058823529</v>
      </c>
      <c r="AM680">
        <f t="shared" si="109"/>
        <v>3.2352941176470589</v>
      </c>
    </row>
    <row r="681" spans="1:39" x14ac:dyDescent="0.3">
      <c r="A681" s="1" t="s">
        <v>524</v>
      </c>
      <c r="B681" s="1">
        <v>50</v>
      </c>
      <c r="C681" s="1">
        <v>1</v>
      </c>
      <c r="D681" s="1">
        <v>1</v>
      </c>
      <c r="E681" s="1">
        <v>5</v>
      </c>
      <c r="F681" s="1">
        <v>118</v>
      </c>
      <c r="G681" s="1">
        <v>47</v>
      </c>
      <c r="H681" s="1">
        <v>60</v>
      </c>
      <c r="I681" s="1">
        <v>57</v>
      </c>
      <c r="J681" s="1">
        <f t="shared" si="102"/>
        <v>71</v>
      </c>
      <c r="K681" s="1">
        <v>0.64</v>
      </c>
      <c r="L681" s="1">
        <v>23</v>
      </c>
      <c r="M681" s="1">
        <v>45</v>
      </c>
      <c r="N681" s="1">
        <v>66</v>
      </c>
      <c r="O681" s="1">
        <v>14.3</v>
      </c>
      <c r="P681" s="1">
        <v>3.78</v>
      </c>
      <c r="Q681" s="1">
        <v>29.67</v>
      </c>
      <c r="R681" s="1">
        <v>40.700000000000003</v>
      </c>
      <c r="S681" s="1">
        <v>160</v>
      </c>
      <c r="T681" s="1">
        <v>10.9</v>
      </c>
      <c r="U681" s="1">
        <v>319</v>
      </c>
      <c r="V681" s="1">
        <v>4.4400000000000004</v>
      </c>
      <c r="W681" s="1">
        <v>3.63</v>
      </c>
      <c r="X681" s="1">
        <v>0.57999999999999996</v>
      </c>
      <c r="Y681" s="1">
        <v>0.23</v>
      </c>
      <c r="Z681" s="1">
        <v>0</v>
      </c>
      <c r="AA681" s="1">
        <v>0</v>
      </c>
      <c r="AB681" s="1">
        <v>0</v>
      </c>
      <c r="AC681" s="1">
        <v>0</v>
      </c>
      <c r="AD681" s="1">
        <v>0</v>
      </c>
      <c r="AE681" s="1">
        <f t="shared" si="103"/>
        <v>1.2127659574468086</v>
      </c>
      <c r="AF681" s="1">
        <f t="shared" si="104"/>
        <v>6.2586206896551726</v>
      </c>
      <c r="AG681" s="1">
        <f t="shared" si="105"/>
        <v>550</v>
      </c>
      <c r="AH681" s="1">
        <f t="shared" si="100"/>
        <v>4.8936170212765962E-3</v>
      </c>
      <c r="AI681" s="1">
        <f t="shared" si="101"/>
        <v>0.35135135135135137</v>
      </c>
      <c r="AJ681" s="1">
        <f t="shared" si="106"/>
        <v>2.5217391304347823</v>
      </c>
      <c r="AK681">
        <f t="shared" si="107"/>
        <v>1.5106382978723405</v>
      </c>
      <c r="AL681">
        <f t="shared" si="108"/>
        <v>2.5106382978723403</v>
      </c>
      <c r="AM681">
        <f t="shared" si="109"/>
        <v>1.2765957446808511</v>
      </c>
    </row>
    <row r="682" spans="1:39" x14ac:dyDescent="0.3">
      <c r="A682" s="1" t="s">
        <v>525</v>
      </c>
      <c r="B682" s="1">
        <v>50</v>
      </c>
      <c r="C682" s="1">
        <v>2</v>
      </c>
      <c r="D682" s="1">
        <v>1</v>
      </c>
      <c r="E682" s="1">
        <v>4</v>
      </c>
      <c r="F682" s="1">
        <v>176</v>
      </c>
      <c r="G682" s="1">
        <v>36</v>
      </c>
      <c r="H682" s="1">
        <v>103</v>
      </c>
      <c r="I682" s="1">
        <v>140</v>
      </c>
      <c r="J682" s="1">
        <f t="shared" si="102"/>
        <v>140</v>
      </c>
      <c r="K682" s="1">
        <v>0.62</v>
      </c>
      <c r="L682" s="1">
        <v>18</v>
      </c>
      <c r="M682" s="1">
        <v>45</v>
      </c>
      <c r="N682" s="1">
        <v>43</v>
      </c>
      <c r="O682" s="1" t="s">
        <v>526</v>
      </c>
      <c r="P682" s="1">
        <v>5.43</v>
      </c>
      <c r="Q682" s="1">
        <v>107</v>
      </c>
      <c r="R682" s="1">
        <v>41.2</v>
      </c>
      <c r="S682" s="1">
        <v>174</v>
      </c>
      <c r="T682" s="1">
        <v>10.8</v>
      </c>
      <c r="U682" s="1">
        <v>282</v>
      </c>
      <c r="V682" s="1">
        <v>8.4</v>
      </c>
      <c r="W682" s="1">
        <v>7.31</v>
      </c>
      <c r="X682" s="1">
        <v>0.81</v>
      </c>
      <c r="Y682" s="1">
        <v>0.27</v>
      </c>
      <c r="Z682" s="1">
        <v>0</v>
      </c>
      <c r="AA682" s="1">
        <v>0</v>
      </c>
      <c r="AB682" s="1">
        <v>0</v>
      </c>
      <c r="AC682" s="1">
        <v>0</v>
      </c>
      <c r="AD682" s="1">
        <v>0</v>
      </c>
      <c r="AE682" s="1">
        <f t="shared" si="103"/>
        <v>3.8888888888888888</v>
      </c>
      <c r="AF682" s="1">
        <f t="shared" si="104"/>
        <v>9.0246913580246897</v>
      </c>
      <c r="AG682" s="1">
        <f t="shared" si="105"/>
        <v>348.14814814814815</v>
      </c>
      <c r="AH682" s="1">
        <f t="shared" si="100"/>
        <v>7.5000000000000006E-3</v>
      </c>
      <c r="AI682" s="1" t="e">
        <f t="shared" si="101"/>
        <v>#VALUE!</v>
      </c>
      <c r="AJ682" s="1">
        <f t="shared" si="106"/>
        <v>3</v>
      </c>
      <c r="AK682">
        <f t="shared" si="107"/>
        <v>3.8888888888888888</v>
      </c>
      <c r="AL682">
        <f t="shared" si="108"/>
        <v>4.8888888888888893</v>
      </c>
      <c r="AM682">
        <f t="shared" si="109"/>
        <v>2.8611111111111112</v>
      </c>
    </row>
    <row r="683" spans="1:39" x14ac:dyDescent="0.3">
      <c r="A683" s="1" t="s">
        <v>527</v>
      </c>
      <c r="B683" s="1">
        <v>61</v>
      </c>
      <c r="C683" s="1">
        <v>2</v>
      </c>
      <c r="D683" s="1">
        <v>1</v>
      </c>
      <c r="E683" s="1">
        <v>5</v>
      </c>
      <c r="F683" s="1">
        <v>158</v>
      </c>
      <c r="G683" s="1">
        <v>52</v>
      </c>
      <c r="H683" s="1">
        <v>86</v>
      </c>
      <c r="I683" s="1">
        <v>100</v>
      </c>
      <c r="J683" s="1">
        <f t="shared" si="102"/>
        <v>106</v>
      </c>
      <c r="K683" s="1">
        <v>0.87</v>
      </c>
      <c r="L683" s="1">
        <v>13</v>
      </c>
      <c r="M683" s="1">
        <v>16</v>
      </c>
      <c r="N683" s="1">
        <v>61</v>
      </c>
      <c r="O683" s="1">
        <v>17.399999999999999</v>
      </c>
      <c r="P683" s="1">
        <v>9.7200000000000006</v>
      </c>
      <c r="Q683" s="1">
        <v>178</v>
      </c>
      <c r="R683" s="1">
        <v>40</v>
      </c>
      <c r="S683" s="1">
        <v>111</v>
      </c>
      <c r="T683" s="1">
        <v>11.9</v>
      </c>
      <c r="U683" s="1">
        <v>304</v>
      </c>
      <c r="V683" s="1">
        <v>12.9</v>
      </c>
      <c r="W683" s="1">
        <v>11.58</v>
      </c>
      <c r="X683" s="1">
        <v>1.06</v>
      </c>
      <c r="Y683" s="1">
        <v>0.25</v>
      </c>
      <c r="Z683" s="1">
        <v>0</v>
      </c>
      <c r="AA683" s="1">
        <v>1</v>
      </c>
      <c r="AB683" s="1">
        <v>0</v>
      </c>
      <c r="AC683" s="1">
        <v>0</v>
      </c>
      <c r="AD683" s="1">
        <v>0</v>
      </c>
      <c r="AE683" s="1">
        <f t="shared" si="103"/>
        <v>1.9230769230769231</v>
      </c>
      <c r="AF683" s="1">
        <f t="shared" si="104"/>
        <v>10.924528301886792</v>
      </c>
      <c r="AG683" s="1">
        <f t="shared" si="105"/>
        <v>286.79245283018867</v>
      </c>
      <c r="AH683" s="1">
        <f t="shared" si="100"/>
        <v>4.807692307692308E-3</v>
      </c>
      <c r="AI683" s="1">
        <f t="shared" si="101"/>
        <v>0.43499999999999994</v>
      </c>
      <c r="AJ683" s="1">
        <f t="shared" si="106"/>
        <v>4.24</v>
      </c>
      <c r="AK683">
        <f t="shared" si="107"/>
        <v>2.0384615384615383</v>
      </c>
      <c r="AL683">
        <f t="shared" si="108"/>
        <v>3.0384615384615383</v>
      </c>
      <c r="AM683">
        <f t="shared" si="109"/>
        <v>1.6538461538461537</v>
      </c>
    </row>
    <row r="684" spans="1:39" x14ac:dyDescent="0.3">
      <c r="A684" s="1" t="s">
        <v>528</v>
      </c>
      <c r="B684" s="1">
        <v>55</v>
      </c>
      <c r="C684" s="1">
        <v>1</v>
      </c>
      <c r="D684" s="1">
        <v>1</v>
      </c>
      <c r="E684" s="1">
        <v>4</v>
      </c>
      <c r="F684" s="1">
        <v>129</v>
      </c>
      <c r="G684" s="1">
        <v>42</v>
      </c>
      <c r="H684" s="1">
        <v>66</v>
      </c>
      <c r="I684" s="1">
        <v>106</v>
      </c>
      <c r="J684" s="1">
        <f t="shared" si="102"/>
        <v>87</v>
      </c>
      <c r="K684" s="1">
        <v>0.88</v>
      </c>
      <c r="L684" s="1">
        <v>23</v>
      </c>
      <c r="M684" s="1">
        <v>14</v>
      </c>
      <c r="N684" s="1">
        <v>45</v>
      </c>
      <c r="O684" s="1">
        <v>140</v>
      </c>
      <c r="P684" s="1">
        <v>7.33</v>
      </c>
      <c r="Q684" s="1">
        <v>308</v>
      </c>
      <c r="R684" s="1">
        <v>39.1</v>
      </c>
      <c r="S684" s="1">
        <v>209</v>
      </c>
      <c r="T684" s="1">
        <v>14.7</v>
      </c>
      <c r="U684" s="1">
        <v>204</v>
      </c>
      <c r="V684" s="1">
        <v>7.46</v>
      </c>
      <c r="W684" s="1">
        <v>4.5599999999999996</v>
      </c>
      <c r="X684" s="1">
        <v>2.2200000000000002</v>
      </c>
      <c r="Y684" s="1">
        <v>0.61</v>
      </c>
      <c r="Z684" s="1">
        <v>1</v>
      </c>
      <c r="AA684" s="1">
        <v>1</v>
      </c>
      <c r="AB684" s="1">
        <v>0</v>
      </c>
      <c r="AC684" s="1">
        <v>0</v>
      </c>
      <c r="AD684" s="1">
        <v>0</v>
      </c>
      <c r="AE684" s="1">
        <f t="shared" si="103"/>
        <v>2.5238095238095237</v>
      </c>
      <c r="AF684" s="1">
        <f t="shared" si="104"/>
        <v>2.0540540540540535</v>
      </c>
      <c r="AG684" s="1">
        <f t="shared" si="105"/>
        <v>91.891891891891888</v>
      </c>
      <c r="AH684" s="1">
        <f t="shared" si="100"/>
        <v>1.4523809523809524E-2</v>
      </c>
      <c r="AI684" s="1">
        <f t="shared" si="101"/>
        <v>3.5805626598465472</v>
      </c>
      <c r="AJ684" s="1">
        <f t="shared" si="106"/>
        <v>3.6393442622950825</v>
      </c>
      <c r="AK684">
        <f t="shared" si="107"/>
        <v>2.0714285714285716</v>
      </c>
      <c r="AL684">
        <f t="shared" si="108"/>
        <v>3.0714285714285716</v>
      </c>
      <c r="AM684">
        <f t="shared" si="109"/>
        <v>1.5714285714285714</v>
      </c>
    </row>
    <row r="685" spans="1:39" x14ac:dyDescent="0.3">
      <c r="A685" s="1" t="s">
        <v>529</v>
      </c>
      <c r="B685" s="1">
        <v>49</v>
      </c>
      <c r="C685" s="1">
        <v>2</v>
      </c>
      <c r="D685" s="1">
        <v>1</v>
      </c>
      <c r="E685" s="1">
        <v>5</v>
      </c>
      <c r="F685" s="1">
        <v>174</v>
      </c>
      <c r="G685" s="1">
        <v>43</v>
      </c>
      <c r="H685" s="1">
        <v>102</v>
      </c>
      <c r="I685" s="1">
        <v>126</v>
      </c>
      <c r="J685" s="1">
        <f t="shared" si="102"/>
        <v>131</v>
      </c>
      <c r="K685" s="1">
        <v>0.72</v>
      </c>
      <c r="L685" s="1">
        <v>30</v>
      </c>
      <c r="M685" s="1">
        <v>57</v>
      </c>
      <c r="N685" s="1">
        <v>103</v>
      </c>
      <c r="O685" s="1">
        <v>27</v>
      </c>
      <c r="P685" s="1">
        <v>5.88</v>
      </c>
      <c r="Q685" s="1">
        <v>144</v>
      </c>
      <c r="R685" s="1">
        <v>38.1</v>
      </c>
      <c r="S685" s="1">
        <v>231</v>
      </c>
      <c r="T685" s="1">
        <v>12.5</v>
      </c>
      <c r="U685" s="1">
        <v>285</v>
      </c>
      <c r="V685" s="1">
        <v>8.52</v>
      </c>
      <c r="W685" s="1">
        <v>6.2</v>
      </c>
      <c r="X685" s="1">
        <v>1.78</v>
      </c>
      <c r="Y685" s="1">
        <v>0.46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f t="shared" si="103"/>
        <v>2.9302325581395348</v>
      </c>
      <c r="AF685" s="1">
        <f t="shared" si="104"/>
        <v>3.4831460674157304</v>
      </c>
      <c r="AG685" s="1">
        <f t="shared" si="105"/>
        <v>160.11235955056179</v>
      </c>
      <c r="AH685" s="1">
        <f t="shared" si="100"/>
        <v>1.0697674418604652E-2</v>
      </c>
      <c r="AI685" s="1">
        <f t="shared" si="101"/>
        <v>0.70866141732283461</v>
      </c>
      <c r="AJ685" s="1">
        <f t="shared" si="106"/>
        <v>3.8695652173913042</v>
      </c>
      <c r="AK685">
        <f t="shared" si="107"/>
        <v>3.0465116279069768</v>
      </c>
      <c r="AL685">
        <f t="shared" si="108"/>
        <v>4.0465116279069768</v>
      </c>
      <c r="AM685">
        <f t="shared" si="109"/>
        <v>2.3720930232558142</v>
      </c>
    </row>
    <row r="686" spans="1:39" x14ac:dyDescent="0.3">
      <c r="A686" s="1" t="s">
        <v>530</v>
      </c>
      <c r="B686" s="1">
        <v>55</v>
      </c>
      <c r="C686" s="1">
        <v>1</v>
      </c>
      <c r="D686" s="1">
        <v>1</v>
      </c>
      <c r="E686" s="1">
        <v>5</v>
      </c>
      <c r="F686" s="1">
        <v>191</v>
      </c>
      <c r="G686" s="1">
        <v>39</v>
      </c>
      <c r="H686" s="1">
        <v>128</v>
      </c>
      <c r="I686" s="1">
        <v>120</v>
      </c>
      <c r="J686" s="1">
        <f t="shared" si="102"/>
        <v>152</v>
      </c>
      <c r="K686" s="1">
        <v>1.06</v>
      </c>
      <c r="L686" s="1">
        <v>16</v>
      </c>
      <c r="M686" s="1">
        <v>29</v>
      </c>
      <c r="N686" s="1">
        <v>21</v>
      </c>
      <c r="O686" s="1">
        <v>15.2</v>
      </c>
      <c r="P686" s="1" t="s">
        <v>24</v>
      </c>
      <c r="Q686" s="1">
        <v>116</v>
      </c>
      <c r="R686" s="1">
        <v>45.1</v>
      </c>
      <c r="S686" s="1">
        <v>161</v>
      </c>
      <c r="T686" s="1">
        <v>14.9</v>
      </c>
      <c r="U686" s="1">
        <v>305</v>
      </c>
      <c r="V686" s="1">
        <v>11.17</v>
      </c>
      <c r="W686" s="1">
        <v>9.15</v>
      </c>
      <c r="X686" s="1">
        <v>1.31</v>
      </c>
      <c r="Y686" s="1">
        <v>0.7</v>
      </c>
      <c r="Z686" s="1">
        <v>0</v>
      </c>
      <c r="AA686" s="1">
        <v>1</v>
      </c>
      <c r="AB686" s="1">
        <v>0</v>
      </c>
      <c r="AC686" s="1">
        <v>0</v>
      </c>
      <c r="AD686" s="1">
        <v>0</v>
      </c>
      <c r="AE686" s="1">
        <f t="shared" si="103"/>
        <v>3.0769230769230771</v>
      </c>
      <c r="AF686" s="1">
        <f t="shared" si="104"/>
        <v>6.9847328244274811</v>
      </c>
      <c r="AG686" s="1">
        <f t="shared" si="105"/>
        <v>232.82442748091603</v>
      </c>
      <c r="AH686" s="1">
        <f t="shared" si="100"/>
        <v>1.7948717948717947E-2</v>
      </c>
      <c r="AI686" s="1">
        <f t="shared" si="101"/>
        <v>0.33702882483370283</v>
      </c>
      <c r="AJ686" s="1">
        <f t="shared" si="106"/>
        <v>1.8714285714285717</v>
      </c>
      <c r="AK686">
        <f t="shared" si="107"/>
        <v>3.8974358974358974</v>
      </c>
      <c r="AL686">
        <f t="shared" si="108"/>
        <v>4.8974358974358978</v>
      </c>
      <c r="AM686">
        <f t="shared" si="109"/>
        <v>3.2820512820512819</v>
      </c>
    </row>
    <row r="687" spans="1:39" x14ac:dyDescent="0.3">
      <c r="A687" s="1" t="s">
        <v>531</v>
      </c>
      <c r="B687" s="1">
        <v>36</v>
      </c>
      <c r="C687" s="1">
        <v>2</v>
      </c>
      <c r="D687" s="1">
        <v>1</v>
      </c>
      <c r="E687" s="1">
        <v>4</v>
      </c>
      <c r="F687" s="1">
        <v>97</v>
      </c>
      <c r="G687" s="1">
        <v>51</v>
      </c>
      <c r="H687" s="1">
        <v>38</v>
      </c>
      <c r="I687" s="1">
        <v>41</v>
      </c>
      <c r="J687" s="1">
        <f t="shared" si="102"/>
        <v>46</v>
      </c>
      <c r="K687" s="1">
        <v>0.51</v>
      </c>
      <c r="L687" s="1">
        <v>23</v>
      </c>
      <c r="M687" s="1">
        <v>26</v>
      </c>
      <c r="N687" s="1">
        <v>16</v>
      </c>
      <c r="O687" s="1">
        <v>23.1</v>
      </c>
      <c r="P687" s="1" t="s">
        <v>24</v>
      </c>
      <c r="Q687" s="1">
        <v>134</v>
      </c>
      <c r="R687" s="1">
        <v>44.5</v>
      </c>
      <c r="S687" s="1">
        <v>168</v>
      </c>
      <c r="T687" s="1">
        <v>12.8</v>
      </c>
      <c r="U687" s="1">
        <v>222</v>
      </c>
      <c r="V687" s="1">
        <v>1.77</v>
      </c>
      <c r="W687" s="1">
        <v>1.31</v>
      </c>
      <c r="X687" s="1">
        <v>0.41</v>
      </c>
      <c r="Y687" s="1">
        <v>0.05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f t="shared" si="103"/>
        <v>0.80392156862745101</v>
      </c>
      <c r="AF687" s="1">
        <f t="shared" si="104"/>
        <v>3.1951219512195124</v>
      </c>
      <c r="AG687" s="1">
        <f t="shared" si="105"/>
        <v>541.46341463414637</v>
      </c>
      <c r="AH687" s="1">
        <f t="shared" si="100"/>
        <v>9.8039215686274508E-4</v>
      </c>
      <c r="AI687" s="1">
        <f t="shared" si="101"/>
        <v>0.51910112359550564</v>
      </c>
      <c r="AJ687" s="1">
        <f t="shared" si="106"/>
        <v>8.1999999999999993</v>
      </c>
      <c r="AK687">
        <f t="shared" si="107"/>
        <v>0.90196078431372551</v>
      </c>
      <c r="AL687">
        <f t="shared" si="108"/>
        <v>1.9019607843137254</v>
      </c>
      <c r="AM687">
        <f t="shared" si="109"/>
        <v>0.74509803921568629</v>
      </c>
    </row>
    <row r="688" spans="1:39" x14ac:dyDescent="0.3">
      <c r="A688" s="1" t="s">
        <v>532</v>
      </c>
      <c r="B688" s="1">
        <v>46</v>
      </c>
      <c r="C688" s="1">
        <v>1</v>
      </c>
      <c r="D688" s="1">
        <v>1</v>
      </c>
      <c r="E688" s="1">
        <v>5</v>
      </c>
      <c r="F688" s="1">
        <v>141</v>
      </c>
      <c r="G688" s="1">
        <v>50</v>
      </c>
      <c r="H688" s="1">
        <v>74</v>
      </c>
      <c r="I688" s="1">
        <v>84</v>
      </c>
      <c r="J688" s="1">
        <f t="shared" si="102"/>
        <v>91</v>
      </c>
      <c r="K688" s="1">
        <v>0.98</v>
      </c>
      <c r="L688" s="1">
        <v>60</v>
      </c>
      <c r="M688" s="1">
        <v>47</v>
      </c>
      <c r="N688" s="1">
        <v>42</v>
      </c>
      <c r="O688" s="1">
        <v>33</v>
      </c>
      <c r="P688" s="1">
        <v>3.98</v>
      </c>
      <c r="Q688" s="1">
        <v>436</v>
      </c>
      <c r="R688" s="1">
        <v>40.299999999999997</v>
      </c>
      <c r="S688" s="1">
        <v>177</v>
      </c>
      <c r="T688" s="1">
        <v>12.9</v>
      </c>
      <c r="U688" s="1">
        <v>207</v>
      </c>
      <c r="V688" s="1">
        <v>1.52</v>
      </c>
      <c r="W688" s="1">
        <v>0.92</v>
      </c>
      <c r="X688" s="1">
        <v>0.43</v>
      </c>
      <c r="Y688" s="1">
        <v>0.16</v>
      </c>
      <c r="Z688" s="1">
        <v>0</v>
      </c>
      <c r="AA688" s="1">
        <v>0</v>
      </c>
      <c r="AB688" s="1">
        <v>0</v>
      </c>
      <c r="AC688" s="1">
        <v>0</v>
      </c>
      <c r="AD688" s="1">
        <v>0</v>
      </c>
      <c r="AE688" s="1">
        <f t="shared" si="103"/>
        <v>1.68</v>
      </c>
      <c r="AF688" s="1">
        <f t="shared" si="104"/>
        <v>2.1395348837209305</v>
      </c>
      <c r="AG688" s="1">
        <f t="shared" si="105"/>
        <v>481.39534883720933</v>
      </c>
      <c r="AH688" s="1">
        <f t="shared" si="100"/>
        <v>3.2000000000000002E-3</v>
      </c>
      <c r="AI688" s="1">
        <f t="shared" si="101"/>
        <v>0.81885856079404473</v>
      </c>
      <c r="AJ688" s="1">
        <f t="shared" si="106"/>
        <v>2.6875</v>
      </c>
      <c r="AK688">
        <f t="shared" si="107"/>
        <v>1.82</v>
      </c>
      <c r="AL688">
        <f t="shared" si="108"/>
        <v>2.82</v>
      </c>
      <c r="AM688">
        <f t="shared" si="109"/>
        <v>1.48</v>
      </c>
    </row>
    <row r="689" spans="1:39" x14ac:dyDescent="0.3">
      <c r="A689" s="1" t="s">
        <v>533</v>
      </c>
      <c r="B689" s="1">
        <v>58</v>
      </c>
      <c r="C689" s="1">
        <v>1</v>
      </c>
      <c r="D689" s="1">
        <v>1</v>
      </c>
      <c r="E689" s="1">
        <v>5</v>
      </c>
      <c r="F689" s="1">
        <v>138</v>
      </c>
      <c r="G689" s="1">
        <v>53</v>
      </c>
      <c r="H689" s="1">
        <v>68</v>
      </c>
      <c r="I689" s="1">
        <v>85</v>
      </c>
      <c r="J689" s="1">
        <f t="shared" si="102"/>
        <v>85</v>
      </c>
      <c r="K689" s="1">
        <v>0.56999999999999995</v>
      </c>
      <c r="L689" s="1">
        <v>24</v>
      </c>
      <c r="M689" s="1">
        <v>29</v>
      </c>
      <c r="N689" s="1">
        <v>58</v>
      </c>
      <c r="O689" s="1">
        <v>104</v>
      </c>
      <c r="P689" s="1">
        <v>10.82</v>
      </c>
      <c r="Q689" s="1">
        <v>261</v>
      </c>
      <c r="R689" s="1">
        <v>40.799999999999997</v>
      </c>
      <c r="S689" s="1">
        <v>281</v>
      </c>
      <c r="T689" s="1">
        <v>12.8</v>
      </c>
      <c r="U689" s="1">
        <v>283</v>
      </c>
      <c r="V689" s="1">
        <v>2.97</v>
      </c>
      <c r="W689" s="1">
        <v>2.2400000000000002</v>
      </c>
      <c r="X689" s="1">
        <v>0.56999999999999995</v>
      </c>
      <c r="Y689" s="1">
        <v>0.15</v>
      </c>
      <c r="Z689" s="1">
        <v>0</v>
      </c>
      <c r="AA689" s="1">
        <v>0</v>
      </c>
      <c r="AB689" s="1">
        <v>0</v>
      </c>
      <c r="AC689" s="1">
        <v>1</v>
      </c>
      <c r="AD689" s="1">
        <v>0</v>
      </c>
      <c r="AE689" s="1">
        <f t="shared" si="103"/>
        <v>1.6037735849056605</v>
      </c>
      <c r="AF689" s="1">
        <f t="shared" si="104"/>
        <v>3.9298245614035094</v>
      </c>
      <c r="AG689" s="1">
        <f t="shared" si="105"/>
        <v>496.49122807017551</v>
      </c>
      <c r="AH689" s="1">
        <f t="shared" si="100"/>
        <v>2.8301886792452828E-3</v>
      </c>
      <c r="AI689" s="1">
        <f t="shared" si="101"/>
        <v>2.5490196078431375</v>
      </c>
      <c r="AJ689" s="1">
        <f t="shared" si="106"/>
        <v>3.8</v>
      </c>
      <c r="AK689">
        <f t="shared" si="107"/>
        <v>1.6037735849056605</v>
      </c>
      <c r="AL689">
        <f t="shared" si="108"/>
        <v>2.6037735849056602</v>
      </c>
      <c r="AM689">
        <f t="shared" si="109"/>
        <v>1.2830188679245282</v>
      </c>
    </row>
    <row r="690" spans="1:39" x14ac:dyDescent="0.3">
      <c r="A690" s="1" t="s">
        <v>534</v>
      </c>
      <c r="B690" s="1">
        <v>78</v>
      </c>
      <c r="C690" s="1">
        <v>1</v>
      </c>
      <c r="D690" s="1">
        <v>1</v>
      </c>
      <c r="E690" s="1">
        <v>5</v>
      </c>
      <c r="F690" s="1">
        <v>161</v>
      </c>
      <c r="G690" s="1">
        <v>33</v>
      </c>
      <c r="H690" s="1">
        <v>109</v>
      </c>
      <c r="I690" s="1">
        <v>93</v>
      </c>
      <c r="J690" s="1">
        <f t="shared" si="102"/>
        <v>128</v>
      </c>
      <c r="K690" s="1">
        <v>0.84</v>
      </c>
      <c r="L690" s="1">
        <v>23</v>
      </c>
      <c r="M690" s="1">
        <v>39</v>
      </c>
      <c r="N690" s="1">
        <v>23</v>
      </c>
      <c r="O690" s="1">
        <v>4.9000000000000004</v>
      </c>
      <c r="P690" s="1">
        <v>8.4</v>
      </c>
      <c r="Q690" s="1">
        <v>362</v>
      </c>
      <c r="R690" s="1">
        <v>42</v>
      </c>
      <c r="S690" s="1">
        <v>166</v>
      </c>
      <c r="T690" s="1">
        <v>13.3</v>
      </c>
      <c r="U690" s="1">
        <v>196</v>
      </c>
      <c r="V690" s="1">
        <v>4.78</v>
      </c>
      <c r="W690" s="1">
        <v>4.17</v>
      </c>
      <c r="X690" s="1">
        <v>0.43</v>
      </c>
      <c r="Y690" s="1">
        <v>0.17</v>
      </c>
      <c r="Z690" s="1">
        <v>0</v>
      </c>
      <c r="AA690" s="1">
        <v>0</v>
      </c>
      <c r="AB690" s="1">
        <v>0</v>
      </c>
      <c r="AC690" s="1">
        <v>0</v>
      </c>
      <c r="AD690" s="1">
        <v>0</v>
      </c>
      <c r="AE690" s="1">
        <f t="shared" si="103"/>
        <v>2.8181818181818183</v>
      </c>
      <c r="AF690" s="1">
        <f t="shared" si="104"/>
        <v>9.6976744186046506</v>
      </c>
      <c r="AG690" s="1">
        <f t="shared" si="105"/>
        <v>455.81395348837208</v>
      </c>
      <c r="AH690" s="1">
        <f t="shared" si="100"/>
        <v>5.1515151515151517E-3</v>
      </c>
      <c r="AI690" s="1">
        <f t="shared" si="101"/>
        <v>0.11666666666666667</v>
      </c>
      <c r="AJ690" s="1">
        <f t="shared" si="106"/>
        <v>2.5294117647058822</v>
      </c>
      <c r="AK690">
        <f t="shared" si="107"/>
        <v>3.8787878787878789</v>
      </c>
      <c r="AL690">
        <f t="shared" si="108"/>
        <v>4.8787878787878789</v>
      </c>
      <c r="AM690">
        <f t="shared" si="109"/>
        <v>3.3030303030303032</v>
      </c>
    </row>
    <row r="691" spans="1:39" x14ac:dyDescent="0.3">
      <c r="A691" s="1" t="s">
        <v>535</v>
      </c>
      <c r="B691" s="1">
        <v>68</v>
      </c>
      <c r="C691" s="1">
        <v>2</v>
      </c>
      <c r="D691" s="1">
        <v>1</v>
      </c>
      <c r="E691" s="1">
        <v>8</v>
      </c>
      <c r="F691" s="1">
        <v>236</v>
      </c>
      <c r="G691" s="1">
        <v>63</v>
      </c>
      <c r="H691" s="1">
        <v>142</v>
      </c>
      <c r="I691" s="1">
        <v>155</v>
      </c>
      <c r="J691" s="1">
        <f t="shared" si="102"/>
        <v>173</v>
      </c>
      <c r="K691" s="1">
        <v>0.81</v>
      </c>
      <c r="L691" s="1">
        <v>22</v>
      </c>
      <c r="M691" s="1">
        <v>51</v>
      </c>
      <c r="N691" s="1">
        <v>59</v>
      </c>
      <c r="O691" s="1">
        <v>17.399999999999999</v>
      </c>
      <c r="P691" s="1">
        <v>8.8000000000000007</v>
      </c>
      <c r="Q691" s="1">
        <v>429</v>
      </c>
      <c r="R691" s="1">
        <v>36.5</v>
      </c>
      <c r="S691" s="1">
        <v>252</v>
      </c>
      <c r="T691" s="1">
        <v>11.1</v>
      </c>
      <c r="U691" s="1">
        <v>414</v>
      </c>
      <c r="V691" s="1">
        <v>8.15</v>
      </c>
      <c r="W691" s="1">
        <v>6.43</v>
      </c>
      <c r="X691" s="1">
        <v>1.28</v>
      </c>
      <c r="Y691" s="1">
        <v>0.4</v>
      </c>
      <c r="Z691" s="1">
        <v>0</v>
      </c>
      <c r="AA691" s="1">
        <v>0</v>
      </c>
      <c r="AB691" s="1">
        <v>0</v>
      </c>
      <c r="AC691" s="1">
        <v>0</v>
      </c>
      <c r="AD691" s="1">
        <v>0</v>
      </c>
      <c r="AE691" s="1">
        <f t="shared" si="103"/>
        <v>2.4603174603174605</v>
      </c>
      <c r="AF691" s="1">
        <f t="shared" si="104"/>
        <v>5.0234375</v>
      </c>
      <c r="AG691" s="1">
        <f t="shared" si="105"/>
        <v>323.4375</v>
      </c>
      <c r="AH691" s="1">
        <f t="shared" si="100"/>
        <v>6.3492063492063492E-3</v>
      </c>
      <c r="AI691" s="1">
        <f t="shared" si="101"/>
        <v>0.47671232876712327</v>
      </c>
      <c r="AJ691" s="1">
        <f t="shared" si="106"/>
        <v>3.1999999999999997</v>
      </c>
      <c r="AK691">
        <f t="shared" si="107"/>
        <v>2.746031746031746</v>
      </c>
      <c r="AL691">
        <f t="shared" si="108"/>
        <v>3.746031746031746</v>
      </c>
      <c r="AM691">
        <f t="shared" si="109"/>
        <v>2.253968253968254</v>
      </c>
    </row>
    <row r="692" spans="1:39" x14ac:dyDescent="0.3">
      <c r="A692" s="1" t="s">
        <v>536</v>
      </c>
      <c r="B692" s="1">
        <v>48</v>
      </c>
      <c r="C692" s="1">
        <v>1</v>
      </c>
      <c r="D692" s="1">
        <v>1</v>
      </c>
      <c r="E692" s="1">
        <v>5</v>
      </c>
      <c r="F692" s="1">
        <v>143</v>
      </c>
      <c r="G692" s="1">
        <v>46</v>
      </c>
      <c r="H692" s="1">
        <v>69</v>
      </c>
      <c r="I692" s="1">
        <v>141</v>
      </c>
      <c r="J692" s="1">
        <f t="shared" si="102"/>
        <v>97</v>
      </c>
      <c r="K692" s="1">
        <v>0.86</v>
      </c>
      <c r="L692" s="1">
        <v>34</v>
      </c>
      <c r="M692" s="1">
        <v>15</v>
      </c>
      <c r="N692" s="1">
        <v>38</v>
      </c>
      <c r="O692" s="1">
        <v>7.2</v>
      </c>
      <c r="P692" s="1">
        <v>3.7</v>
      </c>
      <c r="Q692" s="1">
        <v>122</v>
      </c>
      <c r="R692" s="1">
        <v>38</v>
      </c>
      <c r="S692" s="1">
        <v>159</v>
      </c>
      <c r="T692" s="1">
        <v>11.6</v>
      </c>
      <c r="U692" s="1">
        <v>308</v>
      </c>
      <c r="V692" s="1">
        <v>7.58</v>
      </c>
      <c r="W692" s="1">
        <v>6.93</v>
      </c>
      <c r="X692" s="1">
        <v>0.51</v>
      </c>
      <c r="Y692" s="1">
        <v>0.12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f t="shared" si="103"/>
        <v>3.0652173913043477</v>
      </c>
      <c r="AF692" s="1">
        <f t="shared" si="104"/>
        <v>13.588235294117647</v>
      </c>
      <c r="AG692" s="1">
        <f t="shared" si="105"/>
        <v>603.92156862745094</v>
      </c>
      <c r="AH692" s="1">
        <f t="shared" si="100"/>
        <v>2.6086956521739128E-3</v>
      </c>
      <c r="AI692" s="1">
        <f t="shared" si="101"/>
        <v>0.18947368421052632</v>
      </c>
      <c r="AJ692" s="1">
        <f t="shared" si="106"/>
        <v>4.25</v>
      </c>
      <c r="AK692">
        <f t="shared" si="107"/>
        <v>2.1086956521739131</v>
      </c>
      <c r="AL692">
        <f t="shared" si="108"/>
        <v>3.1086956521739131</v>
      </c>
      <c r="AM692">
        <f t="shared" si="109"/>
        <v>1.5</v>
      </c>
    </row>
    <row r="693" spans="1:39" x14ac:dyDescent="0.3">
      <c r="A693" s="1" t="s">
        <v>537</v>
      </c>
      <c r="B693" s="1">
        <v>42</v>
      </c>
      <c r="C693" s="1">
        <v>1</v>
      </c>
      <c r="D693" s="1">
        <v>1</v>
      </c>
      <c r="E693" s="1">
        <v>5</v>
      </c>
      <c r="F693" s="1">
        <v>196</v>
      </c>
      <c r="G693" s="1">
        <v>47</v>
      </c>
      <c r="H693" s="1">
        <v>118</v>
      </c>
      <c r="I693" s="1">
        <v>137</v>
      </c>
      <c r="J693" s="1">
        <f t="shared" si="102"/>
        <v>149</v>
      </c>
      <c r="K693" s="1">
        <v>0.89</v>
      </c>
      <c r="L693" s="1">
        <v>30</v>
      </c>
      <c r="M693" s="1">
        <v>58</v>
      </c>
      <c r="N693" s="1">
        <v>58</v>
      </c>
      <c r="O693" s="1">
        <v>16.399999999999999</v>
      </c>
      <c r="P693" s="1" t="s">
        <v>24</v>
      </c>
      <c r="Q693" s="1">
        <v>535</v>
      </c>
      <c r="R693" s="1">
        <v>45.2</v>
      </c>
      <c r="S693" s="1">
        <v>182</v>
      </c>
      <c r="T693" s="1">
        <v>15.3</v>
      </c>
      <c r="U693" s="1">
        <v>425</v>
      </c>
      <c r="V693" s="1">
        <v>13.2</v>
      </c>
      <c r="W693" s="1">
        <v>11.96</v>
      </c>
      <c r="X693" s="1">
        <v>0.85</v>
      </c>
      <c r="Y693" s="1">
        <v>0.37</v>
      </c>
      <c r="Z693" s="1">
        <v>0</v>
      </c>
      <c r="AA693" s="1">
        <v>0</v>
      </c>
      <c r="AB693" s="1">
        <v>0</v>
      </c>
      <c r="AC693" s="1">
        <v>0</v>
      </c>
      <c r="AD693" s="1">
        <v>0</v>
      </c>
      <c r="AE693" s="1">
        <f t="shared" si="103"/>
        <v>2.9148936170212765</v>
      </c>
      <c r="AF693" s="1">
        <f t="shared" si="104"/>
        <v>14.070588235294119</v>
      </c>
      <c r="AG693" s="1">
        <f t="shared" si="105"/>
        <v>500</v>
      </c>
      <c r="AH693" s="1">
        <f t="shared" si="100"/>
        <v>7.8723404255319155E-3</v>
      </c>
      <c r="AI693" s="1">
        <f t="shared" si="101"/>
        <v>0.3628318584070796</v>
      </c>
      <c r="AJ693" s="1">
        <f t="shared" si="106"/>
        <v>2.2972972972972974</v>
      </c>
      <c r="AK693">
        <f t="shared" si="107"/>
        <v>3.1702127659574466</v>
      </c>
      <c r="AL693">
        <f t="shared" si="108"/>
        <v>4.1702127659574471</v>
      </c>
      <c r="AM693">
        <f t="shared" si="109"/>
        <v>2.5106382978723403</v>
      </c>
    </row>
    <row r="694" spans="1:39" x14ac:dyDescent="0.3">
      <c r="A694" s="1" t="s">
        <v>538</v>
      </c>
      <c r="B694" s="1">
        <v>56</v>
      </c>
      <c r="C694" s="1">
        <v>2</v>
      </c>
      <c r="D694" s="1">
        <v>1</v>
      </c>
      <c r="E694" s="1">
        <v>6</v>
      </c>
      <c r="F694" s="1">
        <v>198</v>
      </c>
      <c r="G694" s="1">
        <v>43</v>
      </c>
      <c r="H694" s="1">
        <v>125</v>
      </c>
      <c r="I694" s="1">
        <v>128</v>
      </c>
      <c r="J694" s="1">
        <f t="shared" si="102"/>
        <v>155</v>
      </c>
      <c r="K694" s="1">
        <v>0.55000000000000004</v>
      </c>
      <c r="L694" s="1">
        <v>12</v>
      </c>
      <c r="M694" s="1">
        <v>18</v>
      </c>
      <c r="N694" s="1">
        <v>24</v>
      </c>
      <c r="O694" s="1">
        <v>20.3</v>
      </c>
      <c r="P694" s="1" t="s">
        <v>24</v>
      </c>
      <c r="Q694" s="1">
        <v>146</v>
      </c>
      <c r="R694" s="1">
        <v>41.4</v>
      </c>
      <c r="S694" s="1">
        <v>193</v>
      </c>
      <c r="T694" s="1">
        <v>12.6</v>
      </c>
      <c r="U694" s="1">
        <v>339</v>
      </c>
      <c r="V694" s="1">
        <v>14.33</v>
      </c>
      <c r="W694" s="1">
        <v>12.16</v>
      </c>
      <c r="X694" s="1">
        <v>1.37</v>
      </c>
      <c r="Y694" s="1">
        <v>0.77</v>
      </c>
      <c r="Z694" s="1">
        <v>1</v>
      </c>
      <c r="AA694" s="1">
        <v>1</v>
      </c>
      <c r="AB694" s="1">
        <v>0</v>
      </c>
      <c r="AC694" s="1">
        <v>0</v>
      </c>
      <c r="AD694" s="1">
        <v>0</v>
      </c>
      <c r="AE694" s="1">
        <f t="shared" si="103"/>
        <v>2.9767441860465116</v>
      </c>
      <c r="AF694" s="1">
        <f t="shared" si="104"/>
        <v>8.8759124087591239</v>
      </c>
      <c r="AG694" s="1">
        <f t="shared" si="105"/>
        <v>247.44525547445252</v>
      </c>
      <c r="AH694" s="1">
        <f t="shared" si="100"/>
        <v>1.7906976744186048E-2</v>
      </c>
      <c r="AI694" s="1">
        <f t="shared" si="101"/>
        <v>0.49033816425120774</v>
      </c>
      <c r="AJ694" s="1">
        <f t="shared" si="106"/>
        <v>1.7792207792207793</v>
      </c>
      <c r="AK694">
        <f t="shared" si="107"/>
        <v>3.6046511627906979</v>
      </c>
      <c r="AL694">
        <f t="shared" si="108"/>
        <v>4.6046511627906979</v>
      </c>
      <c r="AM694">
        <f t="shared" si="109"/>
        <v>2.9069767441860463</v>
      </c>
    </row>
    <row r="695" spans="1:39" x14ac:dyDescent="0.3">
      <c r="A695" s="1" t="s">
        <v>539</v>
      </c>
      <c r="B695" s="1">
        <v>39</v>
      </c>
      <c r="C695" s="1">
        <v>2</v>
      </c>
      <c r="D695" s="1">
        <v>1</v>
      </c>
      <c r="E695" s="1">
        <v>5</v>
      </c>
      <c r="F695" s="1">
        <v>152</v>
      </c>
      <c r="G695" s="1">
        <v>53</v>
      </c>
      <c r="H695" s="1">
        <v>65</v>
      </c>
      <c r="I695" s="1">
        <v>151</v>
      </c>
      <c r="J695" s="1">
        <f t="shared" si="102"/>
        <v>99</v>
      </c>
      <c r="K695" s="1">
        <v>0.55000000000000004</v>
      </c>
      <c r="L695" s="1">
        <v>60</v>
      </c>
      <c r="M695" s="1">
        <v>77</v>
      </c>
      <c r="N695" s="1">
        <v>27</v>
      </c>
      <c r="O695" s="1">
        <v>87</v>
      </c>
      <c r="P695" s="1" t="s">
        <v>24</v>
      </c>
      <c r="Q695" s="1">
        <v>115</v>
      </c>
      <c r="R695" s="1">
        <v>36.200000000000003</v>
      </c>
      <c r="S695" s="1">
        <v>323</v>
      </c>
      <c r="T695" s="1">
        <v>10.4</v>
      </c>
      <c r="U695" s="1">
        <v>387</v>
      </c>
      <c r="V695" s="1">
        <v>5.62</v>
      </c>
      <c r="W695" s="1">
        <v>4.3499999999999996</v>
      </c>
      <c r="X695" s="1">
        <v>1.02</v>
      </c>
      <c r="Y695" s="1">
        <v>0.23</v>
      </c>
      <c r="Z695" s="1">
        <v>0</v>
      </c>
      <c r="AA695" s="1">
        <v>0</v>
      </c>
      <c r="AB695" s="1">
        <v>0</v>
      </c>
      <c r="AC695" s="1">
        <v>0</v>
      </c>
      <c r="AD695" s="1">
        <v>0</v>
      </c>
      <c r="AE695" s="1">
        <f t="shared" si="103"/>
        <v>2.8490566037735849</v>
      </c>
      <c r="AF695" s="1">
        <f t="shared" si="104"/>
        <v>4.2647058823529411</v>
      </c>
      <c r="AG695" s="1">
        <f t="shared" si="105"/>
        <v>379.41176470588232</v>
      </c>
      <c r="AH695" s="1">
        <f t="shared" si="100"/>
        <v>4.3396226415094346E-3</v>
      </c>
      <c r="AI695" s="1">
        <f t="shared" si="101"/>
        <v>2.4033149171270716</v>
      </c>
      <c r="AJ695" s="1">
        <f t="shared" si="106"/>
        <v>4.4347826086956523</v>
      </c>
      <c r="AK695">
        <f t="shared" si="107"/>
        <v>1.8679245283018868</v>
      </c>
      <c r="AL695">
        <f t="shared" si="108"/>
        <v>2.8679245283018866</v>
      </c>
      <c r="AM695">
        <f t="shared" si="109"/>
        <v>1.2264150943396226</v>
      </c>
    </row>
    <row r="696" spans="1:39" x14ac:dyDescent="0.3">
      <c r="A696" s="1" t="s">
        <v>540</v>
      </c>
      <c r="B696" s="1">
        <v>59</v>
      </c>
      <c r="C696" s="1">
        <v>1</v>
      </c>
      <c r="D696" s="1">
        <v>1</v>
      </c>
      <c r="E696" s="1">
        <v>8</v>
      </c>
      <c r="F696" s="1">
        <v>198</v>
      </c>
      <c r="G696" s="1">
        <v>53</v>
      </c>
      <c r="H696" s="1">
        <v>118</v>
      </c>
      <c r="I696" s="1">
        <v>137</v>
      </c>
      <c r="J696" s="1">
        <f t="shared" si="102"/>
        <v>145</v>
      </c>
      <c r="K696" s="1">
        <v>0.94</v>
      </c>
      <c r="L696" s="1">
        <v>35</v>
      </c>
      <c r="M696" s="1">
        <v>114</v>
      </c>
      <c r="N696" s="1">
        <v>216</v>
      </c>
      <c r="O696" s="1">
        <v>5.0999999999999996</v>
      </c>
      <c r="P696" s="1">
        <v>6.18</v>
      </c>
      <c r="Q696" s="1">
        <v>642</v>
      </c>
      <c r="R696" s="1">
        <v>37.799999999999997</v>
      </c>
      <c r="S696" s="1">
        <v>211</v>
      </c>
      <c r="T696" s="1">
        <v>15.6</v>
      </c>
      <c r="U696" s="1">
        <v>232</v>
      </c>
      <c r="V696" s="1">
        <v>8.1199999999999992</v>
      </c>
      <c r="W696" s="1">
        <v>7.52</v>
      </c>
      <c r="X696" s="1">
        <v>0.44</v>
      </c>
      <c r="Y696" s="1">
        <v>0.15</v>
      </c>
      <c r="Z696" s="1">
        <v>1</v>
      </c>
      <c r="AA696" s="1">
        <v>0</v>
      </c>
      <c r="AB696" s="1">
        <v>0</v>
      </c>
      <c r="AC696" s="1">
        <v>0</v>
      </c>
      <c r="AD696" s="1">
        <v>0</v>
      </c>
      <c r="AE696" s="1">
        <f t="shared" si="103"/>
        <v>2.5849056603773586</v>
      </c>
      <c r="AF696" s="1">
        <f t="shared" si="104"/>
        <v>17.09090909090909</v>
      </c>
      <c r="AG696" s="1">
        <f t="shared" si="105"/>
        <v>527.27272727272725</v>
      </c>
      <c r="AH696" s="1">
        <f t="shared" si="100"/>
        <v>2.8301886792452828E-3</v>
      </c>
      <c r="AI696" s="1">
        <f t="shared" si="101"/>
        <v>0.13492063492063491</v>
      </c>
      <c r="AJ696" s="1">
        <f t="shared" si="106"/>
        <v>2.9333333333333336</v>
      </c>
      <c r="AK696">
        <f t="shared" si="107"/>
        <v>2.7358490566037736</v>
      </c>
      <c r="AL696">
        <f t="shared" si="108"/>
        <v>3.7358490566037736</v>
      </c>
      <c r="AM696">
        <f t="shared" si="109"/>
        <v>2.2264150943396226</v>
      </c>
    </row>
    <row r="697" spans="1:39" x14ac:dyDescent="0.3">
      <c r="A697" s="1" t="s">
        <v>541</v>
      </c>
      <c r="B697" s="1">
        <v>48</v>
      </c>
      <c r="C697" s="1">
        <v>1</v>
      </c>
      <c r="D697" s="1">
        <v>1</v>
      </c>
      <c r="E697" s="1">
        <v>5</v>
      </c>
      <c r="F697" s="1">
        <v>133</v>
      </c>
      <c r="G697" s="1">
        <v>37</v>
      </c>
      <c r="H697" s="1">
        <v>82</v>
      </c>
      <c r="I697" s="1">
        <v>120</v>
      </c>
      <c r="J697" s="1">
        <f t="shared" si="102"/>
        <v>96</v>
      </c>
      <c r="K697" s="1">
        <v>0.91</v>
      </c>
      <c r="L697" s="1">
        <v>14</v>
      </c>
      <c r="M697" s="1">
        <v>20</v>
      </c>
      <c r="N697" s="1">
        <v>29</v>
      </c>
      <c r="O697" s="1">
        <v>37</v>
      </c>
      <c r="P697" s="1">
        <v>3.27</v>
      </c>
      <c r="Q697" s="1">
        <v>360</v>
      </c>
      <c r="R697" s="1">
        <v>42.2</v>
      </c>
      <c r="S697" s="1">
        <v>247</v>
      </c>
      <c r="T697" s="1">
        <v>13.8</v>
      </c>
      <c r="U697" s="1">
        <v>429</v>
      </c>
      <c r="V697" s="1">
        <v>15.37</v>
      </c>
      <c r="W697" s="1">
        <v>13.74</v>
      </c>
      <c r="X697" s="1">
        <v>0.93</v>
      </c>
      <c r="Y697" s="1">
        <v>0.65</v>
      </c>
      <c r="Z697" s="1">
        <v>0</v>
      </c>
      <c r="AA697" s="1">
        <v>0</v>
      </c>
      <c r="AB697" s="1">
        <v>0</v>
      </c>
      <c r="AC697" s="1">
        <v>0</v>
      </c>
      <c r="AD697" s="1">
        <v>0</v>
      </c>
      <c r="AE697" s="1">
        <f t="shared" si="103"/>
        <v>3.2432432432432434</v>
      </c>
      <c r="AF697" s="1">
        <f t="shared" si="104"/>
        <v>14.774193548387096</v>
      </c>
      <c r="AG697" s="1">
        <f t="shared" si="105"/>
        <v>461.29032258064512</v>
      </c>
      <c r="AH697" s="1">
        <f t="shared" si="100"/>
        <v>1.7567567567567569E-2</v>
      </c>
      <c r="AI697" s="1">
        <f t="shared" si="101"/>
        <v>0.87677725118483407</v>
      </c>
      <c r="AJ697" s="1">
        <f t="shared" si="106"/>
        <v>1.4307692307692308</v>
      </c>
      <c r="AK697">
        <f t="shared" si="107"/>
        <v>2.5945945945945947</v>
      </c>
      <c r="AL697">
        <f t="shared" si="108"/>
        <v>3.5945945945945947</v>
      </c>
      <c r="AM697">
        <f t="shared" si="109"/>
        <v>2.2162162162162162</v>
      </c>
    </row>
    <row r="698" spans="1:39" x14ac:dyDescent="0.3">
      <c r="A698" s="1" t="s">
        <v>542</v>
      </c>
      <c r="B698" s="1">
        <v>58</v>
      </c>
      <c r="C698" s="1">
        <v>1</v>
      </c>
      <c r="D698" s="1">
        <v>1</v>
      </c>
      <c r="E698" s="1">
        <v>5</v>
      </c>
      <c r="F698" s="1">
        <v>166</v>
      </c>
      <c r="G698" s="1">
        <v>38</v>
      </c>
      <c r="H698" s="1">
        <v>115</v>
      </c>
      <c r="I698" s="1">
        <v>114</v>
      </c>
      <c r="J698" s="1">
        <f t="shared" si="102"/>
        <v>128</v>
      </c>
      <c r="K698" s="1">
        <v>0.98</v>
      </c>
      <c r="L698" s="1">
        <v>13</v>
      </c>
      <c r="M698" s="1">
        <v>14</v>
      </c>
      <c r="N698" s="1">
        <v>27</v>
      </c>
      <c r="O698" s="1">
        <v>39</v>
      </c>
      <c r="P698" s="1">
        <v>11.62</v>
      </c>
      <c r="Q698" s="1">
        <v>265</v>
      </c>
      <c r="R698" s="1">
        <v>42</v>
      </c>
      <c r="S698" s="1">
        <v>183</v>
      </c>
      <c r="T698" s="1">
        <v>12.9</v>
      </c>
      <c r="U698" s="1">
        <v>152</v>
      </c>
      <c r="V698" s="1">
        <v>6.67</v>
      </c>
      <c r="W698" s="1">
        <v>5.68</v>
      </c>
      <c r="X698" s="1">
        <v>0.91</v>
      </c>
      <c r="Y698" s="1">
        <v>0.27</v>
      </c>
      <c r="Z698" s="1">
        <v>0</v>
      </c>
      <c r="AA698" s="1">
        <v>0</v>
      </c>
      <c r="AB698" s="1">
        <v>0</v>
      </c>
      <c r="AC698" s="1">
        <v>0</v>
      </c>
      <c r="AD698" s="1">
        <v>0</v>
      </c>
      <c r="AE698" s="1">
        <f t="shared" si="103"/>
        <v>3</v>
      </c>
      <c r="AF698" s="1">
        <f t="shared" si="104"/>
        <v>6.2417582417582409</v>
      </c>
      <c r="AG698" s="1">
        <f t="shared" si="105"/>
        <v>167.03296703296704</v>
      </c>
      <c r="AH698" s="1">
        <f t="shared" si="100"/>
        <v>7.1052631578947369E-3</v>
      </c>
      <c r="AI698" s="1">
        <f t="shared" si="101"/>
        <v>0.9285714285714286</v>
      </c>
      <c r="AJ698" s="1">
        <f t="shared" si="106"/>
        <v>3.3703703703703702</v>
      </c>
      <c r="AK698">
        <f t="shared" si="107"/>
        <v>3.3684210526315788</v>
      </c>
      <c r="AL698">
        <f t="shared" si="108"/>
        <v>4.3684210526315788</v>
      </c>
      <c r="AM698">
        <f t="shared" si="109"/>
        <v>3.0263157894736841</v>
      </c>
    </row>
    <row r="699" spans="1:39" x14ac:dyDescent="0.3">
      <c r="A699" s="1" t="s">
        <v>543</v>
      </c>
      <c r="B699" s="1">
        <v>54</v>
      </c>
      <c r="C699" s="1">
        <v>2</v>
      </c>
      <c r="D699" s="1">
        <v>1</v>
      </c>
      <c r="E699" s="1">
        <v>5</v>
      </c>
      <c r="F699" s="1">
        <v>160</v>
      </c>
      <c r="G699" s="1">
        <v>34</v>
      </c>
      <c r="H699" s="1">
        <v>102</v>
      </c>
      <c r="I699" s="1">
        <v>104</v>
      </c>
      <c r="J699" s="1">
        <f t="shared" si="102"/>
        <v>126</v>
      </c>
      <c r="K699" s="1">
        <v>1.27</v>
      </c>
      <c r="L699" s="1">
        <v>22</v>
      </c>
      <c r="M699" s="1">
        <v>17</v>
      </c>
      <c r="N699" s="1">
        <v>55</v>
      </c>
      <c r="O699" s="1">
        <v>66</v>
      </c>
      <c r="P699" s="1" t="s">
        <v>24</v>
      </c>
      <c r="Q699" s="1">
        <v>492</v>
      </c>
      <c r="R699" s="1">
        <v>42</v>
      </c>
      <c r="S699" s="1">
        <v>260</v>
      </c>
      <c r="T699" s="1">
        <v>12.4</v>
      </c>
      <c r="U699" s="1">
        <v>176</v>
      </c>
      <c r="V699" s="1">
        <v>7.27</v>
      </c>
      <c r="W699" s="1">
        <v>5.91</v>
      </c>
      <c r="X699" s="1">
        <v>1.05</v>
      </c>
      <c r="Y699" s="1">
        <v>0.28999999999999998</v>
      </c>
      <c r="Z699" s="1">
        <v>0</v>
      </c>
      <c r="AA699" s="1">
        <v>1</v>
      </c>
      <c r="AB699" s="1">
        <v>0</v>
      </c>
      <c r="AC699" s="1">
        <v>0</v>
      </c>
      <c r="AD699" s="1">
        <v>0</v>
      </c>
      <c r="AE699" s="1">
        <f t="shared" si="103"/>
        <v>3.0588235294117645</v>
      </c>
      <c r="AF699" s="1">
        <f t="shared" si="104"/>
        <v>5.6285714285714281</v>
      </c>
      <c r="AG699" s="1">
        <f t="shared" si="105"/>
        <v>167.61904761904762</v>
      </c>
      <c r="AH699" s="1">
        <f t="shared" si="100"/>
        <v>8.5294117647058826E-3</v>
      </c>
      <c r="AI699" s="1">
        <f t="shared" si="101"/>
        <v>1.5714285714285714</v>
      </c>
      <c r="AJ699" s="1">
        <f t="shared" si="106"/>
        <v>3.6206896551724141</v>
      </c>
      <c r="AK699">
        <f t="shared" si="107"/>
        <v>3.7058823529411766</v>
      </c>
      <c r="AL699">
        <f t="shared" si="108"/>
        <v>4.7058823529411766</v>
      </c>
      <c r="AM699">
        <f t="shared" si="109"/>
        <v>3</v>
      </c>
    </row>
    <row r="700" spans="1:39" x14ac:dyDescent="0.3">
      <c r="A700" s="1" t="s">
        <v>544</v>
      </c>
      <c r="B700" s="1">
        <v>37</v>
      </c>
      <c r="C700" s="1">
        <v>1</v>
      </c>
      <c r="D700" s="1">
        <v>1</v>
      </c>
      <c r="E700" s="1">
        <v>4</v>
      </c>
      <c r="F700" s="1">
        <v>102</v>
      </c>
      <c r="G700" s="1">
        <v>31</v>
      </c>
      <c r="H700" s="1">
        <v>69</v>
      </c>
      <c r="I700" s="1">
        <v>111</v>
      </c>
      <c r="J700" s="1">
        <f t="shared" si="102"/>
        <v>71</v>
      </c>
      <c r="K700" s="1">
        <v>0.82</v>
      </c>
      <c r="L700" s="1">
        <v>31</v>
      </c>
      <c r="M700" s="1">
        <v>23</v>
      </c>
      <c r="N700" s="1">
        <v>17</v>
      </c>
      <c r="O700" s="1">
        <v>34</v>
      </c>
      <c r="P700" s="1" t="s">
        <v>24</v>
      </c>
      <c r="Q700" s="1">
        <v>164</v>
      </c>
      <c r="R700" s="1">
        <v>38.9</v>
      </c>
      <c r="S700" s="1">
        <v>281</v>
      </c>
      <c r="T700" s="1">
        <v>11.8</v>
      </c>
      <c r="U700" s="1">
        <v>208</v>
      </c>
      <c r="V700" s="1">
        <v>5.17</v>
      </c>
      <c r="W700" s="1">
        <v>4.54</v>
      </c>
      <c r="X700" s="1">
        <v>0.38</v>
      </c>
      <c r="Y700" s="1">
        <v>0.25</v>
      </c>
      <c r="Z700" s="1">
        <v>0</v>
      </c>
      <c r="AA700" s="1">
        <v>0</v>
      </c>
      <c r="AB700" s="1">
        <v>0</v>
      </c>
      <c r="AC700" s="1">
        <v>0</v>
      </c>
      <c r="AD700" s="1">
        <v>0</v>
      </c>
      <c r="AE700" s="1">
        <f t="shared" si="103"/>
        <v>3.5806451612903225</v>
      </c>
      <c r="AF700" s="1">
        <f t="shared" si="104"/>
        <v>11.947368421052632</v>
      </c>
      <c r="AG700" s="1">
        <f t="shared" si="105"/>
        <v>547.36842105263156</v>
      </c>
      <c r="AH700" s="1">
        <f t="shared" si="100"/>
        <v>8.0645161290322578E-3</v>
      </c>
      <c r="AI700" s="1">
        <f t="shared" si="101"/>
        <v>0.87403598971722363</v>
      </c>
      <c r="AJ700" s="1">
        <f t="shared" si="106"/>
        <v>1.52</v>
      </c>
      <c r="AK700">
        <f t="shared" si="107"/>
        <v>2.2903225806451615</v>
      </c>
      <c r="AL700">
        <f t="shared" si="108"/>
        <v>3.2903225806451615</v>
      </c>
      <c r="AM700">
        <f t="shared" si="109"/>
        <v>2.225806451612903</v>
      </c>
    </row>
    <row r="701" spans="1:39" x14ac:dyDescent="0.3">
      <c r="A701" s="1" t="s">
        <v>545</v>
      </c>
      <c r="B701" s="1">
        <v>43</v>
      </c>
      <c r="C701" s="1">
        <v>1</v>
      </c>
      <c r="D701" s="1">
        <v>1</v>
      </c>
      <c r="E701" s="1">
        <v>5</v>
      </c>
      <c r="F701" s="1">
        <v>72</v>
      </c>
      <c r="G701" s="1">
        <v>29</v>
      </c>
      <c r="H701" s="1">
        <v>29</v>
      </c>
      <c r="I701" s="1">
        <v>71</v>
      </c>
      <c r="J701" s="1">
        <f t="shared" si="102"/>
        <v>43</v>
      </c>
      <c r="K701" s="1">
        <v>0.66</v>
      </c>
      <c r="L701" s="1">
        <v>28</v>
      </c>
      <c r="M701" s="1">
        <v>37</v>
      </c>
      <c r="N701" s="1">
        <v>16</v>
      </c>
      <c r="O701" s="1">
        <v>26</v>
      </c>
      <c r="P701" s="1">
        <v>6.35</v>
      </c>
      <c r="Q701" s="1">
        <v>109</v>
      </c>
      <c r="R701" s="1">
        <v>40.5</v>
      </c>
      <c r="S701" s="1">
        <v>256</v>
      </c>
      <c r="T701" s="1">
        <v>12.5</v>
      </c>
      <c r="U701" s="1">
        <v>241</v>
      </c>
      <c r="V701" s="1">
        <v>3.81</v>
      </c>
      <c r="W701" s="1">
        <v>2.69</v>
      </c>
      <c r="X701" s="1">
        <v>0.92</v>
      </c>
      <c r="Y701" s="1">
        <v>0.3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f t="shared" si="103"/>
        <v>2.4482758620689653</v>
      </c>
      <c r="AF701" s="1">
        <f t="shared" si="104"/>
        <v>2.9239130434782608</v>
      </c>
      <c r="AG701" s="1">
        <f t="shared" si="105"/>
        <v>261.95652173913044</v>
      </c>
      <c r="AH701" s="1">
        <f t="shared" si="100"/>
        <v>1.0344827586206896E-2</v>
      </c>
      <c r="AI701" s="1">
        <f t="shared" si="101"/>
        <v>0.64197530864197527</v>
      </c>
      <c r="AJ701" s="1">
        <f t="shared" si="106"/>
        <v>3.0666666666666669</v>
      </c>
      <c r="AK701">
        <f t="shared" si="107"/>
        <v>1.4827586206896552</v>
      </c>
      <c r="AL701">
        <f t="shared" si="108"/>
        <v>2.4827586206896552</v>
      </c>
      <c r="AM701">
        <f t="shared" si="109"/>
        <v>1</v>
      </c>
    </row>
    <row r="702" spans="1:39" x14ac:dyDescent="0.3">
      <c r="A702" s="1" t="s">
        <v>546</v>
      </c>
      <c r="B702" s="1">
        <v>61</v>
      </c>
      <c r="C702" s="1">
        <v>2</v>
      </c>
      <c r="D702" s="1">
        <v>1</v>
      </c>
      <c r="E702" s="1">
        <v>5</v>
      </c>
      <c r="F702" s="1">
        <v>183</v>
      </c>
      <c r="G702" s="1">
        <v>38</v>
      </c>
      <c r="H702" s="1">
        <v>122</v>
      </c>
      <c r="I702" s="1">
        <v>103</v>
      </c>
      <c r="J702" s="1">
        <f t="shared" si="102"/>
        <v>145</v>
      </c>
      <c r="K702" s="1">
        <v>0.79</v>
      </c>
      <c r="L702" s="1">
        <v>26</v>
      </c>
      <c r="M702" s="1">
        <v>26</v>
      </c>
      <c r="N702" s="1">
        <v>33</v>
      </c>
      <c r="O702" s="1">
        <v>15.2</v>
      </c>
      <c r="P702" s="1" t="s">
        <v>24</v>
      </c>
      <c r="Q702" s="1">
        <v>345</v>
      </c>
      <c r="R702" s="1">
        <v>42.6</v>
      </c>
      <c r="S702" s="1">
        <v>220</v>
      </c>
      <c r="T702" s="1">
        <v>15.8</v>
      </c>
      <c r="U702" s="1">
        <v>229</v>
      </c>
      <c r="V702" s="1">
        <v>4.88</v>
      </c>
      <c r="W702" s="1">
        <v>3.55</v>
      </c>
      <c r="X702" s="1">
        <v>1.07</v>
      </c>
      <c r="Y702" s="1">
        <v>0.24</v>
      </c>
      <c r="Z702" s="1">
        <v>0</v>
      </c>
      <c r="AA702" s="1">
        <v>1</v>
      </c>
      <c r="AB702" s="1">
        <v>0</v>
      </c>
      <c r="AC702" s="1">
        <v>0</v>
      </c>
      <c r="AD702" s="1">
        <v>0</v>
      </c>
      <c r="AE702" s="1">
        <f t="shared" si="103"/>
        <v>2.7105263157894739</v>
      </c>
      <c r="AF702" s="1">
        <f t="shared" si="104"/>
        <v>3.3177570093457942</v>
      </c>
      <c r="AG702" s="1">
        <f t="shared" si="105"/>
        <v>214.01869158878503</v>
      </c>
      <c r="AH702" s="1">
        <f t="shared" si="100"/>
        <v>6.3157894736842104E-3</v>
      </c>
      <c r="AI702" s="1">
        <f t="shared" si="101"/>
        <v>0.35680751173708919</v>
      </c>
      <c r="AJ702" s="1">
        <f t="shared" si="106"/>
        <v>4.4583333333333339</v>
      </c>
      <c r="AK702">
        <f t="shared" si="107"/>
        <v>3.8157894736842106</v>
      </c>
      <c r="AL702">
        <f t="shared" si="108"/>
        <v>4.8157894736842106</v>
      </c>
      <c r="AM702">
        <f t="shared" si="109"/>
        <v>3.2105263157894739</v>
      </c>
    </row>
    <row r="703" spans="1:39" x14ac:dyDescent="0.3">
      <c r="A703" s="1" t="s">
        <v>547</v>
      </c>
      <c r="B703" s="1">
        <v>64</v>
      </c>
      <c r="C703" s="1">
        <v>2</v>
      </c>
      <c r="D703" s="1">
        <v>1</v>
      </c>
      <c r="E703" s="1">
        <v>7</v>
      </c>
      <c r="F703" s="1">
        <v>239</v>
      </c>
      <c r="G703" s="1">
        <v>55</v>
      </c>
      <c r="H703" s="1">
        <v>154</v>
      </c>
      <c r="I703" s="1">
        <v>147</v>
      </c>
      <c r="J703" s="1">
        <f t="shared" si="102"/>
        <v>184</v>
      </c>
      <c r="K703" s="1">
        <v>0.86</v>
      </c>
      <c r="L703" s="1">
        <v>27</v>
      </c>
      <c r="M703" s="1">
        <v>40</v>
      </c>
      <c r="N703" s="1">
        <v>24</v>
      </c>
      <c r="O703" s="1">
        <v>34</v>
      </c>
      <c r="P703" s="1">
        <v>5.41</v>
      </c>
      <c r="Q703" s="1">
        <v>411</v>
      </c>
      <c r="R703" s="1">
        <v>39.9</v>
      </c>
      <c r="S703" s="1">
        <v>176</v>
      </c>
      <c r="T703" s="1">
        <v>12.2</v>
      </c>
      <c r="U703" s="1">
        <v>575</v>
      </c>
      <c r="V703" s="1">
        <v>6.25</v>
      </c>
      <c r="W703" s="1">
        <v>4.6100000000000003</v>
      </c>
      <c r="X703" s="1">
        <v>1.4</v>
      </c>
      <c r="Y703" s="1">
        <v>0.21</v>
      </c>
      <c r="Z703" s="1">
        <v>0</v>
      </c>
      <c r="AA703" s="1">
        <v>1</v>
      </c>
      <c r="AB703" s="1">
        <v>0</v>
      </c>
      <c r="AC703" s="1">
        <v>0</v>
      </c>
      <c r="AD703" s="1">
        <v>0</v>
      </c>
      <c r="AE703" s="1">
        <f t="shared" si="103"/>
        <v>2.6727272727272728</v>
      </c>
      <c r="AF703" s="1">
        <f t="shared" si="104"/>
        <v>3.2928571428571431</v>
      </c>
      <c r="AG703" s="1">
        <f t="shared" si="105"/>
        <v>410.71428571428572</v>
      </c>
      <c r="AH703" s="1">
        <f t="shared" si="100"/>
        <v>3.8181818181818182E-3</v>
      </c>
      <c r="AI703" s="1">
        <f t="shared" si="101"/>
        <v>0.8521303258145364</v>
      </c>
      <c r="AJ703" s="1">
        <f t="shared" si="106"/>
        <v>6.6666666666666661</v>
      </c>
      <c r="AK703">
        <f t="shared" si="107"/>
        <v>3.3454545454545452</v>
      </c>
      <c r="AL703">
        <f t="shared" si="108"/>
        <v>4.3454545454545457</v>
      </c>
      <c r="AM703">
        <f t="shared" si="109"/>
        <v>2.8</v>
      </c>
    </row>
    <row r="704" spans="1:39" x14ac:dyDescent="0.3">
      <c r="A704" s="1" t="s">
        <v>548</v>
      </c>
      <c r="B704" s="1">
        <v>55</v>
      </c>
      <c r="C704" s="1">
        <v>1</v>
      </c>
      <c r="D704" s="1">
        <v>2</v>
      </c>
      <c r="E704" s="1">
        <v>6</v>
      </c>
      <c r="F704" s="1">
        <v>127</v>
      </c>
      <c r="G704" s="1">
        <v>26</v>
      </c>
      <c r="H704" s="1">
        <v>41</v>
      </c>
      <c r="I704" s="1">
        <v>299</v>
      </c>
      <c r="J704" s="1">
        <f t="shared" si="102"/>
        <v>101</v>
      </c>
      <c r="K704" s="1">
        <v>0.82</v>
      </c>
      <c r="L704" s="1">
        <v>45</v>
      </c>
      <c r="M704" s="1">
        <v>19</v>
      </c>
      <c r="N704" s="1">
        <v>66</v>
      </c>
      <c r="O704" s="1">
        <v>156</v>
      </c>
      <c r="P704" s="1">
        <v>4.6500000000000004</v>
      </c>
      <c r="Q704" s="1" t="s">
        <v>60</v>
      </c>
      <c r="R704" s="1">
        <v>33.700000000000003</v>
      </c>
      <c r="S704" s="1">
        <v>471</v>
      </c>
      <c r="T704" s="1">
        <v>14.8</v>
      </c>
      <c r="U704" s="1">
        <v>160</v>
      </c>
      <c r="V704" s="1">
        <v>3.51</v>
      </c>
      <c r="W704" s="1">
        <v>2.4900000000000002</v>
      </c>
      <c r="X704" s="1">
        <v>0.68</v>
      </c>
      <c r="Y704" s="1">
        <v>0.41</v>
      </c>
      <c r="Z704" s="1">
        <v>0</v>
      </c>
      <c r="AA704" s="1">
        <v>1</v>
      </c>
      <c r="AB704" s="1">
        <v>1</v>
      </c>
      <c r="AC704" s="1">
        <v>0</v>
      </c>
      <c r="AD704" s="1">
        <v>0</v>
      </c>
      <c r="AE704" s="1">
        <f t="shared" si="103"/>
        <v>11.5</v>
      </c>
      <c r="AF704" s="1">
        <f t="shared" si="104"/>
        <v>3.6617647058823528</v>
      </c>
      <c r="AG704" s="1">
        <f t="shared" si="105"/>
        <v>235.29411764705881</v>
      </c>
      <c r="AH704" s="1">
        <f t="shared" si="100"/>
        <v>1.5769230769230768E-2</v>
      </c>
      <c r="AI704" s="1">
        <f t="shared" si="101"/>
        <v>4.629080118694362</v>
      </c>
      <c r="AJ704" s="1">
        <f t="shared" si="106"/>
        <v>1.6585365853658538</v>
      </c>
      <c r="AK704">
        <f t="shared" si="107"/>
        <v>3.8846153846153846</v>
      </c>
      <c r="AL704">
        <f t="shared" si="108"/>
        <v>4.884615384615385</v>
      </c>
      <c r="AM704">
        <f t="shared" si="109"/>
        <v>1.5769230769230769</v>
      </c>
    </row>
    <row r="705" spans="1:39" x14ac:dyDescent="0.3">
      <c r="A705" s="1" t="s">
        <v>549</v>
      </c>
      <c r="B705" s="1">
        <v>37</v>
      </c>
      <c r="C705" s="1">
        <v>1</v>
      </c>
      <c r="D705" s="1">
        <v>1</v>
      </c>
      <c r="E705" s="1">
        <v>5</v>
      </c>
      <c r="F705" s="1">
        <v>162</v>
      </c>
      <c r="G705" s="1">
        <v>38</v>
      </c>
      <c r="H705" s="1">
        <v>98</v>
      </c>
      <c r="I705" s="1">
        <v>130</v>
      </c>
      <c r="J705" s="1">
        <f t="shared" si="102"/>
        <v>124</v>
      </c>
      <c r="K705" s="1">
        <v>0.71</v>
      </c>
      <c r="L705" s="1">
        <v>32</v>
      </c>
      <c r="M705" s="1">
        <v>131</v>
      </c>
      <c r="N705" s="1">
        <v>317</v>
      </c>
      <c r="O705" s="1">
        <v>29</v>
      </c>
      <c r="P705" s="1">
        <v>10.199999999999999</v>
      </c>
      <c r="Q705" s="1">
        <v>381</v>
      </c>
      <c r="R705" s="1">
        <v>35.299999999999997</v>
      </c>
      <c r="S705" s="1">
        <v>301</v>
      </c>
      <c r="T705" s="1">
        <v>15.2</v>
      </c>
      <c r="U705" s="1">
        <v>328</v>
      </c>
      <c r="V705" s="1">
        <v>11.3</v>
      </c>
      <c r="W705" s="1">
        <v>9.7799999999999994</v>
      </c>
      <c r="X705" s="1">
        <v>1.84</v>
      </c>
      <c r="Y705" s="1">
        <v>0.6</v>
      </c>
      <c r="Z705" s="1">
        <v>0</v>
      </c>
      <c r="AA705" s="1">
        <v>0</v>
      </c>
      <c r="AB705" s="1">
        <v>0</v>
      </c>
      <c r="AC705" s="1">
        <v>0</v>
      </c>
      <c r="AD705" s="1">
        <v>0</v>
      </c>
      <c r="AE705" s="1">
        <f t="shared" si="103"/>
        <v>3.4210526315789473</v>
      </c>
      <c r="AF705" s="1">
        <f t="shared" si="104"/>
        <v>5.3152173913043477</v>
      </c>
      <c r="AG705" s="1">
        <f t="shared" si="105"/>
        <v>178.26086956521738</v>
      </c>
      <c r="AH705" s="1">
        <f t="shared" si="100"/>
        <v>1.5789473684210527E-2</v>
      </c>
      <c r="AI705" s="1">
        <f t="shared" si="101"/>
        <v>0.82152974504249299</v>
      </c>
      <c r="AJ705" s="1">
        <f t="shared" si="106"/>
        <v>3.0666666666666669</v>
      </c>
      <c r="AK705">
        <f t="shared" si="107"/>
        <v>3.263157894736842</v>
      </c>
      <c r="AL705">
        <f t="shared" si="108"/>
        <v>4.2631578947368425</v>
      </c>
      <c r="AM705">
        <f t="shared" si="109"/>
        <v>2.5789473684210527</v>
      </c>
    </row>
    <row r="706" spans="1:39" x14ac:dyDescent="0.3">
      <c r="A706" s="1" t="s">
        <v>550</v>
      </c>
      <c r="B706" s="1">
        <v>39</v>
      </c>
      <c r="C706" s="1">
        <v>1</v>
      </c>
      <c r="D706" s="1">
        <v>1</v>
      </c>
      <c r="E706" s="1">
        <v>5</v>
      </c>
      <c r="F706" s="1">
        <v>194</v>
      </c>
      <c r="G706" s="1">
        <v>33</v>
      </c>
      <c r="H706" s="1">
        <v>123</v>
      </c>
      <c r="I706" s="1">
        <v>190</v>
      </c>
      <c r="J706" s="1">
        <f t="shared" si="102"/>
        <v>161</v>
      </c>
      <c r="K706" s="1">
        <v>0.73</v>
      </c>
      <c r="L706" s="1">
        <v>20</v>
      </c>
      <c r="M706" s="1">
        <v>28</v>
      </c>
      <c r="N706" s="1">
        <v>36</v>
      </c>
      <c r="O706" s="1">
        <v>53</v>
      </c>
      <c r="P706" s="1" t="s">
        <v>24</v>
      </c>
      <c r="Q706" s="1">
        <v>426</v>
      </c>
      <c r="R706" s="1">
        <v>43.5</v>
      </c>
      <c r="S706" s="1">
        <v>239</v>
      </c>
      <c r="T706" s="1">
        <v>13.5</v>
      </c>
      <c r="U706" s="1">
        <v>264</v>
      </c>
      <c r="V706" s="1">
        <v>8.61</v>
      </c>
      <c r="W706" s="1">
        <v>7.59</v>
      </c>
      <c r="X706" s="1">
        <v>0.93</v>
      </c>
      <c r="Y706" s="1">
        <v>0.28000000000000003</v>
      </c>
      <c r="Z706" s="1">
        <v>0</v>
      </c>
      <c r="AA706" s="1">
        <v>0</v>
      </c>
      <c r="AB706" s="1">
        <v>0</v>
      </c>
      <c r="AC706" s="1">
        <v>0</v>
      </c>
      <c r="AD706" s="1">
        <v>0</v>
      </c>
      <c r="AE706" s="1">
        <f t="shared" si="103"/>
        <v>5.7575757575757578</v>
      </c>
      <c r="AF706" s="1">
        <f t="shared" si="104"/>
        <v>8.1612903225806441</v>
      </c>
      <c r="AG706" s="1">
        <f t="shared" si="105"/>
        <v>283.87096774193549</v>
      </c>
      <c r="AH706" s="1">
        <f t="shared" ref="AH706:AH769" si="110">Y706/G706</f>
        <v>8.4848484848484857E-3</v>
      </c>
      <c r="AI706" s="1">
        <f t="shared" ref="AI706:AI769" si="111">O706/R706</f>
        <v>1.2183908045977012</v>
      </c>
      <c r="AJ706" s="1">
        <f t="shared" si="106"/>
        <v>3.3214285714285712</v>
      </c>
      <c r="AK706">
        <f t="shared" si="107"/>
        <v>4.8787878787878789</v>
      </c>
      <c r="AL706">
        <f t="shared" si="108"/>
        <v>5.8787878787878789</v>
      </c>
      <c r="AM706">
        <f t="shared" si="109"/>
        <v>3.7272727272727271</v>
      </c>
    </row>
    <row r="707" spans="1:39" x14ac:dyDescent="0.3">
      <c r="A707" s="1" t="s">
        <v>551</v>
      </c>
      <c r="B707" s="1">
        <v>68</v>
      </c>
      <c r="C707" s="1">
        <v>1</v>
      </c>
      <c r="D707" s="1">
        <v>1</v>
      </c>
      <c r="E707" s="1">
        <v>4</v>
      </c>
      <c r="F707" s="1">
        <v>187</v>
      </c>
      <c r="G707" s="1">
        <v>49</v>
      </c>
      <c r="H707" s="1">
        <v>120</v>
      </c>
      <c r="I707" s="1">
        <v>91</v>
      </c>
      <c r="J707" s="1">
        <f t="shared" ref="J707:J770" si="112">(F707)-(G707)</f>
        <v>138</v>
      </c>
      <c r="K707" s="1">
        <v>0.86</v>
      </c>
      <c r="L707" s="1">
        <v>18</v>
      </c>
      <c r="M707" s="1">
        <v>14</v>
      </c>
      <c r="N707" s="1">
        <v>45</v>
      </c>
      <c r="O707" s="1">
        <v>30.6</v>
      </c>
      <c r="P707" s="1">
        <v>5.12</v>
      </c>
      <c r="Q707" s="1">
        <v>370</v>
      </c>
      <c r="R707" s="1">
        <v>41.9</v>
      </c>
      <c r="S707" s="1">
        <v>181</v>
      </c>
      <c r="T707" s="1">
        <v>15.1</v>
      </c>
      <c r="U707" s="1">
        <v>316</v>
      </c>
      <c r="V707" s="1">
        <v>7.48</v>
      </c>
      <c r="W707" s="1">
        <v>6.3</v>
      </c>
      <c r="X707" s="1">
        <v>0.94</v>
      </c>
      <c r="Y707" s="1">
        <v>0.43</v>
      </c>
      <c r="Z707" s="1">
        <v>1</v>
      </c>
      <c r="AA707" s="1">
        <v>1</v>
      </c>
      <c r="AB707" s="1">
        <v>0</v>
      </c>
      <c r="AC707" s="1">
        <v>0</v>
      </c>
      <c r="AD707" s="1">
        <v>0</v>
      </c>
      <c r="AE707" s="1">
        <f t="shared" ref="AE707:AE770" si="113">I707/G707</f>
        <v>1.8571428571428572</v>
      </c>
      <c r="AF707" s="1">
        <f t="shared" ref="AF707:AF770" si="114">W707/X707</f>
        <v>6.7021276595744679</v>
      </c>
      <c r="AG707" s="1">
        <f t="shared" ref="AG707:AG770" si="115">U707/X707</f>
        <v>336.17021276595744</v>
      </c>
      <c r="AH707" s="1">
        <f t="shared" si="110"/>
        <v>8.7755102040816321E-3</v>
      </c>
      <c r="AI707" s="1">
        <f t="shared" si="111"/>
        <v>0.730310262529833</v>
      </c>
      <c r="AJ707" s="1">
        <f t="shared" ref="AJ707:AJ770" si="116">X707/Y707</f>
        <v>2.1860465116279069</v>
      </c>
      <c r="AK707">
        <f t="shared" ref="AK707:AK770" si="117">(J707)/(G707)</f>
        <v>2.8163265306122449</v>
      </c>
      <c r="AL707">
        <f t="shared" ref="AL707:AL770" si="118">(F707)/(G707)</f>
        <v>3.8163265306122449</v>
      </c>
      <c r="AM707">
        <f t="shared" ref="AM707:AM770" si="119">(H707)/(G707)</f>
        <v>2.4489795918367347</v>
      </c>
    </row>
    <row r="708" spans="1:39" x14ac:dyDescent="0.3">
      <c r="A708" s="1" t="s">
        <v>552</v>
      </c>
      <c r="B708" s="1">
        <v>40</v>
      </c>
      <c r="C708" s="1">
        <v>2</v>
      </c>
      <c r="D708" s="1">
        <v>1</v>
      </c>
      <c r="E708" s="1">
        <v>5</v>
      </c>
      <c r="F708" s="1">
        <v>197</v>
      </c>
      <c r="G708" s="1">
        <v>31</v>
      </c>
      <c r="H708" s="1">
        <v>122</v>
      </c>
      <c r="I708" s="1">
        <v>222</v>
      </c>
      <c r="J708" s="1">
        <f t="shared" si="112"/>
        <v>166</v>
      </c>
      <c r="K708" s="1">
        <v>0.6</v>
      </c>
      <c r="L708" s="1">
        <v>27</v>
      </c>
      <c r="M708" s="1">
        <v>22</v>
      </c>
      <c r="N708" s="1">
        <v>65</v>
      </c>
      <c r="O708" s="1">
        <v>10</v>
      </c>
      <c r="P708" s="1">
        <v>11.87</v>
      </c>
      <c r="Q708" s="1">
        <v>54</v>
      </c>
      <c r="R708" s="1">
        <v>39.299999999999997</v>
      </c>
      <c r="S708" s="1">
        <v>362</v>
      </c>
      <c r="T708" s="1">
        <v>10.5</v>
      </c>
      <c r="U708" s="1">
        <v>443</v>
      </c>
      <c r="V708" s="1">
        <v>11.6</v>
      </c>
      <c r="W708" s="1">
        <v>8.01</v>
      </c>
      <c r="X708" s="1">
        <v>1.3</v>
      </c>
      <c r="Y708" s="1">
        <v>0.51</v>
      </c>
      <c r="Z708" s="1">
        <v>0</v>
      </c>
      <c r="AA708" s="1">
        <v>0</v>
      </c>
      <c r="AB708" s="1">
        <v>0</v>
      </c>
      <c r="AC708" s="1">
        <v>0</v>
      </c>
      <c r="AD708" s="1">
        <v>0</v>
      </c>
      <c r="AE708" s="1">
        <f t="shared" si="113"/>
        <v>7.161290322580645</v>
      </c>
      <c r="AF708" s="1">
        <f t="shared" si="114"/>
        <v>6.161538461538461</v>
      </c>
      <c r="AG708" s="1">
        <f t="shared" si="115"/>
        <v>340.76923076923077</v>
      </c>
      <c r="AH708" s="1">
        <f t="shared" si="110"/>
        <v>1.6451612903225808E-2</v>
      </c>
      <c r="AI708" s="1">
        <f t="shared" si="111"/>
        <v>0.2544529262086514</v>
      </c>
      <c r="AJ708" s="1">
        <f t="shared" si="116"/>
        <v>2.5490196078431371</v>
      </c>
      <c r="AK708">
        <f t="shared" si="117"/>
        <v>5.354838709677419</v>
      </c>
      <c r="AL708">
        <f t="shared" si="118"/>
        <v>6.354838709677419</v>
      </c>
      <c r="AM708">
        <f t="shared" si="119"/>
        <v>3.935483870967742</v>
      </c>
    </row>
    <row r="709" spans="1:39" x14ac:dyDescent="0.3">
      <c r="A709" s="1" t="s">
        <v>553</v>
      </c>
      <c r="B709" s="1">
        <v>40</v>
      </c>
      <c r="C709" s="1">
        <v>1</v>
      </c>
      <c r="D709" s="1">
        <v>1</v>
      </c>
      <c r="E709" s="1">
        <v>8</v>
      </c>
      <c r="F709" s="1">
        <v>206</v>
      </c>
      <c r="G709" s="1">
        <v>45</v>
      </c>
      <c r="H709" s="1">
        <v>125</v>
      </c>
      <c r="I709" s="1">
        <v>179</v>
      </c>
      <c r="J709" s="1">
        <f t="shared" si="112"/>
        <v>161</v>
      </c>
      <c r="K709" s="1">
        <v>0.78</v>
      </c>
      <c r="L709" s="1">
        <v>58</v>
      </c>
      <c r="M709" s="1">
        <v>93</v>
      </c>
      <c r="N709" s="1">
        <v>67</v>
      </c>
      <c r="O709" s="1">
        <v>14.1</v>
      </c>
      <c r="P709" s="1">
        <v>9.81</v>
      </c>
      <c r="Q709" s="1">
        <v>520</v>
      </c>
      <c r="R709" s="1">
        <v>34.5</v>
      </c>
      <c r="S709" s="1">
        <v>228</v>
      </c>
      <c r="T709" s="1">
        <v>16.399999999999999</v>
      </c>
      <c r="U709" s="1">
        <v>522</v>
      </c>
      <c r="V709" s="1">
        <v>11.17</v>
      </c>
      <c r="W709" s="1">
        <v>9.6</v>
      </c>
      <c r="X709" s="1">
        <v>1.31</v>
      </c>
      <c r="Y709" s="1">
        <v>0.45</v>
      </c>
      <c r="Z709" s="1">
        <v>0</v>
      </c>
      <c r="AA709" s="1">
        <v>0</v>
      </c>
      <c r="AB709" s="1">
        <v>0</v>
      </c>
      <c r="AC709" s="1">
        <v>0</v>
      </c>
      <c r="AD709" s="1">
        <v>0</v>
      </c>
      <c r="AE709" s="1">
        <f t="shared" si="113"/>
        <v>3.9777777777777779</v>
      </c>
      <c r="AF709" s="1">
        <f t="shared" si="114"/>
        <v>7.3282442748091601</v>
      </c>
      <c r="AG709" s="1">
        <f t="shared" si="115"/>
        <v>398.47328244274809</v>
      </c>
      <c r="AH709" s="1">
        <f t="shared" si="110"/>
        <v>0.01</v>
      </c>
      <c r="AI709" s="1">
        <f t="shared" si="111"/>
        <v>0.40869565217391302</v>
      </c>
      <c r="AJ709" s="1">
        <f t="shared" si="116"/>
        <v>2.911111111111111</v>
      </c>
      <c r="AK709">
        <f t="shared" si="117"/>
        <v>3.5777777777777779</v>
      </c>
      <c r="AL709">
        <f t="shared" si="118"/>
        <v>4.5777777777777775</v>
      </c>
      <c r="AM709">
        <f t="shared" si="119"/>
        <v>2.7777777777777777</v>
      </c>
    </row>
    <row r="710" spans="1:39" x14ac:dyDescent="0.3">
      <c r="A710" s="1" t="s">
        <v>554</v>
      </c>
      <c r="B710" s="1">
        <v>56</v>
      </c>
      <c r="C710" s="1">
        <v>1</v>
      </c>
      <c r="D710" s="1">
        <v>1</v>
      </c>
      <c r="E710" s="1">
        <v>8</v>
      </c>
      <c r="F710" s="1">
        <v>153</v>
      </c>
      <c r="G710" s="1">
        <v>46</v>
      </c>
      <c r="H710" s="1">
        <v>85</v>
      </c>
      <c r="I710" s="1">
        <v>108</v>
      </c>
      <c r="J710" s="1">
        <f t="shared" si="112"/>
        <v>107</v>
      </c>
      <c r="K710" s="1">
        <v>1</v>
      </c>
      <c r="L710" s="1">
        <v>31</v>
      </c>
      <c r="M710" s="1">
        <v>32</v>
      </c>
      <c r="N710" s="1">
        <v>42</v>
      </c>
      <c r="O710" s="1">
        <v>9.6999999999999993</v>
      </c>
      <c r="P710" s="1">
        <v>10.71</v>
      </c>
      <c r="Q710" s="1">
        <v>410</v>
      </c>
      <c r="R710" s="1">
        <v>33.1</v>
      </c>
      <c r="S710" s="1">
        <v>191</v>
      </c>
      <c r="T710" s="1">
        <v>14.6</v>
      </c>
      <c r="U710" s="1">
        <v>331</v>
      </c>
      <c r="V710" s="1">
        <v>6.12</v>
      </c>
      <c r="W710" s="1">
        <v>4</v>
      </c>
      <c r="X710" s="1">
        <v>0.76</v>
      </c>
      <c r="Y710" s="1">
        <v>0.26</v>
      </c>
      <c r="Z710" s="1">
        <v>0</v>
      </c>
      <c r="AA710" s="1">
        <v>0</v>
      </c>
      <c r="AB710" s="1">
        <v>0</v>
      </c>
      <c r="AC710" s="1">
        <v>1</v>
      </c>
      <c r="AD710" s="1">
        <v>0</v>
      </c>
      <c r="AE710" s="1">
        <f t="shared" si="113"/>
        <v>2.347826086956522</v>
      </c>
      <c r="AF710" s="1">
        <f t="shared" si="114"/>
        <v>5.2631578947368425</v>
      </c>
      <c r="AG710" s="1">
        <f t="shared" si="115"/>
        <v>435.5263157894737</v>
      </c>
      <c r="AH710" s="1">
        <f t="shared" si="110"/>
        <v>5.6521739130434784E-3</v>
      </c>
      <c r="AI710" s="1">
        <f t="shared" si="111"/>
        <v>0.29305135951661626</v>
      </c>
      <c r="AJ710" s="1">
        <f t="shared" si="116"/>
        <v>2.9230769230769229</v>
      </c>
      <c r="AK710">
        <f t="shared" si="117"/>
        <v>2.3260869565217392</v>
      </c>
      <c r="AL710">
        <f t="shared" si="118"/>
        <v>3.3260869565217392</v>
      </c>
      <c r="AM710">
        <f t="shared" si="119"/>
        <v>1.8478260869565217</v>
      </c>
    </row>
    <row r="711" spans="1:39" x14ac:dyDescent="0.3">
      <c r="A711" s="1" t="s">
        <v>555</v>
      </c>
      <c r="B711" s="1">
        <v>30</v>
      </c>
      <c r="C711" s="1">
        <v>1</v>
      </c>
      <c r="D711" s="1">
        <v>1</v>
      </c>
      <c r="E711" s="1">
        <v>4</v>
      </c>
      <c r="F711" s="1">
        <v>192</v>
      </c>
      <c r="G711" s="1">
        <v>31</v>
      </c>
      <c r="H711" s="1">
        <v>134</v>
      </c>
      <c r="I711" s="1">
        <v>125</v>
      </c>
      <c r="J711" s="1">
        <f t="shared" si="112"/>
        <v>161</v>
      </c>
      <c r="K711" s="1">
        <v>0.76</v>
      </c>
      <c r="L711" s="1">
        <v>21</v>
      </c>
      <c r="M711" s="1">
        <v>20</v>
      </c>
      <c r="N711" s="1">
        <v>43</v>
      </c>
      <c r="O711" s="1">
        <v>20.6</v>
      </c>
      <c r="P711" s="1" t="s">
        <v>24</v>
      </c>
      <c r="Q711" s="1">
        <v>543</v>
      </c>
      <c r="R711" s="1">
        <v>38.299999999999997</v>
      </c>
      <c r="S711" s="1">
        <v>239</v>
      </c>
      <c r="T711" s="1">
        <v>14.2</v>
      </c>
      <c r="U711" s="1">
        <v>421</v>
      </c>
      <c r="V711" s="1">
        <v>8.65</v>
      </c>
      <c r="W711" s="1">
        <v>7.26</v>
      </c>
      <c r="X711" s="1">
        <v>1.34</v>
      </c>
      <c r="Y711" s="1">
        <v>0.44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f t="shared" si="113"/>
        <v>4.032258064516129</v>
      </c>
      <c r="AF711" s="1">
        <f t="shared" si="114"/>
        <v>5.4179104477611935</v>
      </c>
      <c r="AG711" s="1">
        <f t="shared" si="115"/>
        <v>314.17910447761193</v>
      </c>
      <c r="AH711" s="1">
        <f t="shared" si="110"/>
        <v>1.4193548387096775E-2</v>
      </c>
      <c r="AI711" s="1">
        <f t="shared" si="111"/>
        <v>0.53785900783289819</v>
      </c>
      <c r="AJ711" s="1">
        <f t="shared" si="116"/>
        <v>3.0454545454545454</v>
      </c>
      <c r="AK711">
        <f t="shared" si="117"/>
        <v>5.193548387096774</v>
      </c>
      <c r="AL711">
        <f t="shared" si="118"/>
        <v>6.193548387096774</v>
      </c>
      <c r="AM711">
        <f t="shared" si="119"/>
        <v>4.32258064516129</v>
      </c>
    </row>
    <row r="712" spans="1:39" x14ac:dyDescent="0.3">
      <c r="A712" s="1" t="s">
        <v>556</v>
      </c>
      <c r="B712" s="1">
        <v>62</v>
      </c>
      <c r="C712" s="1">
        <v>1</v>
      </c>
      <c r="D712" s="1">
        <v>1</v>
      </c>
      <c r="E712" s="1">
        <v>5</v>
      </c>
      <c r="F712" s="1">
        <v>165</v>
      </c>
      <c r="G712" s="1">
        <v>32</v>
      </c>
      <c r="H712" s="1">
        <v>96</v>
      </c>
      <c r="I712" s="1">
        <v>184</v>
      </c>
      <c r="J712" s="1">
        <f t="shared" si="112"/>
        <v>133</v>
      </c>
      <c r="K712" s="1">
        <v>0.84</v>
      </c>
      <c r="L712" s="1">
        <v>54</v>
      </c>
      <c r="M712" s="1">
        <v>28</v>
      </c>
      <c r="N712" s="1">
        <v>84</v>
      </c>
      <c r="O712" s="1">
        <v>111</v>
      </c>
      <c r="P712" s="1">
        <v>9.15</v>
      </c>
      <c r="Q712" s="1" t="s">
        <v>60</v>
      </c>
      <c r="R712" s="1">
        <v>34.200000000000003</v>
      </c>
      <c r="S712" s="1">
        <v>423</v>
      </c>
      <c r="T712" s="1">
        <v>15.8</v>
      </c>
      <c r="U712" s="1">
        <v>244</v>
      </c>
      <c r="V712" s="1">
        <v>4.7</v>
      </c>
      <c r="W712" s="1">
        <v>3.9</v>
      </c>
      <c r="X712" s="1">
        <v>0.81</v>
      </c>
      <c r="Y712" s="1">
        <v>0.18</v>
      </c>
      <c r="Z712" s="1">
        <v>0</v>
      </c>
      <c r="AA712" s="1">
        <v>0</v>
      </c>
      <c r="AB712" s="1">
        <v>0</v>
      </c>
      <c r="AC712" s="1">
        <v>0</v>
      </c>
      <c r="AD712" s="1">
        <v>0</v>
      </c>
      <c r="AE712" s="1">
        <f t="shared" si="113"/>
        <v>5.75</v>
      </c>
      <c r="AF712" s="1">
        <f t="shared" si="114"/>
        <v>4.814814814814814</v>
      </c>
      <c r="AG712" s="1">
        <f t="shared" si="115"/>
        <v>301.23456790123453</v>
      </c>
      <c r="AH712" s="1">
        <f t="shared" si="110"/>
        <v>5.6249999999999998E-3</v>
      </c>
      <c r="AI712" s="1">
        <f t="shared" si="111"/>
        <v>3.2456140350877192</v>
      </c>
      <c r="AJ712" s="1">
        <f t="shared" si="116"/>
        <v>4.5000000000000009</v>
      </c>
      <c r="AK712">
        <f t="shared" si="117"/>
        <v>4.15625</v>
      </c>
      <c r="AL712">
        <f t="shared" si="118"/>
        <v>5.15625</v>
      </c>
      <c r="AM712">
        <f t="shared" si="119"/>
        <v>3</v>
      </c>
    </row>
    <row r="713" spans="1:39" x14ac:dyDescent="0.3">
      <c r="A713" s="1" t="s">
        <v>557</v>
      </c>
      <c r="B713" s="1">
        <v>58</v>
      </c>
      <c r="C713" s="1">
        <v>2</v>
      </c>
      <c r="D713" s="1">
        <v>1</v>
      </c>
      <c r="E713" s="1">
        <v>5</v>
      </c>
      <c r="F713" s="1">
        <v>119</v>
      </c>
      <c r="G713" s="1">
        <v>31</v>
      </c>
      <c r="H713" s="1">
        <v>60</v>
      </c>
      <c r="I713" s="1">
        <v>138</v>
      </c>
      <c r="J713" s="1">
        <f t="shared" si="112"/>
        <v>88</v>
      </c>
      <c r="K713" s="1">
        <v>0.93</v>
      </c>
      <c r="L713" s="1">
        <v>47</v>
      </c>
      <c r="M713" s="1">
        <v>37</v>
      </c>
      <c r="N713" s="1">
        <v>21</v>
      </c>
      <c r="O713" s="1">
        <v>48</v>
      </c>
      <c r="P713" s="1" t="s">
        <v>24</v>
      </c>
      <c r="Q713" s="1">
        <v>502</v>
      </c>
      <c r="R713" s="1">
        <v>40.4</v>
      </c>
      <c r="S713" s="1">
        <v>207</v>
      </c>
      <c r="T713" s="1">
        <v>11.8</v>
      </c>
      <c r="U713" s="1">
        <v>296</v>
      </c>
      <c r="V713" s="1">
        <v>4.4000000000000004</v>
      </c>
      <c r="W713" s="1">
        <v>2.34</v>
      </c>
      <c r="X713" s="1">
        <v>1.82</v>
      </c>
      <c r="Y713" s="1">
        <v>0.32</v>
      </c>
      <c r="Z713" s="1">
        <v>1</v>
      </c>
      <c r="AA713" s="1">
        <v>1</v>
      </c>
      <c r="AB713" s="1">
        <v>0</v>
      </c>
      <c r="AC713" s="1">
        <v>0</v>
      </c>
      <c r="AD713" s="1">
        <v>0</v>
      </c>
      <c r="AE713" s="1">
        <f t="shared" si="113"/>
        <v>4.4516129032258061</v>
      </c>
      <c r="AF713" s="1">
        <f t="shared" si="114"/>
        <v>1.2857142857142856</v>
      </c>
      <c r="AG713" s="1">
        <f t="shared" si="115"/>
        <v>162.63736263736263</v>
      </c>
      <c r="AH713" s="1">
        <f t="shared" si="110"/>
        <v>1.032258064516129E-2</v>
      </c>
      <c r="AI713" s="1">
        <f t="shared" si="111"/>
        <v>1.1881188118811881</v>
      </c>
      <c r="AJ713" s="1">
        <f t="shared" si="116"/>
        <v>5.6875</v>
      </c>
      <c r="AK713">
        <f t="shared" si="117"/>
        <v>2.838709677419355</v>
      </c>
      <c r="AL713">
        <f t="shared" si="118"/>
        <v>3.838709677419355</v>
      </c>
      <c r="AM713">
        <f t="shared" si="119"/>
        <v>1.935483870967742</v>
      </c>
    </row>
    <row r="714" spans="1:39" x14ac:dyDescent="0.3">
      <c r="A714" s="1" t="s">
        <v>558</v>
      </c>
      <c r="B714" s="1">
        <v>42</v>
      </c>
      <c r="C714" s="1">
        <v>1</v>
      </c>
      <c r="D714" s="1">
        <v>1</v>
      </c>
      <c r="E714" s="1">
        <v>6</v>
      </c>
      <c r="F714" s="1">
        <v>173</v>
      </c>
      <c r="G714" s="1">
        <v>32</v>
      </c>
      <c r="H714" s="1">
        <v>115</v>
      </c>
      <c r="I714" s="1">
        <v>130</v>
      </c>
      <c r="J714" s="1">
        <f t="shared" si="112"/>
        <v>141</v>
      </c>
      <c r="K714" s="1">
        <v>0.75</v>
      </c>
      <c r="L714" s="1">
        <v>47</v>
      </c>
      <c r="M714" s="1">
        <v>15</v>
      </c>
      <c r="N714" s="1">
        <v>42</v>
      </c>
      <c r="O714" s="1">
        <v>19</v>
      </c>
      <c r="P714" s="1" t="s">
        <v>24</v>
      </c>
      <c r="Q714" s="1">
        <v>297</v>
      </c>
      <c r="R714" s="1">
        <v>40</v>
      </c>
      <c r="S714" s="1">
        <v>190</v>
      </c>
      <c r="T714" s="1">
        <v>14.4</v>
      </c>
      <c r="U714" s="1">
        <v>150</v>
      </c>
      <c r="V714" s="1">
        <v>3.94</v>
      </c>
      <c r="W714" s="1">
        <v>3.07</v>
      </c>
      <c r="X714" s="1">
        <v>0.76</v>
      </c>
      <c r="Y714" s="1">
        <v>0.3</v>
      </c>
      <c r="Z714" s="1">
        <v>0</v>
      </c>
      <c r="AA714" s="1">
        <v>0</v>
      </c>
      <c r="AB714" s="1">
        <v>0</v>
      </c>
      <c r="AC714" s="1">
        <v>0</v>
      </c>
      <c r="AD714" s="1">
        <v>0</v>
      </c>
      <c r="AE714" s="1">
        <f t="shared" si="113"/>
        <v>4.0625</v>
      </c>
      <c r="AF714" s="1">
        <f t="shared" si="114"/>
        <v>4.0394736842105257</v>
      </c>
      <c r="AG714" s="1">
        <f t="shared" si="115"/>
        <v>197.36842105263159</v>
      </c>
      <c r="AH714" s="1">
        <f t="shared" si="110"/>
        <v>9.3749999999999997E-3</v>
      </c>
      <c r="AI714" s="1">
        <f t="shared" si="111"/>
        <v>0.47499999999999998</v>
      </c>
      <c r="AJ714" s="1">
        <f t="shared" si="116"/>
        <v>2.5333333333333337</v>
      </c>
      <c r="AK714">
        <f t="shared" si="117"/>
        <v>4.40625</v>
      </c>
      <c r="AL714">
        <f t="shared" si="118"/>
        <v>5.40625</v>
      </c>
      <c r="AM714">
        <f t="shared" si="119"/>
        <v>3.59375</v>
      </c>
    </row>
    <row r="715" spans="1:39" x14ac:dyDescent="0.3">
      <c r="A715" s="1" t="s">
        <v>559</v>
      </c>
      <c r="B715" s="1">
        <v>56</v>
      </c>
      <c r="C715" s="1">
        <v>2</v>
      </c>
      <c r="D715" s="1">
        <v>1</v>
      </c>
      <c r="E715" s="1">
        <v>7</v>
      </c>
      <c r="F715" s="1">
        <v>159</v>
      </c>
      <c r="G715" s="1">
        <v>51</v>
      </c>
      <c r="H715" s="1">
        <v>87</v>
      </c>
      <c r="I715" s="1">
        <v>107</v>
      </c>
      <c r="J715" s="1">
        <f t="shared" si="112"/>
        <v>108</v>
      </c>
      <c r="K715" s="1">
        <v>0.56000000000000005</v>
      </c>
      <c r="L715" s="1">
        <v>22</v>
      </c>
      <c r="M715" s="1">
        <v>26</v>
      </c>
      <c r="N715" s="1">
        <v>29</v>
      </c>
      <c r="O715" s="1">
        <v>67</v>
      </c>
      <c r="P715" s="1">
        <v>9.34</v>
      </c>
      <c r="Q715" s="1">
        <v>382</v>
      </c>
      <c r="R715" s="1">
        <v>39.5</v>
      </c>
      <c r="S715" s="1">
        <v>204</v>
      </c>
      <c r="T715" s="1">
        <v>13.8</v>
      </c>
      <c r="U715" s="1">
        <v>213</v>
      </c>
      <c r="V715" s="1">
        <v>5.83</v>
      </c>
      <c r="W715" s="1">
        <v>4.71</v>
      </c>
      <c r="X715" s="1">
        <v>1.32</v>
      </c>
      <c r="Y715" s="1">
        <v>0.23</v>
      </c>
      <c r="Z715" s="1">
        <v>0</v>
      </c>
      <c r="AA715" s="1">
        <v>0</v>
      </c>
      <c r="AB715" s="1">
        <v>0</v>
      </c>
      <c r="AC715" s="1">
        <v>0</v>
      </c>
      <c r="AD715" s="1">
        <v>0</v>
      </c>
      <c r="AE715" s="1">
        <f t="shared" si="113"/>
        <v>2.0980392156862746</v>
      </c>
      <c r="AF715" s="1">
        <f t="shared" si="114"/>
        <v>3.5681818181818179</v>
      </c>
      <c r="AG715" s="1">
        <f t="shared" si="115"/>
        <v>161.36363636363635</v>
      </c>
      <c r="AH715" s="1">
        <f t="shared" si="110"/>
        <v>4.5098039215686276E-3</v>
      </c>
      <c r="AI715" s="1">
        <f t="shared" si="111"/>
        <v>1.6962025316455696</v>
      </c>
      <c r="AJ715" s="1">
        <f t="shared" si="116"/>
        <v>5.7391304347826084</v>
      </c>
      <c r="AK715">
        <f t="shared" si="117"/>
        <v>2.1176470588235294</v>
      </c>
      <c r="AL715">
        <f t="shared" si="118"/>
        <v>3.1176470588235294</v>
      </c>
      <c r="AM715">
        <f t="shared" si="119"/>
        <v>1.7058823529411764</v>
      </c>
    </row>
    <row r="716" spans="1:39" x14ac:dyDescent="0.3">
      <c r="A716" s="1" t="s">
        <v>560</v>
      </c>
      <c r="B716" s="1">
        <v>55</v>
      </c>
      <c r="C716" s="1">
        <v>2</v>
      </c>
      <c r="D716" s="1">
        <v>1</v>
      </c>
      <c r="E716" s="1">
        <v>5</v>
      </c>
      <c r="F716" s="1">
        <v>100</v>
      </c>
      <c r="G716" s="1">
        <v>33</v>
      </c>
      <c r="H716" s="1">
        <v>53</v>
      </c>
      <c r="I716" s="1">
        <v>71</v>
      </c>
      <c r="J716" s="1">
        <f t="shared" si="112"/>
        <v>67</v>
      </c>
      <c r="K716" s="1">
        <v>1.04</v>
      </c>
      <c r="L716" s="1">
        <v>23</v>
      </c>
      <c r="M716" s="1">
        <v>28</v>
      </c>
      <c r="N716" s="1">
        <v>24</v>
      </c>
      <c r="O716" s="1">
        <v>17</v>
      </c>
      <c r="P716" s="1">
        <v>29.2</v>
      </c>
      <c r="Q716" s="1">
        <v>534</v>
      </c>
      <c r="R716" s="1">
        <v>28.4</v>
      </c>
      <c r="S716" s="1">
        <v>205</v>
      </c>
      <c r="T716" s="1">
        <v>9.5</v>
      </c>
      <c r="U716" s="1">
        <v>182</v>
      </c>
      <c r="V716" s="1">
        <v>8.3699999999999992</v>
      </c>
      <c r="W716" s="1">
        <v>7.42</v>
      </c>
      <c r="X716" s="1">
        <v>0.94</v>
      </c>
      <c r="Y716" s="1">
        <v>0.2</v>
      </c>
      <c r="Z716" s="1">
        <v>0</v>
      </c>
      <c r="AA716" s="1">
        <v>0</v>
      </c>
      <c r="AB716" s="1">
        <v>0</v>
      </c>
      <c r="AC716" s="1">
        <v>0</v>
      </c>
      <c r="AD716" s="1">
        <v>0</v>
      </c>
      <c r="AE716" s="1">
        <f t="shared" si="113"/>
        <v>2.1515151515151514</v>
      </c>
      <c r="AF716" s="1">
        <f t="shared" si="114"/>
        <v>7.8936170212765964</v>
      </c>
      <c r="AG716" s="1">
        <f t="shared" si="115"/>
        <v>193.61702127659575</v>
      </c>
      <c r="AH716" s="1">
        <f t="shared" si="110"/>
        <v>6.0606060606060606E-3</v>
      </c>
      <c r="AI716" s="1">
        <f t="shared" si="111"/>
        <v>0.59859154929577463</v>
      </c>
      <c r="AJ716" s="1">
        <f t="shared" si="116"/>
        <v>4.6999999999999993</v>
      </c>
      <c r="AK716">
        <f t="shared" si="117"/>
        <v>2.0303030303030303</v>
      </c>
      <c r="AL716">
        <f t="shared" si="118"/>
        <v>3.0303030303030303</v>
      </c>
      <c r="AM716">
        <f t="shared" si="119"/>
        <v>1.606060606060606</v>
      </c>
    </row>
    <row r="717" spans="1:39" x14ac:dyDescent="0.3">
      <c r="A717" s="1" t="s">
        <v>561</v>
      </c>
      <c r="B717" s="1">
        <v>57</v>
      </c>
      <c r="C717" s="1">
        <v>1</v>
      </c>
      <c r="D717" s="1">
        <v>1</v>
      </c>
      <c r="E717" s="1">
        <v>5</v>
      </c>
      <c r="F717" s="1">
        <v>143</v>
      </c>
      <c r="G717" s="1">
        <v>49</v>
      </c>
      <c r="H717" s="1">
        <v>81</v>
      </c>
      <c r="I717" s="1">
        <v>63</v>
      </c>
      <c r="J717" s="1">
        <f t="shared" si="112"/>
        <v>94</v>
      </c>
      <c r="K717" s="1">
        <v>0.59</v>
      </c>
      <c r="L717" s="1">
        <v>43</v>
      </c>
      <c r="M717" s="1">
        <v>38</v>
      </c>
      <c r="N717" s="1">
        <v>51</v>
      </c>
      <c r="O717" s="1">
        <v>14</v>
      </c>
      <c r="P717" s="1">
        <v>6.58</v>
      </c>
      <c r="Q717" s="1">
        <v>199</v>
      </c>
      <c r="R717" s="1">
        <v>39</v>
      </c>
      <c r="S717" s="1">
        <v>226</v>
      </c>
      <c r="T717" s="1">
        <v>14.6</v>
      </c>
      <c r="U717" s="1">
        <v>419</v>
      </c>
      <c r="V717" s="1">
        <v>8.84</v>
      </c>
      <c r="W717" s="1">
        <v>7.34</v>
      </c>
      <c r="X717" s="1">
        <v>1.27</v>
      </c>
      <c r="Y717" s="1">
        <v>0.41</v>
      </c>
      <c r="Z717" s="1">
        <v>0</v>
      </c>
      <c r="AA717" s="1">
        <v>0</v>
      </c>
      <c r="AB717" s="1">
        <v>0</v>
      </c>
      <c r="AC717" s="1">
        <v>0</v>
      </c>
      <c r="AD717" s="1">
        <v>0</v>
      </c>
      <c r="AE717" s="1">
        <f t="shared" si="113"/>
        <v>1.2857142857142858</v>
      </c>
      <c r="AF717" s="1">
        <f t="shared" si="114"/>
        <v>5.7795275590551176</v>
      </c>
      <c r="AG717" s="1">
        <f t="shared" si="115"/>
        <v>329.9212598425197</v>
      </c>
      <c r="AH717" s="1">
        <f t="shared" si="110"/>
        <v>8.3673469387755099E-3</v>
      </c>
      <c r="AI717" s="1">
        <f t="shared" si="111"/>
        <v>0.35897435897435898</v>
      </c>
      <c r="AJ717" s="1">
        <f t="shared" si="116"/>
        <v>3.0975609756097562</v>
      </c>
      <c r="AK717">
        <f t="shared" si="117"/>
        <v>1.9183673469387754</v>
      </c>
      <c r="AL717">
        <f t="shared" si="118"/>
        <v>2.9183673469387754</v>
      </c>
      <c r="AM717">
        <f t="shared" si="119"/>
        <v>1.653061224489796</v>
      </c>
    </row>
    <row r="718" spans="1:39" x14ac:dyDescent="0.3">
      <c r="A718" s="1" t="s">
        <v>562</v>
      </c>
      <c r="B718" s="1">
        <v>47</v>
      </c>
      <c r="C718" s="1">
        <v>2</v>
      </c>
      <c r="D718" s="1">
        <v>1</v>
      </c>
      <c r="E718" s="1">
        <v>5</v>
      </c>
      <c r="F718" s="1">
        <v>139</v>
      </c>
      <c r="G718" s="1">
        <v>28</v>
      </c>
      <c r="H718" s="1">
        <v>88</v>
      </c>
      <c r="I718" s="1">
        <v>115</v>
      </c>
      <c r="J718" s="1">
        <f t="shared" si="112"/>
        <v>111</v>
      </c>
      <c r="K718" s="1">
        <v>0.54</v>
      </c>
      <c r="L718" s="1">
        <v>43</v>
      </c>
      <c r="M718" s="1">
        <v>44</v>
      </c>
      <c r="N718" s="1">
        <v>59</v>
      </c>
      <c r="O718" s="1">
        <v>18</v>
      </c>
      <c r="P718" s="1" t="s">
        <v>24</v>
      </c>
      <c r="Q718" s="1">
        <v>149</v>
      </c>
      <c r="R718" s="1">
        <v>38.200000000000003</v>
      </c>
      <c r="S718" s="1">
        <v>304</v>
      </c>
      <c r="T718" s="1">
        <v>10.9</v>
      </c>
      <c r="U718" s="1">
        <v>162</v>
      </c>
      <c r="V718" s="1">
        <v>6.17</v>
      </c>
      <c r="W718" s="1">
        <v>5.21</v>
      </c>
      <c r="X718" s="1">
        <v>1.36</v>
      </c>
      <c r="Y718" s="1">
        <v>0.18</v>
      </c>
      <c r="Z718" s="1">
        <v>0</v>
      </c>
      <c r="AA718" s="1">
        <v>0</v>
      </c>
      <c r="AB718" s="1">
        <v>0</v>
      </c>
      <c r="AC718" s="1">
        <v>0</v>
      </c>
      <c r="AD718" s="1">
        <v>0</v>
      </c>
      <c r="AE718" s="1">
        <f t="shared" si="113"/>
        <v>4.1071428571428568</v>
      </c>
      <c r="AF718" s="1">
        <f t="shared" si="114"/>
        <v>3.8308823529411762</v>
      </c>
      <c r="AG718" s="1">
        <f t="shared" si="115"/>
        <v>119.11764705882352</v>
      </c>
      <c r="AH718" s="1">
        <f t="shared" si="110"/>
        <v>6.4285714285714285E-3</v>
      </c>
      <c r="AI718" s="1">
        <f t="shared" si="111"/>
        <v>0.47120418848167533</v>
      </c>
      <c r="AJ718" s="1">
        <f t="shared" si="116"/>
        <v>7.5555555555555562</v>
      </c>
      <c r="AK718">
        <f t="shared" si="117"/>
        <v>3.9642857142857144</v>
      </c>
      <c r="AL718">
        <f t="shared" si="118"/>
        <v>4.9642857142857144</v>
      </c>
      <c r="AM718">
        <f t="shared" si="119"/>
        <v>3.1428571428571428</v>
      </c>
    </row>
    <row r="719" spans="1:39" x14ac:dyDescent="0.3">
      <c r="A719" s="1" t="s">
        <v>563</v>
      </c>
      <c r="B719" s="1">
        <v>44</v>
      </c>
      <c r="C719" s="1">
        <v>1</v>
      </c>
      <c r="D719" s="1">
        <v>1</v>
      </c>
      <c r="E719" s="1">
        <v>5</v>
      </c>
      <c r="F719" s="1">
        <v>153</v>
      </c>
      <c r="G719" s="1">
        <v>35</v>
      </c>
      <c r="H719" s="1">
        <v>78</v>
      </c>
      <c r="I719" s="1">
        <v>202</v>
      </c>
      <c r="J719" s="1">
        <f t="shared" si="112"/>
        <v>118</v>
      </c>
      <c r="K719" s="1">
        <v>0.74</v>
      </c>
      <c r="L719" s="1">
        <v>19</v>
      </c>
      <c r="M719" s="1">
        <v>26</v>
      </c>
      <c r="N719" s="1">
        <v>32</v>
      </c>
      <c r="O719" s="1">
        <v>22</v>
      </c>
      <c r="P719" s="1">
        <v>13.2</v>
      </c>
      <c r="Q719" s="1">
        <v>859</v>
      </c>
      <c r="R719" s="1">
        <v>32.9</v>
      </c>
      <c r="S719" s="1">
        <v>264</v>
      </c>
      <c r="T719" s="1">
        <v>14.8</v>
      </c>
      <c r="U719" s="1">
        <v>364</v>
      </c>
      <c r="V719" s="1">
        <v>11.03</v>
      </c>
      <c r="W719" s="1">
        <v>7.33</v>
      </c>
      <c r="X719" s="1">
        <v>2.33</v>
      </c>
      <c r="Y719" s="1">
        <v>0.92</v>
      </c>
      <c r="Z719" s="1">
        <v>0</v>
      </c>
      <c r="AA719" s="1">
        <v>0</v>
      </c>
      <c r="AB719" s="1">
        <v>0</v>
      </c>
      <c r="AC719" s="1">
        <v>0</v>
      </c>
      <c r="AD719" s="1">
        <v>0</v>
      </c>
      <c r="AE719" s="1">
        <f t="shared" si="113"/>
        <v>5.7714285714285714</v>
      </c>
      <c r="AF719" s="1">
        <f t="shared" si="114"/>
        <v>3.1459227467811157</v>
      </c>
      <c r="AG719" s="1">
        <f t="shared" si="115"/>
        <v>156.22317596566523</v>
      </c>
      <c r="AH719" s="1">
        <f t="shared" si="110"/>
        <v>2.6285714285714287E-2</v>
      </c>
      <c r="AI719" s="1">
        <f t="shared" si="111"/>
        <v>0.66869300911854102</v>
      </c>
      <c r="AJ719" s="1">
        <f t="shared" si="116"/>
        <v>2.5326086956521738</v>
      </c>
      <c r="AK719">
        <f t="shared" si="117"/>
        <v>3.3714285714285714</v>
      </c>
      <c r="AL719">
        <f t="shared" si="118"/>
        <v>4.371428571428571</v>
      </c>
      <c r="AM719">
        <f t="shared" si="119"/>
        <v>2.2285714285714286</v>
      </c>
    </row>
    <row r="720" spans="1:39" x14ac:dyDescent="0.3">
      <c r="A720" s="1" t="s">
        <v>564</v>
      </c>
      <c r="B720" s="1">
        <v>63</v>
      </c>
      <c r="C720" s="1">
        <v>1</v>
      </c>
      <c r="D720" s="1">
        <v>1</v>
      </c>
      <c r="E720" s="1">
        <v>5</v>
      </c>
      <c r="F720" s="1">
        <v>164</v>
      </c>
      <c r="G720" s="1">
        <v>32</v>
      </c>
      <c r="H720" s="1">
        <v>105</v>
      </c>
      <c r="I720" s="1">
        <v>136</v>
      </c>
      <c r="J720" s="1">
        <f t="shared" si="112"/>
        <v>132</v>
      </c>
      <c r="K720" s="1">
        <v>1.27</v>
      </c>
      <c r="L720" s="1">
        <v>44</v>
      </c>
      <c r="M720" s="1">
        <v>35</v>
      </c>
      <c r="N720" s="1">
        <v>74</v>
      </c>
      <c r="O720" s="1">
        <v>20.9</v>
      </c>
      <c r="P720" s="1">
        <v>6.67</v>
      </c>
      <c r="Q720" s="1">
        <v>639</v>
      </c>
      <c r="R720" s="1">
        <v>33</v>
      </c>
      <c r="S720" s="1">
        <v>265</v>
      </c>
      <c r="T720" s="1">
        <v>13.7</v>
      </c>
      <c r="U720" s="1">
        <v>368</v>
      </c>
      <c r="V720" s="1">
        <v>10.97</v>
      </c>
      <c r="W720" s="1">
        <v>8.93</v>
      </c>
      <c r="X720" s="1">
        <v>1.5</v>
      </c>
      <c r="Y720" s="1">
        <v>0.67</v>
      </c>
      <c r="Z720" s="1">
        <v>0</v>
      </c>
      <c r="AA720" s="1">
        <v>0</v>
      </c>
      <c r="AB720" s="1">
        <v>0</v>
      </c>
      <c r="AC720" s="1">
        <v>0</v>
      </c>
      <c r="AD720" s="1">
        <v>0</v>
      </c>
      <c r="AE720" s="1">
        <f t="shared" si="113"/>
        <v>4.25</v>
      </c>
      <c r="AF720" s="1">
        <f t="shared" si="114"/>
        <v>5.9533333333333331</v>
      </c>
      <c r="AG720" s="1">
        <f t="shared" si="115"/>
        <v>245.33333333333334</v>
      </c>
      <c r="AH720" s="1">
        <f t="shared" si="110"/>
        <v>2.0937500000000001E-2</v>
      </c>
      <c r="AI720" s="1">
        <f t="shared" si="111"/>
        <v>0.6333333333333333</v>
      </c>
      <c r="AJ720" s="1">
        <f t="shared" si="116"/>
        <v>2.2388059701492535</v>
      </c>
      <c r="AK720">
        <f t="shared" si="117"/>
        <v>4.125</v>
      </c>
      <c r="AL720">
        <f t="shared" si="118"/>
        <v>5.125</v>
      </c>
      <c r="AM720">
        <f t="shared" si="119"/>
        <v>3.28125</v>
      </c>
    </row>
    <row r="721" spans="1:39" x14ac:dyDescent="0.3">
      <c r="A721" s="1" t="s">
        <v>565</v>
      </c>
      <c r="B721" s="1">
        <v>40</v>
      </c>
      <c r="C721" s="1">
        <v>2</v>
      </c>
      <c r="D721" s="1">
        <v>1</v>
      </c>
      <c r="E721" s="1">
        <v>5</v>
      </c>
      <c r="F721" s="1">
        <v>142</v>
      </c>
      <c r="G721" s="1">
        <v>38</v>
      </c>
      <c r="H721" s="1">
        <v>86</v>
      </c>
      <c r="I721" s="1">
        <v>91</v>
      </c>
      <c r="J721" s="1">
        <f t="shared" si="112"/>
        <v>104</v>
      </c>
      <c r="K721" s="1">
        <v>0.55000000000000004</v>
      </c>
      <c r="L721" s="1">
        <v>14</v>
      </c>
      <c r="M721" s="1">
        <v>9</v>
      </c>
      <c r="N721" s="1">
        <v>17</v>
      </c>
      <c r="O721" s="1">
        <v>34</v>
      </c>
      <c r="P721" s="1" t="s">
        <v>24</v>
      </c>
      <c r="Q721" s="1">
        <v>34</v>
      </c>
      <c r="R721" s="1">
        <v>45</v>
      </c>
      <c r="S721" s="1">
        <v>139</v>
      </c>
      <c r="T721" s="1">
        <v>10</v>
      </c>
      <c r="U721" s="1">
        <v>280</v>
      </c>
      <c r="V721" s="1">
        <v>9.42</v>
      </c>
      <c r="W721" s="1">
        <v>9.24</v>
      </c>
      <c r="X721" s="1">
        <v>1.8</v>
      </c>
      <c r="Y721" s="1">
        <v>0.42</v>
      </c>
      <c r="Z721" s="1">
        <v>0</v>
      </c>
      <c r="AA721" s="1">
        <v>0</v>
      </c>
      <c r="AB721" s="1">
        <v>0</v>
      </c>
      <c r="AC721" s="1">
        <v>0</v>
      </c>
      <c r="AD721" s="1">
        <v>0</v>
      </c>
      <c r="AE721" s="1">
        <f t="shared" si="113"/>
        <v>2.3947368421052633</v>
      </c>
      <c r="AF721" s="1">
        <f t="shared" si="114"/>
        <v>5.1333333333333337</v>
      </c>
      <c r="AG721" s="1">
        <f t="shared" si="115"/>
        <v>155.55555555555554</v>
      </c>
      <c r="AH721" s="1">
        <f t="shared" si="110"/>
        <v>1.1052631578947368E-2</v>
      </c>
      <c r="AI721" s="1">
        <f t="shared" si="111"/>
        <v>0.75555555555555554</v>
      </c>
      <c r="AJ721" s="1">
        <f t="shared" si="116"/>
        <v>4.2857142857142856</v>
      </c>
      <c r="AK721">
        <f t="shared" si="117"/>
        <v>2.736842105263158</v>
      </c>
      <c r="AL721">
        <f t="shared" si="118"/>
        <v>3.736842105263158</v>
      </c>
      <c r="AM721">
        <f t="shared" si="119"/>
        <v>2.263157894736842</v>
      </c>
    </row>
    <row r="722" spans="1:39" x14ac:dyDescent="0.3">
      <c r="A722" s="1" t="s">
        <v>566</v>
      </c>
      <c r="B722" s="1">
        <v>46</v>
      </c>
      <c r="C722" s="1">
        <v>2</v>
      </c>
      <c r="D722" s="1">
        <v>1</v>
      </c>
      <c r="E722" s="1">
        <v>6</v>
      </c>
      <c r="F722" s="1">
        <v>211</v>
      </c>
      <c r="G722" s="1">
        <v>44</v>
      </c>
      <c r="H722" s="1">
        <v>133</v>
      </c>
      <c r="I722" s="1">
        <v>168</v>
      </c>
      <c r="J722" s="1">
        <f t="shared" si="112"/>
        <v>167</v>
      </c>
      <c r="K722" s="1">
        <v>0.57999999999999996</v>
      </c>
      <c r="L722" s="1">
        <v>12</v>
      </c>
      <c r="M722" s="1">
        <v>23</v>
      </c>
      <c r="N722" s="1">
        <v>32</v>
      </c>
      <c r="O722" s="1">
        <v>19.8</v>
      </c>
      <c r="P722" s="1" t="s">
        <v>24</v>
      </c>
      <c r="Q722" s="1">
        <v>153</v>
      </c>
      <c r="R722" s="1">
        <v>38.799999999999997</v>
      </c>
      <c r="S722" s="1">
        <v>146</v>
      </c>
      <c r="T722" s="1">
        <v>11.6</v>
      </c>
      <c r="U722" s="1">
        <v>267</v>
      </c>
      <c r="V722" s="1">
        <v>6.21</v>
      </c>
      <c r="W722" s="1">
        <v>4.66</v>
      </c>
      <c r="X722" s="1">
        <v>1.25</v>
      </c>
      <c r="Y722" s="1">
        <v>0.18</v>
      </c>
      <c r="Z722" s="1">
        <v>0</v>
      </c>
      <c r="AA722" s="1">
        <v>0</v>
      </c>
      <c r="AB722" s="1">
        <v>0</v>
      </c>
      <c r="AC722" s="1">
        <v>0</v>
      </c>
      <c r="AD722" s="1">
        <v>0</v>
      </c>
      <c r="AE722" s="1">
        <f t="shared" si="113"/>
        <v>3.8181818181818183</v>
      </c>
      <c r="AF722" s="1">
        <f t="shared" si="114"/>
        <v>3.7280000000000002</v>
      </c>
      <c r="AG722" s="1">
        <f t="shared" si="115"/>
        <v>213.6</v>
      </c>
      <c r="AH722" s="1">
        <f t="shared" si="110"/>
        <v>4.0909090909090904E-3</v>
      </c>
      <c r="AI722" s="1">
        <f t="shared" si="111"/>
        <v>0.51030927835051554</v>
      </c>
      <c r="AJ722" s="1">
        <f t="shared" si="116"/>
        <v>6.9444444444444446</v>
      </c>
      <c r="AK722">
        <f t="shared" si="117"/>
        <v>3.7954545454545454</v>
      </c>
      <c r="AL722">
        <f t="shared" si="118"/>
        <v>4.7954545454545459</v>
      </c>
      <c r="AM722">
        <f t="shared" si="119"/>
        <v>3.0227272727272729</v>
      </c>
    </row>
    <row r="723" spans="1:39" x14ac:dyDescent="0.3">
      <c r="A723" s="1" t="s">
        <v>567</v>
      </c>
      <c r="B723" s="1">
        <v>34</v>
      </c>
      <c r="C723" s="1">
        <v>1</v>
      </c>
      <c r="D723" s="1">
        <v>1</v>
      </c>
      <c r="E723" s="1">
        <v>5</v>
      </c>
      <c r="F723" s="1">
        <v>170</v>
      </c>
      <c r="G723" s="1">
        <v>34</v>
      </c>
      <c r="H723" s="1">
        <v>107</v>
      </c>
      <c r="I723" s="1">
        <v>146</v>
      </c>
      <c r="J723" s="1">
        <f t="shared" si="112"/>
        <v>136</v>
      </c>
      <c r="K723" s="1">
        <v>0.59</v>
      </c>
      <c r="L723" s="1">
        <v>53</v>
      </c>
      <c r="M723" s="1">
        <v>76</v>
      </c>
      <c r="N723" s="1">
        <v>27</v>
      </c>
      <c r="O723" s="1">
        <v>28.8</v>
      </c>
      <c r="P723" s="1">
        <v>10.95</v>
      </c>
      <c r="Q723" s="1">
        <v>546</v>
      </c>
      <c r="R723" s="1">
        <v>41.9</v>
      </c>
      <c r="S723" s="1">
        <v>338</v>
      </c>
      <c r="T723" s="1">
        <v>14.9</v>
      </c>
      <c r="U723" s="1">
        <v>246</v>
      </c>
      <c r="V723" s="1">
        <v>6.85</v>
      </c>
      <c r="W723" s="1">
        <v>5.42</v>
      </c>
      <c r="X723" s="1">
        <v>1.1599999999999999</v>
      </c>
      <c r="Y723" s="1">
        <v>0.4</v>
      </c>
      <c r="Z723" s="1">
        <v>0</v>
      </c>
      <c r="AA723" s="1">
        <v>0</v>
      </c>
      <c r="AB723" s="1">
        <v>0</v>
      </c>
      <c r="AC723" s="1">
        <v>0</v>
      </c>
      <c r="AD723" s="1">
        <v>0</v>
      </c>
      <c r="AE723" s="1">
        <f t="shared" si="113"/>
        <v>4.2941176470588234</v>
      </c>
      <c r="AF723" s="1">
        <f t="shared" si="114"/>
        <v>4.6724137931034484</v>
      </c>
      <c r="AG723" s="1">
        <f t="shared" si="115"/>
        <v>212.06896551724139</v>
      </c>
      <c r="AH723" s="1">
        <f t="shared" si="110"/>
        <v>1.1764705882352941E-2</v>
      </c>
      <c r="AI723" s="1">
        <f t="shared" si="111"/>
        <v>0.68735083532219576</v>
      </c>
      <c r="AJ723" s="1">
        <f t="shared" si="116"/>
        <v>2.8999999999999995</v>
      </c>
      <c r="AK723">
        <f t="shared" si="117"/>
        <v>4</v>
      </c>
      <c r="AL723">
        <f t="shared" si="118"/>
        <v>5</v>
      </c>
      <c r="AM723">
        <f t="shared" si="119"/>
        <v>3.1470588235294117</v>
      </c>
    </row>
    <row r="724" spans="1:39" x14ac:dyDescent="0.3">
      <c r="A724" s="1" t="s">
        <v>568</v>
      </c>
      <c r="B724" s="1">
        <v>34</v>
      </c>
      <c r="C724" s="1">
        <v>1</v>
      </c>
      <c r="D724" s="1">
        <v>1</v>
      </c>
      <c r="E724" s="1">
        <v>5</v>
      </c>
      <c r="F724" s="1">
        <v>201</v>
      </c>
      <c r="G724" s="1">
        <v>44</v>
      </c>
      <c r="H724" s="1">
        <v>130</v>
      </c>
      <c r="I724" s="1">
        <v>133</v>
      </c>
      <c r="J724" s="1">
        <f t="shared" si="112"/>
        <v>157</v>
      </c>
      <c r="K724" s="1">
        <v>0.65</v>
      </c>
      <c r="L724" s="1">
        <v>31</v>
      </c>
      <c r="M724" s="1">
        <v>20</v>
      </c>
      <c r="N724" s="1">
        <v>41</v>
      </c>
      <c r="O724" s="1">
        <v>64</v>
      </c>
      <c r="P724" s="1" t="s">
        <v>24</v>
      </c>
      <c r="Q724" s="1">
        <v>686</v>
      </c>
      <c r="R724" s="1">
        <v>41.5</v>
      </c>
      <c r="S724" s="1">
        <v>261</v>
      </c>
      <c r="T724" s="1">
        <v>12.6</v>
      </c>
      <c r="U724" s="1">
        <v>264</v>
      </c>
      <c r="V724" s="1">
        <v>8.26</v>
      </c>
      <c r="W724" s="1">
        <v>7.02</v>
      </c>
      <c r="X724" s="1">
        <v>1.085</v>
      </c>
      <c r="Y724" s="1">
        <v>0.27</v>
      </c>
      <c r="Z724" s="1">
        <v>0</v>
      </c>
      <c r="AA724" s="1">
        <v>0</v>
      </c>
      <c r="AB724" s="1">
        <v>0</v>
      </c>
      <c r="AC724" s="1">
        <v>0</v>
      </c>
      <c r="AD724" s="1">
        <v>0</v>
      </c>
      <c r="AE724" s="1">
        <f t="shared" si="113"/>
        <v>3.0227272727272729</v>
      </c>
      <c r="AF724" s="1">
        <f t="shared" si="114"/>
        <v>6.4700460829493087</v>
      </c>
      <c r="AG724" s="1">
        <f t="shared" si="115"/>
        <v>243.31797235023043</v>
      </c>
      <c r="AH724" s="1">
        <f t="shared" si="110"/>
        <v>6.1363636363636368E-3</v>
      </c>
      <c r="AI724" s="1">
        <f t="shared" si="111"/>
        <v>1.5421686746987953</v>
      </c>
      <c r="AJ724" s="1">
        <f t="shared" si="116"/>
        <v>4.0185185185185182</v>
      </c>
      <c r="AK724">
        <f t="shared" si="117"/>
        <v>3.5681818181818183</v>
      </c>
      <c r="AL724">
        <f t="shared" si="118"/>
        <v>4.5681818181818183</v>
      </c>
      <c r="AM724">
        <f t="shared" si="119"/>
        <v>2.9545454545454546</v>
      </c>
    </row>
    <row r="725" spans="1:39" x14ac:dyDescent="0.3">
      <c r="A725" s="1" t="s">
        <v>569</v>
      </c>
      <c r="B725" s="1">
        <v>43</v>
      </c>
      <c r="C725" s="1">
        <v>1</v>
      </c>
      <c r="D725" s="1">
        <v>1</v>
      </c>
      <c r="E725" s="1">
        <v>6</v>
      </c>
      <c r="F725" s="1">
        <v>114</v>
      </c>
      <c r="G725" s="1">
        <v>31</v>
      </c>
      <c r="H725" s="1">
        <v>66</v>
      </c>
      <c r="I725" s="1">
        <v>86</v>
      </c>
      <c r="J725" s="1">
        <f t="shared" si="112"/>
        <v>83</v>
      </c>
      <c r="K725" s="1">
        <v>0.86</v>
      </c>
      <c r="L725" s="1">
        <v>37</v>
      </c>
      <c r="M725" s="1">
        <v>26</v>
      </c>
      <c r="N725" s="1">
        <v>23</v>
      </c>
      <c r="O725" s="1">
        <v>13.7</v>
      </c>
      <c r="P725" s="1">
        <v>5.7</v>
      </c>
      <c r="Q725" s="1">
        <v>321</v>
      </c>
      <c r="R725" s="1">
        <v>44.4</v>
      </c>
      <c r="S725" s="1">
        <v>317</v>
      </c>
      <c r="T725" s="1">
        <v>15.6</v>
      </c>
      <c r="U725" s="1">
        <v>132</v>
      </c>
      <c r="V725" s="1">
        <v>6.44</v>
      </c>
      <c r="W725" s="1">
        <v>5.39</v>
      </c>
      <c r="X725" s="1">
        <v>1.1200000000000001</v>
      </c>
      <c r="Y725" s="1">
        <v>0.26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f t="shared" si="113"/>
        <v>2.774193548387097</v>
      </c>
      <c r="AF725" s="1">
        <f t="shared" si="114"/>
        <v>4.8124999999999991</v>
      </c>
      <c r="AG725" s="1">
        <f t="shared" si="115"/>
        <v>117.85714285714285</v>
      </c>
      <c r="AH725" s="1">
        <f t="shared" si="110"/>
        <v>8.3870967741935479E-3</v>
      </c>
      <c r="AI725" s="1">
        <f t="shared" si="111"/>
        <v>0.30855855855855857</v>
      </c>
      <c r="AJ725" s="1">
        <f t="shared" si="116"/>
        <v>4.3076923076923084</v>
      </c>
      <c r="AK725">
        <f t="shared" si="117"/>
        <v>2.6774193548387095</v>
      </c>
      <c r="AL725">
        <f t="shared" si="118"/>
        <v>3.6774193548387095</v>
      </c>
      <c r="AM725">
        <f t="shared" si="119"/>
        <v>2.129032258064516</v>
      </c>
    </row>
    <row r="726" spans="1:39" x14ac:dyDescent="0.3">
      <c r="A726" s="1" t="s">
        <v>570</v>
      </c>
      <c r="B726" s="1">
        <v>36</v>
      </c>
      <c r="C726" s="1">
        <v>1</v>
      </c>
      <c r="D726" s="1">
        <v>1</v>
      </c>
      <c r="E726" s="1">
        <v>5</v>
      </c>
      <c r="F726" s="1">
        <v>181</v>
      </c>
      <c r="G726" s="1">
        <v>57</v>
      </c>
      <c r="H726" s="1">
        <v>111</v>
      </c>
      <c r="I726" s="1">
        <v>66</v>
      </c>
      <c r="J726" s="1">
        <f t="shared" si="112"/>
        <v>124</v>
      </c>
      <c r="K726" s="1">
        <v>0.82</v>
      </c>
      <c r="L726" s="1">
        <v>34</v>
      </c>
      <c r="M726" s="1">
        <v>36</v>
      </c>
      <c r="N726" s="1">
        <v>85</v>
      </c>
      <c r="O726" s="1">
        <v>41.3</v>
      </c>
      <c r="P726" s="1" t="s">
        <v>24</v>
      </c>
      <c r="Q726" s="1">
        <v>499</v>
      </c>
      <c r="R726" s="1">
        <v>45.6</v>
      </c>
      <c r="S726" s="1">
        <v>204</v>
      </c>
      <c r="T726" s="1">
        <v>15.7</v>
      </c>
      <c r="U726" s="1">
        <v>205</v>
      </c>
      <c r="V726" s="1">
        <v>4.4000000000000004</v>
      </c>
      <c r="W726" s="1">
        <v>3.07</v>
      </c>
      <c r="X726" s="1">
        <v>1.1599999999999999</v>
      </c>
      <c r="Y726" s="1">
        <v>0.16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f t="shared" si="113"/>
        <v>1.1578947368421053</v>
      </c>
      <c r="AF726" s="1">
        <f t="shared" si="114"/>
        <v>2.646551724137931</v>
      </c>
      <c r="AG726" s="1">
        <f t="shared" si="115"/>
        <v>176.72413793103451</v>
      </c>
      <c r="AH726" s="1">
        <f t="shared" si="110"/>
        <v>2.8070175438596493E-3</v>
      </c>
      <c r="AI726" s="1">
        <f t="shared" si="111"/>
        <v>0.90570175438596479</v>
      </c>
      <c r="AJ726" s="1">
        <f t="shared" si="116"/>
        <v>7.2499999999999991</v>
      </c>
      <c r="AK726">
        <f t="shared" si="117"/>
        <v>2.1754385964912282</v>
      </c>
      <c r="AL726">
        <f t="shared" si="118"/>
        <v>3.1754385964912282</v>
      </c>
      <c r="AM726">
        <f t="shared" si="119"/>
        <v>1.9473684210526316</v>
      </c>
    </row>
    <row r="727" spans="1:39" x14ac:dyDescent="0.3">
      <c r="A727" s="1" t="s">
        <v>571</v>
      </c>
      <c r="B727" s="1">
        <v>48</v>
      </c>
      <c r="C727" s="1">
        <v>1</v>
      </c>
      <c r="D727" s="1">
        <v>1</v>
      </c>
      <c r="E727" s="1">
        <v>5</v>
      </c>
      <c r="F727" s="1">
        <v>167</v>
      </c>
      <c r="G727" s="1">
        <v>33</v>
      </c>
      <c r="H727" s="1">
        <v>99</v>
      </c>
      <c r="I727" s="1">
        <v>173</v>
      </c>
      <c r="J727" s="1">
        <f t="shared" si="112"/>
        <v>134</v>
      </c>
      <c r="K727" s="1">
        <v>0.76</v>
      </c>
      <c r="L727" s="1">
        <v>25</v>
      </c>
      <c r="M727" s="1">
        <v>43</v>
      </c>
      <c r="N727" s="1">
        <v>33</v>
      </c>
      <c r="O727" s="1">
        <v>20</v>
      </c>
      <c r="P727" s="1" t="s">
        <v>24</v>
      </c>
      <c r="Q727" s="1">
        <v>812</v>
      </c>
      <c r="R727" s="1">
        <v>42.2</v>
      </c>
      <c r="S727" s="1">
        <v>197</v>
      </c>
      <c r="T727" s="1">
        <v>13.8</v>
      </c>
      <c r="U727" s="1">
        <v>134</v>
      </c>
      <c r="V727" s="1">
        <v>5.7</v>
      </c>
      <c r="W727" s="1">
        <v>4.21</v>
      </c>
      <c r="X727" s="1">
        <v>1.22</v>
      </c>
      <c r="Y727" s="1">
        <v>0.24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f t="shared" si="113"/>
        <v>5.2424242424242422</v>
      </c>
      <c r="AF727" s="1">
        <f t="shared" si="114"/>
        <v>3.4508196721311477</v>
      </c>
      <c r="AG727" s="1">
        <f t="shared" si="115"/>
        <v>109.8360655737705</v>
      </c>
      <c r="AH727" s="1">
        <f t="shared" si="110"/>
        <v>7.2727272727272727E-3</v>
      </c>
      <c r="AI727" s="1">
        <f t="shared" si="111"/>
        <v>0.47393364928909948</v>
      </c>
      <c r="AJ727" s="1">
        <f t="shared" si="116"/>
        <v>5.083333333333333</v>
      </c>
      <c r="AK727">
        <f t="shared" si="117"/>
        <v>4.0606060606060606</v>
      </c>
      <c r="AL727">
        <f t="shared" si="118"/>
        <v>5.0606060606060606</v>
      </c>
      <c r="AM727">
        <f t="shared" si="119"/>
        <v>3</v>
      </c>
    </row>
    <row r="728" spans="1:39" x14ac:dyDescent="0.3">
      <c r="A728" s="1" t="s">
        <v>572</v>
      </c>
      <c r="B728" s="1">
        <v>34</v>
      </c>
      <c r="C728" s="1">
        <v>2</v>
      </c>
      <c r="D728" s="1">
        <v>1</v>
      </c>
      <c r="E728" s="1">
        <v>5</v>
      </c>
      <c r="F728" s="1">
        <v>144</v>
      </c>
      <c r="G728" s="1">
        <v>30</v>
      </c>
      <c r="H728" s="1">
        <v>85</v>
      </c>
      <c r="I728" s="1">
        <v>144</v>
      </c>
      <c r="J728" s="1">
        <f t="shared" si="112"/>
        <v>114</v>
      </c>
      <c r="K728" s="1">
        <v>0.56999999999999995</v>
      </c>
      <c r="L728" s="1">
        <v>13</v>
      </c>
      <c r="M728" s="1">
        <v>9</v>
      </c>
      <c r="N728" s="1">
        <v>10</v>
      </c>
      <c r="O728" s="1">
        <v>8.8000000000000007</v>
      </c>
      <c r="P728" s="1">
        <v>5.27</v>
      </c>
      <c r="Q728" s="1">
        <v>155</v>
      </c>
      <c r="R728" s="1">
        <v>40.1</v>
      </c>
      <c r="S728" s="1">
        <v>185</v>
      </c>
      <c r="T728" s="1">
        <v>12.1</v>
      </c>
      <c r="U728" s="1">
        <v>197</v>
      </c>
      <c r="V728" s="1">
        <v>4.18</v>
      </c>
      <c r="W728" s="1">
        <v>3.19</v>
      </c>
      <c r="X728" s="1">
        <v>0.77</v>
      </c>
      <c r="Y728" s="1">
        <v>0.22</v>
      </c>
      <c r="Z728" s="1">
        <v>0</v>
      </c>
      <c r="AA728" s="1">
        <v>0</v>
      </c>
      <c r="AB728" s="1">
        <v>0</v>
      </c>
      <c r="AC728" s="1">
        <v>0</v>
      </c>
      <c r="AD728" s="1">
        <v>0</v>
      </c>
      <c r="AE728" s="1">
        <f t="shared" si="113"/>
        <v>4.8</v>
      </c>
      <c r="AF728" s="1">
        <f t="shared" si="114"/>
        <v>4.1428571428571423</v>
      </c>
      <c r="AG728" s="1">
        <f t="shared" si="115"/>
        <v>255.84415584415584</v>
      </c>
      <c r="AH728" s="1">
        <f t="shared" si="110"/>
        <v>7.3333333333333332E-3</v>
      </c>
      <c r="AI728" s="1">
        <f t="shared" si="111"/>
        <v>0.21945137157107233</v>
      </c>
      <c r="AJ728" s="1">
        <f t="shared" si="116"/>
        <v>3.5</v>
      </c>
      <c r="AK728">
        <f t="shared" si="117"/>
        <v>3.8</v>
      </c>
      <c r="AL728">
        <f t="shared" si="118"/>
        <v>4.8</v>
      </c>
      <c r="AM728">
        <f t="shared" si="119"/>
        <v>2.8333333333333335</v>
      </c>
    </row>
    <row r="729" spans="1:39" x14ac:dyDescent="0.3">
      <c r="A729" s="1" t="s">
        <v>573</v>
      </c>
      <c r="B729" s="1">
        <v>41</v>
      </c>
      <c r="C729" s="1">
        <v>1</v>
      </c>
      <c r="D729" s="1">
        <v>1</v>
      </c>
      <c r="E729" s="1">
        <v>6</v>
      </c>
      <c r="F729" s="1">
        <v>174</v>
      </c>
      <c r="G729" s="1">
        <v>42</v>
      </c>
      <c r="H729" s="1">
        <v>99</v>
      </c>
      <c r="I729" s="1">
        <v>166</v>
      </c>
      <c r="J729" s="1">
        <f t="shared" si="112"/>
        <v>132</v>
      </c>
      <c r="K729" s="1">
        <v>0.81</v>
      </c>
      <c r="L729" s="1">
        <v>46</v>
      </c>
      <c r="M729" s="1">
        <v>74</v>
      </c>
      <c r="N729" s="1">
        <v>159</v>
      </c>
      <c r="O729" s="1">
        <v>13.6</v>
      </c>
      <c r="P729" s="1" t="s">
        <v>24</v>
      </c>
      <c r="Q729" s="1">
        <v>581</v>
      </c>
      <c r="R729" s="1">
        <v>41</v>
      </c>
      <c r="S729" s="1">
        <v>250</v>
      </c>
      <c r="T729" s="1">
        <v>15.2</v>
      </c>
      <c r="U729" s="1">
        <v>251</v>
      </c>
      <c r="V729" s="1">
        <v>8.7899999999999991</v>
      </c>
      <c r="W729" s="1">
        <v>7.64</v>
      </c>
      <c r="X729" s="1">
        <v>1.52</v>
      </c>
      <c r="Y729" s="1">
        <v>0.25</v>
      </c>
      <c r="Z729" s="1">
        <v>0</v>
      </c>
      <c r="AA729" s="1">
        <v>0</v>
      </c>
      <c r="AB729" s="1">
        <v>0</v>
      </c>
      <c r="AC729" s="1">
        <v>0</v>
      </c>
      <c r="AD729" s="1">
        <v>0</v>
      </c>
      <c r="AE729" s="1">
        <f t="shared" si="113"/>
        <v>3.9523809523809526</v>
      </c>
      <c r="AF729" s="1">
        <f t="shared" si="114"/>
        <v>5.0263157894736841</v>
      </c>
      <c r="AG729" s="1">
        <f t="shared" si="115"/>
        <v>165.13157894736841</v>
      </c>
      <c r="AH729" s="1">
        <f t="shared" si="110"/>
        <v>5.9523809523809521E-3</v>
      </c>
      <c r="AI729" s="1">
        <f t="shared" si="111"/>
        <v>0.33170731707317075</v>
      </c>
      <c r="AJ729" s="1">
        <f t="shared" si="116"/>
        <v>6.08</v>
      </c>
      <c r="AK729">
        <f t="shared" si="117"/>
        <v>3.1428571428571428</v>
      </c>
      <c r="AL729">
        <f t="shared" si="118"/>
        <v>4.1428571428571432</v>
      </c>
      <c r="AM729">
        <f t="shared" si="119"/>
        <v>2.3571428571428572</v>
      </c>
    </row>
    <row r="730" spans="1:39" x14ac:dyDescent="0.3">
      <c r="A730" s="1" t="s">
        <v>574</v>
      </c>
      <c r="B730" s="1">
        <v>57</v>
      </c>
      <c r="C730" s="1">
        <v>2</v>
      </c>
      <c r="D730" s="1">
        <v>1</v>
      </c>
      <c r="E730" s="1">
        <v>8</v>
      </c>
      <c r="F730" s="1">
        <v>195</v>
      </c>
      <c r="G730" s="1">
        <v>43</v>
      </c>
      <c r="H730" s="1">
        <v>113</v>
      </c>
      <c r="I730" s="1">
        <v>177</v>
      </c>
      <c r="J730" s="1">
        <f t="shared" si="112"/>
        <v>152</v>
      </c>
      <c r="K730" s="1">
        <v>0.82</v>
      </c>
      <c r="L730" s="1">
        <v>25</v>
      </c>
      <c r="M730" s="1">
        <v>47</v>
      </c>
      <c r="N730" s="1">
        <v>85</v>
      </c>
      <c r="O730" s="1">
        <v>7.4</v>
      </c>
      <c r="P730" s="1">
        <v>5.32</v>
      </c>
      <c r="Q730" s="1">
        <v>119</v>
      </c>
      <c r="R730" s="1">
        <v>42.6</v>
      </c>
      <c r="S730" s="1">
        <v>196</v>
      </c>
      <c r="T730" s="1">
        <v>10.7</v>
      </c>
      <c r="U730" s="1">
        <v>405</v>
      </c>
      <c r="V730" s="1">
        <v>13.33</v>
      </c>
      <c r="W730" s="1">
        <v>9.17</v>
      </c>
      <c r="X730" s="1">
        <v>1.43</v>
      </c>
      <c r="Y730" s="1">
        <v>0.4</v>
      </c>
      <c r="Z730" s="1">
        <v>1</v>
      </c>
      <c r="AA730" s="1">
        <v>1</v>
      </c>
      <c r="AB730" s="1">
        <v>0</v>
      </c>
      <c r="AC730" s="1">
        <v>0</v>
      </c>
      <c r="AD730" s="1">
        <v>0</v>
      </c>
      <c r="AE730" s="1">
        <f t="shared" si="113"/>
        <v>4.1162790697674421</v>
      </c>
      <c r="AF730" s="1">
        <f t="shared" si="114"/>
        <v>6.4125874125874125</v>
      </c>
      <c r="AG730" s="1">
        <f t="shared" si="115"/>
        <v>283.21678321678326</v>
      </c>
      <c r="AH730" s="1">
        <f t="shared" si="110"/>
        <v>9.3023255813953487E-3</v>
      </c>
      <c r="AI730" s="1">
        <f t="shared" si="111"/>
        <v>0.17370892018779344</v>
      </c>
      <c r="AJ730" s="1">
        <f t="shared" si="116"/>
        <v>3.5749999999999997</v>
      </c>
      <c r="AK730">
        <f t="shared" si="117"/>
        <v>3.5348837209302326</v>
      </c>
      <c r="AL730">
        <f t="shared" si="118"/>
        <v>4.5348837209302326</v>
      </c>
      <c r="AM730">
        <f t="shared" si="119"/>
        <v>2.6279069767441858</v>
      </c>
    </row>
    <row r="731" spans="1:39" x14ac:dyDescent="0.3">
      <c r="A731" s="1" t="s">
        <v>575</v>
      </c>
      <c r="B731" s="1">
        <v>42</v>
      </c>
      <c r="C731" s="1">
        <v>1</v>
      </c>
      <c r="D731" s="1">
        <v>1</v>
      </c>
      <c r="E731" s="1">
        <v>5</v>
      </c>
      <c r="F731" s="1">
        <v>137</v>
      </c>
      <c r="G731" s="1">
        <v>38</v>
      </c>
      <c r="H731" s="1">
        <v>67</v>
      </c>
      <c r="I731" s="1">
        <v>160</v>
      </c>
      <c r="J731" s="1">
        <f t="shared" si="112"/>
        <v>99</v>
      </c>
      <c r="K731" s="1">
        <v>0.66</v>
      </c>
      <c r="L731" s="1">
        <v>57</v>
      </c>
      <c r="M731" s="1">
        <v>58</v>
      </c>
      <c r="N731" s="1">
        <v>59</v>
      </c>
      <c r="O731" s="1">
        <v>21.3</v>
      </c>
      <c r="P731" s="1">
        <v>5.35</v>
      </c>
      <c r="Q731" s="1">
        <v>385</v>
      </c>
      <c r="R731" s="1">
        <v>42</v>
      </c>
      <c r="S731" s="1">
        <v>320</v>
      </c>
      <c r="T731" s="1">
        <v>15.2</v>
      </c>
      <c r="U731" s="1">
        <v>214</v>
      </c>
      <c r="V731" s="1">
        <v>5.43</v>
      </c>
      <c r="W731" s="1">
        <v>2.93</v>
      </c>
      <c r="X731" s="1">
        <v>2.2200000000000002</v>
      </c>
      <c r="Y731" s="1">
        <v>0.25</v>
      </c>
      <c r="Z731" s="1">
        <v>0</v>
      </c>
      <c r="AA731" s="1">
        <v>0</v>
      </c>
      <c r="AB731" s="1">
        <v>0</v>
      </c>
      <c r="AC731" s="1">
        <v>0</v>
      </c>
      <c r="AD731" s="1">
        <v>0</v>
      </c>
      <c r="AE731" s="1">
        <f t="shared" si="113"/>
        <v>4.2105263157894735</v>
      </c>
      <c r="AF731" s="1">
        <f t="shared" si="114"/>
        <v>1.3198198198198199</v>
      </c>
      <c r="AG731" s="1">
        <f t="shared" si="115"/>
        <v>96.396396396396383</v>
      </c>
      <c r="AH731" s="1">
        <f t="shared" si="110"/>
        <v>6.5789473684210523E-3</v>
      </c>
      <c r="AI731" s="1">
        <f t="shared" si="111"/>
        <v>0.50714285714285712</v>
      </c>
      <c r="AJ731" s="1">
        <f t="shared" si="116"/>
        <v>8.8800000000000008</v>
      </c>
      <c r="AK731">
        <f t="shared" si="117"/>
        <v>2.6052631578947367</v>
      </c>
      <c r="AL731">
        <f t="shared" si="118"/>
        <v>3.6052631578947367</v>
      </c>
      <c r="AM731">
        <f t="shared" si="119"/>
        <v>1.763157894736842</v>
      </c>
    </row>
    <row r="732" spans="1:39" x14ac:dyDescent="0.3">
      <c r="A732" s="1" t="s">
        <v>576</v>
      </c>
      <c r="B732" s="1">
        <v>44</v>
      </c>
      <c r="C732" s="1">
        <v>2</v>
      </c>
      <c r="D732" s="1">
        <v>1</v>
      </c>
      <c r="E732" s="1">
        <v>5</v>
      </c>
      <c r="F732" s="1">
        <v>146</v>
      </c>
      <c r="G732" s="1">
        <v>38</v>
      </c>
      <c r="H732" s="1">
        <v>79</v>
      </c>
      <c r="I732" s="1">
        <v>144</v>
      </c>
      <c r="J732" s="1">
        <f t="shared" si="112"/>
        <v>108</v>
      </c>
      <c r="K732" s="1">
        <v>0.69</v>
      </c>
      <c r="L732" s="1">
        <v>21</v>
      </c>
      <c r="M732" s="1">
        <v>26</v>
      </c>
      <c r="N732" s="1">
        <v>37</v>
      </c>
      <c r="O732" s="1">
        <v>13.4</v>
      </c>
      <c r="P732" s="1">
        <v>3.03</v>
      </c>
      <c r="Q732" s="1">
        <v>99</v>
      </c>
      <c r="R732" s="1">
        <v>37.5</v>
      </c>
      <c r="S732" s="1">
        <v>306</v>
      </c>
      <c r="T732" s="1">
        <v>112</v>
      </c>
      <c r="U732" s="1">
        <v>214</v>
      </c>
      <c r="V732" s="1">
        <v>4.2699999999999996</v>
      </c>
      <c r="W732" s="1">
        <v>3.47</v>
      </c>
      <c r="X732" s="1">
        <v>0.63</v>
      </c>
      <c r="Y732" s="1">
        <v>0.13</v>
      </c>
      <c r="Z732" s="1">
        <v>0</v>
      </c>
      <c r="AA732" s="1">
        <v>0</v>
      </c>
      <c r="AB732" s="1">
        <v>0</v>
      </c>
      <c r="AC732" s="1">
        <v>0</v>
      </c>
      <c r="AD732" s="1">
        <v>0</v>
      </c>
      <c r="AE732" s="1">
        <f t="shared" si="113"/>
        <v>3.7894736842105261</v>
      </c>
      <c r="AF732" s="1">
        <f t="shared" si="114"/>
        <v>5.5079365079365079</v>
      </c>
      <c r="AG732" s="1">
        <f t="shared" si="115"/>
        <v>339.6825396825397</v>
      </c>
      <c r="AH732" s="1">
        <f t="shared" si="110"/>
        <v>3.4210526315789475E-3</v>
      </c>
      <c r="AI732" s="1">
        <f t="shared" si="111"/>
        <v>0.35733333333333334</v>
      </c>
      <c r="AJ732" s="1">
        <f t="shared" si="116"/>
        <v>4.8461538461538458</v>
      </c>
      <c r="AK732">
        <f t="shared" si="117"/>
        <v>2.8421052631578947</v>
      </c>
      <c r="AL732">
        <f t="shared" si="118"/>
        <v>3.8421052631578947</v>
      </c>
      <c r="AM732">
        <f t="shared" si="119"/>
        <v>2.0789473684210527</v>
      </c>
    </row>
    <row r="733" spans="1:39" x14ac:dyDescent="0.3">
      <c r="A733" s="1" t="s">
        <v>577</v>
      </c>
      <c r="B733" s="1">
        <v>47</v>
      </c>
      <c r="C733" s="1">
        <v>2</v>
      </c>
      <c r="D733" s="1">
        <v>1</v>
      </c>
      <c r="E733" s="1">
        <v>7</v>
      </c>
      <c r="F733" s="1">
        <v>143</v>
      </c>
      <c r="G733" s="1">
        <v>42</v>
      </c>
      <c r="H733" s="1">
        <v>84</v>
      </c>
      <c r="I733" s="1">
        <v>85</v>
      </c>
      <c r="J733" s="1">
        <f t="shared" si="112"/>
        <v>101</v>
      </c>
      <c r="K733" s="1">
        <v>0.55000000000000004</v>
      </c>
      <c r="L733" s="1">
        <v>15</v>
      </c>
      <c r="M733" s="1">
        <v>10</v>
      </c>
      <c r="N733" s="1">
        <v>16</v>
      </c>
      <c r="O733" s="1">
        <v>31</v>
      </c>
      <c r="P733" s="1">
        <v>6.46</v>
      </c>
      <c r="Q733" s="1">
        <v>413</v>
      </c>
      <c r="R733" s="1">
        <v>39.5</v>
      </c>
      <c r="S733" s="1">
        <v>299</v>
      </c>
      <c r="T733" s="1">
        <v>13.7</v>
      </c>
      <c r="U733" s="1">
        <v>181</v>
      </c>
      <c r="V733" s="1">
        <v>9.68</v>
      </c>
      <c r="W733" s="1">
        <v>7.57</v>
      </c>
      <c r="X733" s="1">
        <v>1.17</v>
      </c>
      <c r="Y733" s="1">
        <v>0.92</v>
      </c>
      <c r="Z733" s="1">
        <v>0</v>
      </c>
      <c r="AA733" s="1">
        <v>0</v>
      </c>
      <c r="AB733" s="1">
        <v>0</v>
      </c>
      <c r="AC733" s="1">
        <v>0</v>
      </c>
      <c r="AD733" s="1">
        <v>0</v>
      </c>
      <c r="AE733" s="1">
        <f t="shared" si="113"/>
        <v>2.0238095238095237</v>
      </c>
      <c r="AF733" s="1">
        <f t="shared" si="114"/>
        <v>6.4700854700854711</v>
      </c>
      <c r="AG733" s="1">
        <f t="shared" si="115"/>
        <v>154.70085470085471</v>
      </c>
      <c r="AH733" s="1">
        <f t="shared" si="110"/>
        <v>2.1904761904761906E-2</v>
      </c>
      <c r="AI733" s="1">
        <f t="shared" si="111"/>
        <v>0.78481012658227844</v>
      </c>
      <c r="AJ733" s="1">
        <f t="shared" si="116"/>
        <v>1.2717391304347825</v>
      </c>
      <c r="AK733">
        <f t="shared" si="117"/>
        <v>2.4047619047619047</v>
      </c>
      <c r="AL733">
        <f t="shared" si="118"/>
        <v>3.4047619047619047</v>
      </c>
      <c r="AM733">
        <f t="shared" si="119"/>
        <v>2</v>
      </c>
    </row>
    <row r="734" spans="1:39" x14ac:dyDescent="0.3">
      <c r="A734" s="1" t="s">
        <v>578</v>
      </c>
      <c r="B734" s="1">
        <v>30</v>
      </c>
      <c r="C734" s="1">
        <v>2</v>
      </c>
      <c r="D734" s="1">
        <v>1</v>
      </c>
      <c r="E734" s="1">
        <v>5</v>
      </c>
      <c r="F734" s="1">
        <v>90</v>
      </c>
      <c r="G734" s="1">
        <v>35</v>
      </c>
      <c r="H734" s="1">
        <v>33</v>
      </c>
      <c r="I734" s="1">
        <v>111</v>
      </c>
      <c r="J734" s="1">
        <f t="shared" si="112"/>
        <v>55</v>
      </c>
      <c r="K734" s="1">
        <v>0.65</v>
      </c>
      <c r="L734" s="1">
        <v>14</v>
      </c>
      <c r="M734" s="1">
        <v>7</v>
      </c>
      <c r="N734" s="1">
        <v>14</v>
      </c>
      <c r="O734" s="1">
        <v>10.9</v>
      </c>
      <c r="P734" s="1" t="s">
        <v>24</v>
      </c>
      <c r="Q734" s="1">
        <v>132</v>
      </c>
      <c r="R734" s="1">
        <v>42.9</v>
      </c>
      <c r="S734" s="1">
        <v>231</v>
      </c>
      <c r="T734" s="1">
        <v>10.7</v>
      </c>
      <c r="U734" s="1">
        <v>169</v>
      </c>
      <c r="V734" s="1">
        <v>4.6100000000000003</v>
      </c>
      <c r="W734" s="1">
        <v>3.29</v>
      </c>
      <c r="X734" s="1">
        <v>1.1599999999999999</v>
      </c>
      <c r="Y734" s="1">
        <v>0.15</v>
      </c>
      <c r="Z734" s="1">
        <v>0</v>
      </c>
      <c r="AA734" s="1">
        <v>0</v>
      </c>
      <c r="AB734" s="1">
        <v>0</v>
      </c>
      <c r="AC734" s="1">
        <v>0</v>
      </c>
      <c r="AD734" s="1">
        <v>0</v>
      </c>
      <c r="AE734" s="1">
        <f t="shared" si="113"/>
        <v>3.1714285714285713</v>
      </c>
      <c r="AF734" s="1">
        <f t="shared" si="114"/>
        <v>2.8362068965517242</v>
      </c>
      <c r="AG734" s="1">
        <f t="shared" si="115"/>
        <v>145.68965517241381</v>
      </c>
      <c r="AH734" s="1">
        <f t="shared" si="110"/>
        <v>4.2857142857142859E-3</v>
      </c>
      <c r="AI734" s="1">
        <f t="shared" si="111"/>
        <v>0.25407925407925408</v>
      </c>
      <c r="AJ734" s="1">
        <f t="shared" si="116"/>
        <v>7.7333333333333334</v>
      </c>
      <c r="AK734">
        <f t="shared" si="117"/>
        <v>1.5714285714285714</v>
      </c>
      <c r="AL734">
        <f t="shared" si="118"/>
        <v>2.5714285714285716</v>
      </c>
      <c r="AM734">
        <f t="shared" si="119"/>
        <v>0.94285714285714284</v>
      </c>
    </row>
    <row r="735" spans="1:39" x14ac:dyDescent="0.3">
      <c r="A735" s="1" t="s">
        <v>579</v>
      </c>
      <c r="B735" s="1">
        <v>46</v>
      </c>
      <c r="C735" s="1">
        <v>1</v>
      </c>
      <c r="D735" s="1">
        <v>1</v>
      </c>
      <c r="E735" s="1">
        <v>5</v>
      </c>
      <c r="F735" s="1">
        <v>105</v>
      </c>
      <c r="G735" s="1">
        <v>39</v>
      </c>
      <c r="H735" s="1">
        <v>38</v>
      </c>
      <c r="I735" s="1">
        <v>142</v>
      </c>
      <c r="J735" s="1">
        <f t="shared" si="112"/>
        <v>66</v>
      </c>
      <c r="K735" s="1">
        <v>0.86</v>
      </c>
      <c r="L735" s="1">
        <v>29</v>
      </c>
      <c r="M735" s="1">
        <v>23</v>
      </c>
      <c r="N735" s="1">
        <v>29</v>
      </c>
      <c r="O735" s="1">
        <v>55</v>
      </c>
      <c r="P735" s="1" t="s">
        <v>24</v>
      </c>
      <c r="Q735" s="1">
        <v>491</v>
      </c>
      <c r="R735" s="1">
        <v>37.5</v>
      </c>
      <c r="S735" s="1">
        <v>356</v>
      </c>
      <c r="T735" s="1">
        <v>15.1</v>
      </c>
      <c r="U735" s="1">
        <v>237</v>
      </c>
      <c r="V735" s="1">
        <v>5.0999999999999996</v>
      </c>
      <c r="W735" s="1">
        <v>4.05</v>
      </c>
      <c r="X735" s="1">
        <v>0.85</v>
      </c>
      <c r="Y735" s="1">
        <v>0.1</v>
      </c>
      <c r="Z735" s="1">
        <v>0</v>
      </c>
      <c r="AA735" s="1">
        <v>0</v>
      </c>
      <c r="AB735" s="1">
        <v>0</v>
      </c>
      <c r="AC735" s="1">
        <v>0</v>
      </c>
      <c r="AD735" s="1">
        <v>0</v>
      </c>
      <c r="AE735" s="1">
        <f t="shared" si="113"/>
        <v>3.641025641025641</v>
      </c>
      <c r="AF735" s="1">
        <f t="shared" si="114"/>
        <v>4.7647058823529411</v>
      </c>
      <c r="AG735" s="1">
        <f t="shared" si="115"/>
        <v>278.8235294117647</v>
      </c>
      <c r="AH735" s="1">
        <f t="shared" si="110"/>
        <v>2.5641025641025641E-3</v>
      </c>
      <c r="AI735" s="1">
        <f t="shared" si="111"/>
        <v>1.4666666666666666</v>
      </c>
      <c r="AJ735" s="1">
        <f t="shared" si="116"/>
        <v>8.5</v>
      </c>
      <c r="AK735">
        <f t="shared" si="117"/>
        <v>1.6923076923076923</v>
      </c>
      <c r="AL735">
        <f t="shared" si="118"/>
        <v>2.6923076923076925</v>
      </c>
      <c r="AM735">
        <f t="shared" si="119"/>
        <v>0.97435897435897434</v>
      </c>
    </row>
    <row r="736" spans="1:39" x14ac:dyDescent="0.3">
      <c r="A736" s="1" t="s">
        <v>580</v>
      </c>
      <c r="B736" s="1">
        <v>45</v>
      </c>
      <c r="C736" s="1">
        <v>2</v>
      </c>
      <c r="D736" s="1">
        <v>1</v>
      </c>
      <c r="E736" s="1">
        <v>7</v>
      </c>
      <c r="F736" s="1">
        <v>270</v>
      </c>
      <c r="G736" s="1">
        <v>58</v>
      </c>
      <c r="H736" s="1">
        <v>165</v>
      </c>
      <c r="I736" s="1">
        <v>237</v>
      </c>
      <c r="J736" s="1">
        <f t="shared" si="112"/>
        <v>212</v>
      </c>
      <c r="K736" s="1">
        <v>0.65</v>
      </c>
      <c r="L736" s="1">
        <v>25</v>
      </c>
      <c r="M736" s="1">
        <v>50</v>
      </c>
      <c r="N736" s="1">
        <v>115</v>
      </c>
      <c r="O736" s="1">
        <v>6</v>
      </c>
      <c r="P736" s="1" t="s">
        <v>24</v>
      </c>
      <c r="Q736" s="1">
        <v>46.9</v>
      </c>
      <c r="R736" s="1">
        <v>37.200000000000003</v>
      </c>
      <c r="S736" s="1">
        <v>183</v>
      </c>
      <c r="T736" s="1">
        <v>12</v>
      </c>
      <c r="U736" s="1">
        <v>413</v>
      </c>
      <c r="V736" s="1">
        <v>9.7200000000000006</v>
      </c>
      <c r="W736" s="1">
        <v>7.75</v>
      </c>
      <c r="X736" s="1">
        <v>2.19</v>
      </c>
      <c r="Y736" s="1">
        <v>0.41</v>
      </c>
      <c r="Z736" s="1">
        <v>0</v>
      </c>
      <c r="AA736" s="1">
        <v>1</v>
      </c>
      <c r="AB736" s="1">
        <v>1</v>
      </c>
      <c r="AC736" s="1">
        <v>0</v>
      </c>
      <c r="AD736" s="1">
        <v>0</v>
      </c>
      <c r="AE736" s="1">
        <f t="shared" si="113"/>
        <v>4.0862068965517242</v>
      </c>
      <c r="AF736" s="1">
        <f t="shared" si="114"/>
        <v>3.5388127853881279</v>
      </c>
      <c r="AG736" s="1">
        <f t="shared" si="115"/>
        <v>188.58447488584474</v>
      </c>
      <c r="AH736" s="1">
        <f t="shared" si="110"/>
        <v>7.068965517241379E-3</v>
      </c>
      <c r="AI736" s="1">
        <f t="shared" si="111"/>
        <v>0.16129032258064516</v>
      </c>
      <c r="AJ736" s="1">
        <f t="shared" si="116"/>
        <v>5.3414634146341466</v>
      </c>
      <c r="AK736">
        <f t="shared" si="117"/>
        <v>3.6551724137931036</v>
      </c>
      <c r="AL736">
        <f t="shared" si="118"/>
        <v>4.6551724137931032</v>
      </c>
      <c r="AM736">
        <f t="shared" si="119"/>
        <v>2.8448275862068964</v>
      </c>
    </row>
    <row r="737" spans="1:39" x14ac:dyDescent="0.3">
      <c r="A737" s="1" t="s">
        <v>581</v>
      </c>
      <c r="B737" s="1">
        <v>46</v>
      </c>
      <c r="C737" s="1">
        <v>2</v>
      </c>
      <c r="D737" s="1">
        <v>1</v>
      </c>
      <c r="E737" s="1">
        <v>6</v>
      </c>
      <c r="F737" s="1">
        <v>144</v>
      </c>
      <c r="G737" s="1">
        <v>35</v>
      </c>
      <c r="H737" s="1">
        <v>86</v>
      </c>
      <c r="I737" s="1">
        <v>116</v>
      </c>
      <c r="J737" s="1">
        <f t="shared" si="112"/>
        <v>109</v>
      </c>
      <c r="K737" s="1">
        <v>0.64</v>
      </c>
      <c r="L737" s="1">
        <v>20</v>
      </c>
      <c r="M737" s="1">
        <v>28</v>
      </c>
      <c r="N737" s="1">
        <v>25</v>
      </c>
      <c r="O737" s="1">
        <v>28.8</v>
      </c>
      <c r="P737" s="1" t="s">
        <v>24</v>
      </c>
      <c r="Q737" s="1">
        <v>134</v>
      </c>
      <c r="R737" s="1">
        <v>39</v>
      </c>
      <c r="S737" s="1">
        <v>239</v>
      </c>
      <c r="T737" s="1">
        <v>11.4</v>
      </c>
      <c r="U737" s="1">
        <v>306</v>
      </c>
      <c r="V737" s="1">
        <v>4.87</v>
      </c>
      <c r="W737" s="1">
        <v>3.58</v>
      </c>
      <c r="X737" s="1">
        <v>0.81</v>
      </c>
      <c r="Y737" s="1">
        <v>0.13</v>
      </c>
      <c r="Z737" s="1">
        <v>0</v>
      </c>
      <c r="AA737" s="1">
        <v>0</v>
      </c>
      <c r="AB737" s="1">
        <v>0</v>
      </c>
      <c r="AC737" s="1">
        <v>0</v>
      </c>
      <c r="AD737" s="1">
        <v>0</v>
      </c>
      <c r="AE737" s="1">
        <f t="shared" si="113"/>
        <v>3.3142857142857145</v>
      </c>
      <c r="AF737" s="1">
        <f t="shared" si="114"/>
        <v>4.4197530864197532</v>
      </c>
      <c r="AG737" s="1">
        <f t="shared" si="115"/>
        <v>377.77777777777777</v>
      </c>
      <c r="AH737" s="1">
        <f t="shared" si="110"/>
        <v>3.7142857142857142E-3</v>
      </c>
      <c r="AI737" s="1">
        <f t="shared" si="111"/>
        <v>0.7384615384615385</v>
      </c>
      <c r="AJ737" s="1">
        <f t="shared" si="116"/>
        <v>6.2307692307692308</v>
      </c>
      <c r="AK737">
        <f t="shared" si="117"/>
        <v>3.1142857142857143</v>
      </c>
      <c r="AL737">
        <f t="shared" si="118"/>
        <v>4.1142857142857139</v>
      </c>
      <c r="AM737">
        <f t="shared" si="119"/>
        <v>2.4571428571428573</v>
      </c>
    </row>
    <row r="738" spans="1:39" x14ac:dyDescent="0.3">
      <c r="A738" s="1" t="s">
        <v>582</v>
      </c>
      <c r="B738" s="1">
        <v>41</v>
      </c>
      <c r="C738" s="1">
        <v>1</v>
      </c>
      <c r="D738" s="1">
        <v>1</v>
      </c>
      <c r="E738" s="1">
        <v>7</v>
      </c>
      <c r="F738" s="1">
        <v>100</v>
      </c>
      <c r="G738" s="1">
        <v>31</v>
      </c>
      <c r="H738" s="1">
        <v>54</v>
      </c>
      <c r="I738" s="1">
        <v>73</v>
      </c>
      <c r="J738" s="1">
        <f t="shared" si="112"/>
        <v>69</v>
      </c>
      <c r="K738" s="1">
        <v>0.81</v>
      </c>
      <c r="L738" s="1">
        <v>16</v>
      </c>
      <c r="M738" s="1">
        <v>27</v>
      </c>
      <c r="N738" s="1">
        <v>42</v>
      </c>
      <c r="O738" s="1">
        <v>37.6</v>
      </c>
      <c r="P738" s="1">
        <v>3.47</v>
      </c>
      <c r="Q738" s="1">
        <v>210</v>
      </c>
      <c r="R738" s="1">
        <v>40.9</v>
      </c>
      <c r="S738" s="1">
        <v>254</v>
      </c>
      <c r="T738" s="1">
        <v>13.7</v>
      </c>
      <c r="U738" s="1">
        <v>319</v>
      </c>
      <c r="V738" s="1">
        <v>9.02</v>
      </c>
      <c r="W738" s="1">
        <v>7.67</v>
      </c>
      <c r="X738" s="1">
        <v>1.29</v>
      </c>
      <c r="Y738" s="1">
        <v>0.38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f t="shared" si="113"/>
        <v>2.3548387096774195</v>
      </c>
      <c r="AF738" s="1">
        <f t="shared" si="114"/>
        <v>5.945736434108527</v>
      </c>
      <c r="AG738" s="1">
        <f t="shared" si="115"/>
        <v>247.28682170542635</v>
      </c>
      <c r="AH738" s="1">
        <f t="shared" si="110"/>
        <v>1.2258064516129033E-2</v>
      </c>
      <c r="AI738" s="1">
        <f t="shared" si="111"/>
        <v>0.9193154034229829</v>
      </c>
      <c r="AJ738" s="1">
        <f t="shared" si="116"/>
        <v>3.3947368421052633</v>
      </c>
      <c r="AK738">
        <f t="shared" si="117"/>
        <v>2.225806451612903</v>
      </c>
      <c r="AL738">
        <f t="shared" si="118"/>
        <v>3.225806451612903</v>
      </c>
      <c r="AM738">
        <f t="shared" si="119"/>
        <v>1.7419354838709677</v>
      </c>
    </row>
    <row r="739" spans="1:39" x14ac:dyDescent="0.3">
      <c r="A739" s="1" t="s">
        <v>583</v>
      </c>
      <c r="B739" s="1">
        <v>40</v>
      </c>
      <c r="C739" s="1">
        <v>2</v>
      </c>
      <c r="D739" s="1">
        <v>1</v>
      </c>
      <c r="E739" s="1">
        <v>7</v>
      </c>
      <c r="F739" s="1">
        <v>195</v>
      </c>
      <c r="G739" s="1">
        <v>37</v>
      </c>
      <c r="H739" s="1">
        <v>130</v>
      </c>
      <c r="I739" s="1">
        <v>141</v>
      </c>
      <c r="J739" s="1">
        <f t="shared" si="112"/>
        <v>158</v>
      </c>
      <c r="K739" s="1">
        <v>0.61</v>
      </c>
      <c r="L739" s="1">
        <v>19</v>
      </c>
      <c r="M739" s="1">
        <v>41</v>
      </c>
      <c r="N739" s="1">
        <v>52</v>
      </c>
      <c r="O739" s="1">
        <v>31.3</v>
      </c>
      <c r="P739" s="1" t="s">
        <v>24</v>
      </c>
      <c r="Q739" s="1">
        <v>238</v>
      </c>
      <c r="R739" s="1">
        <v>38.6</v>
      </c>
      <c r="S739" s="1">
        <v>252</v>
      </c>
      <c r="T739" s="1">
        <v>12.2</v>
      </c>
      <c r="U739" s="1">
        <v>406</v>
      </c>
      <c r="V739" s="1">
        <v>8.42</v>
      </c>
      <c r="W739" s="1">
        <v>6.1</v>
      </c>
      <c r="X739" s="1">
        <v>2.1</v>
      </c>
      <c r="Y739" s="1">
        <v>0.32</v>
      </c>
      <c r="Z739" s="1">
        <v>1</v>
      </c>
      <c r="AA739" s="1">
        <v>0</v>
      </c>
      <c r="AB739" s="1">
        <v>0</v>
      </c>
      <c r="AC739" s="1">
        <v>0</v>
      </c>
      <c r="AD739" s="1">
        <v>0</v>
      </c>
      <c r="AE739" s="1">
        <f t="shared" si="113"/>
        <v>3.810810810810811</v>
      </c>
      <c r="AF739" s="1">
        <f t="shared" si="114"/>
        <v>2.9047619047619047</v>
      </c>
      <c r="AG739" s="1">
        <f t="shared" si="115"/>
        <v>193.33333333333331</v>
      </c>
      <c r="AH739" s="1">
        <f t="shared" si="110"/>
        <v>8.6486486486486488E-3</v>
      </c>
      <c r="AI739" s="1">
        <f t="shared" si="111"/>
        <v>0.81088082901554404</v>
      </c>
      <c r="AJ739" s="1">
        <f t="shared" si="116"/>
        <v>6.5625</v>
      </c>
      <c r="AK739">
        <f t="shared" si="117"/>
        <v>4.2702702702702702</v>
      </c>
      <c r="AL739">
        <f t="shared" si="118"/>
        <v>5.2702702702702702</v>
      </c>
      <c r="AM739">
        <f t="shared" si="119"/>
        <v>3.5135135135135136</v>
      </c>
    </row>
    <row r="740" spans="1:39" x14ac:dyDescent="0.3">
      <c r="A740" s="1" t="s">
        <v>584</v>
      </c>
      <c r="B740" s="1">
        <v>42</v>
      </c>
      <c r="C740" s="1">
        <v>1</v>
      </c>
      <c r="D740" s="1">
        <v>1</v>
      </c>
      <c r="E740" s="1">
        <v>4</v>
      </c>
      <c r="F740" s="1">
        <v>157</v>
      </c>
      <c r="G740" s="1">
        <v>26</v>
      </c>
      <c r="H740" s="1">
        <v>107</v>
      </c>
      <c r="I740" s="1">
        <v>120</v>
      </c>
      <c r="J740" s="1">
        <f t="shared" si="112"/>
        <v>131</v>
      </c>
      <c r="K740" s="1">
        <v>0.59</v>
      </c>
      <c r="L740" s="1">
        <v>18</v>
      </c>
      <c r="M740" s="1">
        <v>18</v>
      </c>
      <c r="N740" s="1">
        <v>28</v>
      </c>
      <c r="O740" s="1">
        <v>18.399999999999999</v>
      </c>
      <c r="P740" s="1" t="s">
        <v>24</v>
      </c>
      <c r="Q740" s="1">
        <v>614</v>
      </c>
      <c r="R740" s="1">
        <v>33.5</v>
      </c>
      <c r="S740" s="1">
        <v>221</v>
      </c>
      <c r="T740" s="1">
        <v>12.8</v>
      </c>
      <c r="U740" s="1">
        <v>331</v>
      </c>
      <c r="V740" s="1">
        <v>9.08</v>
      </c>
      <c r="W740" s="1">
        <v>6.35</v>
      </c>
      <c r="X740" s="1">
        <v>1.86</v>
      </c>
      <c r="Y740" s="1">
        <v>0.28000000000000003</v>
      </c>
      <c r="Z740" s="1">
        <v>0</v>
      </c>
      <c r="AA740" s="1">
        <v>0</v>
      </c>
      <c r="AB740" s="1">
        <v>0</v>
      </c>
      <c r="AC740" s="1">
        <v>0</v>
      </c>
      <c r="AD740" s="1">
        <v>0</v>
      </c>
      <c r="AE740" s="1">
        <f t="shared" si="113"/>
        <v>4.615384615384615</v>
      </c>
      <c r="AF740" s="1">
        <f t="shared" si="114"/>
        <v>3.4139784946236555</v>
      </c>
      <c r="AG740" s="1">
        <f t="shared" si="115"/>
        <v>177.95698924731181</v>
      </c>
      <c r="AH740" s="1">
        <f t="shared" si="110"/>
        <v>1.0769230769230771E-2</v>
      </c>
      <c r="AI740" s="1">
        <f t="shared" si="111"/>
        <v>0.54925373134328359</v>
      </c>
      <c r="AJ740" s="1">
        <f t="shared" si="116"/>
        <v>6.6428571428571423</v>
      </c>
      <c r="AK740">
        <f t="shared" si="117"/>
        <v>5.0384615384615383</v>
      </c>
      <c r="AL740">
        <f t="shared" si="118"/>
        <v>6.0384615384615383</v>
      </c>
      <c r="AM740">
        <f t="shared" si="119"/>
        <v>4.115384615384615</v>
      </c>
    </row>
    <row r="741" spans="1:39" x14ac:dyDescent="0.3">
      <c r="A741" s="1" t="s">
        <v>585</v>
      </c>
      <c r="B741" s="1">
        <v>52</v>
      </c>
      <c r="C741" s="1">
        <v>1</v>
      </c>
      <c r="D741" s="1">
        <v>1</v>
      </c>
      <c r="E741" s="1">
        <v>5</v>
      </c>
      <c r="F741" s="1">
        <v>130</v>
      </c>
      <c r="G741" s="1">
        <v>40</v>
      </c>
      <c r="H741" s="1">
        <v>64</v>
      </c>
      <c r="I741" s="1">
        <v>130</v>
      </c>
      <c r="J741" s="1">
        <f t="shared" si="112"/>
        <v>90</v>
      </c>
      <c r="K741" s="1">
        <v>0.74</v>
      </c>
      <c r="L741" s="1">
        <v>25</v>
      </c>
      <c r="M741" s="1">
        <v>33</v>
      </c>
      <c r="N741" s="1">
        <v>56</v>
      </c>
      <c r="O741" s="1">
        <v>19</v>
      </c>
      <c r="P741" s="1">
        <v>3.46</v>
      </c>
      <c r="Q741" s="1">
        <v>454</v>
      </c>
      <c r="R741" s="1">
        <v>41.3</v>
      </c>
      <c r="S741" s="1">
        <v>168</v>
      </c>
      <c r="T741" s="1">
        <v>14.2</v>
      </c>
      <c r="U741" s="1">
        <v>183</v>
      </c>
      <c r="V741" s="1">
        <v>5.53</v>
      </c>
      <c r="W741" s="1">
        <v>3.17</v>
      </c>
      <c r="X741" s="1">
        <v>1.62</v>
      </c>
      <c r="Y741" s="1">
        <v>0.48</v>
      </c>
      <c r="Z741" s="1">
        <v>0</v>
      </c>
      <c r="AA741" s="1">
        <v>0</v>
      </c>
      <c r="AB741" s="1">
        <v>0</v>
      </c>
      <c r="AC741" s="1">
        <v>0</v>
      </c>
      <c r="AD741" s="1">
        <v>0</v>
      </c>
      <c r="AE741" s="1">
        <f t="shared" si="113"/>
        <v>3.25</v>
      </c>
      <c r="AF741" s="1">
        <f t="shared" si="114"/>
        <v>1.9567901234567899</v>
      </c>
      <c r="AG741" s="1">
        <f t="shared" si="115"/>
        <v>112.96296296296296</v>
      </c>
      <c r="AH741" s="1">
        <f t="shared" si="110"/>
        <v>1.2E-2</v>
      </c>
      <c r="AI741" s="1">
        <f t="shared" si="111"/>
        <v>0.46004842615012109</v>
      </c>
      <c r="AJ741" s="1">
        <f t="shared" si="116"/>
        <v>3.3750000000000004</v>
      </c>
      <c r="AK741">
        <f t="shared" si="117"/>
        <v>2.25</v>
      </c>
      <c r="AL741">
        <f t="shared" si="118"/>
        <v>3.25</v>
      </c>
      <c r="AM741">
        <f t="shared" si="119"/>
        <v>1.6</v>
      </c>
    </row>
    <row r="742" spans="1:39" x14ac:dyDescent="0.3">
      <c r="A742" s="1" t="s">
        <v>586</v>
      </c>
      <c r="B742" s="1">
        <v>64</v>
      </c>
      <c r="C742" s="1">
        <v>2</v>
      </c>
      <c r="D742" s="1">
        <v>1</v>
      </c>
      <c r="E742" s="1">
        <v>7</v>
      </c>
      <c r="F742" s="1">
        <v>217</v>
      </c>
      <c r="G742" s="1">
        <v>53</v>
      </c>
      <c r="H742" s="1">
        <v>129</v>
      </c>
      <c r="I742" s="1">
        <v>174</v>
      </c>
      <c r="J742" s="1">
        <f t="shared" si="112"/>
        <v>164</v>
      </c>
      <c r="K742" s="1">
        <v>0.86</v>
      </c>
      <c r="L742" s="1">
        <v>15</v>
      </c>
      <c r="M742" s="1">
        <v>24</v>
      </c>
      <c r="N742" s="1">
        <v>161</v>
      </c>
      <c r="O742" s="1">
        <v>7.8</v>
      </c>
      <c r="P742" s="1">
        <v>8.31</v>
      </c>
      <c r="Q742" s="1">
        <v>327</v>
      </c>
      <c r="R742" s="1">
        <v>35.6</v>
      </c>
      <c r="S742" s="1">
        <v>336</v>
      </c>
      <c r="T742" s="1">
        <v>12.1</v>
      </c>
      <c r="U742" s="1">
        <v>394</v>
      </c>
      <c r="V742" s="1">
        <v>8.56</v>
      </c>
      <c r="W742" s="1">
        <v>7.35</v>
      </c>
      <c r="X742" s="1">
        <v>1.41</v>
      </c>
      <c r="Y742" s="1">
        <v>0.4</v>
      </c>
      <c r="Z742" s="1">
        <v>1</v>
      </c>
      <c r="AA742" s="1">
        <v>1</v>
      </c>
      <c r="AB742" s="1">
        <v>0</v>
      </c>
      <c r="AC742" s="1">
        <v>0</v>
      </c>
      <c r="AD742" s="1">
        <v>0</v>
      </c>
      <c r="AE742" s="1">
        <f t="shared" si="113"/>
        <v>3.2830188679245285</v>
      </c>
      <c r="AF742" s="1">
        <f t="shared" si="114"/>
        <v>5.2127659574468082</v>
      </c>
      <c r="AG742" s="1">
        <f t="shared" si="115"/>
        <v>279.43262411347519</v>
      </c>
      <c r="AH742" s="1">
        <f t="shared" si="110"/>
        <v>7.5471698113207548E-3</v>
      </c>
      <c r="AI742" s="1">
        <f t="shared" si="111"/>
        <v>0.2191011235955056</v>
      </c>
      <c r="AJ742" s="1">
        <f t="shared" si="116"/>
        <v>3.5249999999999995</v>
      </c>
      <c r="AK742">
        <f t="shared" si="117"/>
        <v>3.0943396226415096</v>
      </c>
      <c r="AL742">
        <f t="shared" si="118"/>
        <v>4.0943396226415096</v>
      </c>
      <c r="AM742">
        <f t="shared" si="119"/>
        <v>2.4339622641509435</v>
      </c>
    </row>
    <row r="743" spans="1:39" x14ac:dyDescent="0.3">
      <c r="A743" s="1" t="s">
        <v>587</v>
      </c>
      <c r="B743" s="1">
        <v>47</v>
      </c>
      <c r="C743" s="1">
        <v>1</v>
      </c>
      <c r="D743" s="1">
        <v>1</v>
      </c>
      <c r="E743" s="1">
        <v>6</v>
      </c>
      <c r="F743" s="1">
        <v>162</v>
      </c>
      <c r="G743" s="1">
        <v>32</v>
      </c>
      <c r="H743" s="1">
        <v>102</v>
      </c>
      <c r="I743" s="1">
        <v>140</v>
      </c>
      <c r="J743" s="1">
        <f t="shared" si="112"/>
        <v>130</v>
      </c>
      <c r="K743" s="1">
        <v>1.1499999999999999</v>
      </c>
      <c r="L743" s="1">
        <v>18</v>
      </c>
      <c r="M743" s="1">
        <v>24</v>
      </c>
      <c r="N743" s="1">
        <v>38</v>
      </c>
      <c r="O743" s="1">
        <v>26</v>
      </c>
      <c r="P743" s="1">
        <v>13.63</v>
      </c>
      <c r="Q743" s="1">
        <v>1017</v>
      </c>
      <c r="R743" s="1">
        <v>43.3</v>
      </c>
      <c r="S743" s="1">
        <v>223</v>
      </c>
      <c r="T743" s="1">
        <v>16.100000000000001</v>
      </c>
      <c r="U743" s="1">
        <v>191</v>
      </c>
      <c r="V743" s="1">
        <v>6.23</v>
      </c>
      <c r="W743" s="1">
        <v>3.49</v>
      </c>
      <c r="X743" s="1">
        <v>2.11</v>
      </c>
      <c r="Y743" s="1">
        <v>0.43</v>
      </c>
      <c r="Z743" s="1">
        <v>1</v>
      </c>
      <c r="AA743" s="1">
        <v>0</v>
      </c>
      <c r="AB743" s="1">
        <v>0</v>
      </c>
      <c r="AC743" s="1">
        <v>0</v>
      </c>
      <c r="AD743" s="1">
        <v>0</v>
      </c>
      <c r="AE743" s="1">
        <f t="shared" si="113"/>
        <v>4.375</v>
      </c>
      <c r="AF743" s="1">
        <f t="shared" si="114"/>
        <v>1.6540284360189574</v>
      </c>
      <c r="AG743" s="1">
        <f t="shared" si="115"/>
        <v>90.521327014218016</v>
      </c>
      <c r="AH743" s="1">
        <f t="shared" si="110"/>
        <v>1.34375E-2</v>
      </c>
      <c r="AI743" s="1">
        <f t="shared" si="111"/>
        <v>0.60046189376443426</v>
      </c>
      <c r="AJ743" s="1">
        <f t="shared" si="116"/>
        <v>4.9069767441860463</v>
      </c>
      <c r="AK743">
        <f t="shared" si="117"/>
        <v>4.0625</v>
      </c>
      <c r="AL743">
        <f t="shared" si="118"/>
        <v>5.0625</v>
      </c>
      <c r="AM743">
        <f t="shared" si="119"/>
        <v>3.1875</v>
      </c>
    </row>
    <row r="744" spans="1:39" x14ac:dyDescent="0.3">
      <c r="A744" s="1" t="s">
        <v>588</v>
      </c>
      <c r="B744" s="1">
        <v>58</v>
      </c>
      <c r="C744" s="1">
        <v>2</v>
      </c>
      <c r="D744" s="1">
        <v>1</v>
      </c>
      <c r="E744" s="1">
        <v>5</v>
      </c>
      <c r="F744" s="1">
        <v>210</v>
      </c>
      <c r="G744" s="1">
        <v>67</v>
      </c>
      <c r="H744" s="1">
        <v>122</v>
      </c>
      <c r="I744" s="1">
        <v>106</v>
      </c>
      <c r="J744" s="1">
        <f t="shared" si="112"/>
        <v>143</v>
      </c>
      <c r="K744" s="1">
        <v>0.63</v>
      </c>
      <c r="L744" s="1">
        <v>12</v>
      </c>
      <c r="M744" s="1">
        <v>33</v>
      </c>
      <c r="N744" s="1">
        <v>21</v>
      </c>
      <c r="O744" s="1">
        <v>4.2</v>
      </c>
      <c r="P744" s="1" t="s">
        <v>24</v>
      </c>
      <c r="Q744" s="1">
        <v>125</v>
      </c>
      <c r="R744" s="1">
        <v>40.799999999999997</v>
      </c>
      <c r="S744" s="1">
        <v>184</v>
      </c>
      <c r="T744" s="1">
        <v>13.6</v>
      </c>
      <c r="U744" s="1">
        <v>265</v>
      </c>
      <c r="V744" s="1">
        <v>9.3699999999999992</v>
      </c>
      <c r="W744" s="1">
        <v>7.88</v>
      </c>
      <c r="X744" s="1">
        <v>1.43</v>
      </c>
      <c r="Y744" s="1">
        <v>0.36</v>
      </c>
      <c r="Z744" s="1">
        <v>1</v>
      </c>
      <c r="AA744" s="1">
        <v>0</v>
      </c>
      <c r="AB744" s="1">
        <v>0</v>
      </c>
      <c r="AC744" s="1">
        <v>0</v>
      </c>
      <c r="AD744" s="1">
        <v>0</v>
      </c>
      <c r="AE744" s="1">
        <f t="shared" si="113"/>
        <v>1.5820895522388059</v>
      </c>
      <c r="AF744" s="1">
        <f t="shared" si="114"/>
        <v>5.5104895104895109</v>
      </c>
      <c r="AG744" s="1">
        <f t="shared" si="115"/>
        <v>185.31468531468533</v>
      </c>
      <c r="AH744" s="1">
        <f t="shared" si="110"/>
        <v>5.3731343283582086E-3</v>
      </c>
      <c r="AI744" s="1">
        <f t="shared" si="111"/>
        <v>0.10294117647058824</v>
      </c>
      <c r="AJ744" s="1">
        <f t="shared" si="116"/>
        <v>3.9722222222222223</v>
      </c>
      <c r="AK744">
        <f t="shared" si="117"/>
        <v>2.1343283582089554</v>
      </c>
      <c r="AL744">
        <f t="shared" si="118"/>
        <v>3.1343283582089554</v>
      </c>
      <c r="AM744">
        <f t="shared" si="119"/>
        <v>1.8208955223880596</v>
      </c>
    </row>
    <row r="745" spans="1:39" x14ac:dyDescent="0.3">
      <c r="A745" s="1" t="s">
        <v>589</v>
      </c>
      <c r="B745" s="1">
        <v>41</v>
      </c>
      <c r="C745" s="1">
        <v>2</v>
      </c>
      <c r="D745" s="1">
        <v>1</v>
      </c>
      <c r="E745" s="1">
        <v>4</v>
      </c>
      <c r="F745" s="1">
        <v>131</v>
      </c>
      <c r="G745" s="1">
        <v>49</v>
      </c>
      <c r="H745" s="1">
        <v>67</v>
      </c>
      <c r="I745" s="1">
        <v>76</v>
      </c>
      <c r="J745" s="1">
        <f t="shared" si="112"/>
        <v>82</v>
      </c>
      <c r="K745" s="1">
        <v>0.54</v>
      </c>
      <c r="L745" s="1">
        <v>28</v>
      </c>
      <c r="M745" s="1">
        <v>26</v>
      </c>
      <c r="N745" s="1">
        <v>29</v>
      </c>
      <c r="O745" s="1">
        <v>9.1</v>
      </c>
      <c r="P745" s="1" t="s">
        <v>24</v>
      </c>
      <c r="Q745" s="1">
        <v>146</v>
      </c>
      <c r="R745" s="1">
        <v>37.299999999999997</v>
      </c>
      <c r="S745" s="1">
        <v>261</v>
      </c>
      <c r="T745" s="1">
        <v>13</v>
      </c>
      <c r="U745" s="1">
        <v>150</v>
      </c>
      <c r="V745" s="1">
        <v>4.93</v>
      </c>
      <c r="W745" s="1">
        <v>3.47</v>
      </c>
      <c r="X745" s="1">
        <v>1.18</v>
      </c>
      <c r="Y745" s="1">
        <v>0.26</v>
      </c>
      <c r="Z745" s="1">
        <v>0</v>
      </c>
      <c r="AA745" s="1">
        <v>0</v>
      </c>
      <c r="AB745" s="1">
        <v>0</v>
      </c>
      <c r="AC745" s="1">
        <v>0</v>
      </c>
      <c r="AD745" s="1">
        <v>0</v>
      </c>
      <c r="AE745" s="1">
        <f t="shared" si="113"/>
        <v>1.5510204081632653</v>
      </c>
      <c r="AF745" s="1">
        <f t="shared" si="114"/>
        <v>2.9406779661016951</v>
      </c>
      <c r="AG745" s="1">
        <f t="shared" si="115"/>
        <v>127.11864406779662</v>
      </c>
      <c r="AH745" s="1">
        <f t="shared" si="110"/>
        <v>5.3061224489795921E-3</v>
      </c>
      <c r="AI745" s="1">
        <f t="shared" si="111"/>
        <v>0.24396782841823056</v>
      </c>
      <c r="AJ745" s="1">
        <f t="shared" si="116"/>
        <v>4.5384615384615383</v>
      </c>
      <c r="AK745">
        <f t="shared" si="117"/>
        <v>1.6734693877551021</v>
      </c>
      <c r="AL745">
        <f t="shared" si="118"/>
        <v>2.6734693877551021</v>
      </c>
      <c r="AM745">
        <f t="shared" si="119"/>
        <v>1.3673469387755102</v>
      </c>
    </row>
    <row r="746" spans="1:39" x14ac:dyDescent="0.3">
      <c r="A746" s="1" t="s">
        <v>590</v>
      </c>
      <c r="B746" s="1">
        <v>45</v>
      </c>
      <c r="C746" s="1">
        <v>1</v>
      </c>
      <c r="D746" s="1">
        <v>1</v>
      </c>
      <c r="E746" s="1">
        <v>5</v>
      </c>
      <c r="F746" s="1">
        <v>147</v>
      </c>
      <c r="G746" s="1">
        <v>46</v>
      </c>
      <c r="H746" s="1">
        <v>68</v>
      </c>
      <c r="I746" s="1">
        <v>164</v>
      </c>
      <c r="J746" s="1">
        <f t="shared" si="112"/>
        <v>101</v>
      </c>
      <c r="K746" s="1">
        <v>1.07</v>
      </c>
      <c r="L746" s="1">
        <v>35</v>
      </c>
      <c r="M746" s="1">
        <v>36</v>
      </c>
      <c r="N746" s="1">
        <v>55</v>
      </c>
      <c r="O746" s="1">
        <v>26.8</v>
      </c>
      <c r="P746" s="1" t="s">
        <v>24</v>
      </c>
      <c r="Q746" s="1">
        <v>340</v>
      </c>
      <c r="R746" s="1">
        <v>41.7</v>
      </c>
      <c r="S746" s="1">
        <v>248</v>
      </c>
      <c r="T746" s="1">
        <v>13.8</v>
      </c>
      <c r="U746" s="1">
        <v>216</v>
      </c>
      <c r="V746" s="1">
        <v>5.64</v>
      </c>
      <c r="W746" s="1">
        <v>3.95</v>
      </c>
      <c r="X746" s="1">
        <v>1.41</v>
      </c>
      <c r="Y746" s="1">
        <v>0.27</v>
      </c>
      <c r="Z746" s="1">
        <v>0</v>
      </c>
      <c r="AA746" s="1">
        <v>0</v>
      </c>
      <c r="AB746" s="1">
        <v>0</v>
      </c>
      <c r="AC746" s="1">
        <v>0</v>
      </c>
      <c r="AD746" s="1">
        <v>0</v>
      </c>
      <c r="AE746" s="1">
        <f t="shared" si="113"/>
        <v>3.5652173913043477</v>
      </c>
      <c r="AF746" s="1">
        <f t="shared" si="114"/>
        <v>2.8014184397163122</v>
      </c>
      <c r="AG746" s="1">
        <f t="shared" si="115"/>
        <v>153.19148936170214</v>
      </c>
      <c r="AH746" s="1">
        <f t="shared" si="110"/>
        <v>5.8695652173913048E-3</v>
      </c>
      <c r="AI746" s="1">
        <f t="shared" si="111"/>
        <v>0.64268585131894485</v>
      </c>
      <c r="AJ746" s="1">
        <f t="shared" si="116"/>
        <v>5.2222222222222214</v>
      </c>
      <c r="AK746">
        <f t="shared" si="117"/>
        <v>2.1956521739130435</v>
      </c>
      <c r="AL746">
        <f t="shared" si="118"/>
        <v>3.1956521739130435</v>
      </c>
      <c r="AM746">
        <f t="shared" si="119"/>
        <v>1.4782608695652173</v>
      </c>
    </row>
    <row r="747" spans="1:39" x14ac:dyDescent="0.3">
      <c r="A747" s="1" t="s">
        <v>591</v>
      </c>
      <c r="B747" s="1">
        <v>59</v>
      </c>
      <c r="C747" s="1">
        <v>2</v>
      </c>
      <c r="D747" s="1">
        <v>2</v>
      </c>
      <c r="E747" s="1">
        <v>27</v>
      </c>
      <c r="F747" s="1">
        <v>203</v>
      </c>
      <c r="G747" s="1">
        <v>35</v>
      </c>
      <c r="H747" s="1">
        <v>104</v>
      </c>
      <c r="I747" s="1">
        <v>320</v>
      </c>
      <c r="J747" s="1">
        <f t="shared" si="112"/>
        <v>168</v>
      </c>
      <c r="K747" s="1">
        <v>0.34</v>
      </c>
      <c r="L747" s="1">
        <v>32</v>
      </c>
      <c r="M747" s="1">
        <v>50</v>
      </c>
      <c r="N747" s="1">
        <v>683</v>
      </c>
      <c r="O747" s="1">
        <v>147.5</v>
      </c>
      <c r="P747" s="1">
        <v>15.81</v>
      </c>
      <c r="Q747" s="1">
        <v>722</v>
      </c>
      <c r="R747" s="1">
        <v>26.6</v>
      </c>
      <c r="S747" s="1">
        <v>551</v>
      </c>
      <c r="T747" s="1">
        <v>10.199999999999999</v>
      </c>
      <c r="U747" s="1">
        <v>98</v>
      </c>
      <c r="V747" s="1">
        <v>7.27</v>
      </c>
      <c r="W747" s="1">
        <v>6.82</v>
      </c>
      <c r="X747" s="1">
        <v>0.34</v>
      </c>
      <c r="Y747" s="1">
        <v>0.08</v>
      </c>
      <c r="Z747" s="1">
        <v>0</v>
      </c>
      <c r="AA747" s="1">
        <v>0</v>
      </c>
      <c r="AB747" s="1">
        <v>1</v>
      </c>
      <c r="AC747" s="1">
        <v>0</v>
      </c>
      <c r="AD747" s="1">
        <v>0</v>
      </c>
      <c r="AE747" s="1">
        <f t="shared" si="113"/>
        <v>9.1428571428571423</v>
      </c>
      <c r="AF747" s="1">
        <f t="shared" si="114"/>
        <v>20.058823529411764</v>
      </c>
      <c r="AG747" s="1">
        <f t="shared" si="115"/>
        <v>288.23529411764702</v>
      </c>
      <c r="AH747" s="1">
        <f t="shared" si="110"/>
        <v>2.2857142857142859E-3</v>
      </c>
      <c r="AI747" s="1">
        <f t="shared" si="111"/>
        <v>5.5451127819548871</v>
      </c>
      <c r="AJ747" s="1">
        <f t="shared" si="116"/>
        <v>4.25</v>
      </c>
      <c r="AK747">
        <f t="shared" si="117"/>
        <v>4.8</v>
      </c>
      <c r="AL747">
        <f t="shared" si="118"/>
        <v>5.8</v>
      </c>
      <c r="AM747">
        <f t="shared" si="119"/>
        <v>2.9714285714285715</v>
      </c>
    </row>
    <row r="748" spans="1:39" x14ac:dyDescent="0.3">
      <c r="A748" s="1" t="s">
        <v>592</v>
      </c>
      <c r="B748" s="1">
        <v>33</v>
      </c>
      <c r="C748" s="1">
        <v>1</v>
      </c>
      <c r="D748" s="1">
        <v>1</v>
      </c>
      <c r="E748" s="1">
        <v>6</v>
      </c>
      <c r="F748" s="1">
        <v>110</v>
      </c>
      <c r="G748" s="1">
        <v>30</v>
      </c>
      <c r="H748" s="1">
        <v>63</v>
      </c>
      <c r="I748" s="1">
        <v>85</v>
      </c>
      <c r="J748" s="1">
        <f t="shared" si="112"/>
        <v>80</v>
      </c>
      <c r="K748" s="1">
        <v>0.91</v>
      </c>
      <c r="L748" s="1">
        <v>31</v>
      </c>
      <c r="M748" s="1">
        <v>31</v>
      </c>
      <c r="N748" s="1">
        <v>23</v>
      </c>
      <c r="O748" s="1">
        <v>37.200000000000003</v>
      </c>
      <c r="P748" s="1" t="s">
        <v>24</v>
      </c>
      <c r="Q748" s="1">
        <v>128</v>
      </c>
      <c r="R748" s="1">
        <v>37.1</v>
      </c>
      <c r="S748" s="1">
        <v>208</v>
      </c>
      <c r="T748" s="1">
        <v>15.8</v>
      </c>
      <c r="U748" s="1">
        <v>215</v>
      </c>
      <c r="V748" s="1">
        <v>3.56</v>
      </c>
      <c r="W748" s="1">
        <v>2.08</v>
      </c>
      <c r="X748" s="1">
        <v>0.98</v>
      </c>
      <c r="Y748" s="1">
        <v>0.32</v>
      </c>
      <c r="Z748" s="1">
        <v>0</v>
      </c>
      <c r="AA748" s="1">
        <v>0</v>
      </c>
      <c r="AB748" s="1">
        <v>0</v>
      </c>
      <c r="AC748" s="1">
        <v>0</v>
      </c>
      <c r="AD748" s="1">
        <v>0</v>
      </c>
      <c r="AE748" s="1">
        <f t="shared" si="113"/>
        <v>2.8333333333333335</v>
      </c>
      <c r="AF748" s="1">
        <f t="shared" si="114"/>
        <v>2.1224489795918369</v>
      </c>
      <c r="AG748" s="1">
        <f t="shared" si="115"/>
        <v>219.38775510204081</v>
      </c>
      <c r="AH748" s="1">
        <f t="shared" si="110"/>
        <v>1.0666666666666666E-2</v>
      </c>
      <c r="AI748" s="1">
        <f t="shared" si="111"/>
        <v>1.0026954177897573</v>
      </c>
      <c r="AJ748" s="1">
        <f t="shared" si="116"/>
        <v>3.0625</v>
      </c>
      <c r="AK748">
        <f t="shared" si="117"/>
        <v>2.6666666666666665</v>
      </c>
      <c r="AL748">
        <f t="shared" si="118"/>
        <v>3.6666666666666665</v>
      </c>
      <c r="AM748">
        <f t="shared" si="119"/>
        <v>2.1</v>
      </c>
    </row>
    <row r="749" spans="1:39" x14ac:dyDescent="0.3">
      <c r="A749" s="1" t="s">
        <v>593</v>
      </c>
      <c r="B749" s="1">
        <v>48</v>
      </c>
      <c r="C749" s="1">
        <v>1</v>
      </c>
      <c r="D749" s="1">
        <v>1</v>
      </c>
      <c r="E749" s="1">
        <v>6</v>
      </c>
      <c r="F749" s="1">
        <v>169</v>
      </c>
      <c r="G749" s="1">
        <v>40</v>
      </c>
      <c r="H749" s="1">
        <v>90</v>
      </c>
      <c r="I749" s="1">
        <v>194</v>
      </c>
      <c r="J749" s="1">
        <f t="shared" si="112"/>
        <v>129</v>
      </c>
      <c r="K749" s="1">
        <v>0.84</v>
      </c>
      <c r="L749" s="1">
        <v>14</v>
      </c>
      <c r="M749" s="1">
        <v>19</v>
      </c>
      <c r="N749" s="1">
        <v>22</v>
      </c>
      <c r="O749" s="1">
        <v>28.3</v>
      </c>
      <c r="P749" s="1" t="s">
        <v>24</v>
      </c>
      <c r="Q749" s="1">
        <v>574</v>
      </c>
      <c r="R749" s="1">
        <v>39.4</v>
      </c>
      <c r="S749" s="1">
        <v>205</v>
      </c>
      <c r="T749" s="1">
        <v>13.9</v>
      </c>
      <c r="U749" s="1">
        <v>229</v>
      </c>
      <c r="V749" s="1">
        <v>7.88</v>
      </c>
      <c r="W749" s="1">
        <v>6.71</v>
      </c>
      <c r="X749" s="1">
        <v>0.57999999999999996</v>
      </c>
      <c r="Y749" s="1">
        <v>0.56999999999999995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f t="shared" si="113"/>
        <v>4.8499999999999996</v>
      </c>
      <c r="AF749" s="1">
        <f t="shared" si="114"/>
        <v>11.568965517241381</v>
      </c>
      <c r="AG749" s="1">
        <f t="shared" si="115"/>
        <v>394.82758620689657</v>
      </c>
      <c r="AH749" s="1">
        <f t="shared" si="110"/>
        <v>1.4249999999999999E-2</v>
      </c>
      <c r="AI749" s="1">
        <f t="shared" si="111"/>
        <v>0.718274111675127</v>
      </c>
      <c r="AJ749" s="1">
        <f t="shared" si="116"/>
        <v>1.0175438596491229</v>
      </c>
      <c r="AK749">
        <f t="shared" si="117"/>
        <v>3.2250000000000001</v>
      </c>
      <c r="AL749">
        <f t="shared" si="118"/>
        <v>4.2249999999999996</v>
      </c>
      <c r="AM749">
        <f t="shared" si="119"/>
        <v>2.25</v>
      </c>
    </row>
    <row r="750" spans="1:39" x14ac:dyDescent="0.3">
      <c r="A750" s="1" t="s">
        <v>594</v>
      </c>
      <c r="B750" s="1">
        <v>45</v>
      </c>
      <c r="C750" s="1">
        <v>2</v>
      </c>
      <c r="D750" s="1">
        <v>2</v>
      </c>
      <c r="E750" s="1">
        <v>8</v>
      </c>
      <c r="F750" s="1">
        <v>152</v>
      </c>
      <c r="G750" s="1">
        <v>31</v>
      </c>
      <c r="H750" s="1">
        <v>81</v>
      </c>
      <c r="I750" s="1">
        <v>202</v>
      </c>
      <c r="J750" s="1">
        <f t="shared" si="112"/>
        <v>121</v>
      </c>
      <c r="K750" s="1">
        <v>0.6</v>
      </c>
      <c r="L750" s="1">
        <v>25</v>
      </c>
      <c r="M750" s="1">
        <v>32</v>
      </c>
      <c r="N750" s="1">
        <v>98</v>
      </c>
      <c r="O750" s="1">
        <v>166.9</v>
      </c>
      <c r="P750" s="1">
        <v>16.73</v>
      </c>
      <c r="Q750" s="1">
        <v>370</v>
      </c>
      <c r="R750" s="1">
        <v>29.2</v>
      </c>
      <c r="S750" s="1">
        <v>441</v>
      </c>
      <c r="T750" s="1">
        <v>11.5</v>
      </c>
      <c r="U750" s="1">
        <v>234</v>
      </c>
      <c r="V750" s="1">
        <v>20.440000000000001</v>
      </c>
      <c r="W750" s="1">
        <v>19.59</v>
      </c>
      <c r="X750" s="1">
        <v>0.55000000000000004</v>
      </c>
      <c r="Y750" s="1">
        <v>0.24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f t="shared" si="113"/>
        <v>6.5161290322580649</v>
      </c>
      <c r="AF750" s="1">
        <f t="shared" si="114"/>
        <v>35.618181818181817</v>
      </c>
      <c r="AG750" s="1">
        <f t="shared" si="115"/>
        <v>425.45454545454544</v>
      </c>
      <c r="AH750" s="1">
        <f t="shared" si="110"/>
        <v>7.7419354838709677E-3</v>
      </c>
      <c r="AI750" s="1">
        <f t="shared" si="111"/>
        <v>5.7157534246575343</v>
      </c>
      <c r="AJ750" s="1">
        <f t="shared" si="116"/>
        <v>2.291666666666667</v>
      </c>
      <c r="AK750">
        <f t="shared" si="117"/>
        <v>3.903225806451613</v>
      </c>
      <c r="AL750">
        <f t="shared" si="118"/>
        <v>4.903225806451613</v>
      </c>
      <c r="AM750">
        <f t="shared" si="119"/>
        <v>2.6129032258064515</v>
      </c>
    </row>
    <row r="751" spans="1:39" x14ac:dyDescent="0.3">
      <c r="A751" s="1" t="s">
        <v>595</v>
      </c>
      <c r="B751" s="1">
        <v>52</v>
      </c>
      <c r="C751" s="1">
        <v>1</v>
      </c>
      <c r="D751" s="1">
        <v>1</v>
      </c>
      <c r="E751" s="1">
        <v>6</v>
      </c>
      <c r="F751" s="1">
        <v>173</v>
      </c>
      <c r="G751" s="1">
        <v>49</v>
      </c>
      <c r="H751" s="1">
        <v>99</v>
      </c>
      <c r="I751" s="1">
        <v>125</v>
      </c>
      <c r="J751" s="1">
        <f t="shared" si="112"/>
        <v>124</v>
      </c>
      <c r="K751" s="1">
        <v>0.86</v>
      </c>
      <c r="L751" s="1">
        <v>19</v>
      </c>
      <c r="M751" s="1">
        <v>21</v>
      </c>
      <c r="N751" s="1">
        <v>54</v>
      </c>
      <c r="O751" s="1">
        <v>15.1</v>
      </c>
      <c r="P751" s="1" t="s">
        <v>24</v>
      </c>
      <c r="Q751" s="1">
        <v>639</v>
      </c>
      <c r="R751" s="1">
        <v>45.9</v>
      </c>
      <c r="S751" s="1">
        <v>211</v>
      </c>
      <c r="T751" s="1">
        <v>15.5</v>
      </c>
      <c r="U751" s="1">
        <v>241</v>
      </c>
      <c r="V751" s="1">
        <v>6.61</v>
      </c>
      <c r="W751" s="1">
        <v>4.45</v>
      </c>
      <c r="X751" s="1">
        <v>1.5</v>
      </c>
      <c r="Y751" s="1">
        <v>0.01</v>
      </c>
      <c r="Z751" s="1">
        <v>0</v>
      </c>
      <c r="AA751" s="1">
        <v>0</v>
      </c>
      <c r="AB751" s="1">
        <v>0</v>
      </c>
      <c r="AC751" s="1">
        <v>0</v>
      </c>
      <c r="AD751" s="1">
        <v>0</v>
      </c>
      <c r="AE751" s="1">
        <f t="shared" si="113"/>
        <v>2.5510204081632653</v>
      </c>
      <c r="AF751" s="1">
        <f t="shared" si="114"/>
        <v>2.9666666666666668</v>
      </c>
      <c r="AG751" s="1">
        <f t="shared" si="115"/>
        <v>160.66666666666666</v>
      </c>
      <c r="AH751" s="1">
        <f t="shared" si="110"/>
        <v>2.0408163265306123E-4</v>
      </c>
      <c r="AI751" s="1">
        <f t="shared" si="111"/>
        <v>0.32897603485838778</v>
      </c>
      <c r="AJ751" s="1">
        <f t="shared" si="116"/>
        <v>150</v>
      </c>
      <c r="AK751">
        <f t="shared" si="117"/>
        <v>2.5306122448979593</v>
      </c>
      <c r="AL751">
        <f t="shared" si="118"/>
        <v>3.5306122448979593</v>
      </c>
      <c r="AM751">
        <f t="shared" si="119"/>
        <v>2.0204081632653059</v>
      </c>
    </row>
    <row r="752" spans="1:39" x14ac:dyDescent="0.3">
      <c r="A752" s="1" t="s">
        <v>596</v>
      </c>
      <c r="B752" s="1">
        <v>74</v>
      </c>
      <c r="C752" s="1">
        <v>2</v>
      </c>
      <c r="D752" s="1">
        <v>1</v>
      </c>
      <c r="E752" s="1">
        <v>5</v>
      </c>
      <c r="F752" s="1">
        <v>139</v>
      </c>
      <c r="G752" s="1">
        <v>49</v>
      </c>
      <c r="H752" s="1">
        <v>78</v>
      </c>
      <c r="I752" s="1">
        <v>89</v>
      </c>
      <c r="J752" s="1">
        <f t="shared" si="112"/>
        <v>90</v>
      </c>
      <c r="K752" s="1">
        <v>0.71</v>
      </c>
      <c r="L752" s="1">
        <v>30</v>
      </c>
      <c r="M752" s="1">
        <v>15</v>
      </c>
      <c r="N752" s="1">
        <v>59</v>
      </c>
      <c r="O752" s="1">
        <v>16.600000000000001</v>
      </c>
      <c r="P752" s="1">
        <v>7.43</v>
      </c>
      <c r="Q752" s="1">
        <v>293</v>
      </c>
      <c r="R752" s="1">
        <v>40.5</v>
      </c>
      <c r="S752" s="1">
        <v>251</v>
      </c>
      <c r="T752" s="1">
        <v>12.8</v>
      </c>
      <c r="U752" s="1">
        <v>192</v>
      </c>
      <c r="V752" s="1">
        <v>7.45</v>
      </c>
      <c r="W752" s="1">
        <v>6.23</v>
      </c>
      <c r="X752" s="1">
        <v>0.73</v>
      </c>
      <c r="Y752" s="1">
        <v>0.18</v>
      </c>
      <c r="Z752" s="1">
        <v>0</v>
      </c>
      <c r="AA752" s="1">
        <v>1</v>
      </c>
      <c r="AB752" s="1">
        <v>0</v>
      </c>
      <c r="AC752" s="1">
        <v>1</v>
      </c>
      <c r="AD752" s="1">
        <v>0</v>
      </c>
      <c r="AE752" s="1">
        <f t="shared" si="113"/>
        <v>1.8163265306122449</v>
      </c>
      <c r="AF752" s="1">
        <f t="shared" si="114"/>
        <v>8.5342465753424666</v>
      </c>
      <c r="AG752" s="1">
        <f t="shared" si="115"/>
        <v>263.01369863013701</v>
      </c>
      <c r="AH752" s="1">
        <f t="shared" si="110"/>
        <v>3.6734693877551019E-3</v>
      </c>
      <c r="AI752" s="1">
        <f t="shared" si="111"/>
        <v>0.4098765432098766</v>
      </c>
      <c r="AJ752" s="1">
        <f t="shared" si="116"/>
        <v>4.0555555555555554</v>
      </c>
      <c r="AK752">
        <f t="shared" si="117"/>
        <v>1.8367346938775511</v>
      </c>
      <c r="AL752">
        <f t="shared" si="118"/>
        <v>2.8367346938775508</v>
      </c>
      <c r="AM752">
        <f t="shared" si="119"/>
        <v>1.5918367346938775</v>
      </c>
    </row>
    <row r="753" spans="1:39" x14ac:dyDescent="0.3">
      <c r="A753" s="1" t="s">
        <v>597</v>
      </c>
      <c r="B753" s="1">
        <v>40</v>
      </c>
      <c r="C753" s="1">
        <v>2</v>
      </c>
      <c r="D753" s="1">
        <v>1</v>
      </c>
      <c r="E753" s="1">
        <v>4</v>
      </c>
      <c r="F753" s="1">
        <v>178</v>
      </c>
      <c r="G753" s="1">
        <v>35</v>
      </c>
      <c r="H753" s="1">
        <v>113</v>
      </c>
      <c r="I753" s="1">
        <v>149</v>
      </c>
      <c r="J753" s="1">
        <f t="shared" si="112"/>
        <v>143</v>
      </c>
      <c r="K753" s="1">
        <v>0.55000000000000004</v>
      </c>
      <c r="L753" s="1">
        <v>24</v>
      </c>
      <c r="M753" s="1">
        <v>21</v>
      </c>
      <c r="N753" s="1">
        <v>39</v>
      </c>
      <c r="O753" s="1">
        <v>9.5</v>
      </c>
      <c r="P753" s="1" t="s">
        <v>24</v>
      </c>
      <c r="Q753" s="1">
        <v>164</v>
      </c>
      <c r="R753" s="1">
        <v>42.1</v>
      </c>
      <c r="S753" s="1">
        <v>248</v>
      </c>
      <c r="T753" s="1">
        <v>14.2</v>
      </c>
      <c r="U753" s="1">
        <v>298</v>
      </c>
      <c r="V753" s="1">
        <v>4.75</v>
      </c>
      <c r="W753" s="1">
        <v>3.93</v>
      </c>
      <c r="X753" s="1">
        <v>1.1399999999999999</v>
      </c>
      <c r="Y753" s="1">
        <v>0.2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f t="shared" si="113"/>
        <v>4.2571428571428571</v>
      </c>
      <c r="AF753" s="1">
        <f t="shared" si="114"/>
        <v>3.4473684210526319</v>
      </c>
      <c r="AG753" s="1">
        <f t="shared" si="115"/>
        <v>261.40350877192986</v>
      </c>
      <c r="AH753" s="1">
        <f t="shared" si="110"/>
        <v>5.7142857142857143E-3</v>
      </c>
      <c r="AI753" s="1">
        <f t="shared" si="111"/>
        <v>0.22565320665083136</v>
      </c>
      <c r="AJ753" s="1">
        <f t="shared" si="116"/>
        <v>5.6999999999999993</v>
      </c>
      <c r="AK753">
        <f t="shared" si="117"/>
        <v>4.0857142857142854</v>
      </c>
      <c r="AL753">
        <f t="shared" si="118"/>
        <v>5.0857142857142854</v>
      </c>
      <c r="AM753">
        <f t="shared" si="119"/>
        <v>3.2285714285714286</v>
      </c>
    </row>
    <row r="754" spans="1:39" x14ac:dyDescent="0.3">
      <c r="A754" s="1" t="s">
        <v>598</v>
      </c>
      <c r="B754" s="1">
        <v>51</v>
      </c>
      <c r="C754" s="1">
        <v>2</v>
      </c>
      <c r="D754" s="1">
        <v>1</v>
      </c>
      <c r="E754" s="1">
        <v>4</v>
      </c>
      <c r="F754" s="1">
        <v>238</v>
      </c>
      <c r="G754" s="1">
        <v>42</v>
      </c>
      <c r="H754" s="1">
        <v>160</v>
      </c>
      <c r="I754" s="1">
        <v>179</v>
      </c>
      <c r="J754" s="1">
        <f t="shared" si="112"/>
        <v>196</v>
      </c>
      <c r="K754" s="1">
        <v>0.6</v>
      </c>
      <c r="L754" s="1">
        <v>19</v>
      </c>
      <c r="M754" s="1">
        <v>16</v>
      </c>
      <c r="N754" s="1">
        <v>20</v>
      </c>
      <c r="O754" s="1">
        <v>8.1</v>
      </c>
      <c r="P754" s="1" t="s">
        <v>24</v>
      </c>
      <c r="Q754" s="1">
        <v>79</v>
      </c>
      <c r="R754" s="1">
        <v>42.4</v>
      </c>
      <c r="S754" s="1">
        <v>139</v>
      </c>
      <c r="T754" s="1">
        <v>12.3</v>
      </c>
      <c r="U754" s="1">
        <v>281</v>
      </c>
      <c r="V754" s="1">
        <v>5.78</v>
      </c>
      <c r="W754" s="1">
        <v>3.03</v>
      </c>
      <c r="X754" s="1">
        <v>2.21</v>
      </c>
      <c r="Y754" s="1">
        <v>0.44</v>
      </c>
      <c r="Z754" s="1">
        <v>0</v>
      </c>
      <c r="AA754" s="1">
        <v>0</v>
      </c>
      <c r="AB754" s="1">
        <v>0</v>
      </c>
      <c r="AC754" s="1">
        <v>0</v>
      </c>
      <c r="AD754" s="1">
        <v>0</v>
      </c>
      <c r="AE754" s="1">
        <f t="shared" si="113"/>
        <v>4.2619047619047619</v>
      </c>
      <c r="AF754" s="1">
        <f t="shared" si="114"/>
        <v>1.3710407239819005</v>
      </c>
      <c r="AG754" s="1">
        <f t="shared" si="115"/>
        <v>127.14932126696833</v>
      </c>
      <c r="AH754" s="1">
        <f t="shared" si="110"/>
        <v>1.0476190476190476E-2</v>
      </c>
      <c r="AI754" s="1">
        <f t="shared" si="111"/>
        <v>0.19103773584905659</v>
      </c>
      <c r="AJ754" s="1">
        <f t="shared" si="116"/>
        <v>5.0227272727272725</v>
      </c>
      <c r="AK754">
        <f t="shared" si="117"/>
        <v>4.666666666666667</v>
      </c>
      <c r="AL754">
        <f t="shared" si="118"/>
        <v>5.666666666666667</v>
      </c>
      <c r="AM754">
        <f t="shared" si="119"/>
        <v>3.8095238095238093</v>
      </c>
    </row>
    <row r="755" spans="1:39" x14ac:dyDescent="0.3">
      <c r="A755" s="1" t="s">
        <v>599</v>
      </c>
      <c r="B755" s="1">
        <v>49</v>
      </c>
      <c r="C755" s="1">
        <v>1</v>
      </c>
      <c r="D755" s="1">
        <v>1</v>
      </c>
      <c r="E755" s="1">
        <v>5</v>
      </c>
      <c r="F755" s="1">
        <v>166</v>
      </c>
      <c r="G755" s="1">
        <v>32</v>
      </c>
      <c r="H755" s="1">
        <v>106</v>
      </c>
      <c r="I755" s="1">
        <v>141</v>
      </c>
      <c r="J755" s="1">
        <f t="shared" si="112"/>
        <v>134</v>
      </c>
      <c r="K755" s="1">
        <v>1.21</v>
      </c>
      <c r="L755" s="1">
        <v>27</v>
      </c>
      <c r="M755" s="1">
        <v>28</v>
      </c>
      <c r="N755" s="1">
        <v>49</v>
      </c>
      <c r="O755" s="1">
        <v>17.2</v>
      </c>
      <c r="P755" s="1" t="s">
        <v>24</v>
      </c>
      <c r="Q755" s="1">
        <v>257</v>
      </c>
      <c r="R755" s="1">
        <v>39</v>
      </c>
      <c r="S755" s="1">
        <v>201</v>
      </c>
      <c r="T755" s="1">
        <v>15.9</v>
      </c>
      <c r="U755" s="1">
        <v>117</v>
      </c>
      <c r="V755" s="1">
        <v>5.64</v>
      </c>
      <c r="W755" s="1">
        <v>3.75</v>
      </c>
      <c r="X755" s="1">
        <v>1.51</v>
      </c>
      <c r="Y755" s="1">
        <v>0.28999999999999998</v>
      </c>
      <c r="Z755" s="1">
        <v>0</v>
      </c>
      <c r="AA755" s="1">
        <v>0</v>
      </c>
      <c r="AB755" s="1">
        <v>0</v>
      </c>
      <c r="AC755" s="1">
        <v>0</v>
      </c>
      <c r="AD755" s="1">
        <v>0</v>
      </c>
      <c r="AE755" s="1">
        <f t="shared" si="113"/>
        <v>4.40625</v>
      </c>
      <c r="AF755" s="1">
        <f t="shared" si="114"/>
        <v>2.4834437086092715</v>
      </c>
      <c r="AG755" s="1">
        <f t="shared" si="115"/>
        <v>77.483443708609272</v>
      </c>
      <c r="AH755" s="1">
        <f t="shared" si="110"/>
        <v>9.0624999999999994E-3</v>
      </c>
      <c r="AI755" s="1">
        <f t="shared" si="111"/>
        <v>0.44102564102564101</v>
      </c>
      <c r="AJ755" s="1">
        <f t="shared" si="116"/>
        <v>5.2068965517241379</v>
      </c>
      <c r="AK755">
        <f t="shared" si="117"/>
        <v>4.1875</v>
      </c>
      <c r="AL755">
        <f t="shared" si="118"/>
        <v>5.1875</v>
      </c>
      <c r="AM755">
        <f t="shared" si="119"/>
        <v>3.3125</v>
      </c>
    </row>
    <row r="756" spans="1:39" x14ac:dyDescent="0.3">
      <c r="A756" s="1" t="s">
        <v>600</v>
      </c>
      <c r="B756" s="1">
        <v>56</v>
      </c>
      <c r="C756" s="1">
        <v>1</v>
      </c>
      <c r="D756" s="1">
        <v>1</v>
      </c>
      <c r="E756" s="1">
        <v>7</v>
      </c>
      <c r="F756" s="1">
        <v>168</v>
      </c>
      <c r="G756" s="1">
        <v>44</v>
      </c>
      <c r="H756" s="1">
        <v>109</v>
      </c>
      <c r="I756" s="1">
        <v>76</v>
      </c>
      <c r="J756" s="1">
        <f t="shared" si="112"/>
        <v>124</v>
      </c>
      <c r="K756" s="1">
        <v>0.83</v>
      </c>
      <c r="L756" s="1">
        <v>14</v>
      </c>
      <c r="M756" s="1">
        <v>43</v>
      </c>
      <c r="N756" s="1">
        <v>108</v>
      </c>
      <c r="O756" s="1">
        <v>11.6</v>
      </c>
      <c r="P756" s="1">
        <v>5.73</v>
      </c>
      <c r="Q756" s="1">
        <v>492</v>
      </c>
      <c r="R756" s="1">
        <v>34.4</v>
      </c>
      <c r="S756" s="1">
        <v>184</v>
      </c>
      <c r="T756" s="1">
        <v>12.6</v>
      </c>
      <c r="U756" s="1">
        <v>292</v>
      </c>
      <c r="V756" s="1">
        <v>10.029999999999999</v>
      </c>
      <c r="W756" s="1">
        <v>7.8</v>
      </c>
      <c r="X756" s="1">
        <v>1.59</v>
      </c>
      <c r="Y756" s="1">
        <v>0.44</v>
      </c>
      <c r="Z756" s="1">
        <v>0</v>
      </c>
      <c r="AA756" s="1">
        <v>0</v>
      </c>
      <c r="AB756" s="1">
        <v>0</v>
      </c>
      <c r="AC756" s="1">
        <v>0</v>
      </c>
      <c r="AD756" s="1">
        <v>0</v>
      </c>
      <c r="AE756" s="1">
        <f t="shared" si="113"/>
        <v>1.7272727272727273</v>
      </c>
      <c r="AF756" s="1">
        <f t="shared" si="114"/>
        <v>4.9056603773584904</v>
      </c>
      <c r="AG756" s="1">
        <f t="shared" si="115"/>
        <v>183.64779874213835</v>
      </c>
      <c r="AH756" s="1">
        <f t="shared" si="110"/>
        <v>0.01</v>
      </c>
      <c r="AI756" s="1">
        <f t="shared" si="111"/>
        <v>0.33720930232558138</v>
      </c>
      <c r="AJ756" s="1">
        <f t="shared" si="116"/>
        <v>3.6136363636363638</v>
      </c>
      <c r="AK756">
        <f t="shared" si="117"/>
        <v>2.8181818181818183</v>
      </c>
      <c r="AL756">
        <f t="shared" si="118"/>
        <v>3.8181818181818183</v>
      </c>
      <c r="AM756">
        <f t="shared" si="119"/>
        <v>2.4772727272727271</v>
      </c>
    </row>
    <row r="757" spans="1:39" x14ac:dyDescent="0.3">
      <c r="A757" s="1" t="s">
        <v>601</v>
      </c>
      <c r="B757" s="1">
        <v>30</v>
      </c>
      <c r="C757" s="1">
        <v>1</v>
      </c>
      <c r="D757" s="1">
        <v>1</v>
      </c>
      <c r="E757" s="1">
        <v>5</v>
      </c>
      <c r="F757" s="1">
        <v>155</v>
      </c>
      <c r="G757" s="1">
        <v>33</v>
      </c>
      <c r="H757" s="1">
        <v>93</v>
      </c>
      <c r="I757" s="1">
        <v>145</v>
      </c>
      <c r="J757" s="1">
        <f t="shared" si="112"/>
        <v>122</v>
      </c>
      <c r="K757" s="1">
        <v>0.7</v>
      </c>
      <c r="L757" s="1">
        <v>17</v>
      </c>
      <c r="M757" s="1">
        <v>24</v>
      </c>
      <c r="N757" s="1">
        <v>27</v>
      </c>
      <c r="O757" s="1">
        <v>10.7</v>
      </c>
      <c r="P757" s="1" t="s">
        <v>24</v>
      </c>
      <c r="Q757" s="1">
        <v>233</v>
      </c>
      <c r="R757" s="1">
        <v>44</v>
      </c>
      <c r="S757" s="1">
        <v>136</v>
      </c>
      <c r="T757" s="1">
        <v>15.5</v>
      </c>
      <c r="U757" s="1">
        <v>330</v>
      </c>
      <c r="V757" s="1">
        <v>7.5</v>
      </c>
      <c r="W757" s="1">
        <v>5.18</v>
      </c>
      <c r="X757" s="1">
        <v>1.66</v>
      </c>
      <c r="Y757" s="1">
        <v>0.65</v>
      </c>
      <c r="Z757" s="1">
        <v>0</v>
      </c>
      <c r="AA757" s="1">
        <v>0</v>
      </c>
      <c r="AB757" s="1">
        <v>0</v>
      </c>
      <c r="AC757" s="1">
        <v>0</v>
      </c>
      <c r="AD757" s="1">
        <v>0</v>
      </c>
      <c r="AE757" s="1">
        <f t="shared" si="113"/>
        <v>4.3939393939393936</v>
      </c>
      <c r="AF757" s="1">
        <f t="shared" si="114"/>
        <v>3.1204819277108435</v>
      </c>
      <c r="AG757" s="1">
        <f t="shared" si="115"/>
        <v>198.79518072289159</v>
      </c>
      <c r="AH757" s="1">
        <f t="shared" si="110"/>
        <v>1.9696969696969699E-2</v>
      </c>
      <c r="AI757" s="1">
        <f t="shared" si="111"/>
        <v>0.24318181818181817</v>
      </c>
      <c r="AJ757" s="1">
        <f t="shared" si="116"/>
        <v>2.5538461538461537</v>
      </c>
      <c r="AK757">
        <f t="shared" si="117"/>
        <v>3.6969696969696968</v>
      </c>
      <c r="AL757">
        <f t="shared" si="118"/>
        <v>4.6969696969696972</v>
      </c>
      <c r="AM757">
        <f t="shared" si="119"/>
        <v>2.8181818181818183</v>
      </c>
    </row>
    <row r="758" spans="1:39" x14ac:dyDescent="0.3">
      <c r="A758" s="1" t="s">
        <v>602</v>
      </c>
      <c r="B758" s="1">
        <v>36</v>
      </c>
      <c r="C758" s="1">
        <v>1</v>
      </c>
      <c r="D758" s="1">
        <v>1</v>
      </c>
      <c r="E758" s="1">
        <v>5</v>
      </c>
      <c r="F758" s="1">
        <v>160</v>
      </c>
      <c r="G758" s="1">
        <v>52</v>
      </c>
      <c r="H758" s="1">
        <v>72</v>
      </c>
      <c r="I758" s="1">
        <v>181</v>
      </c>
      <c r="J758" s="1">
        <f t="shared" si="112"/>
        <v>108</v>
      </c>
      <c r="K758" s="1">
        <v>0.6</v>
      </c>
      <c r="L758" s="1">
        <v>10</v>
      </c>
      <c r="M758" s="1">
        <v>13</v>
      </c>
      <c r="N758" s="1">
        <v>17</v>
      </c>
      <c r="O758" s="1">
        <v>7.4</v>
      </c>
      <c r="P758" s="1" t="s">
        <v>24</v>
      </c>
      <c r="Q758" s="1">
        <v>104</v>
      </c>
      <c r="R758" s="1">
        <v>43.9</v>
      </c>
      <c r="S758" s="1">
        <v>124</v>
      </c>
      <c r="T758" s="1">
        <v>15.4</v>
      </c>
      <c r="U758" s="1">
        <v>197</v>
      </c>
      <c r="V758" s="1">
        <v>7.43</v>
      </c>
      <c r="W758" s="1">
        <v>6.33</v>
      </c>
      <c r="X758" s="1">
        <v>1.25</v>
      </c>
      <c r="Y758" s="1">
        <v>0.27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f t="shared" si="113"/>
        <v>3.4807692307692308</v>
      </c>
      <c r="AF758" s="1">
        <f t="shared" si="114"/>
        <v>5.0640000000000001</v>
      </c>
      <c r="AG758" s="1">
        <f t="shared" si="115"/>
        <v>157.6</v>
      </c>
      <c r="AH758" s="1">
        <f t="shared" si="110"/>
        <v>5.1923076923076922E-3</v>
      </c>
      <c r="AI758" s="1">
        <f t="shared" si="111"/>
        <v>0.16856492027334855</v>
      </c>
      <c r="AJ758" s="1">
        <f t="shared" si="116"/>
        <v>4.6296296296296298</v>
      </c>
      <c r="AK758">
        <f t="shared" si="117"/>
        <v>2.0769230769230771</v>
      </c>
      <c r="AL758">
        <f t="shared" si="118"/>
        <v>3.0769230769230771</v>
      </c>
      <c r="AM758">
        <f t="shared" si="119"/>
        <v>1.3846153846153846</v>
      </c>
    </row>
    <row r="759" spans="1:39" x14ac:dyDescent="0.3">
      <c r="A759" s="1" t="s">
        <v>603</v>
      </c>
      <c r="B759" s="1">
        <v>26</v>
      </c>
      <c r="C759" s="1">
        <v>2</v>
      </c>
      <c r="D759" s="1">
        <v>1</v>
      </c>
      <c r="E759" s="1">
        <v>5</v>
      </c>
      <c r="F759" s="1">
        <v>164</v>
      </c>
      <c r="G759" s="1">
        <v>30</v>
      </c>
      <c r="H759" s="1">
        <v>118</v>
      </c>
      <c r="I759" s="1">
        <v>82</v>
      </c>
      <c r="J759" s="1">
        <f t="shared" si="112"/>
        <v>134</v>
      </c>
      <c r="K759" s="1">
        <v>0.66</v>
      </c>
      <c r="L759" s="1">
        <v>20</v>
      </c>
      <c r="M759" s="1">
        <v>11</v>
      </c>
      <c r="N759" s="1">
        <v>20</v>
      </c>
      <c r="O759" s="1">
        <v>19.2</v>
      </c>
      <c r="P759" s="1" t="s">
        <v>24</v>
      </c>
      <c r="Q759" s="1">
        <v>103</v>
      </c>
      <c r="R759" s="1">
        <v>43.2</v>
      </c>
      <c r="S759" s="1">
        <v>170</v>
      </c>
      <c r="T759" s="1">
        <v>12.5</v>
      </c>
      <c r="U759" s="1">
        <v>234</v>
      </c>
      <c r="V759" s="1">
        <v>6.86</v>
      </c>
      <c r="W759" s="1">
        <v>5.84</v>
      </c>
      <c r="X759" s="1">
        <v>1.1499999999999999</v>
      </c>
      <c r="Y759" s="1">
        <v>0.32</v>
      </c>
      <c r="Z759" s="1">
        <v>0</v>
      </c>
      <c r="AA759" s="1">
        <v>0</v>
      </c>
      <c r="AB759" s="1">
        <v>0</v>
      </c>
      <c r="AC759" s="1">
        <v>0</v>
      </c>
      <c r="AD759" s="1">
        <v>0</v>
      </c>
      <c r="AE759" s="1">
        <f t="shared" si="113"/>
        <v>2.7333333333333334</v>
      </c>
      <c r="AF759" s="1">
        <f t="shared" si="114"/>
        <v>5.0782608695652174</v>
      </c>
      <c r="AG759" s="1">
        <f t="shared" si="115"/>
        <v>203.47826086956525</v>
      </c>
      <c r="AH759" s="1">
        <f t="shared" si="110"/>
        <v>1.0666666666666666E-2</v>
      </c>
      <c r="AI759" s="1">
        <f t="shared" si="111"/>
        <v>0.44444444444444442</v>
      </c>
      <c r="AJ759" s="1">
        <f t="shared" si="116"/>
        <v>3.5937499999999996</v>
      </c>
      <c r="AK759">
        <f t="shared" si="117"/>
        <v>4.4666666666666668</v>
      </c>
      <c r="AL759">
        <f t="shared" si="118"/>
        <v>5.4666666666666668</v>
      </c>
      <c r="AM759">
        <f t="shared" si="119"/>
        <v>3.9333333333333331</v>
      </c>
    </row>
    <row r="760" spans="1:39" x14ac:dyDescent="0.3">
      <c r="A760" s="1" t="s">
        <v>604</v>
      </c>
      <c r="B760" s="1">
        <v>31</v>
      </c>
      <c r="C760" s="1">
        <v>1</v>
      </c>
      <c r="D760" s="1">
        <v>1</v>
      </c>
      <c r="E760" s="1">
        <v>5</v>
      </c>
      <c r="F760" s="1">
        <v>169</v>
      </c>
      <c r="G760" s="1">
        <v>45</v>
      </c>
      <c r="H760" s="1">
        <v>93</v>
      </c>
      <c r="I760" s="1">
        <v>153</v>
      </c>
      <c r="J760" s="1">
        <f t="shared" si="112"/>
        <v>124</v>
      </c>
      <c r="K760" s="1">
        <v>0.73</v>
      </c>
      <c r="L760" s="1">
        <v>19</v>
      </c>
      <c r="M760" s="1">
        <v>21</v>
      </c>
      <c r="N760" s="1">
        <v>33</v>
      </c>
      <c r="O760" s="1">
        <v>7.2</v>
      </c>
      <c r="P760" s="1">
        <v>4.5199999999999996</v>
      </c>
      <c r="Q760" s="1">
        <v>185</v>
      </c>
      <c r="R760" s="1">
        <v>42.1</v>
      </c>
      <c r="S760" s="1">
        <v>138</v>
      </c>
      <c r="T760" s="1">
        <v>16.8</v>
      </c>
      <c r="U760" s="1">
        <v>331</v>
      </c>
      <c r="V760" s="1">
        <v>11.09</v>
      </c>
      <c r="W760" s="1">
        <v>8.2799999999999994</v>
      </c>
      <c r="X760" s="1">
        <v>2.42</v>
      </c>
      <c r="Y760" s="1">
        <v>0.36</v>
      </c>
      <c r="Z760" s="1">
        <v>0</v>
      </c>
      <c r="AA760" s="1">
        <v>0</v>
      </c>
      <c r="AB760" s="1">
        <v>0</v>
      </c>
      <c r="AC760" s="1">
        <v>0</v>
      </c>
      <c r="AD760" s="1">
        <v>0</v>
      </c>
      <c r="AE760" s="1">
        <f t="shared" si="113"/>
        <v>3.4</v>
      </c>
      <c r="AF760" s="1">
        <f t="shared" si="114"/>
        <v>3.4214876033057848</v>
      </c>
      <c r="AG760" s="1">
        <f t="shared" si="115"/>
        <v>136.77685950413223</v>
      </c>
      <c r="AH760" s="1">
        <f t="shared" si="110"/>
        <v>8.0000000000000002E-3</v>
      </c>
      <c r="AI760" s="1">
        <f t="shared" si="111"/>
        <v>0.17102137767220901</v>
      </c>
      <c r="AJ760" s="1">
        <f t="shared" si="116"/>
        <v>6.7222222222222223</v>
      </c>
      <c r="AK760">
        <f t="shared" si="117"/>
        <v>2.7555555555555555</v>
      </c>
      <c r="AL760">
        <f t="shared" si="118"/>
        <v>3.7555555555555555</v>
      </c>
      <c r="AM760">
        <f t="shared" si="119"/>
        <v>2.0666666666666669</v>
      </c>
    </row>
    <row r="761" spans="1:39" x14ac:dyDescent="0.3">
      <c r="A761" s="1" t="s">
        <v>605</v>
      </c>
      <c r="B761" s="1">
        <v>47</v>
      </c>
      <c r="C761" s="1">
        <v>1</v>
      </c>
      <c r="D761" s="1">
        <v>1</v>
      </c>
      <c r="E761" s="1">
        <v>5</v>
      </c>
      <c r="F761" s="1">
        <v>172</v>
      </c>
      <c r="G761" s="1">
        <v>33</v>
      </c>
      <c r="H761" s="1">
        <v>118</v>
      </c>
      <c r="I761" s="1">
        <v>104</v>
      </c>
      <c r="J761" s="1">
        <f t="shared" si="112"/>
        <v>139</v>
      </c>
      <c r="K761" s="1">
        <v>0.81</v>
      </c>
      <c r="L761" s="1">
        <v>16</v>
      </c>
      <c r="M761" s="1">
        <v>15</v>
      </c>
      <c r="N761" s="1">
        <v>23</v>
      </c>
      <c r="O761" s="1">
        <v>5.2</v>
      </c>
      <c r="P761" s="1" t="s">
        <v>24</v>
      </c>
      <c r="Q761" s="1">
        <v>202</v>
      </c>
      <c r="R761" s="1">
        <v>42.7</v>
      </c>
      <c r="S761" s="1">
        <v>177</v>
      </c>
      <c r="T761" s="1">
        <v>14.6</v>
      </c>
      <c r="U761" s="1">
        <v>154</v>
      </c>
      <c r="V761" s="1">
        <v>2.75</v>
      </c>
      <c r="W761" s="1">
        <v>1.35</v>
      </c>
      <c r="X761" s="1">
        <v>1.21</v>
      </c>
      <c r="Y761" s="1">
        <v>0.7</v>
      </c>
      <c r="Z761" s="1">
        <v>0</v>
      </c>
      <c r="AA761" s="1">
        <v>0</v>
      </c>
      <c r="AB761" s="1">
        <v>0</v>
      </c>
      <c r="AC761" s="1">
        <v>0</v>
      </c>
      <c r="AD761" s="1">
        <v>0</v>
      </c>
      <c r="AE761" s="1">
        <f t="shared" si="113"/>
        <v>3.1515151515151514</v>
      </c>
      <c r="AF761" s="1">
        <f t="shared" si="114"/>
        <v>1.115702479338843</v>
      </c>
      <c r="AG761" s="1">
        <f t="shared" si="115"/>
        <v>127.27272727272728</v>
      </c>
      <c r="AH761" s="1">
        <f t="shared" si="110"/>
        <v>2.121212121212121E-2</v>
      </c>
      <c r="AI761" s="1">
        <f t="shared" si="111"/>
        <v>0.12177985948477751</v>
      </c>
      <c r="AJ761" s="1">
        <f t="shared" si="116"/>
        <v>1.7285714285714286</v>
      </c>
      <c r="AK761">
        <f t="shared" si="117"/>
        <v>4.2121212121212119</v>
      </c>
      <c r="AL761">
        <f t="shared" si="118"/>
        <v>5.2121212121212119</v>
      </c>
      <c r="AM761">
        <f t="shared" si="119"/>
        <v>3.5757575757575757</v>
      </c>
    </row>
    <row r="762" spans="1:39" x14ac:dyDescent="0.3">
      <c r="A762" s="1" t="s">
        <v>606</v>
      </c>
      <c r="B762" s="1">
        <v>51</v>
      </c>
      <c r="C762" s="1">
        <v>2</v>
      </c>
      <c r="D762" s="1">
        <v>1</v>
      </c>
      <c r="E762" s="1">
        <v>5</v>
      </c>
      <c r="F762" s="1">
        <v>176</v>
      </c>
      <c r="G762" s="1">
        <v>41</v>
      </c>
      <c r="H762" s="1">
        <v>103</v>
      </c>
      <c r="I762" s="1">
        <v>159</v>
      </c>
      <c r="J762" s="1">
        <f t="shared" si="112"/>
        <v>135</v>
      </c>
      <c r="K762" s="1">
        <v>0.79</v>
      </c>
      <c r="L762" s="1">
        <v>16</v>
      </c>
      <c r="M762" s="1">
        <v>20</v>
      </c>
      <c r="N762" s="1">
        <v>15</v>
      </c>
      <c r="O762" s="1">
        <v>10.199999999999999</v>
      </c>
      <c r="P762" s="1" t="s">
        <v>24</v>
      </c>
      <c r="Q762" s="1">
        <v>159</v>
      </c>
      <c r="R762" s="1">
        <v>43</v>
      </c>
      <c r="S762" s="1">
        <v>219</v>
      </c>
      <c r="T762" s="1">
        <v>12.7</v>
      </c>
      <c r="U762" s="1">
        <v>199</v>
      </c>
      <c r="V762" s="1">
        <v>6.42</v>
      </c>
      <c r="W762" s="1">
        <v>3.42</v>
      </c>
      <c r="X762" s="1">
        <v>2.5499999999999998</v>
      </c>
      <c r="Y762" s="1">
        <v>0.13</v>
      </c>
      <c r="Z762" s="1">
        <v>0</v>
      </c>
      <c r="AA762" s="1">
        <v>1</v>
      </c>
      <c r="AB762" s="1">
        <v>0</v>
      </c>
      <c r="AC762" s="1">
        <v>0</v>
      </c>
      <c r="AD762" s="1">
        <v>0</v>
      </c>
      <c r="AE762" s="1">
        <f t="shared" si="113"/>
        <v>3.8780487804878048</v>
      </c>
      <c r="AF762" s="1">
        <f t="shared" si="114"/>
        <v>1.3411764705882354</v>
      </c>
      <c r="AG762" s="1">
        <f t="shared" si="115"/>
        <v>78.039215686274517</v>
      </c>
      <c r="AH762" s="1">
        <f t="shared" si="110"/>
        <v>3.1707317073170734E-3</v>
      </c>
      <c r="AI762" s="1">
        <f t="shared" si="111"/>
        <v>0.23720930232558138</v>
      </c>
      <c r="AJ762" s="1">
        <f t="shared" si="116"/>
        <v>19.615384615384613</v>
      </c>
      <c r="AK762">
        <f t="shared" si="117"/>
        <v>3.2926829268292681</v>
      </c>
      <c r="AL762">
        <f t="shared" si="118"/>
        <v>4.2926829268292686</v>
      </c>
      <c r="AM762">
        <f t="shared" si="119"/>
        <v>2.5121951219512195</v>
      </c>
    </row>
    <row r="763" spans="1:39" x14ac:dyDescent="0.3">
      <c r="A763" s="1" t="s">
        <v>105</v>
      </c>
      <c r="B763" s="1">
        <v>48</v>
      </c>
      <c r="C763" s="1">
        <v>1</v>
      </c>
      <c r="D763" s="1">
        <v>1</v>
      </c>
      <c r="E763" s="1">
        <v>8</v>
      </c>
      <c r="F763" s="1">
        <v>176</v>
      </c>
      <c r="G763" s="1">
        <v>61</v>
      </c>
      <c r="H763" s="1">
        <v>86</v>
      </c>
      <c r="I763" s="1">
        <v>144</v>
      </c>
      <c r="J763" s="1">
        <f t="shared" si="112"/>
        <v>115</v>
      </c>
      <c r="K763" s="1">
        <v>0.68</v>
      </c>
      <c r="L763" s="1">
        <v>11</v>
      </c>
      <c r="M763" s="1">
        <v>20</v>
      </c>
      <c r="N763" s="1">
        <v>18</v>
      </c>
      <c r="O763" s="1">
        <v>7.3</v>
      </c>
      <c r="P763" s="1">
        <v>10.66</v>
      </c>
      <c r="Q763" s="1">
        <v>138</v>
      </c>
      <c r="R763" s="1">
        <v>41.3</v>
      </c>
      <c r="S763" s="1">
        <v>220</v>
      </c>
      <c r="T763" s="1">
        <v>13.9</v>
      </c>
      <c r="U763" s="1">
        <v>261</v>
      </c>
      <c r="V763" s="1">
        <v>9.6999999999999993</v>
      </c>
      <c r="W763" s="1">
        <v>7.43</v>
      </c>
      <c r="X763" s="1">
        <v>1.8</v>
      </c>
      <c r="Y763" s="1">
        <v>0.2</v>
      </c>
      <c r="Z763" s="1">
        <v>0</v>
      </c>
      <c r="AA763" s="1">
        <v>1</v>
      </c>
      <c r="AB763" s="1">
        <v>0</v>
      </c>
      <c r="AC763" s="1">
        <v>0</v>
      </c>
      <c r="AD763" s="1">
        <v>0</v>
      </c>
      <c r="AE763" s="1">
        <f t="shared" si="113"/>
        <v>2.360655737704918</v>
      </c>
      <c r="AF763" s="1">
        <f t="shared" si="114"/>
        <v>4.1277777777777773</v>
      </c>
      <c r="AG763" s="1">
        <f t="shared" si="115"/>
        <v>145</v>
      </c>
      <c r="AH763" s="1">
        <f t="shared" si="110"/>
        <v>3.2786885245901639E-3</v>
      </c>
      <c r="AI763" s="1">
        <f t="shared" si="111"/>
        <v>0.17675544794188863</v>
      </c>
      <c r="AJ763" s="1">
        <f t="shared" si="116"/>
        <v>9</v>
      </c>
      <c r="AK763">
        <f t="shared" si="117"/>
        <v>1.8852459016393444</v>
      </c>
      <c r="AL763">
        <f t="shared" si="118"/>
        <v>2.8852459016393444</v>
      </c>
      <c r="AM763">
        <f t="shared" si="119"/>
        <v>1.4098360655737705</v>
      </c>
    </row>
    <row r="764" spans="1:39" x14ac:dyDescent="0.3">
      <c r="A764" s="1" t="s">
        <v>607</v>
      </c>
      <c r="B764" s="1">
        <v>25</v>
      </c>
      <c r="C764" s="1">
        <v>1</v>
      </c>
      <c r="D764" s="1">
        <v>1</v>
      </c>
      <c r="E764" s="1">
        <v>8</v>
      </c>
      <c r="F764" s="1">
        <v>181</v>
      </c>
      <c r="G764" s="1">
        <v>57</v>
      </c>
      <c r="H764" s="1">
        <v>100</v>
      </c>
      <c r="I764" s="1">
        <v>119</v>
      </c>
      <c r="J764" s="1">
        <f t="shared" si="112"/>
        <v>124</v>
      </c>
      <c r="K764" s="1">
        <v>0.82</v>
      </c>
      <c r="L764" s="1">
        <v>15</v>
      </c>
      <c r="M764" s="1">
        <v>32</v>
      </c>
      <c r="N764" s="1">
        <v>23</v>
      </c>
      <c r="O764" s="1">
        <v>22.2</v>
      </c>
      <c r="P764" s="1" t="s">
        <v>24</v>
      </c>
      <c r="Q764" s="1">
        <v>222</v>
      </c>
      <c r="R764" s="1">
        <v>38</v>
      </c>
      <c r="S764" s="1">
        <v>164</v>
      </c>
      <c r="T764" s="1">
        <v>14</v>
      </c>
      <c r="U764" s="1">
        <v>193</v>
      </c>
      <c r="V764" s="1">
        <v>10.7</v>
      </c>
      <c r="W764" s="1">
        <v>9.23</v>
      </c>
      <c r="X764" s="1">
        <v>1.08</v>
      </c>
      <c r="Y764" s="1">
        <v>0.47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f t="shared" si="113"/>
        <v>2.0877192982456139</v>
      </c>
      <c r="AF764" s="1">
        <f t="shared" si="114"/>
        <v>8.5462962962962958</v>
      </c>
      <c r="AG764" s="1">
        <f t="shared" si="115"/>
        <v>178.7037037037037</v>
      </c>
      <c r="AH764" s="1">
        <f t="shared" si="110"/>
        <v>8.2456140350877193E-3</v>
      </c>
      <c r="AI764" s="1">
        <f t="shared" si="111"/>
        <v>0.5842105263157894</v>
      </c>
      <c r="AJ764" s="1">
        <f t="shared" si="116"/>
        <v>2.2978723404255321</v>
      </c>
      <c r="AK764">
        <f t="shared" si="117"/>
        <v>2.1754385964912282</v>
      </c>
      <c r="AL764">
        <f t="shared" si="118"/>
        <v>3.1754385964912282</v>
      </c>
      <c r="AM764">
        <f t="shared" si="119"/>
        <v>1.7543859649122806</v>
      </c>
    </row>
    <row r="765" spans="1:39" x14ac:dyDescent="0.3">
      <c r="A765" s="1" t="s">
        <v>608</v>
      </c>
      <c r="B765" s="1">
        <v>39</v>
      </c>
      <c r="C765" s="1">
        <v>1</v>
      </c>
      <c r="D765" s="1">
        <v>1</v>
      </c>
      <c r="E765" s="1">
        <v>6</v>
      </c>
      <c r="F765" s="1">
        <v>136</v>
      </c>
      <c r="G765" s="1">
        <v>35</v>
      </c>
      <c r="H765" s="1">
        <v>71</v>
      </c>
      <c r="I765" s="1">
        <v>149</v>
      </c>
      <c r="J765" s="1">
        <f t="shared" si="112"/>
        <v>101</v>
      </c>
      <c r="K765" s="1">
        <v>0.75</v>
      </c>
      <c r="L765" s="1">
        <v>27</v>
      </c>
      <c r="M765" s="1">
        <v>26</v>
      </c>
      <c r="N765" s="1">
        <v>33</v>
      </c>
      <c r="O765" s="1">
        <v>17.5</v>
      </c>
      <c r="P765" s="1" t="s">
        <v>24</v>
      </c>
      <c r="Q765" s="1">
        <v>248</v>
      </c>
      <c r="R765" s="1">
        <v>42</v>
      </c>
      <c r="S765" s="1">
        <v>367</v>
      </c>
      <c r="T765" s="1">
        <v>14.7</v>
      </c>
      <c r="U765" s="1">
        <v>130</v>
      </c>
      <c r="V765" s="1">
        <v>4.5</v>
      </c>
      <c r="W765" s="1">
        <v>3.76</v>
      </c>
      <c r="X765" s="1">
        <v>0.61</v>
      </c>
      <c r="Y765" s="1">
        <v>0.13</v>
      </c>
      <c r="Z765" s="1">
        <v>0</v>
      </c>
      <c r="AA765" s="1">
        <v>0</v>
      </c>
      <c r="AB765" s="1">
        <v>0</v>
      </c>
      <c r="AC765" s="1">
        <v>0</v>
      </c>
      <c r="AD765" s="1">
        <v>0</v>
      </c>
      <c r="AE765" s="1">
        <f t="shared" si="113"/>
        <v>4.2571428571428571</v>
      </c>
      <c r="AF765" s="1">
        <f t="shared" si="114"/>
        <v>6.1639344262295079</v>
      </c>
      <c r="AG765" s="1">
        <f t="shared" si="115"/>
        <v>213.11475409836066</v>
      </c>
      <c r="AH765" s="1">
        <f t="shared" si="110"/>
        <v>3.7142857142857142E-3</v>
      </c>
      <c r="AI765" s="1">
        <f t="shared" si="111"/>
        <v>0.41666666666666669</v>
      </c>
      <c r="AJ765" s="1">
        <f t="shared" si="116"/>
        <v>4.6923076923076916</v>
      </c>
      <c r="AK765">
        <f t="shared" si="117"/>
        <v>2.8857142857142857</v>
      </c>
      <c r="AL765">
        <f t="shared" si="118"/>
        <v>3.8857142857142857</v>
      </c>
      <c r="AM765">
        <f t="shared" si="119"/>
        <v>2.0285714285714285</v>
      </c>
    </row>
    <row r="766" spans="1:39" x14ac:dyDescent="0.3">
      <c r="A766" s="1" t="s">
        <v>609</v>
      </c>
      <c r="B766" s="1">
        <v>44</v>
      </c>
      <c r="C766" s="1">
        <v>1</v>
      </c>
      <c r="D766" s="1">
        <v>1</v>
      </c>
      <c r="E766" s="1">
        <v>7</v>
      </c>
      <c r="F766" s="1">
        <v>115</v>
      </c>
      <c r="G766" s="1">
        <v>31</v>
      </c>
      <c r="H766" s="1">
        <v>65</v>
      </c>
      <c r="I766" s="1">
        <v>95</v>
      </c>
      <c r="J766" s="1">
        <f t="shared" si="112"/>
        <v>84</v>
      </c>
      <c r="K766" s="1">
        <v>0.84</v>
      </c>
      <c r="L766" s="1">
        <v>41</v>
      </c>
      <c r="M766" s="1">
        <v>30</v>
      </c>
      <c r="N766" s="1">
        <v>41</v>
      </c>
      <c r="O766" s="1">
        <v>53.7</v>
      </c>
      <c r="P766" s="1" t="s">
        <v>24</v>
      </c>
      <c r="Q766" s="1">
        <v>352</v>
      </c>
      <c r="R766" s="1">
        <v>38.700000000000003</v>
      </c>
      <c r="S766" s="1">
        <v>395</v>
      </c>
      <c r="T766" s="1">
        <v>14.7</v>
      </c>
      <c r="U766" s="1">
        <v>236</v>
      </c>
      <c r="V766" s="1">
        <v>5.2</v>
      </c>
      <c r="W766" s="1">
        <v>3.73</v>
      </c>
      <c r="X766" s="1">
        <v>1.1399999999999999</v>
      </c>
      <c r="Y766" s="1">
        <v>0.27</v>
      </c>
      <c r="Z766" s="1">
        <v>0</v>
      </c>
      <c r="AA766" s="1">
        <v>0</v>
      </c>
      <c r="AB766" s="1">
        <v>0</v>
      </c>
      <c r="AC766" s="1">
        <v>0</v>
      </c>
      <c r="AD766" s="1">
        <v>0</v>
      </c>
      <c r="AE766" s="1">
        <f t="shared" si="113"/>
        <v>3.064516129032258</v>
      </c>
      <c r="AF766" s="1">
        <f t="shared" si="114"/>
        <v>3.2719298245614037</v>
      </c>
      <c r="AG766" s="1">
        <f t="shared" si="115"/>
        <v>207.01754385964915</v>
      </c>
      <c r="AH766" s="1">
        <f t="shared" si="110"/>
        <v>8.7096774193548398E-3</v>
      </c>
      <c r="AI766" s="1">
        <f t="shared" si="111"/>
        <v>1.3875968992248062</v>
      </c>
      <c r="AJ766" s="1">
        <f t="shared" si="116"/>
        <v>4.2222222222222214</v>
      </c>
      <c r="AK766">
        <f t="shared" si="117"/>
        <v>2.7096774193548385</v>
      </c>
      <c r="AL766">
        <f t="shared" si="118"/>
        <v>3.7096774193548385</v>
      </c>
      <c r="AM766">
        <f t="shared" si="119"/>
        <v>2.096774193548387</v>
      </c>
    </row>
    <row r="767" spans="1:39" x14ac:dyDescent="0.3">
      <c r="A767" s="1" t="s">
        <v>610</v>
      </c>
      <c r="B767" s="1">
        <v>59</v>
      </c>
      <c r="C767" s="1">
        <v>1</v>
      </c>
      <c r="D767" s="1">
        <v>1</v>
      </c>
      <c r="E767" s="1">
        <v>7</v>
      </c>
      <c r="F767" s="1">
        <v>241</v>
      </c>
      <c r="G767" s="1">
        <v>55</v>
      </c>
      <c r="H767" s="1">
        <v>170</v>
      </c>
      <c r="I767" s="1">
        <v>82</v>
      </c>
      <c r="J767" s="1">
        <f t="shared" si="112"/>
        <v>186</v>
      </c>
      <c r="K767" s="1">
        <v>1</v>
      </c>
      <c r="L767" s="1">
        <v>23</v>
      </c>
      <c r="M767" s="1">
        <v>28</v>
      </c>
      <c r="N767" s="1">
        <v>29</v>
      </c>
      <c r="O767" s="1">
        <v>7.1</v>
      </c>
      <c r="P767" s="1">
        <v>6.6</v>
      </c>
      <c r="Q767" s="1">
        <v>118</v>
      </c>
      <c r="R767" s="1">
        <v>43.9</v>
      </c>
      <c r="S767" s="1">
        <v>164</v>
      </c>
      <c r="T767" s="1">
        <v>15.1</v>
      </c>
      <c r="U767" s="1">
        <v>287</v>
      </c>
      <c r="V767" s="1">
        <v>7.9</v>
      </c>
      <c r="W767" s="1">
        <v>4.1100000000000003</v>
      </c>
      <c r="X767" s="1">
        <v>2.96</v>
      </c>
      <c r="Y767" s="1">
        <v>0.66</v>
      </c>
      <c r="Z767" s="1">
        <v>0</v>
      </c>
      <c r="AA767" s="1">
        <v>1</v>
      </c>
      <c r="AB767" s="1">
        <v>0</v>
      </c>
      <c r="AC767" s="1">
        <v>0</v>
      </c>
      <c r="AD767" s="1">
        <v>0</v>
      </c>
      <c r="AE767" s="1">
        <f t="shared" si="113"/>
        <v>1.490909090909091</v>
      </c>
      <c r="AF767" s="1">
        <f t="shared" si="114"/>
        <v>1.3885135135135136</v>
      </c>
      <c r="AG767" s="1">
        <f t="shared" si="115"/>
        <v>96.959459459459467</v>
      </c>
      <c r="AH767" s="1">
        <f t="shared" si="110"/>
        <v>1.2E-2</v>
      </c>
      <c r="AI767" s="1">
        <f t="shared" si="111"/>
        <v>0.16173120728929385</v>
      </c>
      <c r="AJ767" s="1">
        <f t="shared" si="116"/>
        <v>4.4848484848484844</v>
      </c>
      <c r="AK767">
        <f t="shared" si="117"/>
        <v>3.3818181818181818</v>
      </c>
      <c r="AL767">
        <f t="shared" si="118"/>
        <v>4.3818181818181818</v>
      </c>
      <c r="AM767">
        <f t="shared" si="119"/>
        <v>3.0909090909090908</v>
      </c>
    </row>
    <row r="768" spans="1:39" x14ac:dyDescent="0.3">
      <c r="A768" s="1" t="s">
        <v>611</v>
      </c>
      <c r="B768" s="1">
        <v>63</v>
      </c>
      <c r="C768" s="1">
        <v>2</v>
      </c>
      <c r="D768" s="1">
        <v>1</v>
      </c>
      <c r="E768" s="1">
        <v>7</v>
      </c>
      <c r="F768" s="1">
        <v>123</v>
      </c>
      <c r="G768" s="1">
        <v>41</v>
      </c>
      <c r="H768" s="1">
        <v>58</v>
      </c>
      <c r="I768" s="1">
        <v>121</v>
      </c>
      <c r="J768" s="1">
        <f t="shared" si="112"/>
        <v>82</v>
      </c>
      <c r="K768" s="1">
        <v>0.75</v>
      </c>
      <c r="L768" s="1">
        <v>16</v>
      </c>
      <c r="M768" s="1">
        <v>17</v>
      </c>
      <c r="N768" s="1">
        <v>23</v>
      </c>
      <c r="O768" s="1">
        <v>24</v>
      </c>
      <c r="P768" s="1" t="s">
        <v>24</v>
      </c>
      <c r="Q768" s="1">
        <v>185</v>
      </c>
      <c r="R768" s="1">
        <v>39.6</v>
      </c>
      <c r="S768" s="1">
        <v>226</v>
      </c>
      <c r="T768" s="1">
        <v>11.8</v>
      </c>
      <c r="U768" s="1">
        <v>295</v>
      </c>
      <c r="V768" s="1">
        <v>7.9</v>
      </c>
      <c r="W768" s="1">
        <v>7.5</v>
      </c>
      <c r="X768" s="1">
        <v>0.9</v>
      </c>
      <c r="Y768" s="1">
        <v>0.24</v>
      </c>
      <c r="Z768" s="1">
        <v>1</v>
      </c>
      <c r="AA768" s="1">
        <v>1</v>
      </c>
      <c r="AB768" s="1">
        <v>0</v>
      </c>
      <c r="AC768" s="1">
        <v>0</v>
      </c>
      <c r="AD768" s="1">
        <v>0</v>
      </c>
      <c r="AE768" s="1">
        <f t="shared" si="113"/>
        <v>2.9512195121951219</v>
      </c>
      <c r="AF768" s="1">
        <f t="shared" si="114"/>
        <v>8.3333333333333339</v>
      </c>
      <c r="AG768" s="1">
        <f t="shared" si="115"/>
        <v>327.77777777777777</v>
      </c>
      <c r="AH768" s="1">
        <f t="shared" si="110"/>
        <v>5.8536585365853658E-3</v>
      </c>
      <c r="AI768" s="1">
        <f t="shared" si="111"/>
        <v>0.60606060606060608</v>
      </c>
      <c r="AJ768" s="1">
        <f t="shared" si="116"/>
        <v>3.7500000000000004</v>
      </c>
      <c r="AK768">
        <f t="shared" si="117"/>
        <v>2</v>
      </c>
      <c r="AL768">
        <f t="shared" si="118"/>
        <v>3</v>
      </c>
      <c r="AM768">
        <f t="shared" si="119"/>
        <v>1.4146341463414633</v>
      </c>
    </row>
    <row r="769" spans="1:39" x14ac:dyDescent="0.3">
      <c r="A769" s="1" t="s">
        <v>104</v>
      </c>
      <c r="B769" s="1">
        <v>56</v>
      </c>
      <c r="C769" s="1">
        <v>1</v>
      </c>
      <c r="D769" s="1">
        <v>1</v>
      </c>
      <c r="E769" s="1">
        <v>7</v>
      </c>
      <c r="F769" s="1">
        <v>170</v>
      </c>
      <c r="G769" s="1">
        <v>56</v>
      </c>
      <c r="H769" s="1">
        <v>90</v>
      </c>
      <c r="I769" s="1">
        <v>121</v>
      </c>
      <c r="J769" s="1">
        <f t="shared" si="112"/>
        <v>114</v>
      </c>
      <c r="K769" s="1">
        <v>0.65</v>
      </c>
      <c r="L769" s="1">
        <v>60</v>
      </c>
      <c r="M769" s="1">
        <v>56</v>
      </c>
      <c r="N769" s="1">
        <v>289</v>
      </c>
      <c r="O769" s="1">
        <v>19.7</v>
      </c>
      <c r="P769" s="1" t="s">
        <v>24</v>
      </c>
      <c r="Q769" s="1">
        <v>1210</v>
      </c>
      <c r="R769" s="1">
        <v>36.4</v>
      </c>
      <c r="S769" s="1">
        <v>306</v>
      </c>
      <c r="T769" s="1">
        <v>12.7</v>
      </c>
      <c r="U769" s="1">
        <v>276</v>
      </c>
      <c r="V769" s="1">
        <v>6.9</v>
      </c>
      <c r="W769" s="1">
        <v>5.8</v>
      </c>
      <c r="X769" s="1">
        <v>0.84</v>
      </c>
      <c r="Y769" s="1">
        <v>0.28999999999999998</v>
      </c>
      <c r="Z769" s="1">
        <v>0</v>
      </c>
      <c r="AA769" s="1">
        <v>1</v>
      </c>
      <c r="AB769" s="1">
        <v>0</v>
      </c>
      <c r="AC769" s="1">
        <v>0</v>
      </c>
      <c r="AD769" s="1">
        <v>0</v>
      </c>
      <c r="AE769" s="1">
        <f t="shared" si="113"/>
        <v>2.1607142857142856</v>
      </c>
      <c r="AF769" s="1">
        <f t="shared" si="114"/>
        <v>6.9047619047619051</v>
      </c>
      <c r="AG769" s="1">
        <f t="shared" si="115"/>
        <v>328.57142857142856</v>
      </c>
      <c r="AH769" s="1">
        <f t="shared" si="110"/>
        <v>5.1785714285714282E-3</v>
      </c>
      <c r="AI769" s="1">
        <f t="shared" si="111"/>
        <v>0.54120879120879117</v>
      </c>
      <c r="AJ769" s="1">
        <f t="shared" si="116"/>
        <v>2.896551724137931</v>
      </c>
      <c r="AK769">
        <f t="shared" si="117"/>
        <v>2.0357142857142856</v>
      </c>
      <c r="AL769">
        <f t="shared" si="118"/>
        <v>3.0357142857142856</v>
      </c>
      <c r="AM769">
        <f t="shared" si="119"/>
        <v>1.6071428571428572</v>
      </c>
    </row>
    <row r="770" spans="1:39" x14ac:dyDescent="0.3">
      <c r="A770" s="1" t="s">
        <v>612</v>
      </c>
      <c r="B770" s="1">
        <v>24</v>
      </c>
      <c r="C770" s="1">
        <v>1</v>
      </c>
      <c r="D770" s="1">
        <v>1</v>
      </c>
      <c r="E770" s="1">
        <v>5</v>
      </c>
      <c r="F770" s="1">
        <v>117</v>
      </c>
      <c r="G770" s="1">
        <v>39</v>
      </c>
      <c r="H770" s="1">
        <v>62</v>
      </c>
      <c r="I770" s="1">
        <v>81</v>
      </c>
      <c r="J770" s="1">
        <f t="shared" si="112"/>
        <v>78</v>
      </c>
      <c r="K770" s="1">
        <v>0.75</v>
      </c>
      <c r="L770" s="1">
        <v>24</v>
      </c>
      <c r="M770" s="1">
        <v>24</v>
      </c>
      <c r="N770" s="1">
        <v>25</v>
      </c>
      <c r="O770" s="1">
        <v>12.5</v>
      </c>
      <c r="P770" s="1">
        <v>3.75</v>
      </c>
      <c r="Q770" s="1">
        <v>365</v>
      </c>
      <c r="R770" s="1">
        <v>45.6</v>
      </c>
      <c r="S770" s="1">
        <v>226</v>
      </c>
      <c r="T770" s="1">
        <v>14</v>
      </c>
      <c r="U770" s="1">
        <v>317</v>
      </c>
      <c r="V770" s="1">
        <v>6.16</v>
      </c>
      <c r="W770" s="1">
        <v>4.2</v>
      </c>
      <c r="X770" s="1">
        <v>1.49</v>
      </c>
      <c r="Y770" s="1">
        <v>0.38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f t="shared" si="113"/>
        <v>2.0769230769230771</v>
      </c>
      <c r="AF770" s="1">
        <f t="shared" si="114"/>
        <v>2.8187919463087248</v>
      </c>
      <c r="AG770" s="1">
        <f t="shared" si="115"/>
        <v>212.75167785234899</v>
      </c>
      <c r="AH770" s="1">
        <f t="shared" ref="AH770:AH801" si="120">Y770/G770</f>
        <v>9.743589743589744E-3</v>
      </c>
      <c r="AI770" s="1">
        <f t="shared" ref="AI770:AI801" si="121">O770/R770</f>
        <v>0.27412280701754382</v>
      </c>
      <c r="AJ770" s="1">
        <f t="shared" si="116"/>
        <v>3.9210526315789473</v>
      </c>
      <c r="AK770">
        <f t="shared" si="117"/>
        <v>2</v>
      </c>
      <c r="AL770">
        <f t="shared" si="118"/>
        <v>3</v>
      </c>
      <c r="AM770">
        <f t="shared" si="119"/>
        <v>1.5897435897435896</v>
      </c>
    </row>
    <row r="771" spans="1:39" x14ac:dyDescent="0.3">
      <c r="A771" s="1" t="s">
        <v>613</v>
      </c>
      <c r="B771" s="1">
        <v>40</v>
      </c>
      <c r="C771" s="1">
        <v>2</v>
      </c>
      <c r="D771" s="1">
        <v>1</v>
      </c>
      <c r="E771" s="1">
        <v>5</v>
      </c>
      <c r="F771" s="1">
        <v>161</v>
      </c>
      <c r="G771" s="1">
        <v>44</v>
      </c>
      <c r="H771" s="1">
        <v>87</v>
      </c>
      <c r="I771" s="1">
        <v>152</v>
      </c>
      <c r="J771" s="1">
        <f t="shared" ref="J771:J801" si="122">(F771)-(G771)</f>
        <v>117</v>
      </c>
      <c r="K771" s="1">
        <v>0.56000000000000005</v>
      </c>
      <c r="L771" s="1">
        <v>16</v>
      </c>
      <c r="M771" s="1">
        <v>17</v>
      </c>
      <c r="N771" s="1">
        <v>18</v>
      </c>
      <c r="O771" s="1">
        <v>5.3</v>
      </c>
      <c r="P771" s="1">
        <v>3.86</v>
      </c>
      <c r="Q771" s="1">
        <v>11.8</v>
      </c>
      <c r="R771" s="1">
        <v>42.3</v>
      </c>
      <c r="S771" s="1">
        <v>211</v>
      </c>
      <c r="T771" s="1">
        <v>9.1</v>
      </c>
      <c r="U771" s="1">
        <v>377</v>
      </c>
      <c r="V771" s="1">
        <v>10.69</v>
      </c>
      <c r="W771" s="1">
        <v>8.3000000000000007</v>
      </c>
      <c r="X771" s="1">
        <v>1.8</v>
      </c>
      <c r="Y771" s="1">
        <v>0.56999999999999995</v>
      </c>
      <c r="Z771" s="1">
        <v>0</v>
      </c>
      <c r="AA771" s="1">
        <v>0</v>
      </c>
      <c r="AB771" s="1">
        <v>0</v>
      </c>
      <c r="AC771" s="1">
        <v>0</v>
      </c>
      <c r="AD771" s="1">
        <v>0</v>
      </c>
      <c r="AE771" s="1">
        <f t="shared" ref="AE771:AE801" si="123">I771/G771</f>
        <v>3.4545454545454546</v>
      </c>
      <c r="AF771" s="1">
        <f t="shared" ref="AF771:AF801" si="124">W771/X771</f>
        <v>4.6111111111111116</v>
      </c>
      <c r="AG771" s="1">
        <f t="shared" ref="AG771:AG801" si="125">U771/X771</f>
        <v>209.44444444444443</v>
      </c>
      <c r="AH771" s="1">
        <f t="shared" si="120"/>
        <v>1.2954545454545453E-2</v>
      </c>
      <c r="AI771" s="1">
        <f t="shared" si="121"/>
        <v>0.12529550827423169</v>
      </c>
      <c r="AJ771" s="1">
        <f t="shared" ref="AJ771:AJ801" si="126">X771/Y771</f>
        <v>3.1578947368421058</v>
      </c>
      <c r="AK771">
        <f t="shared" ref="AK771:AK801" si="127">(J771)/(G771)</f>
        <v>2.6590909090909092</v>
      </c>
      <c r="AL771">
        <f t="shared" ref="AL771:AL801" si="128">(F771)/(G771)</f>
        <v>3.6590909090909092</v>
      </c>
      <c r="AM771">
        <f t="shared" ref="AM771:AM801" si="129">(H771)/(G771)</f>
        <v>1.9772727272727273</v>
      </c>
    </row>
    <row r="772" spans="1:39" x14ac:dyDescent="0.3">
      <c r="A772" s="1" t="s">
        <v>614</v>
      </c>
      <c r="B772" s="1">
        <v>45</v>
      </c>
      <c r="C772" s="1">
        <v>1</v>
      </c>
      <c r="D772" s="1">
        <v>1</v>
      </c>
      <c r="E772" s="1">
        <v>5</v>
      </c>
      <c r="F772" s="1">
        <v>94</v>
      </c>
      <c r="G772" s="1">
        <v>31</v>
      </c>
      <c r="H772" s="1">
        <v>40</v>
      </c>
      <c r="I772" s="1">
        <v>117</v>
      </c>
      <c r="J772" s="1">
        <f t="shared" si="122"/>
        <v>63</v>
      </c>
      <c r="K772" s="1">
        <v>0.94</v>
      </c>
      <c r="L772" s="1">
        <v>20</v>
      </c>
      <c r="M772" s="1">
        <v>24</v>
      </c>
      <c r="N772" s="1">
        <v>38</v>
      </c>
      <c r="O772" s="1">
        <v>30.2</v>
      </c>
      <c r="P772" s="1">
        <v>7.01</v>
      </c>
      <c r="Q772" s="1">
        <v>36.75</v>
      </c>
      <c r="R772" s="1">
        <v>36.799999999999997</v>
      </c>
      <c r="S772" s="1">
        <v>328</v>
      </c>
      <c r="T772" s="1">
        <v>7.1</v>
      </c>
      <c r="U772" s="1">
        <v>633</v>
      </c>
      <c r="V772" s="1">
        <v>8.65</v>
      </c>
      <c r="W772" s="1">
        <v>8.07</v>
      </c>
      <c r="X772" s="1">
        <v>0.68</v>
      </c>
      <c r="Y772" s="1">
        <v>0.23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f t="shared" si="123"/>
        <v>3.774193548387097</v>
      </c>
      <c r="AF772" s="1">
        <f t="shared" si="124"/>
        <v>11.867647058823529</v>
      </c>
      <c r="AG772" s="1">
        <f t="shared" si="125"/>
        <v>930.88235294117635</v>
      </c>
      <c r="AH772" s="1">
        <f t="shared" si="120"/>
        <v>7.4193548387096776E-3</v>
      </c>
      <c r="AI772" s="1">
        <f t="shared" si="121"/>
        <v>0.82065217391304357</v>
      </c>
      <c r="AJ772" s="1">
        <f t="shared" si="126"/>
        <v>2.956521739130435</v>
      </c>
      <c r="AK772">
        <f t="shared" si="127"/>
        <v>2.032258064516129</v>
      </c>
      <c r="AL772">
        <f t="shared" si="128"/>
        <v>3.032258064516129</v>
      </c>
      <c r="AM772">
        <f t="shared" si="129"/>
        <v>1.2903225806451613</v>
      </c>
    </row>
    <row r="773" spans="1:39" x14ac:dyDescent="0.3">
      <c r="A773" s="1" t="s">
        <v>115</v>
      </c>
      <c r="B773" s="1">
        <v>34</v>
      </c>
      <c r="C773" s="1">
        <v>2</v>
      </c>
      <c r="D773" s="1">
        <v>1</v>
      </c>
      <c r="E773" s="1">
        <v>8</v>
      </c>
      <c r="F773" s="1">
        <v>148</v>
      </c>
      <c r="G773" s="1">
        <v>44</v>
      </c>
      <c r="H773" s="1">
        <v>79</v>
      </c>
      <c r="I773" s="1">
        <v>124</v>
      </c>
      <c r="J773" s="1">
        <f t="shared" si="122"/>
        <v>104</v>
      </c>
      <c r="K773" s="1">
        <v>0.6</v>
      </c>
      <c r="L773" s="1">
        <v>13</v>
      </c>
      <c r="M773" s="1">
        <v>17</v>
      </c>
      <c r="N773" s="1">
        <v>38</v>
      </c>
      <c r="O773" s="1">
        <v>13.7</v>
      </c>
      <c r="P773" s="1">
        <v>3.49</v>
      </c>
      <c r="Q773" s="1">
        <v>54.03</v>
      </c>
      <c r="R773" s="1">
        <v>43.6</v>
      </c>
      <c r="S773" s="1">
        <v>222</v>
      </c>
      <c r="T773" s="1">
        <v>12.3</v>
      </c>
      <c r="U773" s="1">
        <v>358</v>
      </c>
      <c r="V773" s="1">
        <v>9.4</v>
      </c>
      <c r="W773" s="1">
        <v>6.03</v>
      </c>
      <c r="X773" s="1">
        <v>2.6</v>
      </c>
      <c r="Y773" s="1">
        <v>0.57999999999999996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f t="shared" si="123"/>
        <v>2.8181818181818183</v>
      </c>
      <c r="AF773" s="1">
        <f t="shared" si="124"/>
        <v>2.3192307692307694</v>
      </c>
      <c r="AG773" s="1">
        <f t="shared" si="125"/>
        <v>137.69230769230768</v>
      </c>
      <c r="AH773" s="1">
        <f t="shared" si="120"/>
        <v>1.3181818181818182E-2</v>
      </c>
      <c r="AI773" s="1">
        <f t="shared" si="121"/>
        <v>0.31422018348623848</v>
      </c>
      <c r="AJ773" s="1">
        <f t="shared" si="126"/>
        <v>4.4827586206896557</v>
      </c>
      <c r="AK773">
        <f t="shared" si="127"/>
        <v>2.3636363636363638</v>
      </c>
      <c r="AL773">
        <f t="shared" si="128"/>
        <v>3.3636363636363638</v>
      </c>
      <c r="AM773">
        <f t="shared" si="129"/>
        <v>1.7954545454545454</v>
      </c>
    </row>
    <row r="774" spans="1:39" x14ac:dyDescent="0.3">
      <c r="A774" s="1" t="s">
        <v>113</v>
      </c>
      <c r="B774" s="1">
        <v>44</v>
      </c>
      <c r="C774" s="1">
        <v>1</v>
      </c>
      <c r="D774" s="1">
        <v>1</v>
      </c>
      <c r="E774" s="1">
        <v>5</v>
      </c>
      <c r="F774" s="1">
        <v>137</v>
      </c>
      <c r="G774" s="1">
        <v>36</v>
      </c>
      <c r="H774" s="1">
        <v>84</v>
      </c>
      <c r="I774" s="1">
        <v>83</v>
      </c>
      <c r="J774" s="1">
        <f t="shared" si="122"/>
        <v>101</v>
      </c>
      <c r="K774" s="1">
        <v>0.7</v>
      </c>
      <c r="L774" s="1">
        <v>28</v>
      </c>
      <c r="M774" s="1">
        <v>20</v>
      </c>
      <c r="N774" s="1">
        <v>29</v>
      </c>
      <c r="O774" s="1">
        <v>5.4</v>
      </c>
      <c r="P774" s="1">
        <v>7.61</v>
      </c>
      <c r="Q774" s="1">
        <v>311</v>
      </c>
      <c r="R774" s="1">
        <v>38.6</v>
      </c>
      <c r="S774" s="1">
        <v>224</v>
      </c>
      <c r="T774" s="1">
        <v>14.1</v>
      </c>
      <c r="U774" s="1">
        <v>239</v>
      </c>
      <c r="V774" s="1">
        <v>7.15</v>
      </c>
      <c r="W774" s="1">
        <v>4.16</v>
      </c>
      <c r="X774" s="1">
        <v>2.4700000000000002</v>
      </c>
      <c r="Y774" s="1">
        <v>0.3</v>
      </c>
      <c r="Z774" s="1">
        <v>0</v>
      </c>
      <c r="AA774" s="1">
        <v>0</v>
      </c>
      <c r="AB774" s="1">
        <v>0</v>
      </c>
      <c r="AC774" s="1">
        <v>0</v>
      </c>
      <c r="AD774" s="1">
        <v>0</v>
      </c>
      <c r="AE774" s="1">
        <f t="shared" si="123"/>
        <v>2.3055555555555554</v>
      </c>
      <c r="AF774" s="1">
        <f t="shared" si="124"/>
        <v>1.6842105263157894</v>
      </c>
      <c r="AG774" s="1">
        <f t="shared" si="125"/>
        <v>96.761133603238861</v>
      </c>
      <c r="AH774" s="1">
        <f t="shared" si="120"/>
        <v>8.3333333333333332E-3</v>
      </c>
      <c r="AI774" s="1">
        <f t="shared" si="121"/>
        <v>0.13989637305699482</v>
      </c>
      <c r="AJ774" s="1">
        <f t="shared" si="126"/>
        <v>8.2333333333333343</v>
      </c>
      <c r="AK774">
        <f t="shared" si="127"/>
        <v>2.8055555555555554</v>
      </c>
      <c r="AL774">
        <f t="shared" si="128"/>
        <v>3.8055555555555554</v>
      </c>
      <c r="AM774">
        <f t="shared" si="129"/>
        <v>2.3333333333333335</v>
      </c>
    </row>
    <row r="775" spans="1:39" x14ac:dyDescent="0.3">
      <c r="A775" s="1" t="s">
        <v>615</v>
      </c>
      <c r="B775" s="1">
        <v>59</v>
      </c>
      <c r="C775" s="1">
        <v>2</v>
      </c>
      <c r="D775" s="1">
        <v>1</v>
      </c>
      <c r="E775" s="1">
        <v>7</v>
      </c>
      <c r="F775" s="1">
        <v>164</v>
      </c>
      <c r="G775" s="1">
        <v>34</v>
      </c>
      <c r="H775" s="1">
        <v>102</v>
      </c>
      <c r="I775" s="1">
        <v>138</v>
      </c>
      <c r="J775" s="1">
        <f t="shared" si="122"/>
        <v>130</v>
      </c>
      <c r="K775" s="1">
        <v>0.9</v>
      </c>
      <c r="L775" s="1">
        <v>44</v>
      </c>
      <c r="M775" s="1">
        <v>31</v>
      </c>
      <c r="N775" s="1">
        <v>95</v>
      </c>
      <c r="O775" s="1">
        <v>24.8</v>
      </c>
      <c r="P775" s="1">
        <v>7.41</v>
      </c>
      <c r="Q775" s="1">
        <v>107</v>
      </c>
      <c r="R775" s="1">
        <v>39.9</v>
      </c>
      <c r="S775" s="1">
        <v>348</v>
      </c>
      <c r="T775" s="1">
        <v>9.9</v>
      </c>
      <c r="U775" s="1">
        <v>186</v>
      </c>
      <c r="V775" s="1">
        <v>5.98</v>
      </c>
      <c r="W775" s="1">
        <v>5.6</v>
      </c>
      <c r="X775" s="1">
        <v>3.7</v>
      </c>
      <c r="Y775" s="1">
        <v>0.16</v>
      </c>
      <c r="Z775" s="1">
        <v>0</v>
      </c>
      <c r="AA775" s="1">
        <v>1</v>
      </c>
      <c r="AB775" s="1">
        <v>0</v>
      </c>
      <c r="AC775" s="1">
        <v>0</v>
      </c>
      <c r="AD775" s="1">
        <v>0</v>
      </c>
      <c r="AE775" s="1">
        <f t="shared" si="123"/>
        <v>4.0588235294117645</v>
      </c>
      <c r="AF775" s="1">
        <f t="shared" si="124"/>
        <v>1.5135135135135134</v>
      </c>
      <c r="AG775" s="1">
        <f t="shared" si="125"/>
        <v>50.270270270270267</v>
      </c>
      <c r="AH775" s="1">
        <f t="shared" si="120"/>
        <v>4.7058823529411769E-3</v>
      </c>
      <c r="AI775" s="1">
        <f t="shared" si="121"/>
        <v>0.62155388471177953</v>
      </c>
      <c r="AJ775" s="1">
        <f t="shared" si="126"/>
        <v>23.125</v>
      </c>
      <c r="AK775">
        <f t="shared" si="127"/>
        <v>3.8235294117647061</v>
      </c>
      <c r="AL775">
        <f t="shared" si="128"/>
        <v>4.8235294117647056</v>
      </c>
      <c r="AM775">
        <f t="shared" si="129"/>
        <v>3</v>
      </c>
    </row>
    <row r="776" spans="1:39" x14ac:dyDescent="0.3">
      <c r="A776" s="1" t="s">
        <v>616</v>
      </c>
      <c r="B776" s="1">
        <v>42</v>
      </c>
      <c r="C776" s="1">
        <v>1</v>
      </c>
      <c r="D776" s="1">
        <v>1</v>
      </c>
      <c r="E776" s="1">
        <v>9</v>
      </c>
      <c r="F776" s="1">
        <v>161</v>
      </c>
      <c r="G776" s="1">
        <v>39</v>
      </c>
      <c r="H776" s="1">
        <v>98</v>
      </c>
      <c r="I776" s="1">
        <v>121</v>
      </c>
      <c r="J776" s="1">
        <f t="shared" si="122"/>
        <v>122</v>
      </c>
      <c r="K776" s="1">
        <v>0.84</v>
      </c>
      <c r="L776" s="1">
        <v>21</v>
      </c>
      <c r="M776" s="1">
        <v>27</v>
      </c>
      <c r="N776" s="1">
        <v>89</v>
      </c>
      <c r="O776" s="1">
        <v>134</v>
      </c>
      <c r="P776" s="1">
        <v>3.75</v>
      </c>
      <c r="Q776" s="1">
        <v>1464</v>
      </c>
      <c r="R776" s="1">
        <v>38.799999999999997</v>
      </c>
      <c r="S776" s="1">
        <v>331</v>
      </c>
      <c r="T776" s="1">
        <v>15.2</v>
      </c>
      <c r="U776" s="1">
        <v>254</v>
      </c>
      <c r="V776" s="1">
        <v>7.9</v>
      </c>
      <c r="W776" s="1">
        <v>6.81</v>
      </c>
      <c r="X776" s="1">
        <v>1.03</v>
      </c>
      <c r="Y776" s="1">
        <v>0.35</v>
      </c>
      <c r="Z776" s="1">
        <v>1</v>
      </c>
      <c r="AA776" s="1">
        <v>1</v>
      </c>
      <c r="AB776" s="1">
        <v>0</v>
      </c>
      <c r="AC776" s="1">
        <v>0</v>
      </c>
      <c r="AD776" s="1">
        <v>0</v>
      </c>
      <c r="AE776" s="1">
        <f t="shared" si="123"/>
        <v>3.1025641025641026</v>
      </c>
      <c r="AF776" s="1">
        <f t="shared" si="124"/>
        <v>6.6116504854368925</v>
      </c>
      <c r="AG776" s="1">
        <f t="shared" si="125"/>
        <v>246.60194174757282</v>
      </c>
      <c r="AH776" s="1">
        <f t="shared" si="120"/>
        <v>8.9743589743589737E-3</v>
      </c>
      <c r="AI776" s="1">
        <f t="shared" si="121"/>
        <v>3.4536082474226806</v>
      </c>
      <c r="AJ776" s="1">
        <f t="shared" si="126"/>
        <v>2.9428571428571431</v>
      </c>
      <c r="AK776">
        <f t="shared" si="127"/>
        <v>3.1282051282051282</v>
      </c>
      <c r="AL776">
        <f t="shared" si="128"/>
        <v>4.1282051282051286</v>
      </c>
      <c r="AM776">
        <f t="shared" si="129"/>
        <v>2.5128205128205128</v>
      </c>
    </row>
    <row r="777" spans="1:39" x14ac:dyDescent="0.3">
      <c r="A777" s="1" t="s">
        <v>617</v>
      </c>
      <c r="B777" s="1">
        <v>49</v>
      </c>
      <c r="C777" s="1">
        <v>1</v>
      </c>
      <c r="D777" s="1">
        <v>1</v>
      </c>
      <c r="E777" s="1">
        <v>5</v>
      </c>
      <c r="F777" s="1">
        <v>140</v>
      </c>
      <c r="G777" s="1">
        <v>39</v>
      </c>
      <c r="H777" s="1">
        <v>69</v>
      </c>
      <c r="I777" s="1">
        <v>159</v>
      </c>
      <c r="J777" s="1">
        <f t="shared" si="122"/>
        <v>101</v>
      </c>
      <c r="K777" s="1">
        <v>0.9</v>
      </c>
      <c r="L777" s="1">
        <v>18</v>
      </c>
      <c r="M777" s="1">
        <v>27</v>
      </c>
      <c r="N777" s="1">
        <v>34</v>
      </c>
      <c r="O777" s="1">
        <v>31.2</v>
      </c>
      <c r="P777" s="1" t="s">
        <v>24</v>
      </c>
      <c r="Q777" s="1">
        <v>706</v>
      </c>
      <c r="R777" s="1">
        <v>43.3</v>
      </c>
      <c r="S777" s="1">
        <v>364</v>
      </c>
      <c r="T777" s="1">
        <v>15.2</v>
      </c>
      <c r="U777" s="1">
        <v>277</v>
      </c>
      <c r="V777" s="1">
        <v>6.66</v>
      </c>
      <c r="W777" s="1">
        <v>4.47</v>
      </c>
      <c r="X777" s="1">
        <v>1.77</v>
      </c>
      <c r="Y777" s="1">
        <v>0.37</v>
      </c>
      <c r="Z777" s="1">
        <v>0</v>
      </c>
      <c r="AA777" s="1">
        <v>0</v>
      </c>
      <c r="AB777" s="1">
        <v>0</v>
      </c>
      <c r="AC777" s="1">
        <v>0</v>
      </c>
      <c r="AD777" s="1">
        <v>0</v>
      </c>
      <c r="AE777" s="1">
        <f t="shared" si="123"/>
        <v>4.0769230769230766</v>
      </c>
      <c r="AF777" s="1">
        <f t="shared" si="124"/>
        <v>2.5254237288135593</v>
      </c>
      <c r="AG777" s="1">
        <f t="shared" si="125"/>
        <v>156.49717514124293</v>
      </c>
      <c r="AH777" s="1">
        <f t="shared" si="120"/>
        <v>9.4871794871794878E-3</v>
      </c>
      <c r="AI777" s="1">
        <f t="shared" si="121"/>
        <v>0.72055427251732107</v>
      </c>
      <c r="AJ777" s="1">
        <f t="shared" si="126"/>
        <v>4.7837837837837842</v>
      </c>
      <c r="AK777">
        <f t="shared" si="127"/>
        <v>2.5897435897435899</v>
      </c>
      <c r="AL777">
        <f t="shared" si="128"/>
        <v>3.5897435897435899</v>
      </c>
      <c r="AM777">
        <f t="shared" si="129"/>
        <v>1.7692307692307692</v>
      </c>
    </row>
    <row r="778" spans="1:39" x14ac:dyDescent="0.3">
      <c r="A778" s="1" t="s">
        <v>618</v>
      </c>
      <c r="B778" s="1">
        <v>43</v>
      </c>
      <c r="C778" s="1">
        <v>1</v>
      </c>
      <c r="D778" s="1">
        <v>1</v>
      </c>
      <c r="E778" s="1">
        <v>7</v>
      </c>
      <c r="F778" s="1">
        <v>234</v>
      </c>
      <c r="G778" s="1">
        <v>37</v>
      </c>
      <c r="H778" s="1">
        <v>159</v>
      </c>
      <c r="I778" s="1">
        <v>188</v>
      </c>
      <c r="J778" s="1">
        <f t="shared" si="122"/>
        <v>197</v>
      </c>
      <c r="K778" s="1">
        <v>0.73</v>
      </c>
      <c r="L778" s="1">
        <v>12</v>
      </c>
      <c r="M778" s="1">
        <v>13</v>
      </c>
      <c r="N778" s="1">
        <v>33</v>
      </c>
      <c r="O778" s="1">
        <v>60</v>
      </c>
      <c r="P778" s="1">
        <v>5.55</v>
      </c>
      <c r="Q778" s="1">
        <v>504</v>
      </c>
      <c r="R778" s="1">
        <v>40.200000000000003</v>
      </c>
      <c r="S778" s="1">
        <v>212</v>
      </c>
      <c r="T778" s="1">
        <v>12.1</v>
      </c>
      <c r="U778" s="1">
        <v>211</v>
      </c>
      <c r="V778" s="1">
        <v>8.2100000000000009</v>
      </c>
      <c r="W778" s="1">
        <v>5.68</v>
      </c>
      <c r="X778" s="1">
        <v>1.69</v>
      </c>
      <c r="Y778" s="1">
        <v>0.38</v>
      </c>
      <c r="Z778" s="1">
        <v>0</v>
      </c>
      <c r="AA778" s="1">
        <v>0</v>
      </c>
      <c r="AB778" s="1">
        <v>1</v>
      </c>
      <c r="AC778" s="1">
        <v>0</v>
      </c>
      <c r="AD778" s="1">
        <v>0</v>
      </c>
      <c r="AE778" s="1">
        <f t="shared" si="123"/>
        <v>5.0810810810810807</v>
      </c>
      <c r="AF778" s="1">
        <f t="shared" si="124"/>
        <v>3.36094674556213</v>
      </c>
      <c r="AG778" s="1">
        <f t="shared" si="125"/>
        <v>124.85207100591717</v>
      </c>
      <c r="AH778" s="1">
        <f t="shared" si="120"/>
        <v>1.0270270270270271E-2</v>
      </c>
      <c r="AI778" s="1">
        <f t="shared" si="121"/>
        <v>1.4925373134328357</v>
      </c>
      <c r="AJ778" s="1">
        <f t="shared" si="126"/>
        <v>4.447368421052631</v>
      </c>
      <c r="AK778">
        <f t="shared" si="127"/>
        <v>5.3243243243243246</v>
      </c>
      <c r="AL778">
        <f t="shared" si="128"/>
        <v>6.3243243243243246</v>
      </c>
      <c r="AM778">
        <f t="shared" si="129"/>
        <v>4.2972972972972974</v>
      </c>
    </row>
    <row r="779" spans="1:39" x14ac:dyDescent="0.3">
      <c r="A779" s="1" t="s">
        <v>118</v>
      </c>
      <c r="B779" s="1">
        <v>31</v>
      </c>
      <c r="C779" s="1">
        <v>1</v>
      </c>
      <c r="D779" s="1">
        <v>1</v>
      </c>
      <c r="E779" s="1">
        <v>5</v>
      </c>
      <c r="F779" s="1">
        <v>137</v>
      </c>
      <c r="G779" s="1">
        <v>43</v>
      </c>
      <c r="H779" s="1">
        <v>65</v>
      </c>
      <c r="I779" s="1">
        <v>147</v>
      </c>
      <c r="J779" s="1">
        <f t="shared" si="122"/>
        <v>94</v>
      </c>
      <c r="K779" s="1">
        <v>0.64</v>
      </c>
      <c r="L779" s="1">
        <v>26</v>
      </c>
      <c r="M779" s="1">
        <v>33</v>
      </c>
      <c r="N779" s="1">
        <v>19</v>
      </c>
      <c r="O779" s="1">
        <v>18.600000000000001</v>
      </c>
      <c r="P779" s="1" t="s">
        <v>24</v>
      </c>
      <c r="Q779" s="1">
        <v>439</v>
      </c>
      <c r="R779" s="1">
        <v>39.299999999999997</v>
      </c>
      <c r="S779" s="1">
        <v>217</v>
      </c>
      <c r="T779" s="1">
        <v>13.5</v>
      </c>
      <c r="U779" s="1">
        <v>353</v>
      </c>
      <c r="V779" s="1">
        <v>6.8</v>
      </c>
      <c r="W779" s="1">
        <v>5.31</v>
      </c>
      <c r="X779" s="1">
        <v>1.31</v>
      </c>
      <c r="Y779" s="1">
        <v>0.43</v>
      </c>
      <c r="Z779" s="1">
        <v>0</v>
      </c>
      <c r="AA779" s="1">
        <v>0</v>
      </c>
      <c r="AB779" s="1">
        <v>0</v>
      </c>
      <c r="AC779" s="1">
        <v>0</v>
      </c>
      <c r="AD779" s="1">
        <v>0</v>
      </c>
      <c r="AE779" s="1">
        <f t="shared" si="123"/>
        <v>3.4186046511627906</v>
      </c>
      <c r="AF779" s="1">
        <f t="shared" si="124"/>
        <v>4.0534351145038165</v>
      </c>
      <c r="AG779" s="1">
        <f t="shared" si="125"/>
        <v>269.46564885496184</v>
      </c>
      <c r="AH779" s="1">
        <f t="shared" si="120"/>
        <v>0.01</v>
      </c>
      <c r="AI779" s="1">
        <f t="shared" si="121"/>
        <v>0.47328244274809167</v>
      </c>
      <c r="AJ779" s="1">
        <f t="shared" si="126"/>
        <v>3.0465116279069768</v>
      </c>
      <c r="AK779">
        <f t="shared" si="127"/>
        <v>2.1860465116279069</v>
      </c>
      <c r="AL779">
        <f t="shared" si="128"/>
        <v>3.1860465116279069</v>
      </c>
      <c r="AM779">
        <f t="shared" si="129"/>
        <v>1.5116279069767442</v>
      </c>
    </row>
    <row r="780" spans="1:39" x14ac:dyDescent="0.3">
      <c r="A780" s="1" t="s">
        <v>619</v>
      </c>
      <c r="B780" s="1">
        <v>49</v>
      </c>
      <c r="C780" s="1">
        <v>2</v>
      </c>
      <c r="D780" s="1">
        <v>1</v>
      </c>
      <c r="E780" s="1">
        <v>9</v>
      </c>
      <c r="F780" s="1">
        <v>160</v>
      </c>
      <c r="G780" s="1">
        <v>46</v>
      </c>
      <c r="H780" s="1">
        <v>85</v>
      </c>
      <c r="I780" s="1">
        <v>144</v>
      </c>
      <c r="J780" s="1">
        <f t="shared" si="122"/>
        <v>114</v>
      </c>
      <c r="K780" s="1">
        <v>0.72</v>
      </c>
      <c r="L780" s="1">
        <v>68</v>
      </c>
      <c r="M780" s="1">
        <v>45</v>
      </c>
      <c r="N780" s="1">
        <v>68</v>
      </c>
      <c r="O780" s="1">
        <v>87</v>
      </c>
      <c r="P780" s="1">
        <v>6.04</v>
      </c>
      <c r="Q780" s="1">
        <v>108</v>
      </c>
      <c r="R780" s="1">
        <v>40</v>
      </c>
      <c r="S780" s="1">
        <v>310</v>
      </c>
      <c r="T780" s="1">
        <v>10.199999999999999</v>
      </c>
      <c r="U780" s="1">
        <v>208</v>
      </c>
      <c r="V780" s="1">
        <v>5.96</v>
      </c>
      <c r="W780" s="1">
        <v>4.6500000000000004</v>
      </c>
      <c r="X780" s="1">
        <v>1.1399999999999999</v>
      </c>
      <c r="Y780" s="1">
        <v>0.17</v>
      </c>
      <c r="Z780" s="1">
        <v>0</v>
      </c>
      <c r="AA780" s="1">
        <v>0</v>
      </c>
      <c r="AB780" s="1">
        <v>0</v>
      </c>
      <c r="AC780" s="1">
        <v>0</v>
      </c>
      <c r="AD780" s="1">
        <v>0</v>
      </c>
      <c r="AE780" s="1">
        <f t="shared" si="123"/>
        <v>3.1304347826086958</v>
      </c>
      <c r="AF780" s="1">
        <f t="shared" si="124"/>
        <v>4.0789473684210531</v>
      </c>
      <c r="AG780" s="1">
        <f t="shared" si="125"/>
        <v>182.45614035087721</v>
      </c>
      <c r="AH780" s="1">
        <f t="shared" si="120"/>
        <v>3.6956521739130439E-3</v>
      </c>
      <c r="AI780" s="1">
        <f t="shared" si="121"/>
        <v>2.1749999999999998</v>
      </c>
      <c r="AJ780" s="1">
        <f t="shared" si="126"/>
        <v>6.7058823529411757</v>
      </c>
      <c r="AK780">
        <f t="shared" si="127"/>
        <v>2.4782608695652173</v>
      </c>
      <c r="AL780">
        <f t="shared" si="128"/>
        <v>3.4782608695652173</v>
      </c>
      <c r="AM780">
        <f t="shared" si="129"/>
        <v>1.8478260869565217</v>
      </c>
    </row>
    <row r="781" spans="1:39" x14ac:dyDescent="0.3">
      <c r="A781" s="1" t="s">
        <v>620</v>
      </c>
      <c r="B781" s="1">
        <v>49</v>
      </c>
      <c r="C781" s="1">
        <v>2</v>
      </c>
      <c r="D781" s="1">
        <v>1</v>
      </c>
      <c r="E781" s="1">
        <v>5</v>
      </c>
      <c r="F781" s="1">
        <v>132</v>
      </c>
      <c r="G781" s="1">
        <v>39</v>
      </c>
      <c r="H781" s="1">
        <v>48</v>
      </c>
      <c r="I781" s="1">
        <v>223</v>
      </c>
      <c r="J781" s="1">
        <f t="shared" si="122"/>
        <v>93</v>
      </c>
      <c r="K781" s="1">
        <v>0.83</v>
      </c>
      <c r="L781" s="1">
        <v>35</v>
      </c>
      <c r="M781" s="1">
        <v>40</v>
      </c>
      <c r="N781" s="1">
        <v>68</v>
      </c>
      <c r="O781" s="1">
        <v>34.9</v>
      </c>
      <c r="P781" s="1" t="s">
        <v>24</v>
      </c>
      <c r="Q781" s="1">
        <v>592</v>
      </c>
      <c r="R781" s="1">
        <v>40.5</v>
      </c>
      <c r="S781" s="1">
        <v>274</v>
      </c>
      <c r="T781" s="1">
        <v>14.4</v>
      </c>
      <c r="U781" s="1">
        <v>177</v>
      </c>
      <c r="V781" s="1">
        <v>3.14</v>
      </c>
      <c r="W781" s="1">
        <v>2.35</v>
      </c>
      <c r="X781" s="1">
        <v>0.65</v>
      </c>
      <c r="Y781" s="1">
        <v>0.13</v>
      </c>
      <c r="Z781" s="1">
        <v>0</v>
      </c>
      <c r="AA781" s="1">
        <v>0</v>
      </c>
      <c r="AB781" s="1">
        <v>0</v>
      </c>
      <c r="AC781" s="1">
        <v>0</v>
      </c>
      <c r="AD781" s="1">
        <v>0</v>
      </c>
      <c r="AE781" s="1">
        <f t="shared" si="123"/>
        <v>5.7179487179487181</v>
      </c>
      <c r="AF781" s="1">
        <f t="shared" si="124"/>
        <v>3.6153846153846154</v>
      </c>
      <c r="AG781" s="1">
        <f t="shared" si="125"/>
        <v>272.30769230769232</v>
      </c>
      <c r="AH781" s="1">
        <f t="shared" si="120"/>
        <v>3.3333333333333335E-3</v>
      </c>
      <c r="AI781" s="1">
        <f t="shared" si="121"/>
        <v>0.86172839506172838</v>
      </c>
      <c r="AJ781" s="1">
        <f t="shared" si="126"/>
        <v>5</v>
      </c>
      <c r="AK781">
        <f t="shared" si="127"/>
        <v>2.3846153846153846</v>
      </c>
      <c r="AL781">
        <f t="shared" si="128"/>
        <v>3.3846153846153846</v>
      </c>
      <c r="AM781">
        <f t="shared" si="129"/>
        <v>1.2307692307692308</v>
      </c>
    </row>
    <row r="782" spans="1:39" x14ac:dyDescent="0.3">
      <c r="A782" s="1" t="s">
        <v>621</v>
      </c>
      <c r="B782" s="1">
        <v>39</v>
      </c>
      <c r="C782" s="1">
        <v>2</v>
      </c>
      <c r="D782" s="1">
        <v>1</v>
      </c>
      <c r="E782" s="1">
        <v>5</v>
      </c>
      <c r="F782" s="1">
        <v>116</v>
      </c>
      <c r="G782" s="1">
        <v>36</v>
      </c>
      <c r="H782" s="1">
        <v>59</v>
      </c>
      <c r="I782" s="1">
        <v>106</v>
      </c>
      <c r="J782" s="1">
        <f t="shared" si="122"/>
        <v>80</v>
      </c>
      <c r="K782" s="1">
        <v>0.66</v>
      </c>
      <c r="L782" s="1">
        <v>16</v>
      </c>
      <c r="M782" s="1">
        <v>14</v>
      </c>
      <c r="N782" s="1">
        <v>16</v>
      </c>
      <c r="O782" s="1">
        <v>49.6</v>
      </c>
      <c r="P782" s="1" t="s">
        <v>24</v>
      </c>
      <c r="Q782" s="1">
        <v>48</v>
      </c>
      <c r="R782" s="1">
        <v>37.1</v>
      </c>
      <c r="S782" s="1">
        <v>177</v>
      </c>
      <c r="T782" s="1">
        <v>11.2</v>
      </c>
      <c r="U782" s="1">
        <v>248</v>
      </c>
      <c r="V782" s="1">
        <v>6.28</v>
      </c>
      <c r="W782" s="1">
        <v>4.34</v>
      </c>
      <c r="X782" s="1">
        <v>1.37</v>
      </c>
      <c r="Y782" s="1">
        <v>0.23</v>
      </c>
      <c r="Z782" s="1">
        <v>0</v>
      </c>
      <c r="AA782" s="1">
        <v>0</v>
      </c>
      <c r="AB782" s="1">
        <v>0</v>
      </c>
      <c r="AC782" s="1">
        <v>0</v>
      </c>
      <c r="AD782" s="1">
        <v>0</v>
      </c>
      <c r="AE782" s="1">
        <f t="shared" si="123"/>
        <v>2.9444444444444446</v>
      </c>
      <c r="AF782" s="1">
        <f t="shared" si="124"/>
        <v>3.1678832116788316</v>
      </c>
      <c r="AG782" s="1">
        <f t="shared" si="125"/>
        <v>181.02189781021897</v>
      </c>
      <c r="AH782" s="1">
        <f t="shared" si="120"/>
        <v>6.3888888888888893E-3</v>
      </c>
      <c r="AI782" s="1">
        <f t="shared" si="121"/>
        <v>1.3369272237196765</v>
      </c>
      <c r="AJ782" s="1">
        <f t="shared" si="126"/>
        <v>5.9565217391304346</v>
      </c>
      <c r="AK782">
        <f t="shared" si="127"/>
        <v>2.2222222222222223</v>
      </c>
      <c r="AL782">
        <f t="shared" si="128"/>
        <v>3.2222222222222223</v>
      </c>
      <c r="AM782">
        <f t="shared" si="129"/>
        <v>1.6388888888888888</v>
      </c>
    </row>
    <row r="783" spans="1:39" x14ac:dyDescent="0.3">
      <c r="A783" s="1" t="s">
        <v>622</v>
      </c>
      <c r="B783" s="1">
        <v>54</v>
      </c>
      <c r="C783" s="1">
        <v>2</v>
      </c>
      <c r="D783" s="1">
        <v>1</v>
      </c>
      <c r="E783" s="1">
        <v>5</v>
      </c>
      <c r="F783" s="1">
        <v>156</v>
      </c>
      <c r="G783" s="1">
        <v>47</v>
      </c>
      <c r="H783" s="1">
        <v>86</v>
      </c>
      <c r="I783" s="1">
        <v>116</v>
      </c>
      <c r="J783" s="1">
        <f t="shared" si="122"/>
        <v>109</v>
      </c>
      <c r="K783" s="1">
        <v>0.76</v>
      </c>
      <c r="L783" s="1">
        <v>39</v>
      </c>
      <c r="M783" s="1">
        <v>26</v>
      </c>
      <c r="N783" s="1">
        <v>38</v>
      </c>
      <c r="O783" s="1">
        <v>7.1</v>
      </c>
      <c r="P783" s="1" t="s">
        <v>24</v>
      </c>
      <c r="Q783" s="1">
        <v>152</v>
      </c>
      <c r="R783" s="1">
        <v>41</v>
      </c>
      <c r="S783" s="1">
        <v>285</v>
      </c>
      <c r="T783" s="1">
        <v>12.8</v>
      </c>
      <c r="U783" s="1">
        <v>145</v>
      </c>
      <c r="V783" s="1">
        <v>5.34</v>
      </c>
      <c r="W783" s="1">
        <v>3.71</v>
      </c>
      <c r="X783" s="1">
        <v>1.31</v>
      </c>
      <c r="Y783" s="1">
        <v>0.24</v>
      </c>
      <c r="Z783" s="1">
        <v>0</v>
      </c>
      <c r="AA783" s="1">
        <v>1</v>
      </c>
      <c r="AB783" s="1">
        <v>0</v>
      </c>
      <c r="AC783" s="1">
        <v>0</v>
      </c>
      <c r="AD783" s="1">
        <v>0</v>
      </c>
      <c r="AE783" s="1">
        <f t="shared" si="123"/>
        <v>2.4680851063829787</v>
      </c>
      <c r="AF783" s="1">
        <f t="shared" si="124"/>
        <v>2.83206106870229</v>
      </c>
      <c r="AG783" s="1">
        <f t="shared" si="125"/>
        <v>110.68702290076335</v>
      </c>
      <c r="AH783" s="1">
        <f t="shared" si="120"/>
        <v>5.106382978723404E-3</v>
      </c>
      <c r="AI783" s="1">
        <f t="shared" si="121"/>
        <v>0.17317073170731706</v>
      </c>
      <c r="AJ783" s="1">
        <f t="shared" si="126"/>
        <v>5.4583333333333339</v>
      </c>
      <c r="AK783">
        <f t="shared" si="127"/>
        <v>2.3191489361702127</v>
      </c>
      <c r="AL783">
        <f t="shared" si="128"/>
        <v>3.3191489361702127</v>
      </c>
      <c r="AM783">
        <f t="shared" si="129"/>
        <v>1.8297872340425532</v>
      </c>
    </row>
    <row r="784" spans="1:39" x14ac:dyDescent="0.3">
      <c r="A784" s="1" t="s">
        <v>623</v>
      </c>
      <c r="B784" s="1">
        <v>54</v>
      </c>
      <c r="C784" s="1">
        <v>1</v>
      </c>
      <c r="D784" s="1">
        <v>1</v>
      </c>
      <c r="E784" s="1">
        <v>7</v>
      </c>
      <c r="F784" s="1">
        <v>227</v>
      </c>
      <c r="G784" s="1">
        <v>40</v>
      </c>
      <c r="H784" s="1">
        <v>161</v>
      </c>
      <c r="I784" s="1">
        <v>131</v>
      </c>
      <c r="J784" s="1">
        <f t="shared" si="122"/>
        <v>187</v>
      </c>
      <c r="K784" s="1">
        <v>0.88</v>
      </c>
      <c r="L784" s="1">
        <v>38</v>
      </c>
      <c r="M784" s="1">
        <v>70</v>
      </c>
      <c r="N784" s="1">
        <v>150</v>
      </c>
      <c r="O784" s="1">
        <v>24.7</v>
      </c>
      <c r="P784" s="1">
        <v>7.91</v>
      </c>
      <c r="Q784" s="1">
        <v>723</v>
      </c>
      <c r="R784" s="1">
        <v>37.799999999999997</v>
      </c>
      <c r="S784" s="1">
        <v>234</v>
      </c>
      <c r="T784" s="1">
        <v>12.4</v>
      </c>
      <c r="U784" s="1">
        <v>312</v>
      </c>
      <c r="V784" s="1">
        <v>7.06</v>
      </c>
      <c r="W784" s="1">
        <v>5.05</v>
      </c>
      <c r="X784" s="1">
        <v>1.48</v>
      </c>
      <c r="Y784" s="1">
        <v>0.49</v>
      </c>
      <c r="Z784" s="1">
        <v>0</v>
      </c>
      <c r="AA784" s="1">
        <v>0</v>
      </c>
      <c r="AB784" s="1">
        <v>0</v>
      </c>
      <c r="AC784" s="1">
        <v>0</v>
      </c>
      <c r="AD784" s="1">
        <v>0</v>
      </c>
      <c r="AE784" s="1">
        <f t="shared" si="123"/>
        <v>3.2749999999999999</v>
      </c>
      <c r="AF784" s="1">
        <f t="shared" si="124"/>
        <v>3.4121621621621623</v>
      </c>
      <c r="AG784" s="1">
        <f t="shared" si="125"/>
        <v>210.81081081081081</v>
      </c>
      <c r="AH784" s="1">
        <f t="shared" si="120"/>
        <v>1.225E-2</v>
      </c>
      <c r="AI784" s="1">
        <f t="shared" si="121"/>
        <v>0.65343915343915349</v>
      </c>
      <c r="AJ784" s="1">
        <f t="shared" si="126"/>
        <v>3.0204081632653059</v>
      </c>
      <c r="AK784">
        <f t="shared" si="127"/>
        <v>4.6749999999999998</v>
      </c>
      <c r="AL784">
        <f t="shared" si="128"/>
        <v>5.6749999999999998</v>
      </c>
      <c r="AM784">
        <f t="shared" si="129"/>
        <v>4.0250000000000004</v>
      </c>
    </row>
    <row r="785" spans="1:39" x14ac:dyDescent="0.3">
      <c r="A785" s="1" t="s">
        <v>624</v>
      </c>
      <c r="B785" s="1">
        <v>50</v>
      </c>
      <c r="C785" s="1">
        <v>1</v>
      </c>
      <c r="D785" s="1">
        <v>1</v>
      </c>
      <c r="E785" s="1">
        <v>5</v>
      </c>
      <c r="F785" s="1">
        <v>112</v>
      </c>
      <c r="G785" s="1">
        <v>29</v>
      </c>
      <c r="H785" s="1">
        <v>56</v>
      </c>
      <c r="I785" s="1">
        <v>135</v>
      </c>
      <c r="J785" s="1">
        <f t="shared" si="122"/>
        <v>83</v>
      </c>
      <c r="K785" s="1">
        <v>0.76</v>
      </c>
      <c r="L785" s="1">
        <v>32</v>
      </c>
      <c r="M785" s="1">
        <v>67</v>
      </c>
      <c r="N785" s="1">
        <v>43</v>
      </c>
      <c r="O785" s="1">
        <v>7.7</v>
      </c>
      <c r="P785" s="1">
        <v>9.64</v>
      </c>
      <c r="Q785" s="1">
        <v>253</v>
      </c>
      <c r="R785" s="1">
        <v>40.9</v>
      </c>
      <c r="S785" s="1">
        <v>221</v>
      </c>
      <c r="T785" s="1">
        <v>13.4</v>
      </c>
      <c r="U785" s="1">
        <v>146</v>
      </c>
      <c r="V785" s="1">
        <v>3.64</v>
      </c>
      <c r="W785" s="1">
        <v>2.0499999999999998</v>
      </c>
      <c r="X785" s="1">
        <v>1.2</v>
      </c>
      <c r="Y785" s="1">
        <v>0.38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f t="shared" si="123"/>
        <v>4.6551724137931032</v>
      </c>
      <c r="AF785" s="1">
        <f t="shared" si="124"/>
        <v>1.7083333333333333</v>
      </c>
      <c r="AG785" s="1">
        <f t="shared" si="125"/>
        <v>121.66666666666667</v>
      </c>
      <c r="AH785" s="1">
        <f t="shared" si="120"/>
        <v>1.3103448275862069E-2</v>
      </c>
      <c r="AI785" s="1">
        <f t="shared" si="121"/>
        <v>0.18826405867970661</v>
      </c>
      <c r="AJ785" s="1">
        <f t="shared" si="126"/>
        <v>3.1578947368421053</v>
      </c>
      <c r="AK785">
        <f t="shared" si="127"/>
        <v>2.8620689655172415</v>
      </c>
      <c r="AL785">
        <f t="shared" si="128"/>
        <v>3.8620689655172415</v>
      </c>
      <c r="AM785">
        <f t="shared" si="129"/>
        <v>1.9310344827586208</v>
      </c>
    </row>
    <row r="786" spans="1:39" x14ac:dyDescent="0.3">
      <c r="A786" s="1" t="s">
        <v>625</v>
      </c>
      <c r="B786" s="1">
        <v>57</v>
      </c>
      <c r="C786" s="1">
        <v>1</v>
      </c>
      <c r="D786" s="1">
        <v>1</v>
      </c>
      <c r="E786" s="1">
        <v>4</v>
      </c>
      <c r="F786" s="1">
        <v>180</v>
      </c>
      <c r="G786" s="1">
        <v>45</v>
      </c>
      <c r="H786" s="1">
        <v>110</v>
      </c>
      <c r="I786" s="1">
        <v>127</v>
      </c>
      <c r="J786" s="1">
        <f t="shared" si="122"/>
        <v>135</v>
      </c>
      <c r="K786" s="1">
        <v>0.8</v>
      </c>
      <c r="L786" s="1">
        <v>27</v>
      </c>
      <c r="M786" s="1">
        <v>38</v>
      </c>
      <c r="N786" s="1">
        <v>21</v>
      </c>
      <c r="O786" s="1">
        <v>18.7</v>
      </c>
      <c r="P786" s="1">
        <v>5.49</v>
      </c>
      <c r="Q786" s="1">
        <v>343</v>
      </c>
      <c r="R786" s="1">
        <v>34.200000000000003</v>
      </c>
      <c r="S786" s="1">
        <v>166</v>
      </c>
      <c r="T786" s="1">
        <v>14.4</v>
      </c>
      <c r="U786" s="1">
        <v>333</v>
      </c>
      <c r="V786" s="1">
        <v>9.76</v>
      </c>
      <c r="W786" s="1">
        <v>6.92</v>
      </c>
      <c r="X786" s="1">
        <v>2.09</v>
      </c>
      <c r="Y786" s="1">
        <v>0.73</v>
      </c>
      <c r="Z786" s="1">
        <v>0</v>
      </c>
      <c r="AA786" s="1">
        <v>0</v>
      </c>
      <c r="AB786" s="1">
        <v>0</v>
      </c>
      <c r="AC786" s="1">
        <v>0</v>
      </c>
      <c r="AD786" s="1">
        <v>0</v>
      </c>
      <c r="AE786" s="1">
        <f t="shared" si="123"/>
        <v>2.8222222222222224</v>
      </c>
      <c r="AF786" s="1">
        <f t="shared" si="124"/>
        <v>3.3110047846889956</v>
      </c>
      <c r="AG786" s="1">
        <f t="shared" si="125"/>
        <v>159.33014354066987</v>
      </c>
      <c r="AH786" s="1">
        <f t="shared" si="120"/>
        <v>1.6222222222222221E-2</v>
      </c>
      <c r="AI786" s="1">
        <f t="shared" si="121"/>
        <v>0.54678362573099404</v>
      </c>
      <c r="AJ786" s="1">
        <f t="shared" si="126"/>
        <v>2.8630136986301369</v>
      </c>
      <c r="AK786">
        <f t="shared" si="127"/>
        <v>3</v>
      </c>
      <c r="AL786">
        <f t="shared" si="128"/>
        <v>4</v>
      </c>
      <c r="AM786">
        <f t="shared" si="129"/>
        <v>2.4444444444444446</v>
      </c>
    </row>
    <row r="787" spans="1:39" x14ac:dyDescent="0.3">
      <c r="A787" s="1" t="s">
        <v>626</v>
      </c>
      <c r="B787" s="1">
        <v>41</v>
      </c>
      <c r="C787" s="1">
        <v>2</v>
      </c>
      <c r="D787" s="1">
        <v>1</v>
      </c>
      <c r="E787" s="1">
        <v>5</v>
      </c>
      <c r="F787" s="1">
        <v>165</v>
      </c>
      <c r="G787" s="1">
        <v>50</v>
      </c>
      <c r="H787" s="1">
        <v>93</v>
      </c>
      <c r="I787" s="1">
        <v>112</v>
      </c>
      <c r="J787" s="1">
        <f t="shared" si="122"/>
        <v>115</v>
      </c>
      <c r="K787" s="1">
        <v>0.67</v>
      </c>
      <c r="L787" s="1">
        <v>12</v>
      </c>
      <c r="M787" s="1">
        <v>10</v>
      </c>
      <c r="N787" s="1">
        <v>17</v>
      </c>
      <c r="O787" s="1">
        <v>32.299999999999997</v>
      </c>
      <c r="P787" s="1" t="s">
        <v>24</v>
      </c>
      <c r="Q787" s="1">
        <v>91.75</v>
      </c>
      <c r="R787" s="1">
        <v>43.9</v>
      </c>
      <c r="S787" s="1">
        <v>155</v>
      </c>
      <c r="T787" s="1">
        <v>11.1</v>
      </c>
      <c r="U787" s="1">
        <v>167</v>
      </c>
      <c r="V787" s="1">
        <v>5.88</v>
      </c>
      <c r="W787" s="1">
        <v>4.72</v>
      </c>
      <c r="X787" s="1">
        <v>0.72</v>
      </c>
      <c r="Y787" s="1">
        <v>0.26</v>
      </c>
      <c r="Z787" s="1">
        <v>0</v>
      </c>
      <c r="AA787" s="1">
        <v>0</v>
      </c>
      <c r="AB787" s="1">
        <v>0</v>
      </c>
      <c r="AC787" s="1">
        <v>0</v>
      </c>
      <c r="AD787" s="1">
        <v>0</v>
      </c>
      <c r="AE787" s="1">
        <f t="shared" si="123"/>
        <v>2.2400000000000002</v>
      </c>
      <c r="AF787" s="1">
        <f t="shared" si="124"/>
        <v>6.5555555555555554</v>
      </c>
      <c r="AG787" s="1">
        <f t="shared" si="125"/>
        <v>231.94444444444446</v>
      </c>
      <c r="AH787" s="1">
        <f t="shared" si="120"/>
        <v>5.1999999999999998E-3</v>
      </c>
      <c r="AI787" s="1">
        <f t="shared" si="121"/>
        <v>0.73576309794988604</v>
      </c>
      <c r="AJ787" s="1">
        <f t="shared" si="126"/>
        <v>2.7692307692307692</v>
      </c>
      <c r="AK787">
        <f t="shared" si="127"/>
        <v>2.2999999999999998</v>
      </c>
      <c r="AL787">
        <f t="shared" si="128"/>
        <v>3.3</v>
      </c>
      <c r="AM787">
        <f t="shared" si="129"/>
        <v>1.86</v>
      </c>
    </row>
    <row r="788" spans="1:39" x14ac:dyDescent="0.3">
      <c r="A788" s="1" t="s">
        <v>627</v>
      </c>
      <c r="B788" s="1">
        <v>40</v>
      </c>
      <c r="C788" s="1">
        <v>2</v>
      </c>
      <c r="D788" s="1">
        <v>1</v>
      </c>
      <c r="E788" s="1">
        <v>7</v>
      </c>
      <c r="F788" s="1">
        <v>176</v>
      </c>
      <c r="G788" s="1">
        <v>43</v>
      </c>
      <c r="H788" s="1">
        <v>108</v>
      </c>
      <c r="I788" s="1">
        <v>125</v>
      </c>
      <c r="J788" s="1">
        <f t="shared" si="122"/>
        <v>133</v>
      </c>
      <c r="K788" s="1">
        <v>0.54</v>
      </c>
      <c r="L788" s="1">
        <v>15</v>
      </c>
      <c r="M788" s="1">
        <v>31</v>
      </c>
      <c r="N788" s="1">
        <v>24</v>
      </c>
      <c r="O788" s="1">
        <v>23.6</v>
      </c>
      <c r="P788" s="1" t="s">
        <v>24</v>
      </c>
      <c r="Q788" s="1">
        <v>70.05</v>
      </c>
      <c r="R788" s="1">
        <v>41.5</v>
      </c>
      <c r="S788" s="1">
        <v>129</v>
      </c>
      <c r="T788" s="1">
        <v>13.5</v>
      </c>
      <c r="U788" s="1">
        <v>360</v>
      </c>
      <c r="V788" s="1">
        <v>7.08</v>
      </c>
      <c r="W788" s="1">
        <v>4.16</v>
      </c>
      <c r="X788" s="1">
        <v>1.25</v>
      </c>
      <c r="Y788" s="1">
        <v>0.31</v>
      </c>
      <c r="Z788" s="1">
        <v>0</v>
      </c>
      <c r="AA788" s="1">
        <v>0</v>
      </c>
      <c r="AB788" s="1">
        <v>0</v>
      </c>
      <c r="AC788" s="1">
        <v>0</v>
      </c>
      <c r="AD788" s="1">
        <v>0</v>
      </c>
      <c r="AE788" s="1">
        <f t="shared" si="123"/>
        <v>2.9069767441860463</v>
      </c>
      <c r="AF788" s="1">
        <f t="shared" si="124"/>
        <v>3.3280000000000003</v>
      </c>
      <c r="AG788" s="1">
        <f t="shared" si="125"/>
        <v>288</v>
      </c>
      <c r="AH788" s="1">
        <f t="shared" si="120"/>
        <v>7.2093023255813951E-3</v>
      </c>
      <c r="AI788" s="1">
        <f t="shared" si="121"/>
        <v>0.56867469879518073</v>
      </c>
      <c r="AJ788" s="1">
        <f t="shared" si="126"/>
        <v>4.032258064516129</v>
      </c>
      <c r="AK788">
        <f t="shared" si="127"/>
        <v>3.0930232558139537</v>
      </c>
      <c r="AL788">
        <f t="shared" si="128"/>
        <v>4.0930232558139537</v>
      </c>
      <c r="AM788">
        <f t="shared" si="129"/>
        <v>2.5116279069767442</v>
      </c>
    </row>
    <row r="789" spans="1:39" x14ac:dyDescent="0.3">
      <c r="A789" s="1" t="s">
        <v>628</v>
      </c>
      <c r="B789" s="1">
        <v>60</v>
      </c>
      <c r="C789" s="1">
        <v>2</v>
      </c>
      <c r="D789" s="1">
        <v>1</v>
      </c>
      <c r="E789" s="1">
        <v>4</v>
      </c>
      <c r="F789" s="1">
        <v>172</v>
      </c>
      <c r="G789" s="1">
        <v>59</v>
      </c>
      <c r="H789" s="1">
        <v>93</v>
      </c>
      <c r="I789" s="1">
        <v>100</v>
      </c>
      <c r="J789" s="1">
        <f t="shared" si="122"/>
        <v>113</v>
      </c>
      <c r="K789" s="1">
        <v>0.88</v>
      </c>
      <c r="L789" s="1">
        <v>21</v>
      </c>
      <c r="M789" s="1">
        <v>18</v>
      </c>
      <c r="N789" s="1">
        <v>17</v>
      </c>
      <c r="O789" s="1">
        <v>52</v>
      </c>
      <c r="P789" s="1">
        <v>9.19</v>
      </c>
      <c r="Q789" s="1">
        <v>38.5</v>
      </c>
      <c r="R789" s="1">
        <v>43.4</v>
      </c>
      <c r="S789" s="1">
        <v>236</v>
      </c>
      <c r="T789" s="1">
        <v>12.5</v>
      </c>
      <c r="U789" s="1">
        <v>167</v>
      </c>
      <c r="V789" s="1">
        <v>7.25</v>
      </c>
      <c r="W789" s="1">
        <v>4.3</v>
      </c>
      <c r="X789" s="1">
        <v>2.1800000000000002</v>
      </c>
      <c r="Y789" s="1">
        <v>0.56000000000000005</v>
      </c>
      <c r="Z789" s="1">
        <v>0</v>
      </c>
      <c r="AA789" s="1">
        <v>1</v>
      </c>
      <c r="AB789" s="1">
        <v>0</v>
      </c>
      <c r="AC789" s="1">
        <v>1</v>
      </c>
      <c r="AD789" s="1">
        <v>0</v>
      </c>
      <c r="AE789" s="1">
        <f t="shared" si="123"/>
        <v>1.6949152542372881</v>
      </c>
      <c r="AF789" s="1">
        <f t="shared" si="124"/>
        <v>1.9724770642201832</v>
      </c>
      <c r="AG789" s="1">
        <f t="shared" si="125"/>
        <v>76.605504587155963</v>
      </c>
      <c r="AH789" s="1">
        <f t="shared" si="120"/>
        <v>9.4915254237288148E-3</v>
      </c>
      <c r="AI789" s="1">
        <f t="shared" si="121"/>
        <v>1.1981566820276499</v>
      </c>
      <c r="AJ789" s="1">
        <f t="shared" si="126"/>
        <v>3.8928571428571428</v>
      </c>
      <c r="AK789">
        <f t="shared" si="127"/>
        <v>1.9152542372881356</v>
      </c>
      <c r="AL789">
        <f t="shared" si="128"/>
        <v>2.9152542372881354</v>
      </c>
      <c r="AM789">
        <f t="shared" si="129"/>
        <v>1.576271186440678</v>
      </c>
    </row>
    <row r="790" spans="1:39" x14ac:dyDescent="0.3">
      <c r="A790" s="1" t="s">
        <v>629</v>
      </c>
      <c r="B790" s="1">
        <v>56</v>
      </c>
      <c r="C790" s="1">
        <v>2</v>
      </c>
      <c r="D790" s="1">
        <v>1</v>
      </c>
      <c r="E790" s="1">
        <v>5</v>
      </c>
      <c r="F790" s="1">
        <v>231</v>
      </c>
      <c r="G790" s="1">
        <v>35</v>
      </c>
      <c r="H790" s="1">
        <v>158</v>
      </c>
      <c r="I790" s="1">
        <v>190</v>
      </c>
      <c r="J790" s="1">
        <f t="shared" si="122"/>
        <v>196</v>
      </c>
      <c r="K790" s="1">
        <v>0.76</v>
      </c>
      <c r="L790" s="1">
        <v>18</v>
      </c>
      <c r="M790" s="1">
        <v>36</v>
      </c>
      <c r="N790" s="1">
        <v>52</v>
      </c>
      <c r="O790" s="1">
        <v>10</v>
      </c>
      <c r="P790" s="1" t="s">
        <v>24</v>
      </c>
      <c r="Q790" s="1">
        <v>173</v>
      </c>
      <c r="R790" s="1">
        <v>41.9</v>
      </c>
      <c r="S790" s="1">
        <v>174</v>
      </c>
      <c r="T790" s="1">
        <v>12.1</v>
      </c>
      <c r="U790" s="1">
        <v>236</v>
      </c>
      <c r="V790" s="1">
        <v>5.91</v>
      </c>
      <c r="W790" s="1">
        <v>3.24</v>
      </c>
      <c r="X790" s="1">
        <v>2.2400000000000002</v>
      </c>
      <c r="Y790" s="1">
        <v>0.33</v>
      </c>
      <c r="Z790" s="1">
        <v>0</v>
      </c>
      <c r="AA790" s="1">
        <v>0</v>
      </c>
      <c r="AB790" s="1">
        <v>1</v>
      </c>
      <c r="AC790" s="1">
        <v>0</v>
      </c>
      <c r="AD790" s="1">
        <v>0</v>
      </c>
      <c r="AE790" s="1">
        <f t="shared" si="123"/>
        <v>5.4285714285714288</v>
      </c>
      <c r="AF790" s="1">
        <f t="shared" si="124"/>
        <v>1.4464285714285714</v>
      </c>
      <c r="AG790" s="1">
        <f t="shared" si="125"/>
        <v>105.35714285714285</v>
      </c>
      <c r="AH790" s="1">
        <f t="shared" si="120"/>
        <v>9.4285714285714285E-3</v>
      </c>
      <c r="AI790" s="1">
        <f t="shared" si="121"/>
        <v>0.23866348448687352</v>
      </c>
      <c r="AJ790" s="1">
        <f t="shared" si="126"/>
        <v>6.7878787878787881</v>
      </c>
      <c r="AK790">
        <f t="shared" si="127"/>
        <v>5.6</v>
      </c>
      <c r="AL790">
        <f t="shared" si="128"/>
        <v>6.6</v>
      </c>
      <c r="AM790">
        <f t="shared" si="129"/>
        <v>4.5142857142857142</v>
      </c>
    </row>
    <row r="791" spans="1:39" x14ac:dyDescent="0.3">
      <c r="A791" s="1" t="s">
        <v>630</v>
      </c>
      <c r="B791" s="1">
        <v>31</v>
      </c>
      <c r="C791" s="1">
        <v>1</v>
      </c>
      <c r="D791" s="1">
        <v>1</v>
      </c>
      <c r="E791" s="1">
        <v>7</v>
      </c>
      <c r="F791" s="1">
        <v>165</v>
      </c>
      <c r="G791" s="1">
        <v>47</v>
      </c>
      <c r="H791" s="1">
        <v>86</v>
      </c>
      <c r="I791" s="1">
        <v>161</v>
      </c>
      <c r="J791" s="1">
        <f t="shared" si="122"/>
        <v>118</v>
      </c>
      <c r="K791" s="1">
        <v>0.7</v>
      </c>
      <c r="L791" s="1">
        <v>55</v>
      </c>
      <c r="M791" s="1">
        <v>29</v>
      </c>
      <c r="N791" s="1">
        <v>32</v>
      </c>
      <c r="O791" s="1">
        <v>48.3</v>
      </c>
      <c r="P791" s="1" t="s">
        <v>24</v>
      </c>
      <c r="Q791" s="1">
        <v>443</v>
      </c>
      <c r="R791" s="1">
        <v>36.4</v>
      </c>
      <c r="S791" s="1">
        <v>209</v>
      </c>
      <c r="T791" s="1">
        <v>13.3</v>
      </c>
      <c r="U791" s="1">
        <v>324</v>
      </c>
      <c r="V791" s="1">
        <v>11.64</v>
      </c>
      <c r="W791" s="1">
        <v>8.5299999999999994</v>
      </c>
      <c r="X791" s="1">
        <v>2.41</v>
      </c>
      <c r="Y791" s="1">
        <v>0.69</v>
      </c>
      <c r="Z791" s="1">
        <v>0</v>
      </c>
      <c r="AA791" s="1">
        <v>0</v>
      </c>
      <c r="AB791" s="1">
        <v>0</v>
      </c>
      <c r="AC791" s="1">
        <v>0</v>
      </c>
      <c r="AD791" s="1">
        <v>0</v>
      </c>
      <c r="AE791" s="1">
        <f t="shared" si="123"/>
        <v>3.4255319148936172</v>
      </c>
      <c r="AF791" s="1">
        <f t="shared" si="124"/>
        <v>3.5394190871369289</v>
      </c>
      <c r="AG791" s="1">
        <f t="shared" si="125"/>
        <v>134.43983402489627</v>
      </c>
      <c r="AH791" s="1">
        <f t="shared" si="120"/>
        <v>1.4680851063829787E-2</v>
      </c>
      <c r="AI791" s="1">
        <f t="shared" si="121"/>
        <v>1.3269230769230769</v>
      </c>
      <c r="AJ791" s="1">
        <f t="shared" si="126"/>
        <v>3.4927536231884062</v>
      </c>
      <c r="AK791">
        <f t="shared" si="127"/>
        <v>2.5106382978723403</v>
      </c>
      <c r="AL791">
        <f t="shared" si="128"/>
        <v>3.5106382978723403</v>
      </c>
      <c r="AM791">
        <f t="shared" si="129"/>
        <v>1.8297872340425532</v>
      </c>
    </row>
    <row r="792" spans="1:39" x14ac:dyDescent="0.3">
      <c r="A792" s="1" t="s">
        <v>631</v>
      </c>
      <c r="B792" s="1">
        <v>44</v>
      </c>
      <c r="C792" s="1">
        <v>1</v>
      </c>
      <c r="D792" s="1">
        <v>1</v>
      </c>
      <c r="E792" s="1">
        <v>5</v>
      </c>
      <c r="F792" s="1">
        <v>120</v>
      </c>
      <c r="G792" s="1">
        <v>34</v>
      </c>
      <c r="H792" s="1">
        <v>62</v>
      </c>
      <c r="I792" s="1">
        <v>121</v>
      </c>
      <c r="J792" s="1">
        <f t="shared" si="122"/>
        <v>86</v>
      </c>
      <c r="K792" s="1">
        <v>1.0900000000000001</v>
      </c>
      <c r="L792" s="1">
        <v>26</v>
      </c>
      <c r="M792" s="1">
        <v>21</v>
      </c>
      <c r="N792" s="1">
        <v>41</v>
      </c>
      <c r="O792" s="1">
        <v>98.2</v>
      </c>
      <c r="P792" s="1">
        <v>6.3</v>
      </c>
      <c r="Q792" s="1">
        <v>336</v>
      </c>
      <c r="R792" s="1">
        <v>42.9</v>
      </c>
      <c r="S792" s="1">
        <v>250</v>
      </c>
      <c r="T792" s="1">
        <v>14.2</v>
      </c>
      <c r="U792" s="1">
        <v>151</v>
      </c>
      <c r="V792" s="1">
        <v>6.34</v>
      </c>
      <c r="W792" s="1">
        <v>3.38</v>
      </c>
      <c r="X792" s="1">
        <v>2.14</v>
      </c>
      <c r="Y792" s="1">
        <v>0.8</v>
      </c>
      <c r="Z792" s="1">
        <v>0</v>
      </c>
      <c r="AA792" s="1">
        <v>0</v>
      </c>
      <c r="AB792" s="1">
        <v>0</v>
      </c>
      <c r="AC792" s="1">
        <v>0</v>
      </c>
      <c r="AD792" s="1">
        <v>1</v>
      </c>
      <c r="AE792" s="1">
        <f t="shared" si="123"/>
        <v>3.5588235294117645</v>
      </c>
      <c r="AF792" s="1">
        <f t="shared" si="124"/>
        <v>1.5794392523364484</v>
      </c>
      <c r="AG792" s="1">
        <f t="shared" si="125"/>
        <v>70.560747663551396</v>
      </c>
      <c r="AH792" s="1">
        <f t="shared" si="120"/>
        <v>2.3529411764705882E-2</v>
      </c>
      <c r="AI792" s="1">
        <f t="shared" si="121"/>
        <v>2.289044289044289</v>
      </c>
      <c r="AJ792" s="1">
        <f t="shared" si="126"/>
        <v>2.6749999999999998</v>
      </c>
      <c r="AK792">
        <f t="shared" si="127"/>
        <v>2.5294117647058822</v>
      </c>
      <c r="AL792">
        <f t="shared" si="128"/>
        <v>3.5294117647058822</v>
      </c>
      <c r="AM792">
        <f t="shared" si="129"/>
        <v>1.8235294117647058</v>
      </c>
    </row>
    <row r="793" spans="1:39" x14ac:dyDescent="0.3">
      <c r="A793" s="1" t="s">
        <v>632</v>
      </c>
      <c r="B793" s="1">
        <v>47</v>
      </c>
      <c r="C793" s="1">
        <v>1</v>
      </c>
      <c r="D793" s="1">
        <v>1</v>
      </c>
      <c r="E793" s="1">
        <v>7</v>
      </c>
      <c r="F793" s="1">
        <v>146</v>
      </c>
      <c r="G793" s="1">
        <v>35</v>
      </c>
      <c r="H793" s="1">
        <v>91</v>
      </c>
      <c r="I793" s="1">
        <v>99</v>
      </c>
      <c r="J793" s="1">
        <f t="shared" si="122"/>
        <v>111</v>
      </c>
      <c r="K793" s="1">
        <v>1.01</v>
      </c>
      <c r="L793" s="1">
        <v>43</v>
      </c>
      <c r="M793" s="1">
        <v>32</v>
      </c>
      <c r="N793" s="1">
        <v>50</v>
      </c>
      <c r="O793" s="1">
        <v>10.8</v>
      </c>
      <c r="P793" s="1">
        <v>20.440000000000001</v>
      </c>
      <c r="Q793" s="1">
        <v>226</v>
      </c>
      <c r="R793" s="1">
        <v>43.7</v>
      </c>
      <c r="S793" s="1">
        <v>296</v>
      </c>
      <c r="T793" s="1">
        <v>13.7</v>
      </c>
      <c r="U793" s="1">
        <v>171</v>
      </c>
      <c r="V793" s="1">
        <v>5.18</v>
      </c>
      <c r="W793" s="1">
        <v>3.57</v>
      </c>
      <c r="X793" s="1">
        <v>1.25</v>
      </c>
      <c r="Y793" s="1">
        <v>0.34</v>
      </c>
      <c r="Z793" s="1">
        <v>0</v>
      </c>
      <c r="AA793" s="1">
        <v>1</v>
      </c>
      <c r="AB793" s="1">
        <v>0</v>
      </c>
      <c r="AC793" s="1">
        <v>0</v>
      </c>
      <c r="AD793" s="1">
        <v>0</v>
      </c>
      <c r="AE793" s="1">
        <f t="shared" si="123"/>
        <v>2.8285714285714287</v>
      </c>
      <c r="AF793" s="1">
        <f t="shared" si="124"/>
        <v>2.8559999999999999</v>
      </c>
      <c r="AG793" s="1">
        <f t="shared" si="125"/>
        <v>136.80000000000001</v>
      </c>
      <c r="AH793" s="1">
        <f t="shared" si="120"/>
        <v>9.7142857142857152E-3</v>
      </c>
      <c r="AI793" s="1">
        <f t="shared" si="121"/>
        <v>0.24713958810068651</v>
      </c>
      <c r="AJ793" s="1">
        <f t="shared" si="126"/>
        <v>3.6764705882352939</v>
      </c>
      <c r="AK793">
        <f t="shared" si="127"/>
        <v>3.1714285714285713</v>
      </c>
      <c r="AL793">
        <f t="shared" si="128"/>
        <v>4.1714285714285717</v>
      </c>
      <c r="AM793">
        <f t="shared" si="129"/>
        <v>2.6</v>
      </c>
    </row>
    <row r="794" spans="1:39" x14ac:dyDescent="0.3">
      <c r="A794" s="1" t="s">
        <v>633</v>
      </c>
      <c r="B794" s="1">
        <v>51</v>
      </c>
      <c r="C794" s="1">
        <v>1</v>
      </c>
      <c r="D794" s="1">
        <v>1</v>
      </c>
      <c r="E794" s="1">
        <v>5</v>
      </c>
      <c r="F794" s="1">
        <v>233</v>
      </c>
      <c r="G794" s="1">
        <v>58</v>
      </c>
      <c r="H794" s="1">
        <v>158</v>
      </c>
      <c r="I794" s="1">
        <v>87</v>
      </c>
      <c r="J794" s="1">
        <f t="shared" si="122"/>
        <v>175</v>
      </c>
      <c r="K794" s="1">
        <v>0.67</v>
      </c>
      <c r="L794" s="1">
        <v>36</v>
      </c>
      <c r="M794" s="1">
        <v>52</v>
      </c>
      <c r="N794" s="1">
        <v>26</v>
      </c>
      <c r="O794" s="1">
        <v>7.2</v>
      </c>
      <c r="P794" s="1">
        <v>4.21</v>
      </c>
      <c r="Q794" s="1">
        <v>106</v>
      </c>
      <c r="R794" s="1">
        <v>38.5</v>
      </c>
      <c r="S794" s="1">
        <v>141</v>
      </c>
      <c r="T794" s="1">
        <v>13</v>
      </c>
      <c r="U794" s="1">
        <v>263</v>
      </c>
      <c r="V794" s="1">
        <v>8.3699999999999992</v>
      </c>
      <c r="W794" s="1">
        <v>6.28</v>
      </c>
      <c r="X794" s="1">
        <v>1.48</v>
      </c>
      <c r="Y794" s="1">
        <v>0.59</v>
      </c>
      <c r="Z794" s="1">
        <v>1</v>
      </c>
      <c r="AA794" s="1">
        <v>0</v>
      </c>
      <c r="AB794" s="1">
        <v>0</v>
      </c>
      <c r="AC794" s="1">
        <v>0</v>
      </c>
      <c r="AD794" s="1">
        <v>0</v>
      </c>
      <c r="AE794" s="1">
        <f t="shared" si="123"/>
        <v>1.5</v>
      </c>
      <c r="AF794" s="1">
        <f t="shared" si="124"/>
        <v>4.2432432432432439</v>
      </c>
      <c r="AG794" s="1">
        <f t="shared" si="125"/>
        <v>177.70270270270271</v>
      </c>
      <c r="AH794" s="1">
        <f t="shared" si="120"/>
        <v>1.0172413793103447E-2</v>
      </c>
      <c r="AI794" s="1">
        <f t="shared" si="121"/>
        <v>0.18701298701298702</v>
      </c>
      <c r="AJ794" s="1">
        <f t="shared" si="126"/>
        <v>2.5084745762711864</v>
      </c>
      <c r="AK794">
        <f t="shared" si="127"/>
        <v>3.0172413793103448</v>
      </c>
      <c r="AL794">
        <f t="shared" si="128"/>
        <v>4.0172413793103452</v>
      </c>
      <c r="AM794">
        <f t="shared" si="129"/>
        <v>2.7241379310344827</v>
      </c>
    </row>
    <row r="795" spans="1:39" x14ac:dyDescent="0.3">
      <c r="A795" s="1" t="s">
        <v>634</v>
      </c>
      <c r="B795" s="1">
        <v>60</v>
      </c>
      <c r="C795" s="1">
        <v>1</v>
      </c>
      <c r="D795" s="1">
        <v>1</v>
      </c>
      <c r="E795" s="1">
        <v>4</v>
      </c>
      <c r="F795" s="1">
        <v>113</v>
      </c>
      <c r="G795" s="1">
        <v>31</v>
      </c>
      <c r="H795" s="1">
        <v>63</v>
      </c>
      <c r="I795" s="1">
        <v>95</v>
      </c>
      <c r="J795" s="1">
        <f t="shared" si="122"/>
        <v>82</v>
      </c>
      <c r="K795" s="1">
        <v>0.77</v>
      </c>
      <c r="L795" s="1">
        <v>43</v>
      </c>
      <c r="M795" s="1">
        <v>42</v>
      </c>
      <c r="N795" s="1">
        <v>35</v>
      </c>
      <c r="O795" s="1">
        <v>49</v>
      </c>
      <c r="P795" s="1">
        <v>4.71</v>
      </c>
      <c r="Q795" s="1">
        <v>455</v>
      </c>
      <c r="R795" s="1">
        <v>38.9</v>
      </c>
      <c r="S795" s="1">
        <v>379</v>
      </c>
      <c r="T795" s="1">
        <v>13.3</v>
      </c>
      <c r="U795" s="1">
        <v>238</v>
      </c>
      <c r="V795" s="1">
        <v>6.44</v>
      </c>
      <c r="W795" s="1">
        <v>4.99</v>
      </c>
      <c r="X795" s="1">
        <v>0.85</v>
      </c>
      <c r="Y795" s="1">
        <v>0.56000000000000005</v>
      </c>
      <c r="Z795" s="1">
        <v>1</v>
      </c>
      <c r="AA795" s="1">
        <v>1</v>
      </c>
      <c r="AB795" s="1">
        <v>0</v>
      </c>
      <c r="AC795" s="1">
        <v>0</v>
      </c>
      <c r="AD795" s="1">
        <v>0</v>
      </c>
      <c r="AE795" s="1">
        <f t="shared" si="123"/>
        <v>3.064516129032258</v>
      </c>
      <c r="AF795" s="1">
        <f t="shared" si="124"/>
        <v>5.8705882352941181</v>
      </c>
      <c r="AG795" s="1">
        <f t="shared" si="125"/>
        <v>280</v>
      </c>
      <c r="AH795" s="1">
        <f t="shared" si="120"/>
        <v>1.806451612903226E-2</v>
      </c>
      <c r="AI795" s="1">
        <f t="shared" si="121"/>
        <v>1.2596401028277635</v>
      </c>
      <c r="AJ795" s="1">
        <f t="shared" si="126"/>
        <v>1.5178571428571426</v>
      </c>
      <c r="AK795">
        <f t="shared" si="127"/>
        <v>2.6451612903225805</v>
      </c>
      <c r="AL795">
        <f t="shared" si="128"/>
        <v>3.6451612903225805</v>
      </c>
      <c r="AM795">
        <f t="shared" si="129"/>
        <v>2.032258064516129</v>
      </c>
    </row>
    <row r="796" spans="1:39" x14ac:dyDescent="0.3">
      <c r="A796" s="1" t="s">
        <v>635</v>
      </c>
      <c r="B796" s="1">
        <v>48</v>
      </c>
      <c r="C796" s="1">
        <v>2</v>
      </c>
      <c r="D796" s="1">
        <v>1</v>
      </c>
      <c r="E796" s="1">
        <v>5</v>
      </c>
      <c r="F796" s="1">
        <v>206</v>
      </c>
      <c r="G796" s="1">
        <v>55</v>
      </c>
      <c r="H796" s="1">
        <v>124</v>
      </c>
      <c r="I796" s="1">
        <v>134</v>
      </c>
      <c r="J796" s="1">
        <f t="shared" si="122"/>
        <v>151</v>
      </c>
      <c r="K796" s="1">
        <v>0.76</v>
      </c>
      <c r="L796" s="1">
        <v>41</v>
      </c>
      <c r="M796" s="1">
        <v>75</v>
      </c>
      <c r="N796" s="1">
        <v>23</v>
      </c>
      <c r="O796" s="1">
        <v>62.9</v>
      </c>
      <c r="P796" s="1">
        <v>6.19</v>
      </c>
      <c r="Q796" s="1">
        <v>29.9</v>
      </c>
      <c r="R796" s="1">
        <v>42.9</v>
      </c>
      <c r="S796" s="1">
        <v>226</v>
      </c>
      <c r="T796" s="1">
        <v>10.4</v>
      </c>
      <c r="U796" s="1">
        <v>300</v>
      </c>
      <c r="V796" s="1">
        <v>9.2899999999999991</v>
      </c>
      <c r="W796" s="1">
        <v>5.33</v>
      </c>
      <c r="X796" s="1">
        <v>3.03</v>
      </c>
      <c r="Y796" s="1">
        <v>0.6</v>
      </c>
      <c r="Z796" s="1">
        <v>1</v>
      </c>
      <c r="AA796" s="1">
        <v>1</v>
      </c>
      <c r="AB796" s="1">
        <v>0</v>
      </c>
      <c r="AC796" s="1">
        <v>0</v>
      </c>
      <c r="AD796" s="1">
        <v>0</v>
      </c>
      <c r="AE796" s="1">
        <f t="shared" si="123"/>
        <v>2.4363636363636365</v>
      </c>
      <c r="AF796" s="1">
        <f t="shared" si="124"/>
        <v>1.7590759075907592</v>
      </c>
      <c r="AG796" s="1">
        <f t="shared" si="125"/>
        <v>99.009900990099013</v>
      </c>
      <c r="AH796" s="1">
        <f t="shared" si="120"/>
        <v>1.0909090909090908E-2</v>
      </c>
      <c r="AI796" s="1">
        <f t="shared" si="121"/>
        <v>1.4662004662004662</v>
      </c>
      <c r="AJ796" s="1">
        <f t="shared" si="126"/>
        <v>5.05</v>
      </c>
      <c r="AK796">
        <f t="shared" si="127"/>
        <v>2.7454545454545456</v>
      </c>
      <c r="AL796">
        <f t="shared" si="128"/>
        <v>3.7454545454545456</v>
      </c>
      <c r="AM796">
        <f t="shared" si="129"/>
        <v>2.2545454545454544</v>
      </c>
    </row>
    <row r="797" spans="1:39" x14ac:dyDescent="0.3">
      <c r="A797" s="1" t="s">
        <v>636</v>
      </c>
      <c r="B797" s="1">
        <v>56</v>
      </c>
      <c r="C797" s="1">
        <v>1</v>
      </c>
      <c r="D797" s="1">
        <v>1</v>
      </c>
      <c r="E797" s="1">
        <v>5</v>
      </c>
      <c r="F797" s="1">
        <v>164</v>
      </c>
      <c r="G797" s="1">
        <v>41</v>
      </c>
      <c r="H797" s="1">
        <v>105</v>
      </c>
      <c r="I797" s="1">
        <v>88</v>
      </c>
      <c r="J797" s="1">
        <f t="shared" si="122"/>
        <v>123</v>
      </c>
      <c r="K797" s="1">
        <v>0.74</v>
      </c>
      <c r="L797" s="1">
        <v>32</v>
      </c>
      <c r="M797" s="1">
        <v>43</v>
      </c>
      <c r="N797" s="1">
        <v>12</v>
      </c>
      <c r="O797" s="1">
        <v>30.2</v>
      </c>
      <c r="P797" s="1">
        <v>6.57</v>
      </c>
      <c r="Q797" s="1">
        <v>136</v>
      </c>
      <c r="R797" s="1">
        <v>41</v>
      </c>
      <c r="S797" s="1">
        <v>204</v>
      </c>
      <c r="T797" s="1">
        <v>14.8</v>
      </c>
      <c r="U797" s="1">
        <v>269</v>
      </c>
      <c r="V797" s="1">
        <v>9.08</v>
      </c>
      <c r="W797" s="1">
        <v>6.89</v>
      </c>
      <c r="X797" s="1">
        <v>1.65</v>
      </c>
      <c r="Y797" s="1">
        <v>0.52</v>
      </c>
      <c r="Z797" s="1">
        <v>0</v>
      </c>
      <c r="AA797" s="1">
        <v>0</v>
      </c>
      <c r="AB797" s="1">
        <v>0</v>
      </c>
      <c r="AC797" s="1">
        <v>0</v>
      </c>
      <c r="AD797" s="1">
        <v>0</v>
      </c>
      <c r="AE797" s="1">
        <f t="shared" si="123"/>
        <v>2.1463414634146343</v>
      </c>
      <c r="AF797" s="1">
        <f t="shared" si="124"/>
        <v>4.1757575757575758</v>
      </c>
      <c r="AG797" s="1">
        <f t="shared" si="125"/>
        <v>163.03030303030303</v>
      </c>
      <c r="AH797" s="1">
        <f t="shared" si="120"/>
        <v>1.2682926829268294E-2</v>
      </c>
      <c r="AI797" s="1">
        <f t="shared" si="121"/>
        <v>0.73658536585365852</v>
      </c>
      <c r="AJ797" s="1">
        <f t="shared" si="126"/>
        <v>3.1730769230769229</v>
      </c>
      <c r="AK797">
        <f t="shared" si="127"/>
        <v>3</v>
      </c>
      <c r="AL797">
        <f t="shared" si="128"/>
        <v>4</v>
      </c>
      <c r="AM797">
        <f t="shared" si="129"/>
        <v>2.5609756097560976</v>
      </c>
    </row>
    <row r="798" spans="1:39" x14ac:dyDescent="0.3">
      <c r="A798" s="1" t="s">
        <v>637</v>
      </c>
      <c r="B798" s="1">
        <v>39</v>
      </c>
      <c r="C798" s="1">
        <v>2</v>
      </c>
      <c r="D798" s="1">
        <v>1</v>
      </c>
      <c r="E798" s="1">
        <v>5</v>
      </c>
      <c r="F798" s="1">
        <v>136</v>
      </c>
      <c r="G798" s="1">
        <v>51</v>
      </c>
      <c r="H798" s="1">
        <v>74</v>
      </c>
      <c r="I798" s="1">
        <v>57</v>
      </c>
      <c r="J798" s="1">
        <f t="shared" si="122"/>
        <v>85</v>
      </c>
      <c r="K798" s="1">
        <v>0.65</v>
      </c>
      <c r="L798" s="1">
        <v>16</v>
      </c>
      <c r="M798" s="1">
        <v>14</v>
      </c>
      <c r="N798" s="1">
        <v>18</v>
      </c>
      <c r="O798" s="1">
        <v>10.1</v>
      </c>
      <c r="P798" s="1" t="s">
        <v>24</v>
      </c>
      <c r="Q798" s="1">
        <v>53.76</v>
      </c>
      <c r="R798" s="1">
        <v>37.6</v>
      </c>
      <c r="S798" s="1">
        <v>173</v>
      </c>
      <c r="T798" s="1">
        <v>13.4</v>
      </c>
      <c r="U798" s="1">
        <v>227</v>
      </c>
      <c r="V798" s="1">
        <v>9.6999999999999993</v>
      </c>
      <c r="W798" s="1">
        <v>6.12</v>
      </c>
      <c r="X798" s="1">
        <v>2.6</v>
      </c>
      <c r="Y798" s="1">
        <v>0.65</v>
      </c>
      <c r="Z798" s="1">
        <v>0</v>
      </c>
      <c r="AA798" s="1">
        <v>0</v>
      </c>
      <c r="AB798" s="1">
        <v>0</v>
      </c>
      <c r="AC798" s="1">
        <v>0</v>
      </c>
      <c r="AD798" s="1">
        <v>0</v>
      </c>
      <c r="AE798" s="1">
        <f t="shared" si="123"/>
        <v>1.1176470588235294</v>
      </c>
      <c r="AF798" s="1">
        <f t="shared" si="124"/>
        <v>2.3538461538461539</v>
      </c>
      <c r="AG798" s="1">
        <f t="shared" si="125"/>
        <v>87.307692307692307</v>
      </c>
      <c r="AH798" s="1">
        <f t="shared" si="120"/>
        <v>1.2745098039215686E-2</v>
      </c>
      <c r="AI798" s="1">
        <f t="shared" si="121"/>
        <v>0.2686170212765957</v>
      </c>
      <c r="AJ798" s="1">
        <f t="shared" si="126"/>
        <v>4</v>
      </c>
      <c r="AK798">
        <f t="shared" si="127"/>
        <v>1.6666666666666667</v>
      </c>
      <c r="AL798">
        <f t="shared" si="128"/>
        <v>2.6666666666666665</v>
      </c>
      <c r="AM798">
        <f t="shared" si="129"/>
        <v>1.4509803921568627</v>
      </c>
    </row>
    <row r="799" spans="1:39" x14ac:dyDescent="0.3">
      <c r="A799" s="1" t="s">
        <v>638</v>
      </c>
      <c r="B799" s="1">
        <v>43</v>
      </c>
      <c r="C799" s="1">
        <v>1</v>
      </c>
      <c r="D799" s="1">
        <v>1</v>
      </c>
      <c r="E799" s="1">
        <v>4</v>
      </c>
      <c r="F799" s="1">
        <v>132</v>
      </c>
      <c r="G799" s="1">
        <v>35</v>
      </c>
      <c r="H799" s="1">
        <v>75</v>
      </c>
      <c r="I799" s="1">
        <v>110</v>
      </c>
      <c r="J799" s="1">
        <f t="shared" si="122"/>
        <v>97</v>
      </c>
      <c r="K799" s="1">
        <v>0.92</v>
      </c>
      <c r="L799" s="1">
        <v>17</v>
      </c>
      <c r="M799" s="1">
        <v>22</v>
      </c>
      <c r="N799" s="1">
        <v>21</v>
      </c>
      <c r="O799" s="1">
        <v>12.6</v>
      </c>
      <c r="P799" s="1" t="s">
        <v>24</v>
      </c>
      <c r="Q799" s="1">
        <v>201</v>
      </c>
      <c r="R799" s="1">
        <v>42.3</v>
      </c>
      <c r="S799" s="1">
        <v>177</v>
      </c>
      <c r="T799" s="1">
        <v>14.4</v>
      </c>
      <c r="U799" s="1">
        <v>190</v>
      </c>
      <c r="V799" s="1">
        <v>4.9800000000000004</v>
      </c>
      <c r="W799" s="1">
        <v>3.44</v>
      </c>
      <c r="X799" s="1">
        <v>0.95</v>
      </c>
      <c r="Y799" s="1">
        <v>0.52</v>
      </c>
      <c r="Z799" s="1">
        <v>0</v>
      </c>
      <c r="AA799" s="1">
        <v>1</v>
      </c>
      <c r="AB799" s="1">
        <v>0</v>
      </c>
      <c r="AC799" s="1">
        <v>1</v>
      </c>
      <c r="AD799" s="1">
        <v>0</v>
      </c>
      <c r="AE799" s="1">
        <f t="shared" si="123"/>
        <v>3.1428571428571428</v>
      </c>
      <c r="AF799" s="1">
        <f t="shared" si="124"/>
        <v>3.6210526315789475</v>
      </c>
      <c r="AG799" s="1">
        <f t="shared" si="125"/>
        <v>200</v>
      </c>
      <c r="AH799" s="1">
        <f t="shared" si="120"/>
        <v>1.4857142857142857E-2</v>
      </c>
      <c r="AI799" s="1">
        <f t="shared" si="121"/>
        <v>0.2978723404255319</v>
      </c>
      <c r="AJ799" s="1">
        <f t="shared" si="126"/>
        <v>1.8269230769230769</v>
      </c>
      <c r="AK799">
        <f t="shared" si="127"/>
        <v>2.7714285714285714</v>
      </c>
      <c r="AL799">
        <f t="shared" si="128"/>
        <v>3.7714285714285714</v>
      </c>
      <c r="AM799">
        <f t="shared" si="129"/>
        <v>2.1428571428571428</v>
      </c>
    </row>
    <row r="800" spans="1:39" x14ac:dyDescent="0.3">
      <c r="A800" s="1" t="s">
        <v>639</v>
      </c>
      <c r="B800" s="1">
        <v>50</v>
      </c>
      <c r="C800" s="1">
        <v>1</v>
      </c>
      <c r="D800" s="1">
        <v>1</v>
      </c>
      <c r="E800" s="1">
        <v>6</v>
      </c>
      <c r="F800" s="1">
        <v>202</v>
      </c>
      <c r="G800" s="1">
        <v>46</v>
      </c>
      <c r="H800" s="1">
        <v>132</v>
      </c>
      <c r="I800" s="1">
        <v>118</v>
      </c>
      <c r="J800" s="1">
        <f t="shared" si="122"/>
        <v>156</v>
      </c>
      <c r="K800" s="1">
        <v>1.04</v>
      </c>
      <c r="L800" s="1">
        <v>19</v>
      </c>
      <c r="M800" s="1">
        <v>23</v>
      </c>
      <c r="N800" s="1">
        <v>139</v>
      </c>
      <c r="O800" s="1">
        <v>48.2</v>
      </c>
      <c r="P800" s="1" t="s">
        <v>24</v>
      </c>
      <c r="Q800" s="1">
        <v>467</v>
      </c>
      <c r="R800" s="1">
        <v>39.5</v>
      </c>
      <c r="S800" s="1">
        <v>209</v>
      </c>
      <c r="T800" s="1">
        <v>14.7</v>
      </c>
      <c r="U800" s="1">
        <v>278</v>
      </c>
      <c r="V800" s="1">
        <v>8.8000000000000007</v>
      </c>
      <c r="W800" s="1">
        <v>6.07</v>
      </c>
      <c r="X800" s="1">
        <v>2.12</v>
      </c>
      <c r="Y800" s="1">
        <v>0.6</v>
      </c>
      <c r="Z800" s="1">
        <v>0</v>
      </c>
      <c r="AA800" s="1">
        <v>0</v>
      </c>
      <c r="AB800" s="1">
        <v>0</v>
      </c>
      <c r="AC800" s="1">
        <v>0</v>
      </c>
      <c r="AD800" s="1">
        <v>0</v>
      </c>
      <c r="AE800" s="1">
        <f t="shared" si="123"/>
        <v>2.5652173913043477</v>
      </c>
      <c r="AF800" s="1">
        <f t="shared" si="124"/>
        <v>2.8632075471698113</v>
      </c>
      <c r="AG800" s="1">
        <f t="shared" si="125"/>
        <v>131.1320754716981</v>
      </c>
      <c r="AH800" s="1">
        <f t="shared" si="120"/>
        <v>1.3043478260869565E-2</v>
      </c>
      <c r="AI800" s="1">
        <f t="shared" si="121"/>
        <v>1.2202531645569621</v>
      </c>
      <c r="AJ800" s="1">
        <f t="shared" si="126"/>
        <v>3.5333333333333337</v>
      </c>
      <c r="AK800">
        <f t="shared" si="127"/>
        <v>3.3913043478260869</v>
      </c>
      <c r="AL800">
        <f t="shared" si="128"/>
        <v>4.3913043478260869</v>
      </c>
      <c r="AM800">
        <f t="shared" si="129"/>
        <v>2.8695652173913042</v>
      </c>
    </row>
    <row r="801" spans="1:39" x14ac:dyDescent="0.3">
      <c r="A801" s="1" t="s">
        <v>640</v>
      </c>
      <c r="B801" s="1">
        <v>75</v>
      </c>
      <c r="C801" s="1">
        <v>1</v>
      </c>
      <c r="D801" s="1">
        <v>1</v>
      </c>
      <c r="E801" s="1">
        <v>6</v>
      </c>
      <c r="F801" s="1">
        <v>182</v>
      </c>
      <c r="G801" s="1">
        <v>53</v>
      </c>
      <c r="H801" s="1">
        <v>112</v>
      </c>
      <c r="I801" s="1">
        <v>85</v>
      </c>
      <c r="J801" s="1">
        <f t="shared" si="122"/>
        <v>129</v>
      </c>
      <c r="K801" s="1">
        <v>1.31</v>
      </c>
      <c r="L801" s="1">
        <v>11</v>
      </c>
      <c r="M801" s="1">
        <v>9</v>
      </c>
      <c r="N801" s="1">
        <v>18</v>
      </c>
      <c r="O801" s="1">
        <v>222</v>
      </c>
      <c r="P801" s="1">
        <v>14.3</v>
      </c>
      <c r="Q801" s="1">
        <v>374</v>
      </c>
      <c r="R801" s="1">
        <v>38.6</v>
      </c>
      <c r="S801" s="1">
        <v>166</v>
      </c>
      <c r="T801" s="1">
        <v>12</v>
      </c>
      <c r="U801" s="1">
        <v>317</v>
      </c>
      <c r="V801" s="1">
        <v>6.07</v>
      </c>
      <c r="W801" s="1">
        <v>3.66</v>
      </c>
      <c r="X801" s="1">
        <v>1.79</v>
      </c>
      <c r="Y801" s="1">
        <v>0.46</v>
      </c>
      <c r="Z801" s="1">
        <v>0</v>
      </c>
      <c r="AA801" s="1">
        <v>1</v>
      </c>
      <c r="AB801" s="1">
        <v>0</v>
      </c>
      <c r="AC801" s="1">
        <v>0</v>
      </c>
      <c r="AD801" s="1">
        <v>1</v>
      </c>
      <c r="AE801" s="1">
        <f t="shared" si="123"/>
        <v>1.6037735849056605</v>
      </c>
      <c r="AF801" s="1">
        <f t="shared" si="124"/>
        <v>2.0446927374301676</v>
      </c>
      <c r="AG801" s="1">
        <f t="shared" si="125"/>
        <v>177.09497206703909</v>
      </c>
      <c r="AH801" s="1">
        <f t="shared" si="120"/>
        <v>8.6792452830188691E-3</v>
      </c>
      <c r="AI801" s="1">
        <f t="shared" si="121"/>
        <v>5.7512953367875648</v>
      </c>
      <c r="AJ801" s="1">
        <f t="shared" si="126"/>
        <v>3.8913043478260869</v>
      </c>
      <c r="AK801">
        <f t="shared" si="127"/>
        <v>2.4339622641509435</v>
      </c>
      <c r="AL801">
        <f t="shared" si="128"/>
        <v>3.4339622641509435</v>
      </c>
      <c r="AM801">
        <f t="shared" si="129"/>
        <v>2.11320754716981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"/>
  <sheetViews>
    <sheetView workbookViewId="0">
      <selection activeCell="B19" sqref="B19"/>
    </sheetView>
  </sheetViews>
  <sheetFormatPr defaultRowHeight="14.4" x14ac:dyDescent="0.3"/>
  <sheetData>
    <row r="1" spans="1:1" ht="25.8" x14ac:dyDescent="0.5">
      <c r="A1" s="3" t="s">
        <v>641</v>
      </c>
    </row>
    <row r="2" spans="1:1" ht="25.8" x14ac:dyDescent="0.5">
      <c r="A2" s="3"/>
    </row>
    <row r="3" spans="1:1" ht="25.8" x14ac:dyDescent="0.5">
      <c r="A3" s="3" t="s">
        <v>642</v>
      </c>
    </row>
    <row r="4" spans="1:1" ht="25.8" x14ac:dyDescent="0.5">
      <c r="A4" s="3"/>
    </row>
    <row r="5" spans="1:1" ht="25.8" x14ac:dyDescent="0.5">
      <c r="A5" s="3" t="s">
        <v>64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>
    <row r="1" spans="1:1" x14ac:dyDescent="0.3">
      <c r="A1" t="s">
        <v>4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4.4" x14ac:dyDescent="0.3"/>
  <sheetData>
    <row r="1" spans="1:1" x14ac:dyDescent="0.3">
      <c r="A1">
        <v>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4</vt:i4>
      </vt:variant>
      <vt:variant>
        <vt:lpstr>Adlandırılmış Aralıklar</vt:lpstr>
      </vt:variant>
      <vt:variant>
        <vt:i4>1</vt:i4>
      </vt:variant>
    </vt:vector>
  </HeadingPairs>
  <TitlesOfParts>
    <vt:vector size="5" baseType="lpstr">
      <vt:lpstr>Sayfa1</vt:lpstr>
      <vt:lpstr>Sayfa2</vt:lpstr>
      <vt:lpstr>Sayfa3</vt:lpstr>
      <vt:lpstr>Sayfa4</vt:lpstr>
      <vt:lpstr>Sayfa2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19T20:44:31Z</dcterms:modified>
</cp:coreProperties>
</file>